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hd\NEW- bioi\panceratic- bio in\ARTICLE\All\supp\"/>
    </mc:Choice>
  </mc:AlternateContent>
  <bookViews>
    <workbookView xWindow="0" yWindow="0" windowWidth="17256" windowHeight="4620"/>
  </bookViews>
  <sheets>
    <sheet name="Up-male" sheetId="4" r:id="rId1"/>
    <sheet name="Down-male" sheetId="3" r:id="rId2"/>
    <sheet name="Up-female" sheetId="8" r:id="rId3"/>
    <sheet name="Down-female" sheetId="7" r:id="rId4"/>
  </sheets>
  <calcPr calcId="0"/>
</workbook>
</file>

<file path=xl/sharedStrings.xml><?xml version="1.0" encoding="utf-8"?>
<sst xmlns="http://schemas.openxmlformats.org/spreadsheetml/2006/main" count="7120" uniqueCount="6453">
  <si>
    <t>P.Value</t>
  </si>
  <si>
    <t>logFC</t>
  </si>
  <si>
    <t>Gene.symbol</t>
  </si>
  <si>
    <t>Gene.title</t>
  </si>
  <si>
    <t>LY6E</t>
  </si>
  <si>
    <t>lymphocyte antigen 6 complex, locus E</t>
  </si>
  <si>
    <t>MARCO</t>
  </si>
  <si>
    <t>macrophage receptor with collagenous structure</t>
  </si>
  <si>
    <t>PPP2R3C</t>
  </si>
  <si>
    <t>protein phosphatase 2 regulatory subunit B''gamma</t>
  </si>
  <si>
    <t>NPHP1</t>
  </si>
  <si>
    <t>nephrocystin 1</t>
  </si>
  <si>
    <t>SFI1</t>
  </si>
  <si>
    <t>SFI1 centrin binding protein</t>
  </si>
  <si>
    <t>TRIM50</t>
  </si>
  <si>
    <t>tripartite motif containing 50</t>
  </si>
  <si>
    <t>LOC101927085</t>
  </si>
  <si>
    <t>uncharacterized LOC101927085</t>
  </si>
  <si>
    <t>ARHGEF12</t>
  </si>
  <si>
    <t>Rho guanine nucleotide exchange factor 12</t>
  </si>
  <si>
    <t>SCN4B</t>
  </si>
  <si>
    <t>sodium voltage-gated channel beta subunit 4</t>
  </si>
  <si>
    <t>BRD9</t>
  </si>
  <si>
    <t>bromodomain containing 9</t>
  </si>
  <si>
    <t>CAPRIN2</t>
  </si>
  <si>
    <t>caprin family member 2</t>
  </si>
  <si>
    <t>CXCL14</t>
  </si>
  <si>
    <t>C-X-C motif chemokine ligand 14</t>
  </si>
  <si>
    <t>DUSP6</t>
  </si>
  <si>
    <t>dual specificity phosphatase 6</t>
  </si>
  <si>
    <t>CRIP1</t>
  </si>
  <si>
    <t>cysteine rich protein 1</t>
  </si>
  <si>
    <t>INPP4A</t>
  </si>
  <si>
    <t>inositol polyphosphate-4-phosphatase type I A</t>
  </si>
  <si>
    <t>CD6</t>
  </si>
  <si>
    <t>CD6 molecule</t>
  </si>
  <si>
    <t>SERPINH1</t>
  </si>
  <si>
    <t>serpin family H member 1</t>
  </si>
  <si>
    <t>MFAP2</t>
  </si>
  <si>
    <t>microfibrillar associated protein 2</t>
  </si>
  <si>
    <t>ACHE</t>
  </si>
  <si>
    <t>acetylcholinesterase (Cartwright blood group)</t>
  </si>
  <si>
    <t>C9orf66</t>
  </si>
  <si>
    <t>chromosome 9 open reading frame 66</t>
  </si>
  <si>
    <t>GAD2</t>
  </si>
  <si>
    <t>glutamate decarboxylase 2</t>
  </si>
  <si>
    <t>GLS2</t>
  </si>
  <si>
    <t>glutaminase 2</t>
  </si>
  <si>
    <t>PDE4B</t>
  </si>
  <si>
    <t>phosphodiesterase 4B</t>
  </si>
  <si>
    <t>MMP28</t>
  </si>
  <si>
    <t>matrix metallopeptidase 28</t>
  </si>
  <si>
    <t>NQO1</t>
  </si>
  <si>
    <t>NAD(P)H quinone dehydrogenase 1</t>
  </si>
  <si>
    <t>COL4A1</t>
  </si>
  <si>
    <t>collagen type IV alpha 1 chain</t>
  </si>
  <si>
    <t>GCAT</t>
  </si>
  <si>
    <t>glycine C-acetyltransferase</t>
  </si>
  <si>
    <t>G6PC</t>
  </si>
  <si>
    <t>glucose-6-phosphatase catalytic subunit</t>
  </si>
  <si>
    <t>FYB</t>
  </si>
  <si>
    <t>FYN binding protein</t>
  </si>
  <si>
    <t>ZFR2</t>
  </si>
  <si>
    <t>zinc finger RNA binding protein 2</t>
  </si>
  <si>
    <t>LRRC10B</t>
  </si>
  <si>
    <t>leucine rich repeat containing 10B</t>
  </si>
  <si>
    <t>S100P</t>
  </si>
  <si>
    <t>S100 calcium binding protein P</t>
  </si>
  <si>
    <t>ADAP2</t>
  </si>
  <si>
    <t>ArfGAP with dual PH domains 2</t>
  </si>
  <si>
    <t>PPP1R14A</t>
  </si>
  <si>
    <t>protein phosphatase 1 regulatory inhibitor subunit 14A</t>
  </si>
  <si>
    <t>PKD2L2</t>
  </si>
  <si>
    <t>polycystin 2 like 2, transient receptor potential cation channel</t>
  </si>
  <si>
    <t>CYP2E1</t>
  </si>
  <si>
    <t>cytochrome P450 family 2 subfamily E member 1</t>
  </si>
  <si>
    <t>DERL1</t>
  </si>
  <si>
    <t>derlin 1</t>
  </si>
  <si>
    <t>LMOD1</t>
  </si>
  <si>
    <t>leiomodin 1</t>
  </si>
  <si>
    <t>PDGFC</t>
  </si>
  <si>
    <t>platelet derived growth factor C</t>
  </si>
  <si>
    <t>C19orf12</t>
  </si>
  <si>
    <t>chromosome 19 open reading frame 12</t>
  </si>
  <si>
    <t>EPS8L3</t>
  </si>
  <si>
    <t>EPS8 like 3</t>
  </si>
  <si>
    <t>LOC101929538</t>
  </si>
  <si>
    <t>uncharacterized LOC101929538</t>
  </si>
  <si>
    <t>C21orf58</t>
  </si>
  <si>
    <t>chromosome 21 open reading frame 58</t>
  </si>
  <si>
    <t>NSUN4</t>
  </si>
  <si>
    <t>AGFG2</t>
  </si>
  <si>
    <t>ArfGAP with FG repeats 2</t>
  </si>
  <si>
    <t>HAVCR2</t>
  </si>
  <si>
    <t>hepatitis A virus cellular receptor 2</t>
  </si>
  <si>
    <t>SH3GL1P2</t>
  </si>
  <si>
    <t>SH3 domain containing GRB2 like 1, endophilin A2 pseudogene 2</t>
  </si>
  <si>
    <t>PXMP4</t>
  </si>
  <si>
    <t>peroxisomal membrane protein 4</t>
  </si>
  <si>
    <t>SH3BGRL3</t>
  </si>
  <si>
    <t>SH3 domain binding glutamate rich protein like 3</t>
  </si>
  <si>
    <t>LINC00675</t>
  </si>
  <si>
    <t>long intergenic non-protein coding RNA 675</t>
  </si>
  <si>
    <t>KDM8</t>
  </si>
  <si>
    <t>lysine demethylase 8</t>
  </si>
  <si>
    <t>NRP2</t>
  </si>
  <si>
    <t>neuropilin 2</t>
  </si>
  <si>
    <t>SAMD1</t>
  </si>
  <si>
    <t>sterile alpha motif domain containing 1</t>
  </si>
  <si>
    <t>LOXL1</t>
  </si>
  <si>
    <t>lysyl oxidase like 1</t>
  </si>
  <si>
    <t>ARHGAP27</t>
  </si>
  <si>
    <t>Rho GTPase activating protein 27</t>
  </si>
  <si>
    <t>PDK3</t>
  </si>
  <si>
    <t>pyruvate dehydrogenase kinase 3</t>
  </si>
  <si>
    <t>RNASE3</t>
  </si>
  <si>
    <t>ribonuclease A family member 3</t>
  </si>
  <si>
    <t>KLHL23</t>
  </si>
  <si>
    <t>kelch like family member 23</t>
  </si>
  <si>
    <t>NCKAP5L</t>
  </si>
  <si>
    <t>NCK associated protein 5 like</t>
  </si>
  <si>
    <t>AIF1</t>
  </si>
  <si>
    <t>allograft inflammatory factor 1</t>
  </si>
  <si>
    <t>HIP1R</t>
  </si>
  <si>
    <t>huntingtin interacting protein 1 related</t>
  </si>
  <si>
    <t>TFEC</t>
  </si>
  <si>
    <t>transcription factor EC</t>
  </si>
  <si>
    <t>LDB3</t>
  </si>
  <si>
    <t>LIM domain binding 3</t>
  </si>
  <si>
    <t>ABCA13</t>
  </si>
  <si>
    <t>ATP binding cassette subfamily A member 13</t>
  </si>
  <si>
    <t>RIN3</t>
  </si>
  <si>
    <t>Ras and Rab interactor 3</t>
  </si>
  <si>
    <t>STK10</t>
  </si>
  <si>
    <t>C1orf112</t>
  </si>
  <si>
    <t>chromosome 1 open reading frame 112</t>
  </si>
  <si>
    <t>INTS10</t>
  </si>
  <si>
    <t>integrator complex subunit 10</t>
  </si>
  <si>
    <t>ARNT</t>
  </si>
  <si>
    <t>aryl hydrocarbon receptor nuclear translocator</t>
  </si>
  <si>
    <t>ANHX</t>
  </si>
  <si>
    <t>anomalous homeobox</t>
  </si>
  <si>
    <t>CLDN15</t>
  </si>
  <si>
    <t>claudin 15</t>
  </si>
  <si>
    <t>GBAP1</t>
  </si>
  <si>
    <t>glucosylceramidase beta pseudogene 1</t>
  </si>
  <si>
    <t>SPX</t>
  </si>
  <si>
    <t>spexin hormone</t>
  </si>
  <si>
    <t>P2RX5</t>
  </si>
  <si>
    <t>purinergic receptor P2X 5</t>
  </si>
  <si>
    <t>NSMCE4A</t>
  </si>
  <si>
    <t>NSE4 homolog A, SMC5-SMC6 complex component</t>
  </si>
  <si>
    <t>EPHA4</t>
  </si>
  <si>
    <t>EPH receptor A4</t>
  </si>
  <si>
    <t>TSC22D2</t>
  </si>
  <si>
    <t>TSC22 domain family member 2</t>
  </si>
  <si>
    <t>IMPAD1</t>
  </si>
  <si>
    <t>inositol monophosphatase domain containing 1</t>
  </si>
  <si>
    <t>MR1</t>
  </si>
  <si>
    <t>major histocompatibility complex, class I-related</t>
  </si>
  <si>
    <t>GPR55</t>
  </si>
  <si>
    <t>G protein-coupled receptor 55</t>
  </si>
  <si>
    <t>DKFZP434K028</t>
  </si>
  <si>
    <t>uncharacterized LOC26070</t>
  </si>
  <si>
    <t>BST2</t>
  </si>
  <si>
    <t>bone marrow stromal cell antigen 2</t>
  </si>
  <si>
    <t>NLRP2</t>
  </si>
  <si>
    <t>NLR family pyrin domain containing 2</t>
  </si>
  <si>
    <t>KIR2DL3</t>
  </si>
  <si>
    <t>killer cell immunoglobulin like receptor, two Ig domains and long cytoplasmic tail 3</t>
  </si>
  <si>
    <t>TMEM74</t>
  </si>
  <si>
    <t>transmembrane protein 74</t>
  </si>
  <si>
    <t>PRELP</t>
  </si>
  <si>
    <t>proline and arginine rich end leucine rich repeat protein</t>
  </si>
  <si>
    <t>NFAT5</t>
  </si>
  <si>
    <t>nuclear factor of activated T-cells 5</t>
  </si>
  <si>
    <t>OR2L2</t>
  </si>
  <si>
    <t>olfactory receptor family 2 subfamily L member 2</t>
  </si>
  <si>
    <t>SMARCA4</t>
  </si>
  <si>
    <t>SOX11</t>
  </si>
  <si>
    <t>SRY-box 11</t>
  </si>
  <si>
    <t>C5</t>
  </si>
  <si>
    <t>complement component 5</t>
  </si>
  <si>
    <t>IL20RA</t>
  </si>
  <si>
    <t>interleukin 20 receptor subunit alpha</t>
  </si>
  <si>
    <t>B4GALNT2</t>
  </si>
  <si>
    <t>beta-1,4-N-acetyl-galactosaminyltransferase 2</t>
  </si>
  <si>
    <t>CCK</t>
  </si>
  <si>
    <t>cholecystokinin</t>
  </si>
  <si>
    <t>SLC6A4</t>
  </si>
  <si>
    <t>solute carrier family 6 member 4</t>
  </si>
  <si>
    <t>ATP1A2</t>
  </si>
  <si>
    <t>HLA-A</t>
  </si>
  <si>
    <t>major histocompatibility complex, class I, A</t>
  </si>
  <si>
    <t>ZNF592</t>
  </si>
  <si>
    <t>zinc finger protein 592</t>
  </si>
  <si>
    <t>ABLIM3</t>
  </si>
  <si>
    <t>actin binding LIM protein family member 3</t>
  </si>
  <si>
    <t>NPC1L1</t>
  </si>
  <si>
    <t>NPC1 like intracellular cholesterol transporter 1</t>
  </si>
  <si>
    <t>LCK</t>
  </si>
  <si>
    <t>LCK proto-oncogene, Src family tyrosine kinase</t>
  </si>
  <si>
    <t>DCDC2B</t>
  </si>
  <si>
    <t>doublecortin domain containing 2B</t>
  </si>
  <si>
    <t>LPCAT4</t>
  </si>
  <si>
    <t>lysophosphatidylcholine acyltransferase 4</t>
  </si>
  <si>
    <t>IQCH</t>
  </si>
  <si>
    <t>IQ motif containing H</t>
  </si>
  <si>
    <t>SDCBP2-AS1</t>
  </si>
  <si>
    <t>SDCBP2 antisense RNA 1</t>
  </si>
  <si>
    <t>MIB2</t>
  </si>
  <si>
    <t>mindbomb E3 ubiquitin protein ligase 2</t>
  </si>
  <si>
    <t>CHAF1B</t>
  </si>
  <si>
    <t>chromatin assembly factor 1 subunit B</t>
  </si>
  <si>
    <t>VWA1</t>
  </si>
  <si>
    <t>von Willebrand factor A domain containing 1</t>
  </si>
  <si>
    <t>SHANK2</t>
  </si>
  <si>
    <t>SH3 and multiple ankyrin repeat domains 2</t>
  </si>
  <si>
    <t>TRHDE-AS1</t>
  </si>
  <si>
    <t>TRHDE antisense RNA 1</t>
  </si>
  <si>
    <t>ENOX2</t>
  </si>
  <si>
    <t>ecto-NOX disulfide-thiol exchanger 2</t>
  </si>
  <si>
    <t>AGPAT4</t>
  </si>
  <si>
    <t>1-acylglycerol-3-phosphate O-acyltransferase 4</t>
  </si>
  <si>
    <t>PATJ</t>
  </si>
  <si>
    <t>PATJ, crumbs cell polarity complex component</t>
  </si>
  <si>
    <t>ANKRD44-IT1</t>
  </si>
  <si>
    <t>ANKRD44 intronic transcript 1</t>
  </si>
  <si>
    <t>ICAM2</t>
  </si>
  <si>
    <t>intercellular adhesion molecule 2</t>
  </si>
  <si>
    <t>PRKD3</t>
  </si>
  <si>
    <t>protein kinase D3</t>
  </si>
  <si>
    <t>MRVI1</t>
  </si>
  <si>
    <t>murine retrovirus integration site 1 homolog</t>
  </si>
  <si>
    <t>MAP2K7</t>
  </si>
  <si>
    <t>mitogen-activated protein kinase kinase 7</t>
  </si>
  <si>
    <t>ANTXR2</t>
  </si>
  <si>
    <t>anthrax toxin receptor 2</t>
  </si>
  <si>
    <t>IFI44L</t>
  </si>
  <si>
    <t>interferon induced protein 44 like</t>
  </si>
  <si>
    <t>MUM1</t>
  </si>
  <si>
    <t>melanoma associated antigen (mutated) 1</t>
  </si>
  <si>
    <t>TOP2A</t>
  </si>
  <si>
    <t>topoisomerase (DNA) II alpha</t>
  </si>
  <si>
    <t>ADH4</t>
  </si>
  <si>
    <t>alcohol dehydrogenase 4 (class II), pi polypeptide</t>
  </si>
  <si>
    <t>CXCL13</t>
  </si>
  <si>
    <t>C-X-C motif chemokine ligand 13</t>
  </si>
  <si>
    <t>RUNX1-IT1</t>
  </si>
  <si>
    <t>RUNX1 intronic transcript 1</t>
  </si>
  <si>
    <t>ICA1L</t>
  </si>
  <si>
    <t>islet cell autoantigen 1 like</t>
  </si>
  <si>
    <t>TRHDE</t>
  </si>
  <si>
    <t>thyrotropin releasing hormone degrading enzyme</t>
  </si>
  <si>
    <t>CORO1A</t>
  </si>
  <si>
    <t>coronin 1A</t>
  </si>
  <si>
    <t>GIMAP1</t>
  </si>
  <si>
    <t>GTPase, IMAP family member 1</t>
  </si>
  <si>
    <t>LOC100272216</t>
  </si>
  <si>
    <t>uncharacterized LOC100272216</t>
  </si>
  <si>
    <t>DTX3</t>
  </si>
  <si>
    <t>deltex E3 ubiquitin ligase 3</t>
  </si>
  <si>
    <t>LINC01020</t>
  </si>
  <si>
    <t>long intergenic non-protein coding RNA 1020</t>
  </si>
  <si>
    <t>ARHGAP19</t>
  </si>
  <si>
    <t>Rho GTPase activating protein 19</t>
  </si>
  <si>
    <t>CXCR4</t>
  </si>
  <si>
    <t>C-X-C motif chemokine receptor 4</t>
  </si>
  <si>
    <t>GBP5</t>
  </si>
  <si>
    <t>guanylate binding protein 5</t>
  </si>
  <si>
    <t>VEPH1</t>
  </si>
  <si>
    <t>ventricular zone expressed PH domain containing 1</t>
  </si>
  <si>
    <t>SPDEF</t>
  </si>
  <si>
    <t>SAM pointed domain containing ETS transcription factor</t>
  </si>
  <si>
    <t>KIAA1654</t>
  </si>
  <si>
    <t>KIAA1654 protein</t>
  </si>
  <si>
    <t>DDN</t>
  </si>
  <si>
    <t>dendrin</t>
  </si>
  <si>
    <t>NOX4</t>
  </si>
  <si>
    <t>NADPH oxidase 4</t>
  </si>
  <si>
    <t>ZNF408</t>
  </si>
  <si>
    <t>zinc finger protein 408</t>
  </si>
  <si>
    <t>GPER1</t>
  </si>
  <si>
    <t>G protein-coupled estrogen receptor 1</t>
  </si>
  <si>
    <t>CBR3</t>
  </si>
  <si>
    <t>carbonyl reductase 3</t>
  </si>
  <si>
    <t>DNAJC12</t>
  </si>
  <si>
    <t>DnaJ heat shock protein family (Hsp40) member C12</t>
  </si>
  <si>
    <t>ID2B</t>
  </si>
  <si>
    <t>inhibitor of DNA binding 2B, HLH protein (pseudogene)</t>
  </si>
  <si>
    <t>LOC642426</t>
  </si>
  <si>
    <t>uncharacterized LOC642426</t>
  </si>
  <si>
    <t>C17orf98</t>
  </si>
  <si>
    <t>chromosome 17 open reading frame 98</t>
  </si>
  <si>
    <t>PHF21A</t>
  </si>
  <si>
    <t>PHD finger protein 21A</t>
  </si>
  <si>
    <t>HOXC6</t>
  </si>
  <si>
    <t>homeobox C6</t>
  </si>
  <si>
    <t>SYDE1</t>
  </si>
  <si>
    <t>synapse defective Rho GTPase homolog 1</t>
  </si>
  <si>
    <t>ACTA2</t>
  </si>
  <si>
    <t>actin, alpha 2, smooth muscle, aorta</t>
  </si>
  <si>
    <t>LGALS4</t>
  </si>
  <si>
    <t>galectin 4</t>
  </si>
  <si>
    <t>XAB2</t>
  </si>
  <si>
    <t>XPA binding protein 2</t>
  </si>
  <si>
    <t>AGO4</t>
  </si>
  <si>
    <t>argonaute 4, RISC catalytic component</t>
  </si>
  <si>
    <t>BTLA</t>
  </si>
  <si>
    <t>B and T lymphocyte associated</t>
  </si>
  <si>
    <t>FEV</t>
  </si>
  <si>
    <t>FEV, ETS transcription factor</t>
  </si>
  <si>
    <t>LOC100130458</t>
  </si>
  <si>
    <t>uncharacterized LOC100130458</t>
  </si>
  <si>
    <t>CHRM3</t>
  </si>
  <si>
    <t>cholinergic receptor muscarinic 3</t>
  </si>
  <si>
    <t>MAPKBP1</t>
  </si>
  <si>
    <t>mitogen-activated protein kinase binding protein 1</t>
  </si>
  <si>
    <t>IPO9</t>
  </si>
  <si>
    <t>importin 9</t>
  </si>
  <si>
    <t>LRRC66</t>
  </si>
  <si>
    <t>leucine rich repeat containing 66</t>
  </si>
  <si>
    <t>RBFADN</t>
  </si>
  <si>
    <t>RBFA downstream neighbor (non-protein coding)</t>
  </si>
  <si>
    <t>ITGAX</t>
  </si>
  <si>
    <t>integrin subunit alpha X</t>
  </si>
  <si>
    <t>ARFRP1</t>
  </si>
  <si>
    <t>ADP ribosylation factor related protein 1</t>
  </si>
  <si>
    <t>LAMA3</t>
  </si>
  <si>
    <t>laminin subunit alpha 3</t>
  </si>
  <si>
    <t>LOC101929297</t>
  </si>
  <si>
    <t>uncharacterized LOC101929297</t>
  </si>
  <si>
    <t>MYO3A</t>
  </si>
  <si>
    <t>myosin IIIA</t>
  </si>
  <si>
    <t>HSPD1</t>
  </si>
  <si>
    <t>heat shock protein family D (Hsp60) member 1</t>
  </si>
  <si>
    <t>ELL</t>
  </si>
  <si>
    <t>elongation factor for RNA polymerase II</t>
  </si>
  <si>
    <t>ABTB1</t>
  </si>
  <si>
    <t>ankyrin repeat and BTB domain containing 1</t>
  </si>
  <si>
    <t>NUP62</t>
  </si>
  <si>
    <t>nucleoporin 62</t>
  </si>
  <si>
    <t>CCDC37-AS1</t>
  </si>
  <si>
    <t>CCDC37 antisense RNA 1 (head to head)</t>
  </si>
  <si>
    <t>SNCAIP</t>
  </si>
  <si>
    <t>synuclein alpha interacting protein</t>
  </si>
  <si>
    <t>NTHL1</t>
  </si>
  <si>
    <t>nth like DNA glycosylase 1</t>
  </si>
  <si>
    <t>ELF4</t>
  </si>
  <si>
    <t>E74 like ETS transcription factor 4</t>
  </si>
  <si>
    <t>CD38</t>
  </si>
  <si>
    <t>CD38 molecule</t>
  </si>
  <si>
    <t>RCSD1</t>
  </si>
  <si>
    <t>RCSD domain containing 1</t>
  </si>
  <si>
    <t>S100A6</t>
  </si>
  <si>
    <t>S100 calcium binding protein A6</t>
  </si>
  <si>
    <t>BST1</t>
  </si>
  <si>
    <t>bone marrow stromal cell antigen 1</t>
  </si>
  <si>
    <t>AHNAK</t>
  </si>
  <si>
    <t>AHNAK nucleoprotein</t>
  </si>
  <si>
    <t>MRPL41</t>
  </si>
  <si>
    <t>mitochondrial ribosomal protein L41</t>
  </si>
  <si>
    <t>GNMT</t>
  </si>
  <si>
    <t>glycine N-methyltransferase</t>
  </si>
  <si>
    <t>MUC15</t>
  </si>
  <si>
    <t>mucin 15, cell surface associated</t>
  </si>
  <si>
    <t>KLK10</t>
  </si>
  <si>
    <t>kallikrein related peptidase 10</t>
  </si>
  <si>
    <t>ANO1</t>
  </si>
  <si>
    <t>anoctamin 1</t>
  </si>
  <si>
    <t>MYLK</t>
  </si>
  <si>
    <t>myosin light chain kinase</t>
  </si>
  <si>
    <t>PCNX2</t>
  </si>
  <si>
    <t>pecanex homolog 2 (Drosophila)</t>
  </si>
  <si>
    <t>UFL1</t>
  </si>
  <si>
    <t>UFM1 specific ligase 1</t>
  </si>
  <si>
    <t>LOC339988</t>
  </si>
  <si>
    <t>uncharacterized LOC339988</t>
  </si>
  <si>
    <t>SLC39A8</t>
  </si>
  <si>
    <t>solute carrier family 39 member 8</t>
  </si>
  <si>
    <t>GNS</t>
  </si>
  <si>
    <t>glucosamine (N-acetyl)-6-sulfatase</t>
  </si>
  <si>
    <t>CHML</t>
  </si>
  <si>
    <t>CHM like, Rab escort protein 2</t>
  </si>
  <si>
    <t>LOC285095</t>
  </si>
  <si>
    <t>uncharacterized LOC285095</t>
  </si>
  <si>
    <t>LINC00597</t>
  </si>
  <si>
    <t>long intergenic non-protein coding RNA 597</t>
  </si>
  <si>
    <t>HSD11B2</t>
  </si>
  <si>
    <t>hydroxysteroid 11-beta dehydrogenase 2</t>
  </si>
  <si>
    <t>TXNL4A</t>
  </si>
  <si>
    <t>thioredoxin like 4A</t>
  </si>
  <si>
    <t>LOC100130950</t>
  </si>
  <si>
    <t>uncharacterized LOC100130950</t>
  </si>
  <si>
    <t>FGFRL1</t>
  </si>
  <si>
    <t>fibroblast growth factor receptor-like 1</t>
  </si>
  <si>
    <t>LOC284950</t>
  </si>
  <si>
    <t>uncharacterized LOC284950</t>
  </si>
  <si>
    <t>RHOT2</t>
  </si>
  <si>
    <t>ras homolog family member T2</t>
  </si>
  <si>
    <t>LINC00485</t>
  </si>
  <si>
    <t>long intergenic non-protein coding RNA 485</t>
  </si>
  <si>
    <t>ATP10B</t>
  </si>
  <si>
    <t>ATPase phospholipid transporting 10B (putative)</t>
  </si>
  <si>
    <t>RUNX1T1</t>
  </si>
  <si>
    <t>RUNX1 translocation partner 1</t>
  </si>
  <si>
    <t>IGFBP5</t>
  </si>
  <si>
    <t>insulin like growth factor binding protein 5</t>
  </si>
  <si>
    <t>TADA1</t>
  </si>
  <si>
    <t>transcriptional adaptor 1</t>
  </si>
  <si>
    <t>QTRT1</t>
  </si>
  <si>
    <t>queuine tRNA-ribosyltransferase catalytic subunit 1</t>
  </si>
  <si>
    <t>CDC25A</t>
  </si>
  <si>
    <t>cell division cycle 25A</t>
  </si>
  <si>
    <t>FZD2</t>
  </si>
  <si>
    <t>frizzled class receptor 2</t>
  </si>
  <si>
    <t>ADAM12</t>
  </si>
  <si>
    <t>ADAM metallopeptidase domain 12</t>
  </si>
  <si>
    <t>LOC400794</t>
  </si>
  <si>
    <t>uncharacterized LOC400794</t>
  </si>
  <si>
    <t>NDC80</t>
  </si>
  <si>
    <t>NDC80, kinetochore complex component</t>
  </si>
  <si>
    <t>STK24</t>
  </si>
  <si>
    <t>ZNF521</t>
  </si>
  <si>
    <t>zinc finger protein 521</t>
  </si>
  <si>
    <t>RBBP9</t>
  </si>
  <si>
    <t>RB binding protein 9, serine hydrolase</t>
  </si>
  <si>
    <t>NEU3</t>
  </si>
  <si>
    <t>neuraminidase 3</t>
  </si>
  <si>
    <t>LOC150051</t>
  </si>
  <si>
    <t>uncharacterized LOC150051</t>
  </si>
  <si>
    <t>PRND</t>
  </si>
  <si>
    <t>prion protein 2 (dublet)</t>
  </si>
  <si>
    <t>RORA</t>
  </si>
  <si>
    <t>RAR related orphan receptor A</t>
  </si>
  <si>
    <t>FBN1</t>
  </si>
  <si>
    <t>fibrillin 1</t>
  </si>
  <si>
    <t>KRT19</t>
  </si>
  <si>
    <t>keratin 19</t>
  </si>
  <si>
    <t>TMEM129</t>
  </si>
  <si>
    <t>transmembrane protein 129</t>
  </si>
  <si>
    <t>LOC101928797</t>
  </si>
  <si>
    <t>uncharacterized LOC101928797</t>
  </si>
  <si>
    <t>ATF1</t>
  </si>
  <si>
    <t>activating transcription factor 1</t>
  </si>
  <si>
    <t>EDNRA</t>
  </si>
  <si>
    <t>endothelin receptor type A</t>
  </si>
  <si>
    <t>SLC35D3</t>
  </si>
  <si>
    <t>solute carrier family 35 member D3</t>
  </si>
  <si>
    <t>GAD1</t>
  </si>
  <si>
    <t>glutamate decarboxylase 1</t>
  </si>
  <si>
    <t>C7orf69</t>
  </si>
  <si>
    <t>chromosome 7 open reading frame 69</t>
  </si>
  <si>
    <t>MAP7</t>
  </si>
  <si>
    <t>microtubule associated protein 7</t>
  </si>
  <si>
    <t>GNAS</t>
  </si>
  <si>
    <t>GNAS complex locus</t>
  </si>
  <si>
    <t>RRAD</t>
  </si>
  <si>
    <t>RRAD, Ras related glycolysis inhibitor and calcium channel regulator</t>
  </si>
  <si>
    <t>LOC101926962</t>
  </si>
  <si>
    <t>uncharacterized LOC101926962</t>
  </si>
  <si>
    <t>IGFBP3</t>
  </si>
  <si>
    <t>insulin like growth factor binding protein 3</t>
  </si>
  <si>
    <t>EPB41L5</t>
  </si>
  <si>
    <t>erythrocyte membrane protein band 4.1 like 5</t>
  </si>
  <si>
    <t>BNIP3</t>
  </si>
  <si>
    <t>BCL2 interacting protein 3</t>
  </si>
  <si>
    <t>TRA2B</t>
  </si>
  <si>
    <t>transformer 2 beta homolog (Drosophila)</t>
  </si>
  <si>
    <t>MAST2</t>
  </si>
  <si>
    <t>ITSN1</t>
  </si>
  <si>
    <t>intersectin 1</t>
  </si>
  <si>
    <t>COCH</t>
  </si>
  <si>
    <t>cochlin</t>
  </si>
  <si>
    <t>MTG2</t>
  </si>
  <si>
    <t>mitochondrial ribosome associated GTPase 2</t>
  </si>
  <si>
    <t>TBX18</t>
  </si>
  <si>
    <t>T-box 18</t>
  </si>
  <si>
    <t>SH2D1A</t>
  </si>
  <si>
    <t>SH2 domain containing 1A</t>
  </si>
  <si>
    <t>AFF4</t>
  </si>
  <si>
    <t>TCP11L2</t>
  </si>
  <si>
    <t>t-complex 11 like 2</t>
  </si>
  <si>
    <t>PLAC4</t>
  </si>
  <si>
    <t>placenta specific 4</t>
  </si>
  <si>
    <t>RALBP1</t>
  </si>
  <si>
    <t>ralA binding protein 1</t>
  </si>
  <si>
    <t>GLE1</t>
  </si>
  <si>
    <t>GLE1, RNA export mediator</t>
  </si>
  <si>
    <t>CBS</t>
  </si>
  <si>
    <t>cystathionine-beta-synthase</t>
  </si>
  <si>
    <t>C16orf54</t>
  </si>
  <si>
    <t>chromosome 16 open reading frame 54</t>
  </si>
  <si>
    <t>CIITA</t>
  </si>
  <si>
    <t>class II major histocompatibility complex transactivator</t>
  </si>
  <si>
    <t>ALB</t>
  </si>
  <si>
    <t>albumin</t>
  </si>
  <si>
    <t>ZNF711</t>
  </si>
  <si>
    <t>zinc finger protein 711</t>
  </si>
  <si>
    <t>KLHDC7A</t>
  </si>
  <si>
    <t>kelch domain containing 7A</t>
  </si>
  <si>
    <t>NSFL1C</t>
  </si>
  <si>
    <t>NSFL1 cofactor</t>
  </si>
  <si>
    <t>ZSCAN20</t>
  </si>
  <si>
    <t>zinc finger and SCAN domain containing 20</t>
  </si>
  <si>
    <t>AKAP13</t>
  </si>
  <si>
    <t>A-kinase anchoring protein 13</t>
  </si>
  <si>
    <t>GAS2</t>
  </si>
  <si>
    <t>growth arrest specific 2</t>
  </si>
  <si>
    <t>PDCD4</t>
  </si>
  <si>
    <t>programmed cell death 4 (neoplastic transformation inhibitor)</t>
  </si>
  <si>
    <t>septin 11</t>
  </si>
  <si>
    <t>PSMD11</t>
  </si>
  <si>
    <t>proteasome 26S subunit, non-ATPase 11</t>
  </si>
  <si>
    <t>GSTA3</t>
  </si>
  <si>
    <t>glutathione S-transferase alpha 3</t>
  </si>
  <si>
    <t>SSMEM1</t>
  </si>
  <si>
    <t>serine rich single-pass membrane protein 1</t>
  </si>
  <si>
    <t>PKIB</t>
  </si>
  <si>
    <t>protein kinase (cAMP-dependent, catalytic) inhibitor beta</t>
  </si>
  <si>
    <t>AZGP1</t>
  </si>
  <si>
    <t>alpha-2-glycoprotein 1, zinc-binding</t>
  </si>
  <si>
    <t>LST1</t>
  </si>
  <si>
    <t>leukocyte specific transcript 1</t>
  </si>
  <si>
    <t>LINC00558</t>
  </si>
  <si>
    <t>long intergenic non-protein coding RNA 558</t>
  </si>
  <si>
    <t>ABCC11</t>
  </si>
  <si>
    <t>ATP binding cassette subfamily C member 11</t>
  </si>
  <si>
    <t>RASSF4</t>
  </si>
  <si>
    <t>Ras association domain family member 4</t>
  </si>
  <si>
    <t>WDR24</t>
  </si>
  <si>
    <t>WD repeat domain 24</t>
  </si>
  <si>
    <t>LINC01088</t>
  </si>
  <si>
    <t>long intergenic non-protein coding RNA 1088</t>
  </si>
  <si>
    <t>KNG1</t>
  </si>
  <si>
    <t>kininogen 1</t>
  </si>
  <si>
    <t>THEMIS2</t>
  </si>
  <si>
    <t>thymocyte selection associated family member 2</t>
  </si>
  <si>
    <t>DKK3</t>
  </si>
  <si>
    <t>dickkopf WNT signaling pathway inhibitor 3</t>
  </si>
  <si>
    <t>IGHM</t>
  </si>
  <si>
    <t>immunoglobulin heavy constant mu</t>
  </si>
  <si>
    <t>LOC101928893</t>
  </si>
  <si>
    <t>uncharacterized LOC101928893</t>
  </si>
  <si>
    <t>MGC40069</t>
  </si>
  <si>
    <t>uncharacterized protein MGC40069</t>
  </si>
  <si>
    <t>SCUBE1</t>
  </si>
  <si>
    <t>signal peptide, CUB domain and EGF like domain containing 1</t>
  </si>
  <si>
    <t>TSHZ2</t>
  </si>
  <si>
    <t>teashirt zinc finger homeobox 2</t>
  </si>
  <si>
    <t>SEMA4C</t>
  </si>
  <si>
    <t>semaphorin 4C</t>
  </si>
  <si>
    <t>LOC100131508</t>
  </si>
  <si>
    <t>PRO2122</t>
  </si>
  <si>
    <t>NPPC</t>
  </si>
  <si>
    <t>natriuretic peptide C</t>
  </si>
  <si>
    <t>DUSP19</t>
  </si>
  <si>
    <t>dual specificity phosphatase 19</t>
  </si>
  <si>
    <t>ANP32A</t>
  </si>
  <si>
    <t>acidic nuclear phosphoprotein 32 family member A</t>
  </si>
  <si>
    <t>INSL6</t>
  </si>
  <si>
    <t>insulin like 6</t>
  </si>
  <si>
    <t>FAM204A</t>
  </si>
  <si>
    <t>family with sequence similarity 204 member A</t>
  </si>
  <si>
    <t>TINCR</t>
  </si>
  <si>
    <t>tissue differentiation-inducing non-protein coding RNA</t>
  </si>
  <si>
    <t>SRPX2</t>
  </si>
  <si>
    <t>sushi repeat containing protein, X-linked 2</t>
  </si>
  <si>
    <t>CD37</t>
  </si>
  <si>
    <t>CD37 molecule</t>
  </si>
  <si>
    <t>LHX6</t>
  </si>
  <si>
    <t>LIM homeobox 6</t>
  </si>
  <si>
    <t>SOBP</t>
  </si>
  <si>
    <t>sine oculis binding protein homolog</t>
  </si>
  <si>
    <t>LINC01000</t>
  </si>
  <si>
    <t>long intergenic non-protein coding RNA 1000</t>
  </si>
  <si>
    <t>ACTR3C</t>
  </si>
  <si>
    <t>ARP3 actin-related protein 3 homolog C</t>
  </si>
  <si>
    <t>VIPR2</t>
  </si>
  <si>
    <t>vasoactive intestinal peptide receptor 2</t>
  </si>
  <si>
    <t>ZPBP</t>
  </si>
  <si>
    <t>zona pellucida binding protein</t>
  </si>
  <si>
    <t>NFATC2</t>
  </si>
  <si>
    <t>nuclear factor of activated T-cells 2</t>
  </si>
  <si>
    <t>MBD3L1</t>
  </si>
  <si>
    <t>methyl-CpG binding domain protein 3 like 1</t>
  </si>
  <si>
    <t>FBLN2</t>
  </si>
  <si>
    <t>fibulin 2</t>
  </si>
  <si>
    <t>TPCN2</t>
  </si>
  <si>
    <t>two pore segment channel 2</t>
  </si>
  <si>
    <t>TNFRSF11B</t>
  </si>
  <si>
    <t>TNF receptor superfamily member 11b</t>
  </si>
  <si>
    <t>PYGO2</t>
  </si>
  <si>
    <t>pygopus family PHD finger 2</t>
  </si>
  <si>
    <t>LOC105375531</t>
  </si>
  <si>
    <t>uncharacterized LOC105375531</t>
  </si>
  <si>
    <t>COL5A2</t>
  </si>
  <si>
    <t>collagen type V alpha 2 chain</t>
  </si>
  <si>
    <t>GPR84</t>
  </si>
  <si>
    <t>G protein-coupled receptor 84</t>
  </si>
  <si>
    <t>TCF3</t>
  </si>
  <si>
    <t>transcription factor 3</t>
  </si>
  <si>
    <t>ZNF229</t>
  </si>
  <si>
    <t>zinc finger protein 229</t>
  </si>
  <si>
    <t>GVINP1</t>
  </si>
  <si>
    <t>GTPase, very large interferon inducible pseudogene 1</t>
  </si>
  <si>
    <t>NMD3</t>
  </si>
  <si>
    <t>NMD3 ribosome export adaptor</t>
  </si>
  <si>
    <t>ST6GALNAC5</t>
  </si>
  <si>
    <t>ST6 N-acetylgalactosaminide alpha-2,6-sialyltransferase 5</t>
  </si>
  <si>
    <t>PRUNE1</t>
  </si>
  <si>
    <t>prune exopolyphosphatase</t>
  </si>
  <si>
    <t>CCDC14</t>
  </si>
  <si>
    <t>coiled-coil domain containing 14</t>
  </si>
  <si>
    <t>BDP1</t>
  </si>
  <si>
    <t>B double prime 1, subunit of RNA polymerase III transcription initiation factor IIIB</t>
  </si>
  <si>
    <t>STXBP6</t>
  </si>
  <si>
    <t>syntaxin binding protein 6</t>
  </si>
  <si>
    <t>CORO2A</t>
  </si>
  <si>
    <t>coronin 2A</t>
  </si>
  <si>
    <t>TDH</t>
  </si>
  <si>
    <t>L-threonine dehydrogenase (pseudogene)</t>
  </si>
  <si>
    <t>TNK2</t>
  </si>
  <si>
    <t>tyrosine kinase non receptor 2</t>
  </si>
  <si>
    <t>ZSWIM8</t>
  </si>
  <si>
    <t>zinc finger SWIM-type containing 8</t>
  </si>
  <si>
    <t>CXCL5</t>
  </si>
  <si>
    <t>C-X-C motif chemokine ligand 5</t>
  </si>
  <si>
    <t>STOX2</t>
  </si>
  <si>
    <t>storkhead box 2</t>
  </si>
  <si>
    <t>MLANA</t>
  </si>
  <si>
    <t>melan-A</t>
  </si>
  <si>
    <t>GP2</t>
  </si>
  <si>
    <t>glycoprotein 2</t>
  </si>
  <si>
    <t>MROH8</t>
  </si>
  <si>
    <t>maestro heat like repeat family member 8</t>
  </si>
  <si>
    <t>PAK3</t>
  </si>
  <si>
    <t>p21 (RAC1) activated kinase 3</t>
  </si>
  <si>
    <t>DANT2</t>
  </si>
  <si>
    <t>DXZ4 associated non-coding transcript 2, distal</t>
  </si>
  <si>
    <t>NTNG1</t>
  </si>
  <si>
    <t>netrin G1</t>
  </si>
  <si>
    <t>SLC25A15</t>
  </si>
  <si>
    <t>solute carrier family 25 member 15</t>
  </si>
  <si>
    <t>PLCB4</t>
  </si>
  <si>
    <t>phospholipase C beta 4</t>
  </si>
  <si>
    <t>CEP85</t>
  </si>
  <si>
    <t>centrosomal protein 85</t>
  </si>
  <si>
    <t>FNBP1</t>
  </si>
  <si>
    <t>formin binding protein 1</t>
  </si>
  <si>
    <t>ACVRL1</t>
  </si>
  <si>
    <t>activin A receptor like type 1</t>
  </si>
  <si>
    <t>ITGA9</t>
  </si>
  <si>
    <t>integrin subunit alpha 9</t>
  </si>
  <si>
    <t>C5orf66-AS1</t>
  </si>
  <si>
    <t>C5orf66 antisense RNA 1</t>
  </si>
  <si>
    <t>C8orf17</t>
  </si>
  <si>
    <t>chromosome 8 open reading frame 17</t>
  </si>
  <si>
    <t>PRKAA2</t>
  </si>
  <si>
    <t>protein kinase AMP-activated catalytic subunit alpha 2</t>
  </si>
  <si>
    <t>C2orf71</t>
  </si>
  <si>
    <t>chromosome 2 open reading frame 71</t>
  </si>
  <si>
    <t>CLDN5</t>
  </si>
  <si>
    <t>claudin 5</t>
  </si>
  <si>
    <t>IQCF2</t>
  </si>
  <si>
    <t>IQ motif containing F2</t>
  </si>
  <si>
    <t>NAGA</t>
  </si>
  <si>
    <t>alpha-N-acetylgalactosaminidase</t>
  </si>
  <si>
    <t>SLC25A42</t>
  </si>
  <si>
    <t>solute carrier family 25 member 42</t>
  </si>
  <si>
    <t>TPM4</t>
  </si>
  <si>
    <t>tropomyosin 4</t>
  </si>
  <si>
    <t>LOC441025</t>
  </si>
  <si>
    <t>uncharacterized LOC441025</t>
  </si>
  <si>
    <t>IL1R2</t>
  </si>
  <si>
    <t>interleukin 1 receptor type 2</t>
  </si>
  <si>
    <t>CADPS</t>
  </si>
  <si>
    <t>calcium dependent secretion activator</t>
  </si>
  <si>
    <t>TMEM56</t>
  </si>
  <si>
    <t>transmembrane protein 56</t>
  </si>
  <si>
    <t>LOC152286</t>
  </si>
  <si>
    <t>uncharacterized LOC152286</t>
  </si>
  <si>
    <t>IGSF21</t>
  </si>
  <si>
    <t>immunoglobin superfamily member 21</t>
  </si>
  <si>
    <t>SEPT7P2</t>
  </si>
  <si>
    <t>septin 7 pseudogene 2</t>
  </si>
  <si>
    <t>JAML</t>
  </si>
  <si>
    <t>junction adhesion molecule like</t>
  </si>
  <si>
    <t>RAB12</t>
  </si>
  <si>
    <t>RAB12, member RAS oncogene family</t>
  </si>
  <si>
    <t>HPCAL4</t>
  </si>
  <si>
    <t>hippocalcin like 4</t>
  </si>
  <si>
    <t>GDF15</t>
  </si>
  <si>
    <t>growth differentiation factor 15</t>
  </si>
  <si>
    <t>PPP2R2D</t>
  </si>
  <si>
    <t>protein phosphatase 2 regulatory subunit Bdelta</t>
  </si>
  <si>
    <t>AGR2</t>
  </si>
  <si>
    <t>anterior gradient 2, protein disulphide isomerase family member</t>
  </si>
  <si>
    <t>SAP30L</t>
  </si>
  <si>
    <t>SAP30 like</t>
  </si>
  <si>
    <t>CTDSPL</t>
  </si>
  <si>
    <t>CTD small phosphatase like</t>
  </si>
  <si>
    <t>ST3GAL3</t>
  </si>
  <si>
    <t>ST3 beta-galactoside alpha-2,3-sialyltransferase 3</t>
  </si>
  <si>
    <t>CELSR3</t>
  </si>
  <si>
    <t>cadherin EGF LAG seven-pass G-type receptor 3</t>
  </si>
  <si>
    <t>GOSR2</t>
  </si>
  <si>
    <t>golgi SNAP receptor complex member 2</t>
  </si>
  <si>
    <t>PM20D1</t>
  </si>
  <si>
    <t>peptidase M20 domain containing 1</t>
  </si>
  <si>
    <t>PIK3C3</t>
  </si>
  <si>
    <t>phosphatidylinositol 3-kinase catalytic subunit type 3</t>
  </si>
  <si>
    <t>CD46</t>
  </si>
  <si>
    <t>CD46 molecule</t>
  </si>
  <si>
    <t>FAM26F</t>
  </si>
  <si>
    <t>family with sequence similarity 26 member F</t>
  </si>
  <si>
    <t>FBXO24</t>
  </si>
  <si>
    <t>F-box protein 24</t>
  </si>
  <si>
    <t>ARHGEF10</t>
  </si>
  <si>
    <t>Rho guanine nucleotide exchange factor 10</t>
  </si>
  <si>
    <t>AHNAK2</t>
  </si>
  <si>
    <t>AHNAK nucleoprotein 2</t>
  </si>
  <si>
    <t>DGKD</t>
  </si>
  <si>
    <t>diacylglycerol kinase delta</t>
  </si>
  <si>
    <t>MYEOV</t>
  </si>
  <si>
    <t>myeloma overexpressed</t>
  </si>
  <si>
    <t>HIST1H2AK</t>
  </si>
  <si>
    <t>histone cluster 1, H2ak</t>
  </si>
  <si>
    <t>PCDHGC4</t>
  </si>
  <si>
    <t>protocadherin gamma subfamily C, 4</t>
  </si>
  <si>
    <t>FAM47E</t>
  </si>
  <si>
    <t>family with sequence similarity 47 member E</t>
  </si>
  <si>
    <t>EXOC3-AS1</t>
  </si>
  <si>
    <t>EXOC3 antisense RNA 1</t>
  </si>
  <si>
    <t>WNT11</t>
  </si>
  <si>
    <t>Wnt family member 11</t>
  </si>
  <si>
    <t>LPAR3</t>
  </si>
  <si>
    <t>lysophosphatidic acid receptor 3</t>
  </si>
  <si>
    <t>IDS</t>
  </si>
  <si>
    <t>iduronate 2-sulfatase</t>
  </si>
  <si>
    <t>HTR1A</t>
  </si>
  <si>
    <t>5-hydroxytryptamine receptor 1A</t>
  </si>
  <si>
    <t>REST</t>
  </si>
  <si>
    <t>RE1 silencing transcription factor</t>
  </si>
  <si>
    <t>CPXM2</t>
  </si>
  <si>
    <t>carboxypeptidase X, M14 family member 2</t>
  </si>
  <si>
    <t>LOC101927377</t>
  </si>
  <si>
    <t>uncharacterized LOC101927377</t>
  </si>
  <si>
    <t>HYALP1</t>
  </si>
  <si>
    <t>hyaluronoglucosaminidase pseudogene 1</t>
  </si>
  <si>
    <t>KRT78</t>
  </si>
  <si>
    <t>keratin 78</t>
  </si>
  <si>
    <t>NADK2</t>
  </si>
  <si>
    <t>NAD kinase 2, mitochondrial</t>
  </si>
  <si>
    <t>IFFO1</t>
  </si>
  <si>
    <t>intermediate filament family orphan 1</t>
  </si>
  <si>
    <t>ENG</t>
  </si>
  <si>
    <t>endoglin</t>
  </si>
  <si>
    <t>TRIM14</t>
  </si>
  <si>
    <t>tripartite motif containing 14</t>
  </si>
  <si>
    <t>LOC101928152</t>
  </si>
  <si>
    <t>uncharacterized LOC101928152</t>
  </si>
  <si>
    <t>PDLIM7</t>
  </si>
  <si>
    <t>PDZ and LIM domain 7</t>
  </si>
  <si>
    <t>LIPJ</t>
  </si>
  <si>
    <t>lipase family member J</t>
  </si>
  <si>
    <t>DNM2</t>
  </si>
  <si>
    <t>dynamin 2</t>
  </si>
  <si>
    <t>LIG3</t>
  </si>
  <si>
    <t>DNA ligase 3</t>
  </si>
  <si>
    <t>TRPC4</t>
  </si>
  <si>
    <t>transient receptor potential cation channel subfamily C member 4</t>
  </si>
  <si>
    <t>SMC1B</t>
  </si>
  <si>
    <t>structural maintenance of chromosomes 1B</t>
  </si>
  <si>
    <t>KIAA1211L</t>
  </si>
  <si>
    <t>KIAA1211 like</t>
  </si>
  <si>
    <t>RPS6KA6</t>
  </si>
  <si>
    <t>ribosomal protein S6 kinase A6</t>
  </si>
  <si>
    <t>KCNJ5</t>
  </si>
  <si>
    <t>potassium voltage-gated channel subfamily J member 5</t>
  </si>
  <si>
    <t>SNX5</t>
  </si>
  <si>
    <t>sorting nexin 5</t>
  </si>
  <si>
    <t>GSDMB</t>
  </si>
  <si>
    <t>gasdermin B</t>
  </si>
  <si>
    <t>VDR</t>
  </si>
  <si>
    <t>vitamin D (1,25- dihydroxyvitamin D3) receptor</t>
  </si>
  <si>
    <t>CAMSAP1</t>
  </si>
  <si>
    <t>calmodulin regulated spectrin associated protein 1</t>
  </si>
  <si>
    <t>NR2F1-AS1</t>
  </si>
  <si>
    <t>NR2F1 antisense RNA 1</t>
  </si>
  <si>
    <t>BHLHA15</t>
  </si>
  <si>
    <t>basic helix-loop-helix family member a15</t>
  </si>
  <si>
    <t>LACTB</t>
  </si>
  <si>
    <t>lactamase beta</t>
  </si>
  <si>
    <t>VCAN</t>
  </si>
  <si>
    <t>versican</t>
  </si>
  <si>
    <t>AFDN</t>
  </si>
  <si>
    <t>afadin, adherens junction formation factor</t>
  </si>
  <si>
    <t>MYH11</t>
  </si>
  <si>
    <t>myosin heavy chain 11</t>
  </si>
  <si>
    <t>CTNND2</t>
  </si>
  <si>
    <t>catenin delta 2</t>
  </si>
  <si>
    <t>TSKU</t>
  </si>
  <si>
    <t>tsukushi, small leucine rich proteoglycan</t>
  </si>
  <si>
    <t>NRP1</t>
  </si>
  <si>
    <t>neuropilin 1</t>
  </si>
  <si>
    <t>BCAT1</t>
  </si>
  <si>
    <t>branched chain amino acid transaminase 1</t>
  </si>
  <si>
    <t>N4BP2L1</t>
  </si>
  <si>
    <t>NEDD4 binding protein 2 like 1</t>
  </si>
  <si>
    <t>SLC6A19</t>
  </si>
  <si>
    <t>solute carrier family 6 member 19</t>
  </si>
  <si>
    <t>ACSL5</t>
  </si>
  <si>
    <t>acyl-CoA synthetase long-chain family member 5</t>
  </si>
  <si>
    <t>LARP1B</t>
  </si>
  <si>
    <t>La ribonucleoprotein domain family member 1B</t>
  </si>
  <si>
    <t>FLT3LG</t>
  </si>
  <si>
    <t>fms related tyrosine kinase 3 ligand</t>
  </si>
  <si>
    <t>DISP3</t>
  </si>
  <si>
    <t>dispatched RND transporter family member 3</t>
  </si>
  <si>
    <t>NOG</t>
  </si>
  <si>
    <t>noggin</t>
  </si>
  <si>
    <t>IER5L</t>
  </si>
  <si>
    <t>immediate early response 5 like</t>
  </si>
  <si>
    <t>GRAMD4</t>
  </si>
  <si>
    <t>GRAM domain containing 4</t>
  </si>
  <si>
    <t>TMEM232</t>
  </si>
  <si>
    <t>transmembrane protein 232</t>
  </si>
  <si>
    <t>STK35</t>
  </si>
  <si>
    <t>NFKB2</t>
  </si>
  <si>
    <t>nuclear factor kappa B subunit 2</t>
  </si>
  <si>
    <t>FLJ45482</t>
  </si>
  <si>
    <t>uncharacterized LOC645566</t>
  </si>
  <si>
    <t>HHLA1</t>
  </si>
  <si>
    <t>HERV-H LTR-associating 1</t>
  </si>
  <si>
    <t>WDR17</t>
  </si>
  <si>
    <t>WD repeat domain 17</t>
  </si>
  <si>
    <t>EXOC7</t>
  </si>
  <si>
    <t>exocyst complex component 7</t>
  </si>
  <si>
    <t>SNRPE</t>
  </si>
  <si>
    <t>small nuclear ribonucleoprotein polypeptide E</t>
  </si>
  <si>
    <t>MAP3K13</t>
  </si>
  <si>
    <t>mitogen-activated protein kinase kinase kinase 13</t>
  </si>
  <si>
    <t>FSCN1</t>
  </si>
  <si>
    <t>fascin actin-bundling protein 1</t>
  </si>
  <si>
    <t>CRAT37</t>
  </si>
  <si>
    <t>cervical cancer-associated transcript 37</t>
  </si>
  <si>
    <t>MAPK15</t>
  </si>
  <si>
    <t>mitogen-activated protein kinase 15</t>
  </si>
  <si>
    <t>BCL2L14</t>
  </si>
  <si>
    <t>BCL2 like 14</t>
  </si>
  <si>
    <t>PARPBP</t>
  </si>
  <si>
    <t>PARP1 binding protein</t>
  </si>
  <si>
    <t>GUSBP11</t>
  </si>
  <si>
    <t>glucuronidase, beta pseudogene 11</t>
  </si>
  <si>
    <t>HUS1</t>
  </si>
  <si>
    <t>HUS1 checkpoint clamp component</t>
  </si>
  <si>
    <t>DNAJC16</t>
  </si>
  <si>
    <t>DnaJ heat shock protein family (Hsp40) member C16</t>
  </si>
  <si>
    <t>RUNX3</t>
  </si>
  <si>
    <t>runt related transcription factor 3</t>
  </si>
  <si>
    <t>LYPD5</t>
  </si>
  <si>
    <t>MGLL</t>
  </si>
  <si>
    <t>monoglyceride lipase</t>
  </si>
  <si>
    <t>ANXA2P2</t>
  </si>
  <si>
    <t>annexin A2 pseudogene 2</t>
  </si>
  <si>
    <t>ZNF583</t>
  </si>
  <si>
    <t>zinc finger protein 583</t>
  </si>
  <si>
    <t>CCDC160</t>
  </si>
  <si>
    <t>coiled-coil domain containing 160</t>
  </si>
  <si>
    <t>ECM2</t>
  </si>
  <si>
    <t>extracellular matrix protein 2</t>
  </si>
  <si>
    <t>RCOR3</t>
  </si>
  <si>
    <t>REST corepressor 3</t>
  </si>
  <si>
    <t>FCGR1A</t>
  </si>
  <si>
    <t>Fc fragment of IgG receptor Ia</t>
  </si>
  <si>
    <t>TAF1C</t>
  </si>
  <si>
    <t>TATA-box binding protein associated factor, RNA polymerase I subunit C</t>
  </si>
  <si>
    <t>AURKA</t>
  </si>
  <si>
    <t>aurora kinase A</t>
  </si>
  <si>
    <t>ABCA2</t>
  </si>
  <si>
    <t>ATP binding cassette subfamily A member 2</t>
  </si>
  <si>
    <t>ENO3</t>
  </si>
  <si>
    <t>enolase 3</t>
  </si>
  <si>
    <t>YTHDC1</t>
  </si>
  <si>
    <t>YTH domain containing 1</t>
  </si>
  <si>
    <t>KIAA0930</t>
  </si>
  <si>
    <t>IKBKG</t>
  </si>
  <si>
    <t>inhibitor of kappa light polypeptide gene enhancer in B-cells, kinase gamma</t>
  </si>
  <si>
    <t>ACP1</t>
  </si>
  <si>
    <t>acid phosphatase 1, soluble</t>
  </si>
  <si>
    <t>APOD</t>
  </si>
  <si>
    <t>apolipoprotein D</t>
  </si>
  <si>
    <t>PCOLCE2</t>
  </si>
  <si>
    <t>procollagen C-endopeptidase enhancer 2</t>
  </si>
  <si>
    <t>HLA-B</t>
  </si>
  <si>
    <t>major histocompatibility complex, class I, B</t>
  </si>
  <si>
    <t>PEX13</t>
  </si>
  <si>
    <t>peroxisomal biogenesis factor 13</t>
  </si>
  <si>
    <t>GRIA2</t>
  </si>
  <si>
    <t>glutamate ionotropic receptor AMPA type subunit 2</t>
  </si>
  <si>
    <t>SPIRE2</t>
  </si>
  <si>
    <t>spire type actin nucleation factor 2</t>
  </si>
  <si>
    <t>ALDH6A1</t>
  </si>
  <si>
    <t>aldehyde dehydrogenase 6 family member A1</t>
  </si>
  <si>
    <t>LCN8</t>
  </si>
  <si>
    <t>lipocalin 8</t>
  </si>
  <si>
    <t>ISG15</t>
  </si>
  <si>
    <t>ISG15 ubiquitin-like modifier</t>
  </si>
  <si>
    <t>PITHD1</t>
  </si>
  <si>
    <t>PITH domain containing 1</t>
  </si>
  <si>
    <t>BCAS4</t>
  </si>
  <si>
    <t>breast carcinoma amplified sequence 4</t>
  </si>
  <si>
    <t>CD180</t>
  </si>
  <si>
    <t>CD180 molecule</t>
  </si>
  <si>
    <t>C9orf172</t>
  </si>
  <si>
    <t>chromosome 9 open reading frame 172</t>
  </si>
  <si>
    <t>NEDD4L</t>
  </si>
  <si>
    <t>neural precursor cell expressed, developmentally down-regulated 4-like, E3 ubiquitin protein ligase</t>
  </si>
  <si>
    <t>GYPA</t>
  </si>
  <si>
    <t>glycophorin A (MNS blood group)</t>
  </si>
  <si>
    <t>PALLD</t>
  </si>
  <si>
    <t>palladin, cytoskeletal associated protein</t>
  </si>
  <si>
    <t>SCAF4</t>
  </si>
  <si>
    <t>SR-related CTD associated factor 4</t>
  </si>
  <si>
    <t>PRTG</t>
  </si>
  <si>
    <t>protogenin</t>
  </si>
  <si>
    <t>SLC35F6</t>
  </si>
  <si>
    <t>solute carrier family 35 member F6</t>
  </si>
  <si>
    <t>LOC102725022</t>
  </si>
  <si>
    <t>uncharacterized LOC102725022</t>
  </si>
  <si>
    <t>TMC8</t>
  </si>
  <si>
    <t>transmembrane channel like 8</t>
  </si>
  <si>
    <t>KCNK13</t>
  </si>
  <si>
    <t>potassium two pore domain channel subfamily K member 13</t>
  </si>
  <si>
    <t>NAPSB</t>
  </si>
  <si>
    <t>napsin B aspartic peptidase, pseudogene</t>
  </si>
  <si>
    <t>KMT2E-AS1</t>
  </si>
  <si>
    <t>KMT2E antisense RNA 1 (head to head)</t>
  </si>
  <si>
    <t>DLEU2</t>
  </si>
  <si>
    <t>deleted in lymphocytic leukemia 2 (non-protein coding)</t>
  </si>
  <si>
    <t>HDGFRP3</t>
  </si>
  <si>
    <t>hepatoma-derived growth factor, related protein 3</t>
  </si>
  <si>
    <t>TACC3</t>
  </si>
  <si>
    <t>transforming acidic coiled-coil containing protein 3</t>
  </si>
  <si>
    <t>FTCD</t>
  </si>
  <si>
    <t>formimidoyltransferase cyclodeaminase</t>
  </si>
  <si>
    <t>NCF4</t>
  </si>
  <si>
    <t>neutrophil cytosolic factor 4</t>
  </si>
  <si>
    <t>HECTD1</t>
  </si>
  <si>
    <t>HECT domain E3 ubiquitin protein ligase 1</t>
  </si>
  <si>
    <t>TLE1</t>
  </si>
  <si>
    <t>transducin like enhancer of split 1</t>
  </si>
  <si>
    <t>PPP1R26-AS1</t>
  </si>
  <si>
    <t>PPP1R26 antisense RNA 1</t>
  </si>
  <si>
    <t>MDH1B</t>
  </si>
  <si>
    <t>malate dehydrogenase 1B</t>
  </si>
  <si>
    <t>CD247</t>
  </si>
  <si>
    <t>CD247 molecule</t>
  </si>
  <si>
    <t>CTSC</t>
  </si>
  <si>
    <t>cathepsin C</t>
  </si>
  <si>
    <t>TLR8-AS1</t>
  </si>
  <si>
    <t>TLR8 antisense RNA 1</t>
  </si>
  <si>
    <t>GRIK1</t>
  </si>
  <si>
    <t>glutamate ionotropic receptor kainate type subunit 1</t>
  </si>
  <si>
    <t>SRSF12</t>
  </si>
  <si>
    <t>serine and arginine rich splicing factor 12</t>
  </si>
  <si>
    <t>LOC284080</t>
  </si>
  <si>
    <t>uncharacterized LOC284080</t>
  </si>
  <si>
    <t>SIRPB2</t>
  </si>
  <si>
    <t>signal regulatory protein beta 2</t>
  </si>
  <si>
    <t>ZYX</t>
  </si>
  <si>
    <t>zyxin</t>
  </si>
  <si>
    <t>UNC93B1</t>
  </si>
  <si>
    <t>unc-93 homolog B1 (C. elegans)</t>
  </si>
  <si>
    <t>LINC01550</t>
  </si>
  <si>
    <t>long intergenic non-protein coding RNA 1550</t>
  </si>
  <si>
    <t>SFTA3</t>
  </si>
  <si>
    <t>surfactant associated 3</t>
  </si>
  <si>
    <t>CD24</t>
  </si>
  <si>
    <t>CD24 molecule</t>
  </si>
  <si>
    <t>PLXNA1</t>
  </si>
  <si>
    <t>plexin A1</t>
  </si>
  <si>
    <t>EYA3</t>
  </si>
  <si>
    <t>EYA transcriptional coactivator and phosphatase 3</t>
  </si>
  <si>
    <t>CD28</t>
  </si>
  <si>
    <t>CD28 molecule</t>
  </si>
  <si>
    <t>TMEM259</t>
  </si>
  <si>
    <t>transmembrane protein 259</t>
  </si>
  <si>
    <t>FOXP4-AS1</t>
  </si>
  <si>
    <t>FOXP4 antisense RNA 1</t>
  </si>
  <si>
    <t>SLC15A4</t>
  </si>
  <si>
    <t>solute carrier family 15 member 4</t>
  </si>
  <si>
    <t>SSTR4</t>
  </si>
  <si>
    <t>somatostatin receptor 4</t>
  </si>
  <si>
    <t>ICAM1</t>
  </si>
  <si>
    <t>intercellular adhesion molecule 1</t>
  </si>
  <si>
    <t>CEP68</t>
  </si>
  <si>
    <t>centrosomal protein 68</t>
  </si>
  <si>
    <t>P2RX2</t>
  </si>
  <si>
    <t>purinergic receptor P2X 2</t>
  </si>
  <si>
    <t>GUCA1C</t>
  </si>
  <si>
    <t>guanylate cyclase activator 1C</t>
  </si>
  <si>
    <t>TSPAN10</t>
  </si>
  <si>
    <t>tetraspanin 10</t>
  </si>
  <si>
    <t>LINC00964</t>
  </si>
  <si>
    <t>long intergenic non-protein coding RNA 964</t>
  </si>
  <si>
    <t>MCF2L2</t>
  </si>
  <si>
    <t>MCF.2 cell line derived transforming sequence-like 2</t>
  </si>
  <si>
    <t>C1QB</t>
  </si>
  <si>
    <t>complement C1q B chain</t>
  </si>
  <si>
    <t>BMP10</t>
  </si>
  <si>
    <t>bone morphogenetic protein 10</t>
  </si>
  <si>
    <t>KIZ</t>
  </si>
  <si>
    <t>kizuna centrosomal protein</t>
  </si>
  <si>
    <t>LUM</t>
  </si>
  <si>
    <t>lumican</t>
  </si>
  <si>
    <t>XAF1</t>
  </si>
  <si>
    <t>XIAP associated factor 1</t>
  </si>
  <si>
    <t>SNAI3-AS1</t>
  </si>
  <si>
    <t>SNAI3 antisense RNA 1</t>
  </si>
  <si>
    <t>PLXDC2</t>
  </si>
  <si>
    <t>plexin domain containing 2</t>
  </si>
  <si>
    <t>TCF4</t>
  </si>
  <si>
    <t>transcription factor 4</t>
  </si>
  <si>
    <t>FUT6</t>
  </si>
  <si>
    <t>fucosyltransferase 6</t>
  </si>
  <si>
    <t>KLC4</t>
  </si>
  <si>
    <t>kinesin light chain 4</t>
  </si>
  <si>
    <t>QPRT</t>
  </si>
  <si>
    <t>quinolinate phosphoribosyltransferase</t>
  </si>
  <si>
    <t>ZCCHC24</t>
  </si>
  <si>
    <t>zinc finger CCHC-type containing 24</t>
  </si>
  <si>
    <t>FAM49A</t>
  </si>
  <si>
    <t>family with sequence similarity 49 member A</t>
  </si>
  <si>
    <t>PTTG3P</t>
  </si>
  <si>
    <t>pituitary tumor-transforming 3, pseudogene</t>
  </si>
  <si>
    <t>FGFR2</t>
  </si>
  <si>
    <t>fibroblast growth factor receptor 2</t>
  </si>
  <si>
    <t>membrane associated ring-CH-type finger 11</t>
  </si>
  <si>
    <t>WHSC1</t>
  </si>
  <si>
    <t>Wolf-Hirschhorn syndrome candidate 1</t>
  </si>
  <si>
    <t>KCNN4</t>
  </si>
  <si>
    <t>potassium calcium-activated channel subfamily N member 4</t>
  </si>
  <si>
    <t>TAB1</t>
  </si>
  <si>
    <t>TGF-beta activated kinase 1 (MAP3K7) binding protein 1</t>
  </si>
  <si>
    <t>HTR3C</t>
  </si>
  <si>
    <t>5-hydroxytryptamine receptor 3C</t>
  </si>
  <si>
    <t>WISP2</t>
  </si>
  <si>
    <t>WNT1 inducible signaling pathway protein 2</t>
  </si>
  <si>
    <t>COL6A5</t>
  </si>
  <si>
    <t>collagen type VI alpha 5 chain</t>
  </si>
  <si>
    <t>SLC25A30</t>
  </si>
  <si>
    <t>solute carrier family 25 member 30</t>
  </si>
  <si>
    <t>MELTF</t>
  </si>
  <si>
    <t>melanotransferrin</t>
  </si>
  <si>
    <t>MTSS1L</t>
  </si>
  <si>
    <t>metastasis suppressor 1 like</t>
  </si>
  <si>
    <t>SEZ6L2</t>
  </si>
  <si>
    <t>seizure related 6 homolog like 2</t>
  </si>
  <si>
    <t>LY75</t>
  </si>
  <si>
    <t>lymphocyte antigen 75</t>
  </si>
  <si>
    <t>NR6A1</t>
  </si>
  <si>
    <t>nuclear receptor subfamily 6 group A member 1</t>
  </si>
  <si>
    <t>C7orf26</t>
  </si>
  <si>
    <t>chromosome 7 open reading frame 26</t>
  </si>
  <si>
    <t>ZNF333</t>
  </si>
  <si>
    <t>zinc finger protein 333</t>
  </si>
  <si>
    <t>LOC101927432</t>
  </si>
  <si>
    <t>uncharacterized LOC101927432</t>
  </si>
  <si>
    <t>PPY2P</t>
  </si>
  <si>
    <t>pancreatic polypeptide 2, pseudogene</t>
  </si>
  <si>
    <t>PRDM6</t>
  </si>
  <si>
    <t>DFFB</t>
  </si>
  <si>
    <t>DNA fragmentation factor subunit beta</t>
  </si>
  <si>
    <t>PRKCB</t>
  </si>
  <si>
    <t>protein kinase C beta</t>
  </si>
  <si>
    <t>ENPP1</t>
  </si>
  <si>
    <t>DCUN1D1</t>
  </si>
  <si>
    <t>defective in cullin neddylation 1 domain containing 1</t>
  </si>
  <si>
    <t>PRKAG2</t>
  </si>
  <si>
    <t>protein kinase AMP-activated non-catalytic subunit gamma 2</t>
  </si>
  <si>
    <t>PLAU</t>
  </si>
  <si>
    <t>plasminogen activator, urokinase</t>
  </si>
  <si>
    <t>ADAMTS5</t>
  </si>
  <si>
    <t>ADAM metallopeptidase with thrombospondin type 1 motif 5</t>
  </si>
  <si>
    <t>LINC01620</t>
  </si>
  <si>
    <t>long intergenic non-protein coding RNA 1620</t>
  </si>
  <si>
    <t>CTNNA2</t>
  </si>
  <si>
    <t>catenin alpha 2</t>
  </si>
  <si>
    <t>PRB3</t>
  </si>
  <si>
    <t>proline rich protein BstNI subfamily 3</t>
  </si>
  <si>
    <t>PFKFB3</t>
  </si>
  <si>
    <t>LINC00301</t>
  </si>
  <si>
    <t>long intergenic non-protein coding RNA 301</t>
  </si>
  <si>
    <t>ENTPD1</t>
  </si>
  <si>
    <t>ectonucleoside triphosphate diphosphohydrolase 1</t>
  </si>
  <si>
    <t>NEUROG1</t>
  </si>
  <si>
    <t>neurogenin 1</t>
  </si>
  <si>
    <t>ZNF677</t>
  </si>
  <si>
    <t>zinc finger protein 677</t>
  </si>
  <si>
    <t>ANKEF1</t>
  </si>
  <si>
    <t>ankyrin repeat and EF-hand domain containing 1</t>
  </si>
  <si>
    <t>GNB4</t>
  </si>
  <si>
    <t>G protein subunit beta 4</t>
  </si>
  <si>
    <t>CTHRC1</t>
  </si>
  <si>
    <t>collagen triple helix repeat containing 1</t>
  </si>
  <si>
    <t>FLJ25758</t>
  </si>
  <si>
    <t>microtubule affinity regulating kinase 1 pseudogene</t>
  </si>
  <si>
    <t>UBN1</t>
  </si>
  <si>
    <t>ubinuclein 1</t>
  </si>
  <si>
    <t>PDCL2</t>
  </si>
  <si>
    <t>phosducin like 2</t>
  </si>
  <si>
    <t>COLGALT1</t>
  </si>
  <si>
    <t>collagen beta(1-O)galactosyltransferase 1</t>
  </si>
  <si>
    <t>TXN</t>
  </si>
  <si>
    <t>thioredoxin</t>
  </si>
  <si>
    <t>DBT</t>
  </si>
  <si>
    <t>dihydrolipoamide branched chain transacylase E2</t>
  </si>
  <si>
    <t>MTMR14</t>
  </si>
  <si>
    <t>myotubularin related protein 14</t>
  </si>
  <si>
    <t>ADAM22</t>
  </si>
  <si>
    <t>ADAM metallopeptidase domain 22</t>
  </si>
  <si>
    <t>PIGC</t>
  </si>
  <si>
    <t>phosphatidylinositol glycan anchor biosynthesis class C</t>
  </si>
  <si>
    <t>ANKRD9</t>
  </si>
  <si>
    <t>ankyrin repeat domain 9</t>
  </si>
  <si>
    <t>CALD1</t>
  </si>
  <si>
    <t>caldesmon 1</t>
  </si>
  <si>
    <t>PACSIN1</t>
  </si>
  <si>
    <t>protein kinase C and casein kinase substrate in neurons 1</t>
  </si>
  <si>
    <t>C19orf33</t>
  </si>
  <si>
    <t>chromosome 19 open reading frame 33</t>
  </si>
  <si>
    <t>VAPB</t>
  </si>
  <si>
    <t>VAMP associated protein B and C</t>
  </si>
  <si>
    <t>GJB2</t>
  </si>
  <si>
    <t>gap junction protein beta 2</t>
  </si>
  <si>
    <t>C2orf40</t>
  </si>
  <si>
    <t>chromosome 2 open reading frame 40</t>
  </si>
  <si>
    <t>NAV1</t>
  </si>
  <si>
    <t>neuron navigator 1</t>
  </si>
  <si>
    <t>PSG2</t>
  </si>
  <si>
    <t>pregnancy specific beta-1-glycoprotein 2</t>
  </si>
  <si>
    <t>NXPH2</t>
  </si>
  <si>
    <t>neurexophilin 2</t>
  </si>
  <si>
    <t>HRH3</t>
  </si>
  <si>
    <t>histamine receptor H3</t>
  </si>
  <si>
    <t>LOC100288675</t>
  </si>
  <si>
    <t>uncharacterized LOC100288675</t>
  </si>
  <si>
    <t>SEL1L</t>
  </si>
  <si>
    <t>SEL1L ERAD E3 ligase adaptor subunit</t>
  </si>
  <si>
    <t>RMDN1</t>
  </si>
  <si>
    <t>regulator of microtubule dynamics 1</t>
  </si>
  <si>
    <t>ZBTB18</t>
  </si>
  <si>
    <t>zinc finger and BTB domain containing 18</t>
  </si>
  <si>
    <t>PDE7A</t>
  </si>
  <si>
    <t>phosphodiesterase 7A</t>
  </si>
  <si>
    <t>KLK12</t>
  </si>
  <si>
    <t>kallikrein related peptidase 12</t>
  </si>
  <si>
    <t>ATG16L1</t>
  </si>
  <si>
    <t>autophagy related 16 like 1</t>
  </si>
  <si>
    <t>CARMIL2</t>
  </si>
  <si>
    <t>capping protein regulator and myosin 1 linker 2</t>
  </si>
  <si>
    <t>GPATCH2L</t>
  </si>
  <si>
    <t>G-patch domain containing 2 like</t>
  </si>
  <si>
    <t>DDX60L</t>
  </si>
  <si>
    <t>DEAD-box helicase 60-like</t>
  </si>
  <si>
    <t>TXLNB</t>
  </si>
  <si>
    <t>taxilin beta</t>
  </si>
  <si>
    <t>N4BP2</t>
  </si>
  <si>
    <t>NEDD4 binding protein 2</t>
  </si>
  <si>
    <t>PCYT2</t>
  </si>
  <si>
    <t>phosphate cytidylyltransferase 2, ethanolamine</t>
  </si>
  <si>
    <t>DNAH3</t>
  </si>
  <si>
    <t>dynein axonemal heavy chain 3</t>
  </si>
  <si>
    <t>IL7R</t>
  </si>
  <si>
    <t>interleukin 7 receptor</t>
  </si>
  <si>
    <t>RPUSD3</t>
  </si>
  <si>
    <t>RNA pseudouridylate synthase domain containing 3</t>
  </si>
  <si>
    <t>DOK5</t>
  </si>
  <si>
    <t>docking protein 5</t>
  </si>
  <si>
    <t>PRO1596</t>
  </si>
  <si>
    <t>uncharacterized LOC29013</t>
  </si>
  <si>
    <t>OCLN</t>
  </si>
  <si>
    <t>occludin</t>
  </si>
  <si>
    <t>FERMT1</t>
  </si>
  <si>
    <t>fermitin family member 1</t>
  </si>
  <si>
    <t>MYLK3</t>
  </si>
  <si>
    <t>myosin light chain kinase 3</t>
  </si>
  <si>
    <t>SCD</t>
  </si>
  <si>
    <t>stearoyl-CoA desaturase</t>
  </si>
  <si>
    <t>ELAVL2</t>
  </si>
  <si>
    <t>ELAV like neuron-specific RNA binding protein 2</t>
  </si>
  <si>
    <t>CSF2RA</t>
  </si>
  <si>
    <t>colony stimulating factor 2 receptor alpha subunit</t>
  </si>
  <si>
    <t>TOE1</t>
  </si>
  <si>
    <t>target of EGR1, member 1 (nuclear)</t>
  </si>
  <si>
    <t>ELOVL2-AS1</t>
  </si>
  <si>
    <t>ELOVL2 antisense RNA 1</t>
  </si>
  <si>
    <t>MORC2</t>
  </si>
  <si>
    <t>MORC family CW-type zinc finger 2</t>
  </si>
  <si>
    <t>HLA-DOB</t>
  </si>
  <si>
    <t>major histocompatibility complex, class II, DO beta</t>
  </si>
  <si>
    <t>SLC25A21</t>
  </si>
  <si>
    <t>solute carrier family 25 member 21</t>
  </si>
  <si>
    <t>LOC727916</t>
  </si>
  <si>
    <t>uncharacterized LOC727916</t>
  </si>
  <si>
    <t>TMTC3</t>
  </si>
  <si>
    <t>transmembrane and tetratricopeptide repeat containing 3</t>
  </si>
  <si>
    <t>LMO7</t>
  </si>
  <si>
    <t>LIM domain 7</t>
  </si>
  <si>
    <t>TAOK1</t>
  </si>
  <si>
    <t>TAO kinase 1</t>
  </si>
  <si>
    <t>GBP1</t>
  </si>
  <si>
    <t>guanylate binding protein 1</t>
  </si>
  <si>
    <t>ZNF865</t>
  </si>
  <si>
    <t>zinc finger protein 865</t>
  </si>
  <si>
    <t>ATP2A3</t>
  </si>
  <si>
    <t>ADGRF3</t>
  </si>
  <si>
    <t>adhesion G protein-coupled receptor F3</t>
  </si>
  <si>
    <t>ZDHHC2</t>
  </si>
  <si>
    <t>zinc finger DHHC-type containing 2</t>
  </si>
  <si>
    <t>PHLPP1</t>
  </si>
  <si>
    <t>PH domain and leucine rich repeat protein phosphatase 1</t>
  </si>
  <si>
    <t>PIK3R2</t>
  </si>
  <si>
    <t>phosphoinositide-3-kinase regulatory subunit 2</t>
  </si>
  <si>
    <t>SLC1A2</t>
  </si>
  <si>
    <t>solute carrier family 1 member 2</t>
  </si>
  <si>
    <t>BTF3</t>
  </si>
  <si>
    <t>basic transcription factor 3</t>
  </si>
  <si>
    <t>KCCAT333</t>
  </si>
  <si>
    <t>renal clear cell carcinoma-associated transcript 333</t>
  </si>
  <si>
    <t>MBD5</t>
  </si>
  <si>
    <t>methyl-CpG binding domain protein 5</t>
  </si>
  <si>
    <t>CLIP3</t>
  </si>
  <si>
    <t>CAP-Gly domain containing linker protein 3</t>
  </si>
  <si>
    <t>DNAAF5</t>
  </si>
  <si>
    <t>dynein axonemal assembly factor 5</t>
  </si>
  <si>
    <t>CTSE</t>
  </si>
  <si>
    <t>cathepsin E</t>
  </si>
  <si>
    <t>PAIP2B</t>
  </si>
  <si>
    <t>poly(A) binding protein interacting protein 2B</t>
  </si>
  <si>
    <t>RGS11</t>
  </si>
  <si>
    <t>regulator of G-protein signaling 11</t>
  </si>
  <si>
    <t>PTPRC</t>
  </si>
  <si>
    <t>protein tyrosine phosphatase, receptor type C</t>
  </si>
  <si>
    <t>SSFA2</t>
  </si>
  <si>
    <t>sperm specific antigen 2</t>
  </si>
  <si>
    <t>ATP4A</t>
  </si>
  <si>
    <t>MCOLN3</t>
  </si>
  <si>
    <t>mucolipin 3</t>
  </si>
  <si>
    <t>PSMB8</t>
  </si>
  <si>
    <t>proteasome subunit beta 8</t>
  </si>
  <si>
    <t>RBM20</t>
  </si>
  <si>
    <t>RNA binding motif protein 20</t>
  </si>
  <si>
    <t>GPNMB</t>
  </si>
  <si>
    <t>glycoprotein nmb</t>
  </si>
  <si>
    <t>PLIN5</t>
  </si>
  <si>
    <t>perilipin 5</t>
  </si>
  <si>
    <t>CLEC11A</t>
  </si>
  <si>
    <t>C-type lectin domain family 11 member A</t>
  </si>
  <si>
    <t>MUC5AC</t>
  </si>
  <si>
    <t>EPB41L4B</t>
  </si>
  <si>
    <t>erythrocyte membrane protein band 4.1 like 4B</t>
  </si>
  <si>
    <t>TPM2</t>
  </si>
  <si>
    <t>tropomyosin 2 (beta)</t>
  </si>
  <si>
    <t>TRAF3IP3</t>
  </si>
  <si>
    <t>TRAF3 interacting protein 3</t>
  </si>
  <si>
    <t>MBNL2</t>
  </si>
  <si>
    <t>muscleblind like splicing regulator 2</t>
  </si>
  <si>
    <t>HLA-C</t>
  </si>
  <si>
    <t>major histocompatibility complex, class I, C</t>
  </si>
  <si>
    <t>YWHAB</t>
  </si>
  <si>
    <t>COTL1</t>
  </si>
  <si>
    <t>coactosin like F-actin binding protein 1</t>
  </si>
  <si>
    <t>UROS</t>
  </si>
  <si>
    <t>uroporphyrinogen III synthase</t>
  </si>
  <si>
    <t>KANK2</t>
  </si>
  <si>
    <t>KN motif and ankyrin repeat domains 2</t>
  </si>
  <si>
    <t>C4BPB</t>
  </si>
  <si>
    <t>complement component 4 binding protein beta</t>
  </si>
  <si>
    <t>PPARG</t>
  </si>
  <si>
    <t>peroxisome proliferator activated receptor gamma</t>
  </si>
  <si>
    <t>CD3D</t>
  </si>
  <si>
    <t>CD3d molecule</t>
  </si>
  <si>
    <t>DOK6</t>
  </si>
  <si>
    <t>docking protein 6</t>
  </si>
  <si>
    <t>DYM</t>
  </si>
  <si>
    <t>dymeclin</t>
  </si>
  <si>
    <t>ZSWIM7</t>
  </si>
  <si>
    <t>zinc finger SWIM-type containing 7</t>
  </si>
  <si>
    <t>LRRFIP1</t>
  </si>
  <si>
    <t>LRR binding FLII interacting protein 1</t>
  </si>
  <si>
    <t>SVIP</t>
  </si>
  <si>
    <t>small VCP interacting protein</t>
  </si>
  <si>
    <t>FES</t>
  </si>
  <si>
    <t>FES proto-oncogene, tyrosine kinase</t>
  </si>
  <si>
    <t>WFDC10B</t>
  </si>
  <si>
    <t>WAP four-disulfide core domain 10B</t>
  </si>
  <si>
    <t>SFXN4</t>
  </si>
  <si>
    <t>sideroflexin 4</t>
  </si>
  <si>
    <t>C4orf47</t>
  </si>
  <si>
    <t>chromosome 4 open reading frame 47</t>
  </si>
  <si>
    <t>C14orf37</t>
  </si>
  <si>
    <t>chromosome 14 open reading frame 37</t>
  </si>
  <si>
    <t>LOC100505824</t>
  </si>
  <si>
    <t>uncharacterized LOC100505824</t>
  </si>
  <si>
    <t>HSPB2</t>
  </si>
  <si>
    <t>heat shock protein family B (small) member 2</t>
  </si>
  <si>
    <t>STK32B</t>
  </si>
  <si>
    <t>SSX1</t>
  </si>
  <si>
    <t>SSX family member 1</t>
  </si>
  <si>
    <t>RFX4</t>
  </si>
  <si>
    <t>regulatory factor X4</t>
  </si>
  <si>
    <t>COA3</t>
  </si>
  <si>
    <t>cytochrome c oxidase assembly factor 3</t>
  </si>
  <si>
    <t>RARRES1</t>
  </si>
  <si>
    <t>retinoic acid receptor responder 1</t>
  </si>
  <si>
    <t>JADE2</t>
  </si>
  <si>
    <t>jade family PHD finger 2</t>
  </si>
  <si>
    <t>TERF2</t>
  </si>
  <si>
    <t>telomeric repeat binding factor 2</t>
  </si>
  <si>
    <t>ANK2</t>
  </si>
  <si>
    <t>ankyrin 2, neuronal</t>
  </si>
  <si>
    <t>PECAM1</t>
  </si>
  <si>
    <t>platelet and endothelial cell adhesion molecule 1</t>
  </si>
  <si>
    <t>P4HB</t>
  </si>
  <si>
    <t>prolyl 4-hydroxylase subunit beta</t>
  </si>
  <si>
    <t>MAPT</t>
  </si>
  <si>
    <t>microtubule associated protein tau</t>
  </si>
  <si>
    <t>LINC00938</t>
  </si>
  <si>
    <t>long intergenic non-protein coding RNA 938</t>
  </si>
  <si>
    <t>RNF144A-AS1</t>
  </si>
  <si>
    <t>RNF144A antisense RNA 1</t>
  </si>
  <si>
    <t>RPS29</t>
  </si>
  <si>
    <t>ribosomal protein S29</t>
  </si>
  <si>
    <t>ZNF783</t>
  </si>
  <si>
    <t>zinc finger family member 783</t>
  </si>
  <si>
    <t>GPRC5A</t>
  </si>
  <si>
    <t>G protein-coupled receptor class C group 5 member A</t>
  </si>
  <si>
    <t>NRL</t>
  </si>
  <si>
    <t>neural retina leucine zipper</t>
  </si>
  <si>
    <t>DNAJC4</t>
  </si>
  <si>
    <t>DnaJ heat shock protein family (Hsp40) member C4</t>
  </si>
  <si>
    <t>LRRC43</t>
  </si>
  <si>
    <t>leucine rich repeat containing 43</t>
  </si>
  <si>
    <t>CCDC148</t>
  </si>
  <si>
    <t>coiled-coil domain containing 148</t>
  </si>
  <si>
    <t>KIF13A</t>
  </si>
  <si>
    <t>kinesin family member 13A</t>
  </si>
  <si>
    <t>CAD</t>
  </si>
  <si>
    <t>carbamoyl-phosphate synthetase 2, aspartate transcarbamylase, and dihydroorotase</t>
  </si>
  <si>
    <t>TRIO</t>
  </si>
  <si>
    <t>trio Rho guanine nucleotide exchange factor</t>
  </si>
  <si>
    <t>KDELC1</t>
  </si>
  <si>
    <t>KDEL motif containing 1</t>
  </si>
  <si>
    <t>MINCR</t>
  </si>
  <si>
    <t>MYC-induced long noncoding RNA</t>
  </si>
  <si>
    <t>NEURL1B</t>
  </si>
  <si>
    <t>neuralized E3 ubiquitin protein ligase 1B</t>
  </si>
  <si>
    <t>ITPR3</t>
  </si>
  <si>
    <t>inositol 1,4,5-trisphosphate receptor type 3</t>
  </si>
  <si>
    <t>FBXO32</t>
  </si>
  <si>
    <t>F-box protein 32</t>
  </si>
  <si>
    <t>AREG</t>
  </si>
  <si>
    <t>amphiregulin</t>
  </si>
  <si>
    <t>CRTAM</t>
  </si>
  <si>
    <t>cytotoxic and regulatory T-cell molecule</t>
  </si>
  <si>
    <t>SNCG</t>
  </si>
  <si>
    <t>synuclein gamma</t>
  </si>
  <si>
    <t>ST8SIA3</t>
  </si>
  <si>
    <t>ST8 alpha-N-acetyl-neuraminide alpha-2,8-sialyltransferase 3</t>
  </si>
  <si>
    <t>SLC39A5</t>
  </si>
  <si>
    <t>solute carrier family 39 member 5</t>
  </si>
  <si>
    <t>ZBTB6</t>
  </si>
  <si>
    <t>zinc finger and BTB domain containing 6</t>
  </si>
  <si>
    <t>AXIN2</t>
  </si>
  <si>
    <t>axin 2</t>
  </si>
  <si>
    <t>CXCL17</t>
  </si>
  <si>
    <t>C-X-C motif chemokine ligand 17</t>
  </si>
  <si>
    <t>LOC101927907</t>
  </si>
  <si>
    <t>uncharacterized LOC101927907</t>
  </si>
  <si>
    <t>MINOS1P1</t>
  </si>
  <si>
    <t>mitochondrial inner membrane organizing system 1 pseudogene 1</t>
  </si>
  <si>
    <t>TSSK6</t>
  </si>
  <si>
    <t>testis specific serine kinase 6</t>
  </si>
  <si>
    <t>LTBP3</t>
  </si>
  <si>
    <t>latent transforming growth factor beta binding protein 3</t>
  </si>
  <si>
    <t>LYL1</t>
  </si>
  <si>
    <t>LYL1, basic helix-loop-helix family member</t>
  </si>
  <si>
    <t>TSN</t>
  </si>
  <si>
    <t>translin</t>
  </si>
  <si>
    <t>SFRP2</t>
  </si>
  <si>
    <t>secreted frizzled related protein 2</t>
  </si>
  <si>
    <t>GFAP</t>
  </si>
  <si>
    <t>glial fibrillary acidic protein</t>
  </si>
  <si>
    <t>IL4</t>
  </si>
  <si>
    <t>interleukin 4</t>
  </si>
  <si>
    <t>RAB39B</t>
  </si>
  <si>
    <t>RAB39B, member RAS oncogene family</t>
  </si>
  <si>
    <t>IL6R</t>
  </si>
  <si>
    <t>interleukin 6 receptor</t>
  </si>
  <si>
    <t>UMODL1</t>
  </si>
  <si>
    <t>uromodulin like 1</t>
  </si>
  <si>
    <t>NTRK3-AS1</t>
  </si>
  <si>
    <t>NTRK3 antisense RNA 1</t>
  </si>
  <si>
    <t>IFI16</t>
  </si>
  <si>
    <t>interferon gamma inducible protein 16</t>
  </si>
  <si>
    <t>MSR1</t>
  </si>
  <si>
    <t>macrophage scavenger receptor 1</t>
  </si>
  <si>
    <t>PTPN14</t>
  </si>
  <si>
    <t>protein tyrosine phosphatase, non-receptor type 14</t>
  </si>
  <si>
    <t>POGLUT1</t>
  </si>
  <si>
    <t>protein O-glucosyltransferase 1</t>
  </si>
  <si>
    <t>MIER1</t>
  </si>
  <si>
    <t>MIER1 transcriptional regulator</t>
  </si>
  <si>
    <t>CD3G</t>
  </si>
  <si>
    <t>CD3g molecule</t>
  </si>
  <si>
    <t>PPP2R3B</t>
  </si>
  <si>
    <t>protein phosphatase 2 regulatory subunit B''beta</t>
  </si>
  <si>
    <t>TNFAIP6</t>
  </si>
  <si>
    <t>TNF alpha induced protein 6</t>
  </si>
  <si>
    <t>FAM120A</t>
  </si>
  <si>
    <t>family with sequence similarity 120A</t>
  </si>
  <si>
    <t>F2R</t>
  </si>
  <si>
    <t>coagulation factor II thrombin receptor</t>
  </si>
  <si>
    <t>ZNF384</t>
  </si>
  <si>
    <t>zinc finger protein 384</t>
  </si>
  <si>
    <t>SH3BP2</t>
  </si>
  <si>
    <t>SH3 domain binding protein 2</t>
  </si>
  <si>
    <t>BTK</t>
  </si>
  <si>
    <t>Bruton tyrosine kinase</t>
  </si>
  <si>
    <t>AUTS2</t>
  </si>
  <si>
    <t>autism susceptibility candidate 2</t>
  </si>
  <si>
    <t>USP36</t>
  </si>
  <si>
    <t>ubiquitin specific peptidase 36</t>
  </si>
  <si>
    <t>LINC01206</t>
  </si>
  <si>
    <t>long intergenic non-protein coding RNA 1206</t>
  </si>
  <si>
    <t>FAM167A-AS1</t>
  </si>
  <si>
    <t>FAM167A antisense RNA 1</t>
  </si>
  <si>
    <t>RGMB</t>
  </si>
  <si>
    <t>repulsive guidance molecule family member b</t>
  </si>
  <si>
    <t>HOXC9</t>
  </si>
  <si>
    <t>homeobox C9</t>
  </si>
  <si>
    <t>C20orf173</t>
  </si>
  <si>
    <t>chromosome 20 open reading frame 173</t>
  </si>
  <si>
    <t>CDH19</t>
  </si>
  <si>
    <t>cadherin 19</t>
  </si>
  <si>
    <t>ATP5A1</t>
  </si>
  <si>
    <t>ATP synthase, H+ transporting, mitochondrial F1 complex, alpha subunit 1, cardiac muscle</t>
  </si>
  <si>
    <t>GMFG</t>
  </si>
  <si>
    <t>glia maturation factor gamma</t>
  </si>
  <si>
    <t>MDM2</t>
  </si>
  <si>
    <t>MDM2 proto-oncogene</t>
  </si>
  <si>
    <t>YME1L1</t>
  </si>
  <si>
    <t>YME1 like 1 ATPase</t>
  </si>
  <si>
    <t>MC2R</t>
  </si>
  <si>
    <t>melanocortin 2 receptor</t>
  </si>
  <si>
    <t>SMG1P5</t>
  </si>
  <si>
    <t>SMG1P5, nonsense mediated mRNA decay associated PI3K related kinase pseudogene 5</t>
  </si>
  <si>
    <t>NAPRT</t>
  </si>
  <si>
    <t>nicotinate phosphoribosyltransferase</t>
  </si>
  <si>
    <t>SLC29A2</t>
  </si>
  <si>
    <t>solute carrier family 29 member 2</t>
  </si>
  <si>
    <t>ZNF224</t>
  </si>
  <si>
    <t>zinc finger protein 224</t>
  </si>
  <si>
    <t>ZNF502</t>
  </si>
  <si>
    <t>zinc finger protein 502</t>
  </si>
  <si>
    <t>PITPNM1</t>
  </si>
  <si>
    <t>phosphatidylinositol transfer protein membrane associated 1</t>
  </si>
  <si>
    <t>POSTN</t>
  </si>
  <si>
    <t>periostin</t>
  </si>
  <si>
    <t>BAP1</t>
  </si>
  <si>
    <t>BRCA1 associated protein 1</t>
  </si>
  <si>
    <t>CYP11B2</t>
  </si>
  <si>
    <t>cytochrome P450 family 11 subfamily B member 2</t>
  </si>
  <si>
    <t>TRAFD1</t>
  </si>
  <si>
    <t>TRAF-type zinc finger domain containing 1</t>
  </si>
  <si>
    <t>SLC16A10</t>
  </si>
  <si>
    <t>solute carrier family 16 member 10</t>
  </si>
  <si>
    <t>ZNF317</t>
  </si>
  <si>
    <t>zinc finger protein 317</t>
  </si>
  <si>
    <t>ABCG1</t>
  </si>
  <si>
    <t>ATP binding cassette subfamily G member 1</t>
  </si>
  <si>
    <t>FAM175A</t>
  </si>
  <si>
    <t>family with sequence similarity 175 member A</t>
  </si>
  <si>
    <t>RHOB</t>
  </si>
  <si>
    <t>ras homolog family member B</t>
  </si>
  <si>
    <t>deleted in esophageal cancer 1</t>
  </si>
  <si>
    <t>LRRN4</t>
  </si>
  <si>
    <t>leucine rich repeat neuronal 4</t>
  </si>
  <si>
    <t>MALL</t>
  </si>
  <si>
    <t>mal, T-cell differentiation protein like</t>
  </si>
  <si>
    <t>VCX2</t>
  </si>
  <si>
    <t>variable charge, X-linked 2</t>
  </si>
  <si>
    <t>KPNA4</t>
  </si>
  <si>
    <t>karyopherin subunit alpha 4</t>
  </si>
  <si>
    <t>LOC105374042</t>
  </si>
  <si>
    <t>uncharacterized LOC105374042</t>
  </si>
  <si>
    <t>CLEC4E</t>
  </si>
  <si>
    <t>C-type lectin domain family 4 member E</t>
  </si>
  <si>
    <t>GABRR3</t>
  </si>
  <si>
    <t>BAGE</t>
  </si>
  <si>
    <t>B melanoma antigen</t>
  </si>
  <si>
    <t>IRAK2</t>
  </si>
  <si>
    <t>interleukin 1 receptor associated kinase 2</t>
  </si>
  <si>
    <t>PLA2G12A</t>
  </si>
  <si>
    <t>phospholipase A2 group XIIA</t>
  </si>
  <si>
    <t>ABCA9</t>
  </si>
  <si>
    <t>ATP binding cassette subfamily A member 9</t>
  </si>
  <si>
    <t>ATP6V0A1</t>
  </si>
  <si>
    <t>ATPase H+ transporting V0 subunit a1</t>
  </si>
  <si>
    <t>NCF1</t>
  </si>
  <si>
    <t>neutrophil cytosolic factor 1</t>
  </si>
  <si>
    <t>ADGB</t>
  </si>
  <si>
    <t>androglobin</t>
  </si>
  <si>
    <t>POM121L9P</t>
  </si>
  <si>
    <t>POM121 transmembrane nucleoporin like 9, pseudogene</t>
  </si>
  <si>
    <t>CTSK</t>
  </si>
  <si>
    <t>cathepsin K</t>
  </si>
  <si>
    <t>ATOH1</t>
  </si>
  <si>
    <t>atonal bHLH transcription factor 1</t>
  </si>
  <si>
    <t>DPYSL3</t>
  </si>
  <si>
    <t>dihydropyrimidinase like 3</t>
  </si>
  <si>
    <t>SPTAN1</t>
  </si>
  <si>
    <t>spectrin alpha, non-erythrocytic 1</t>
  </si>
  <si>
    <t>RND1</t>
  </si>
  <si>
    <t>Rho family GTPase 1</t>
  </si>
  <si>
    <t>BEND6</t>
  </si>
  <si>
    <t>BEN domain containing 6</t>
  </si>
  <si>
    <t>SLC15A3</t>
  </si>
  <si>
    <t>solute carrier family 15 member 3</t>
  </si>
  <si>
    <t>METAP1D</t>
  </si>
  <si>
    <t>methionyl aminopeptidase type 1D (mitochondrial)</t>
  </si>
  <si>
    <t>KLK1</t>
  </si>
  <si>
    <t>kallikrein 1</t>
  </si>
  <si>
    <t>BCL11B</t>
  </si>
  <si>
    <t>LINC00304</t>
  </si>
  <si>
    <t>long intergenic non-protein coding RNA 304</t>
  </si>
  <si>
    <t>SLC7A2</t>
  </si>
  <si>
    <t>solute carrier family 7 member 2</t>
  </si>
  <si>
    <t>KLRB1</t>
  </si>
  <si>
    <t>killer cell lectin like receptor B1</t>
  </si>
  <si>
    <t>CEACAM21</t>
  </si>
  <si>
    <t>carcinoembryonic antigen related cell adhesion molecule 21</t>
  </si>
  <si>
    <t>CYP19A1</t>
  </si>
  <si>
    <t>cytochrome P450 family 19 subfamily A member 1</t>
  </si>
  <si>
    <t>ZNF575</t>
  </si>
  <si>
    <t>zinc finger protein 575</t>
  </si>
  <si>
    <t>CLTB</t>
  </si>
  <si>
    <t>clathrin light chain B</t>
  </si>
  <si>
    <t>MYL7</t>
  </si>
  <si>
    <t>myosin light chain 7</t>
  </si>
  <si>
    <t>CATSPER1</t>
  </si>
  <si>
    <t>cation channel sperm associated 1</t>
  </si>
  <si>
    <t>NAIP</t>
  </si>
  <si>
    <t>NLR family apoptosis inhibitory protein</t>
  </si>
  <si>
    <t>TMEM170A</t>
  </si>
  <si>
    <t>transmembrane protein 170A</t>
  </si>
  <si>
    <t>LINC00417</t>
  </si>
  <si>
    <t>long intergenic non-protein coding RNA 417</t>
  </si>
  <si>
    <t>CDC20</t>
  </si>
  <si>
    <t>cell division cycle 20</t>
  </si>
  <si>
    <t>ZNF519</t>
  </si>
  <si>
    <t>zinc finger protein 519</t>
  </si>
  <si>
    <t>LOC645513</t>
  </si>
  <si>
    <t>septin 7 pseudogene</t>
  </si>
  <si>
    <t>HLA-G</t>
  </si>
  <si>
    <t>major histocompatibility complex, class I, G</t>
  </si>
  <si>
    <t>NBL1</t>
  </si>
  <si>
    <t>neuroblastoma 1, DAN family BMP antagonist</t>
  </si>
  <si>
    <t>TRADD</t>
  </si>
  <si>
    <t>TNFRSF1A associated via death domain</t>
  </si>
  <si>
    <t>KCNK15</t>
  </si>
  <si>
    <t>potassium two pore domain channel subfamily K member 15</t>
  </si>
  <si>
    <t>BEST1</t>
  </si>
  <si>
    <t>bestrophin 1</t>
  </si>
  <si>
    <t>CAPS2</t>
  </si>
  <si>
    <t>calcyphosine 2</t>
  </si>
  <si>
    <t>CCL13</t>
  </si>
  <si>
    <t>C-C motif chemokine ligand 13</t>
  </si>
  <si>
    <t>LINC01234</t>
  </si>
  <si>
    <t>long intergenic non-protein coding RNA 1234</t>
  </si>
  <si>
    <t>LINC00927</t>
  </si>
  <si>
    <t>long intergenic non-protein coding RNA 927</t>
  </si>
  <si>
    <t>C8orf46</t>
  </si>
  <si>
    <t>chromosome 8 open reading frame 46</t>
  </si>
  <si>
    <t>LINC01410</t>
  </si>
  <si>
    <t>long intergenic non-protein coding RNA 1410</t>
  </si>
  <si>
    <t>UBE4B</t>
  </si>
  <si>
    <t>ubiquitination factor E4B</t>
  </si>
  <si>
    <t>USP13</t>
  </si>
  <si>
    <t>ubiquitin specific peptidase 13 (isopeptidase T-3)</t>
  </si>
  <si>
    <t>TNFSF8</t>
  </si>
  <si>
    <t>tumor necrosis factor superfamily member 8</t>
  </si>
  <si>
    <t>JPH1</t>
  </si>
  <si>
    <t>junctophilin 1</t>
  </si>
  <si>
    <t>LINC01558</t>
  </si>
  <si>
    <t>long intergenic non-protein coding RNA 1558</t>
  </si>
  <si>
    <t>HIST1H2APS5</t>
  </si>
  <si>
    <t>histone cluster 1, H2a, pseudogene 5</t>
  </si>
  <si>
    <t>TENM3</t>
  </si>
  <si>
    <t>teneurin transmembrane protein 3</t>
  </si>
  <si>
    <t>MEGF11</t>
  </si>
  <si>
    <t>multiple EGF like domains 11</t>
  </si>
  <si>
    <t>POLD4</t>
  </si>
  <si>
    <t>DNA polymerase delta 4, accessory subunit</t>
  </si>
  <si>
    <t>TMCC2</t>
  </si>
  <si>
    <t>transmembrane and coiled-coil domain family 2</t>
  </si>
  <si>
    <t>MSRB3</t>
  </si>
  <si>
    <t>methionine sulfoxide reductase B3</t>
  </si>
  <si>
    <t>PHLDA2</t>
  </si>
  <si>
    <t>pleckstrin homology like domain family A member 2</t>
  </si>
  <si>
    <t>PTGDS</t>
  </si>
  <si>
    <t>prostaglandin D2 synthase</t>
  </si>
  <si>
    <t>RYR2</t>
  </si>
  <si>
    <t>ryanodine receptor 2</t>
  </si>
  <si>
    <t>ANGPTL2</t>
  </si>
  <si>
    <t>angiopoietin like 2</t>
  </si>
  <si>
    <t>VN1R4</t>
  </si>
  <si>
    <t>vomeronasal 1 receptor 4</t>
  </si>
  <si>
    <t>SLC30A5</t>
  </si>
  <si>
    <t>solute carrier family 30 member 5</t>
  </si>
  <si>
    <t>ARRDC2</t>
  </si>
  <si>
    <t>arrestin domain containing 2</t>
  </si>
  <si>
    <t>FAM91A1</t>
  </si>
  <si>
    <t>family with sequence similarity 91 member A1</t>
  </si>
  <si>
    <t>FLCN</t>
  </si>
  <si>
    <t>folliculin</t>
  </si>
  <si>
    <t>KIAA0141</t>
  </si>
  <si>
    <t>MAGI2-AS2</t>
  </si>
  <si>
    <t>MAGI2 antisense RNA 2</t>
  </si>
  <si>
    <t>OSBPL10</t>
  </si>
  <si>
    <t>oxysterol binding protein like 10</t>
  </si>
  <si>
    <t>IGF2BP2-AS1</t>
  </si>
  <si>
    <t>IGF2BP2 antisense RNA 1</t>
  </si>
  <si>
    <t>DEPDC1</t>
  </si>
  <si>
    <t>DEP domain containing 1</t>
  </si>
  <si>
    <t>ETV5</t>
  </si>
  <si>
    <t>ETS variant 5</t>
  </si>
  <si>
    <t>FAM69B</t>
  </si>
  <si>
    <t>family with sequence similarity 69 member B</t>
  </si>
  <si>
    <t>FXYD5</t>
  </si>
  <si>
    <t>FXYD domain containing ion transport regulator 5</t>
  </si>
  <si>
    <t>PRRC2C</t>
  </si>
  <si>
    <t>proline rich coiled-coil 2C</t>
  </si>
  <si>
    <t>SRGAP2</t>
  </si>
  <si>
    <t>SLIT-ROBO Rho GTPase activating protein 2</t>
  </si>
  <si>
    <t>LOC101928663</t>
  </si>
  <si>
    <t>uncharacterized LOC101928663</t>
  </si>
  <si>
    <t>PTPN22</t>
  </si>
  <si>
    <t>protein tyrosine phosphatase, non-receptor type 22</t>
  </si>
  <si>
    <t>C1RL-AS1</t>
  </si>
  <si>
    <t>C1RL antisense RNA 1</t>
  </si>
  <si>
    <t>BCL2L11</t>
  </si>
  <si>
    <t>BCL2 like 11</t>
  </si>
  <si>
    <t>ARPC1B</t>
  </si>
  <si>
    <t>KIF26A</t>
  </si>
  <si>
    <t>kinesin family member 26A</t>
  </si>
  <si>
    <t>ATF5</t>
  </si>
  <si>
    <t>activating transcription factor 5</t>
  </si>
  <si>
    <t>LOC101928847</t>
  </si>
  <si>
    <t>uncharacterized LOC101928847</t>
  </si>
  <si>
    <t>EFNA2</t>
  </si>
  <si>
    <t>ephrin A2</t>
  </si>
  <si>
    <t>SRGAP2C</t>
  </si>
  <si>
    <t>SLIT-ROBO Rho GTPase activating protein 2C</t>
  </si>
  <si>
    <t>PRMT1</t>
  </si>
  <si>
    <t>protein arginine methyltransferase 1</t>
  </si>
  <si>
    <t>TUBGCP2</t>
  </si>
  <si>
    <t>tubulin gamma complex associated protein 2</t>
  </si>
  <si>
    <t>FRMD1</t>
  </si>
  <si>
    <t>FERM domain containing 1</t>
  </si>
  <si>
    <t>SLC25A37</t>
  </si>
  <si>
    <t>solute carrier family 25 member 37</t>
  </si>
  <si>
    <t>PNMA1</t>
  </si>
  <si>
    <t>paraneoplastic Ma antigen 1</t>
  </si>
  <si>
    <t>EGR2</t>
  </si>
  <si>
    <t>early growth response 2</t>
  </si>
  <si>
    <t>MRPL20</t>
  </si>
  <si>
    <t>mitochondrial ribosomal protein L20</t>
  </si>
  <si>
    <t>LINC01505</t>
  </si>
  <si>
    <t>long intergenic non-protein coding RNA 1505</t>
  </si>
  <si>
    <t>VWA5B2</t>
  </si>
  <si>
    <t>von Willebrand factor A domain containing 5B2</t>
  </si>
  <si>
    <t>PON3</t>
  </si>
  <si>
    <t>paraoxonase 3</t>
  </si>
  <si>
    <t>RNFT1</t>
  </si>
  <si>
    <t>ring finger protein, transmembrane 1</t>
  </si>
  <si>
    <t>GIMAP2</t>
  </si>
  <si>
    <t>GTPase, IMAP family member 2</t>
  </si>
  <si>
    <t>NRCAM</t>
  </si>
  <si>
    <t>neuronal cell adhesion molecule</t>
  </si>
  <si>
    <t>C8orf34-AS1</t>
  </si>
  <si>
    <t>C8orf34 antisense RNA 1</t>
  </si>
  <si>
    <t>ZSCAN1</t>
  </si>
  <si>
    <t>zinc finger and SCAN domain containing 1</t>
  </si>
  <si>
    <t>SOGA1</t>
  </si>
  <si>
    <t>suppressor of glucose, autophagy associated 1</t>
  </si>
  <si>
    <t>PPIL2</t>
  </si>
  <si>
    <t>peptidylprolyl isomerase like 2</t>
  </si>
  <si>
    <t>VSTM2L</t>
  </si>
  <si>
    <t>V-set and transmembrane domain containing 2 like</t>
  </si>
  <si>
    <t>MMP11</t>
  </si>
  <si>
    <t>matrix metallopeptidase 11</t>
  </si>
  <si>
    <t>RCN3</t>
  </si>
  <si>
    <t>reticulocalbin 3</t>
  </si>
  <si>
    <t>KCNJ16</t>
  </si>
  <si>
    <t>potassium voltage-gated channel subfamily J member 16</t>
  </si>
  <si>
    <t>EPOR</t>
  </si>
  <si>
    <t>erythropoietin receptor</t>
  </si>
  <si>
    <t>HOMER2</t>
  </si>
  <si>
    <t>homer scaffolding protein 2</t>
  </si>
  <si>
    <t>SIRT5</t>
  </si>
  <si>
    <t>sirtuin 5</t>
  </si>
  <si>
    <t>LRRK1</t>
  </si>
  <si>
    <t>leucine rich repeat kinase 1</t>
  </si>
  <si>
    <t>CELF4</t>
  </si>
  <si>
    <t>CUGBP, Elav-like family member 4</t>
  </si>
  <si>
    <t>HLA-J</t>
  </si>
  <si>
    <t>major histocompatibility complex, class I, J (pseudogene)</t>
  </si>
  <si>
    <t>IL21R</t>
  </si>
  <si>
    <t>interleukin 21 receptor</t>
  </si>
  <si>
    <t>IL1RN</t>
  </si>
  <si>
    <t>interleukin 1 receptor antagonist</t>
  </si>
  <si>
    <t>SPTY2D1-AS1</t>
  </si>
  <si>
    <t>SPTY2D1 antisense RNA 1</t>
  </si>
  <si>
    <t>TANC1</t>
  </si>
  <si>
    <t>tetratricopeptide repeat, ankyrin repeat and coiled-coil containing 1</t>
  </si>
  <si>
    <t>ATXN1</t>
  </si>
  <si>
    <t>ataxin 1</t>
  </si>
  <si>
    <t>AKR1E2</t>
  </si>
  <si>
    <t>aldo-keto reductase family 1 member E2</t>
  </si>
  <si>
    <t>F13B</t>
  </si>
  <si>
    <t>coagulation factor XIII B chain</t>
  </si>
  <si>
    <t>KYNU</t>
  </si>
  <si>
    <t>kynureninase</t>
  </si>
  <si>
    <t>ANXA1</t>
  </si>
  <si>
    <t>annexin A1</t>
  </si>
  <si>
    <t>ASAP3</t>
  </si>
  <si>
    <t>ArfGAP with SH3 domain, ankyrin repeat and PH domain 3</t>
  </si>
  <si>
    <t>FN1</t>
  </si>
  <si>
    <t>fibronectin 1</t>
  </si>
  <si>
    <t>LOC100287290</t>
  </si>
  <si>
    <t>cytokine receptor CRL2</t>
  </si>
  <si>
    <t>PARVA</t>
  </si>
  <si>
    <t>parvin alpha</t>
  </si>
  <si>
    <t>HOXB-AS3</t>
  </si>
  <si>
    <t>HOXB cluster antisense RNA 3</t>
  </si>
  <si>
    <t>CAMK2N2</t>
  </si>
  <si>
    <t>CNN1</t>
  </si>
  <si>
    <t>calponin 1</t>
  </si>
  <si>
    <t>CCDC80</t>
  </si>
  <si>
    <t>coiled-coil domain containing 80</t>
  </si>
  <si>
    <t>ZNF17</t>
  </si>
  <si>
    <t>zinc finger protein 17</t>
  </si>
  <si>
    <t>NLRC4</t>
  </si>
  <si>
    <t>NLR family CARD domain containing 4</t>
  </si>
  <si>
    <t>ZNF626</t>
  </si>
  <si>
    <t>zinc finger protein 626</t>
  </si>
  <si>
    <t>SH3GL1</t>
  </si>
  <si>
    <t>SH3 domain containing GRB2 like 1, endophilin A2</t>
  </si>
  <si>
    <t>INHBA</t>
  </si>
  <si>
    <t>inhibin beta A subunit</t>
  </si>
  <si>
    <t>HGD</t>
  </si>
  <si>
    <t>homogentisate 1,2-dioxygenase</t>
  </si>
  <si>
    <t>TMEM229B</t>
  </si>
  <si>
    <t>transmembrane protein 229B</t>
  </si>
  <si>
    <t>GIT2</t>
  </si>
  <si>
    <t>GIT ArfGAP 2</t>
  </si>
  <si>
    <t>NKTR</t>
  </si>
  <si>
    <t>natural killer cell triggering receptor</t>
  </si>
  <si>
    <t>CD58</t>
  </si>
  <si>
    <t>CD58 molecule</t>
  </si>
  <si>
    <t>CEACAM5</t>
  </si>
  <si>
    <t>carcinoembryonic antigen related cell adhesion molecule 5</t>
  </si>
  <si>
    <t>CST3</t>
  </si>
  <si>
    <t>cystatin C</t>
  </si>
  <si>
    <t>MOGAT1</t>
  </si>
  <si>
    <t>monoacylglycerol O-acyltransferase 1</t>
  </si>
  <si>
    <t>OSCAR</t>
  </si>
  <si>
    <t>osteoclast associated, immunoglobulin-like receptor</t>
  </si>
  <si>
    <t>LOC101929645</t>
  </si>
  <si>
    <t>uncharacterized LOC101929645</t>
  </si>
  <si>
    <t>PFKFB1</t>
  </si>
  <si>
    <t>ISG20</t>
  </si>
  <si>
    <t>interferon stimulated exonuclease gene 20</t>
  </si>
  <si>
    <t>TKTL1</t>
  </si>
  <si>
    <t>transketolase like 1</t>
  </si>
  <si>
    <t>ATP2C1</t>
  </si>
  <si>
    <t>ATPase secretory pathway Ca2+ transporting 1</t>
  </si>
  <si>
    <t>GMNN</t>
  </si>
  <si>
    <t>geminin, DNA replication inhibitor</t>
  </si>
  <si>
    <t>KIR2DS1</t>
  </si>
  <si>
    <t>killer cell immunoglobulin like receptor, two Ig domains and short cytoplasmic tail 1</t>
  </si>
  <si>
    <t>LOC101927027</t>
  </si>
  <si>
    <t>uncharacterized LOC101927027</t>
  </si>
  <si>
    <t>NKAPP1</t>
  </si>
  <si>
    <t>NFKB activating protein pseudogene 1</t>
  </si>
  <si>
    <t>CCDC97</t>
  </si>
  <si>
    <t>coiled-coil domain containing 97</t>
  </si>
  <si>
    <t>VNN1</t>
  </si>
  <si>
    <t>vanin 1</t>
  </si>
  <si>
    <t>TMEM132A</t>
  </si>
  <si>
    <t>transmembrane protein 132A</t>
  </si>
  <si>
    <t>HOXB4</t>
  </si>
  <si>
    <t>homeobox B4</t>
  </si>
  <si>
    <t>ITGB2-AS1</t>
  </si>
  <si>
    <t>ITGB2 antisense RNA 1</t>
  </si>
  <si>
    <t>FNDC8</t>
  </si>
  <si>
    <t>fibronectin type III domain containing 8</t>
  </si>
  <si>
    <t>MAF</t>
  </si>
  <si>
    <t>MAF bZIP transcription factor</t>
  </si>
  <si>
    <t>CD200</t>
  </si>
  <si>
    <t>CD200 molecule</t>
  </si>
  <si>
    <t>ATP11B</t>
  </si>
  <si>
    <t>ATPase phospholipid transporting 11B (putative)</t>
  </si>
  <si>
    <t>KIF6</t>
  </si>
  <si>
    <t>kinesin family member 6</t>
  </si>
  <si>
    <t>MAD2L1</t>
  </si>
  <si>
    <t>MAD2 mitotic arrest deficient-like 1 (yeast)</t>
  </si>
  <si>
    <t>SLAIN1</t>
  </si>
  <si>
    <t>SLAIN motif family member 1</t>
  </si>
  <si>
    <t>CFAP69</t>
  </si>
  <si>
    <t>cilia and flagella associated protein 69</t>
  </si>
  <si>
    <t>TUBA1A</t>
  </si>
  <si>
    <t>tubulin alpha 1a</t>
  </si>
  <si>
    <t>MKL1</t>
  </si>
  <si>
    <t>megakaryoblastic leukemia (translocation) 1</t>
  </si>
  <si>
    <t>SCEL</t>
  </si>
  <si>
    <t>sciellin</t>
  </si>
  <si>
    <t>UPP1</t>
  </si>
  <si>
    <t>uridine phosphorylase 1</t>
  </si>
  <si>
    <t>PBLD</t>
  </si>
  <si>
    <t>phenazine biosynthesis like protein domain containing</t>
  </si>
  <si>
    <t>BPIFB2</t>
  </si>
  <si>
    <t>BPI fold containing family B member 2</t>
  </si>
  <si>
    <t>OR1F2P</t>
  </si>
  <si>
    <t>olfactory receptor family 1 subfamily F member 2 pseudogene</t>
  </si>
  <si>
    <t>QKI</t>
  </si>
  <si>
    <t>QKI, KH domain containing RNA binding</t>
  </si>
  <si>
    <t>COMMD5</t>
  </si>
  <si>
    <t>COMM domain containing 5</t>
  </si>
  <si>
    <t>PROCR</t>
  </si>
  <si>
    <t>protein C receptor</t>
  </si>
  <si>
    <t>NPAS1</t>
  </si>
  <si>
    <t>neuronal PAS domain protein 1</t>
  </si>
  <si>
    <t>CCDC28B</t>
  </si>
  <si>
    <t>coiled-coil domain containing 28B</t>
  </si>
  <si>
    <t>RAB7A</t>
  </si>
  <si>
    <t>RAB7A, member RAS oncogene family</t>
  </si>
  <si>
    <t>SUFU</t>
  </si>
  <si>
    <t>SUFU negative regulator of hedgehog signaling</t>
  </si>
  <si>
    <t>TPST2</t>
  </si>
  <si>
    <t>tyrosylprotein sulfotransferase 2</t>
  </si>
  <si>
    <t>ZNF221</t>
  </si>
  <si>
    <t>zinc finger protein 221</t>
  </si>
  <si>
    <t>ELK1</t>
  </si>
  <si>
    <t>ELK1, ETS transcription factor</t>
  </si>
  <si>
    <t>TBCB</t>
  </si>
  <si>
    <t>tubulin folding cofactor B</t>
  </si>
  <si>
    <t>L1TD1</t>
  </si>
  <si>
    <t>LINE1 type transposase domain containing 1</t>
  </si>
  <si>
    <t>GSN</t>
  </si>
  <si>
    <t>gelsolin</t>
  </si>
  <si>
    <t>FLI1</t>
  </si>
  <si>
    <t>Fli-1 proto-oncogene, ETS transcription factor</t>
  </si>
  <si>
    <t>SLC39A14</t>
  </si>
  <si>
    <t>solute carrier family 39 member 14</t>
  </si>
  <si>
    <t>GK5</t>
  </si>
  <si>
    <t>glycerol kinase 5 (putative)</t>
  </si>
  <si>
    <t>NINJ2</t>
  </si>
  <si>
    <t>ninjurin 2</t>
  </si>
  <si>
    <t>MPPED2</t>
  </si>
  <si>
    <t>metallophosphoesterase domain containing 2</t>
  </si>
  <si>
    <t>NUAK1</t>
  </si>
  <si>
    <t>NUAK family kinase 1</t>
  </si>
  <si>
    <t>CXXC4</t>
  </si>
  <si>
    <t>CXXC finger protein 4</t>
  </si>
  <si>
    <t>KDM4C</t>
  </si>
  <si>
    <t>lysine demethylase 4C</t>
  </si>
  <si>
    <t>C6orf106</t>
  </si>
  <si>
    <t>chromosome 6 open reading frame 106</t>
  </si>
  <si>
    <t>DPP10</t>
  </si>
  <si>
    <t>dipeptidyl peptidase like 10</t>
  </si>
  <si>
    <t>TRAF4</t>
  </si>
  <si>
    <t>TNF receptor associated factor 4</t>
  </si>
  <si>
    <t>CTSB</t>
  </si>
  <si>
    <t>cathepsin B</t>
  </si>
  <si>
    <t>IL5RA</t>
  </si>
  <si>
    <t>interleukin 5 receptor subunit alpha</t>
  </si>
  <si>
    <t>LAT2</t>
  </si>
  <si>
    <t>linker for activation of T-cells family member 2</t>
  </si>
  <si>
    <t>RIMBP2</t>
  </si>
  <si>
    <t>RIMS binding protein 2</t>
  </si>
  <si>
    <t>ROPN1L</t>
  </si>
  <si>
    <t>rhophilin associated tail protein 1 like</t>
  </si>
  <si>
    <t>MPP7</t>
  </si>
  <si>
    <t>membrane palmitoylated protein 7</t>
  </si>
  <si>
    <t>NPAS3</t>
  </si>
  <si>
    <t>neuronal PAS domain protein 3</t>
  </si>
  <si>
    <t>CD79B</t>
  </si>
  <si>
    <t>CD79b molecule</t>
  </si>
  <si>
    <t>LOC100422737</t>
  </si>
  <si>
    <t>uncharacterized LOC100422737</t>
  </si>
  <si>
    <t>ZNF852</t>
  </si>
  <si>
    <t>zinc finger protein 852</t>
  </si>
  <si>
    <t>SPARC</t>
  </si>
  <si>
    <t>secreted protein acidic and cysteine rich</t>
  </si>
  <si>
    <t>CFAP157</t>
  </si>
  <si>
    <t>cilia and flagella associated protein 157</t>
  </si>
  <si>
    <t>APBB2</t>
  </si>
  <si>
    <t>amyloid beta precursor protein binding family B member 2</t>
  </si>
  <si>
    <t>ACTN2</t>
  </si>
  <si>
    <t>actinin alpha 2</t>
  </si>
  <si>
    <t>ARHGDIB</t>
  </si>
  <si>
    <t>Rho GDP dissociation inhibitor beta</t>
  </si>
  <si>
    <t>NHS</t>
  </si>
  <si>
    <t>NHS actin remodeling regulator</t>
  </si>
  <si>
    <t>DPYD</t>
  </si>
  <si>
    <t>dihydropyrimidine dehydrogenase</t>
  </si>
  <si>
    <t>LOC729083</t>
  </si>
  <si>
    <t>uncharacterized LOC729083</t>
  </si>
  <si>
    <t>PELI2</t>
  </si>
  <si>
    <t>pellino E3 ubiquitin protein ligase family member 2</t>
  </si>
  <si>
    <t>PPFIBP1</t>
  </si>
  <si>
    <t>PPFIA binding protein 1</t>
  </si>
  <si>
    <t>LMNTD2</t>
  </si>
  <si>
    <t>lamin tail domain containing 2</t>
  </si>
  <si>
    <t>CMAHP</t>
  </si>
  <si>
    <t>cytidine monophospho-N-acetylneuraminic acid hydroxylase, pseudogene</t>
  </si>
  <si>
    <t>F11</t>
  </si>
  <si>
    <t>coagulation factor XI</t>
  </si>
  <si>
    <t>LINC00642</t>
  </si>
  <si>
    <t>long intergenic non-protein coding RNA 642</t>
  </si>
  <si>
    <t>ZBED3-AS1</t>
  </si>
  <si>
    <t>ZBED3 antisense RNA 1</t>
  </si>
  <si>
    <t>FOXA1</t>
  </si>
  <si>
    <t>forkhead box A1</t>
  </si>
  <si>
    <t>MFAP4</t>
  </si>
  <si>
    <t>microfibrillar associated protein 4</t>
  </si>
  <si>
    <t>PDIA2</t>
  </si>
  <si>
    <t>protein disulfide isomerase family A member 2</t>
  </si>
  <si>
    <t>NUCB2</t>
  </si>
  <si>
    <t>nucleobindin 2</t>
  </si>
  <si>
    <t>PRKD1</t>
  </si>
  <si>
    <t>protein kinase D1</t>
  </si>
  <si>
    <t>CLIC5</t>
  </si>
  <si>
    <t>chloride intracellular channel 5</t>
  </si>
  <si>
    <t>CCL21</t>
  </si>
  <si>
    <t>C-C motif chemokine ligand 21</t>
  </si>
  <si>
    <t>MTCP1</t>
  </si>
  <si>
    <t>mature T-cell proliferation 1</t>
  </si>
  <si>
    <t>FAM186A</t>
  </si>
  <si>
    <t>family with sequence similarity 186 member A</t>
  </si>
  <si>
    <t>PML</t>
  </si>
  <si>
    <t>promyelocytic leukemia</t>
  </si>
  <si>
    <t>ABAT</t>
  </si>
  <si>
    <t>4-aminobutyrate aminotransferase</t>
  </si>
  <si>
    <t>SLFN5</t>
  </si>
  <si>
    <t>schlafen family member 5</t>
  </si>
  <si>
    <t>FBLIM1</t>
  </si>
  <si>
    <t>filamin binding LIM protein 1</t>
  </si>
  <si>
    <t>PAX8</t>
  </si>
  <si>
    <t>paired box 8</t>
  </si>
  <si>
    <t>SFN</t>
  </si>
  <si>
    <t>stratifin</t>
  </si>
  <si>
    <t>TRBC1</t>
  </si>
  <si>
    <t>T cell receptor beta constant 1</t>
  </si>
  <si>
    <t>CCIN</t>
  </si>
  <si>
    <t>calicin</t>
  </si>
  <si>
    <t>C12orf60</t>
  </si>
  <si>
    <t>chromosome 12 open reading frame 60</t>
  </si>
  <si>
    <t>ALDOB</t>
  </si>
  <si>
    <t>aldolase, fructose-bisphosphate B</t>
  </si>
  <si>
    <t>NRG4</t>
  </si>
  <si>
    <t>neuregulin 4</t>
  </si>
  <si>
    <t>USP44</t>
  </si>
  <si>
    <t>ubiquitin specific peptidase 44</t>
  </si>
  <si>
    <t>FBXL21</t>
  </si>
  <si>
    <t>PLPP5</t>
  </si>
  <si>
    <t>phospholipid phosphatase 5</t>
  </si>
  <si>
    <t>DCP1A</t>
  </si>
  <si>
    <t>decapping mRNA 1A</t>
  </si>
  <si>
    <t>ZNF532</t>
  </si>
  <si>
    <t>zinc finger protein 532</t>
  </si>
  <si>
    <t>LOC100506999</t>
  </si>
  <si>
    <t>uncharacterized LOC100506999</t>
  </si>
  <si>
    <t>MMRN2</t>
  </si>
  <si>
    <t>multimerin 2</t>
  </si>
  <si>
    <t>STXBP5-AS1</t>
  </si>
  <si>
    <t>STXBP5 antisense RNA 1</t>
  </si>
  <si>
    <t>RNF180</t>
  </si>
  <si>
    <t>ring finger protein 180</t>
  </si>
  <si>
    <t>RRAS</t>
  </si>
  <si>
    <t>related RAS viral (r-ras) oncogene homolog</t>
  </si>
  <si>
    <t>GAS2L3</t>
  </si>
  <si>
    <t>growth arrest specific 2 like 3</t>
  </si>
  <si>
    <t>PADI4</t>
  </si>
  <si>
    <t>peptidyl arginine deiminase 4</t>
  </si>
  <si>
    <t>TSEN2</t>
  </si>
  <si>
    <t>tRNA splicing endonuclease subunit 2</t>
  </si>
  <si>
    <t>PRKXP1</t>
  </si>
  <si>
    <t>protein kinase, X-linked, pseudogene 1</t>
  </si>
  <si>
    <t>RNASET2</t>
  </si>
  <si>
    <t>ribonuclease T2</t>
  </si>
  <si>
    <t>LOC100127972</t>
  </si>
  <si>
    <t>uncharacterized LOC100127972</t>
  </si>
  <si>
    <t>CLMN</t>
  </si>
  <si>
    <t>calmin</t>
  </si>
  <si>
    <t>ABCC12</t>
  </si>
  <si>
    <t>ATP binding cassette subfamily C member 12</t>
  </si>
  <si>
    <t>KLHDC4</t>
  </si>
  <si>
    <t>kelch domain containing 4</t>
  </si>
  <si>
    <t>CCS</t>
  </si>
  <si>
    <t>copper chaperone for superoxide dismutase</t>
  </si>
  <si>
    <t>SORCS3-AS1</t>
  </si>
  <si>
    <t>SORCS3 antisense RNA 1</t>
  </si>
  <si>
    <t>DNASE1</t>
  </si>
  <si>
    <t>deoxyribonuclease 1</t>
  </si>
  <si>
    <t>SCOC</t>
  </si>
  <si>
    <t>short coiled-coil protein</t>
  </si>
  <si>
    <t>TPGS1</t>
  </si>
  <si>
    <t>tubulin polyglutamylase complex subunit 1</t>
  </si>
  <si>
    <t>C1S</t>
  </si>
  <si>
    <t>complement component 1, s subcomponent</t>
  </si>
  <si>
    <t>PVR</t>
  </si>
  <si>
    <t>poliovirus receptor</t>
  </si>
  <si>
    <t>KCTD6</t>
  </si>
  <si>
    <t>potassium channel tetramerization domain containing 6</t>
  </si>
  <si>
    <t>LOC440704</t>
  </si>
  <si>
    <t>uncharacterized LOC440704</t>
  </si>
  <si>
    <t>EFNB2</t>
  </si>
  <si>
    <t>ephrin B2</t>
  </si>
  <si>
    <t>ATF7</t>
  </si>
  <si>
    <t>activating transcription factor 7</t>
  </si>
  <si>
    <t>LOX</t>
  </si>
  <si>
    <t>lysyl oxidase</t>
  </si>
  <si>
    <t>E2F8</t>
  </si>
  <si>
    <t>E2F transcription factor 8</t>
  </si>
  <si>
    <t>TMEM87A</t>
  </si>
  <si>
    <t>transmembrane protein 87A</t>
  </si>
  <si>
    <t>DTWD1</t>
  </si>
  <si>
    <t>DTW domain containing 1</t>
  </si>
  <si>
    <t>IDUA</t>
  </si>
  <si>
    <t>iduronidase, alpha-L-</t>
  </si>
  <si>
    <t>LOC100130964</t>
  </si>
  <si>
    <t>ADAM metallopeptidase domain 3A-like</t>
  </si>
  <si>
    <t>TRIM44</t>
  </si>
  <si>
    <t>tripartite motif containing 44</t>
  </si>
  <si>
    <t>TNFAIP2</t>
  </si>
  <si>
    <t>TNF alpha induced protein 2</t>
  </si>
  <si>
    <t>FAM19A5</t>
  </si>
  <si>
    <t>family with sequence similarity 19 member A5, C-C motif chemokine like</t>
  </si>
  <si>
    <t>SCO2</t>
  </si>
  <si>
    <t>SCO2 cytochrome c oxidase assembly protein</t>
  </si>
  <si>
    <t>MEGF6</t>
  </si>
  <si>
    <t>multiple EGF like domains 6</t>
  </si>
  <si>
    <t>ALDOA</t>
  </si>
  <si>
    <t>aldolase, fructose-bisphosphate A</t>
  </si>
  <si>
    <t>GATA3-AS1</t>
  </si>
  <si>
    <t>GATA3 antisense RNA 1</t>
  </si>
  <si>
    <t>SUSD2</t>
  </si>
  <si>
    <t>sushi domain containing 2</t>
  </si>
  <si>
    <t>GRIN2B</t>
  </si>
  <si>
    <t>glutamate ionotropic receptor NMDA type subunit 2B</t>
  </si>
  <si>
    <t>MS4A6A</t>
  </si>
  <si>
    <t>membrane spanning 4-domains A6A</t>
  </si>
  <si>
    <t>ACACA</t>
  </si>
  <si>
    <t>acetyl-CoA carboxylase alpha</t>
  </si>
  <si>
    <t>EPO</t>
  </si>
  <si>
    <t>erythropoietin</t>
  </si>
  <si>
    <t>MYLIP</t>
  </si>
  <si>
    <t>myosin regulatory light chain interacting protein</t>
  </si>
  <si>
    <t>CHN2</t>
  </si>
  <si>
    <t>chimerin 2</t>
  </si>
  <si>
    <t>SLCO3A1</t>
  </si>
  <si>
    <t>solute carrier organic anion transporter family member 3A1</t>
  </si>
  <si>
    <t>BCAN</t>
  </si>
  <si>
    <t>brevican</t>
  </si>
  <si>
    <t>CLEC2B</t>
  </si>
  <si>
    <t>C-type lectin domain family 2 member B</t>
  </si>
  <si>
    <t>BMPR2</t>
  </si>
  <si>
    <t>bone morphogenetic protein receptor type 2</t>
  </si>
  <si>
    <t>TSC22D1-AS1</t>
  </si>
  <si>
    <t>TSC22D1 antisense RNA 1</t>
  </si>
  <si>
    <t>NENF</t>
  </si>
  <si>
    <t>neudesin neurotrophic factor</t>
  </si>
  <si>
    <t>RAD21L1</t>
  </si>
  <si>
    <t>RAD21 cohesin complex component like 1</t>
  </si>
  <si>
    <t>PARD6G</t>
  </si>
  <si>
    <t>par-6 family cell polarity regulator gamma</t>
  </si>
  <si>
    <t>MSANTD1</t>
  </si>
  <si>
    <t>RANGRF</t>
  </si>
  <si>
    <t>RAN guanine nucleotide release factor</t>
  </si>
  <si>
    <t>MAP3K6</t>
  </si>
  <si>
    <t>mitogen-activated protein kinase kinase kinase 6</t>
  </si>
  <si>
    <t>ZSCAN18</t>
  </si>
  <si>
    <t>zinc finger and SCAN domain containing 18</t>
  </si>
  <si>
    <t>LINC00559</t>
  </si>
  <si>
    <t>long intergenic non-protein coding RNA 559</t>
  </si>
  <si>
    <t>TRIM38</t>
  </si>
  <si>
    <t>tripartite motif containing 38</t>
  </si>
  <si>
    <t>KCNK1</t>
  </si>
  <si>
    <t>potassium two pore domain channel subfamily K member 1</t>
  </si>
  <si>
    <t>MORC1</t>
  </si>
  <si>
    <t>MORC family CW-type zinc finger 1</t>
  </si>
  <si>
    <t>FXYD3</t>
  </si>
  <si>
    <t>FXYD domain containing ion transport regulator 3</t>
  </si>
  <si>
    <t>FYN</t>
  </si>
  <si>
    <t>FYN proto-oncogene, Src family tyrosine kinase</t>
  </si>
  <si>
    <t>LOC101928978</t>
  </si>
  <si>
    <t>uncharacterized LOC101928978</t>
  </si>
  <si>
    <t>WDR1</t>
  </si>
  <si>
    <t>WD repeat domain 1</t>
  </si>
  <si>
    <t>GREM2</t>
  </si>
  <si>
    <t>gremlin 2, DAN family BMP antagonist</t>
  </si>
  <si>
    <t>RUBCN</t>
  </si>
  <si>
    <t>RUN and cysteine rich domain containing beclin 1 interacting protein</t>
  </si>
  <si>
    <t>MAP4</t>
  </si>
  <si>
    <t>microtubule associated protein 4</t>
  </si>
  <si>
    <t>BAIAP2</t>
  </si>
  <si>
    <t>BAI1 associated protein 2</t>
  </si>
  <si>
    <t>MDK</t>
  </si>
  <si>
    <t>midkine (neurite growth-promoting factor 2)</t>
  </si>
  <si>
    <t>TMEM45B</t>
  </si>
  <si>
    <t>transmembrane protein 45B</t>
  </si>
  <si>
    <t>VPS37D</t>
  </si>
  <si>
    <t>VPS37D, ESCRT-I subunit</t>
  </si>
  <si>
    <t>PIK3R5</t>
  </si>
  <si>
    <t>phosphoinositide-3-kinase regulatory subunit 5</t>
  </si>
  <si>
    <t>RYR1</t>
  </si>
  <si>
    <t>ryanodine receptor 1</t>
  </si>
  <si>
    <t>RNF207</t>
  </si>
  <si>
    <t>ring finger protein 207</t>
  </si>
  <si>
    <t>BBIP1</t>
  </si>
  <si>
    <t>BBSome interacting protein 1</t>
  </si>
  <si>
    <t>SPON1</t>
  </si>
  <si>
    <t>spondin 1</t>
  </si>
  <si>
    <t>TMED6</t>
  </si>
  <si>
    <t>transmembrane p24 trafficking protein 6</t>
  </si>
  <si>
    <t>PRDX4</t>
  </si>
  <si>
    <t>peroxiredoxin 4</t>
  </si>
  <si>
    <t>GRK5</t>
  </si>
  <si>
    <t>G protein-coupled receptor kinase 5</t>
  </si>
  <si>
    <t>SPTB</t>
  </si>
  <si>
    <t>spectrin beta, erythrocytic</t>
  </si>
  <si>
    <t>GATA4</t>
  </si>
  <si>
    <t>GATA binding protein 4</t>
  </si>
  <si>
    <t>TRAT1</t>
  </si>
  <si>
    <t>T cell receptor associated transmembrane adaptor 1</t>
  </si>
  <si>
    <t>PAK5</t>
  </si>
  <si>
    <t>p21 (RAC1) activated kinase 5</t>
  </si>
  <si>
    <t>FOXP2</t>
  </si>
  <si>
    <t>forkhead box P2</t>
  </si>
  <si>
    <t>LOC440173</t>
  </si>
  <si>
    <t>uncharacterized LOC440173</t>
  </si>
  <si>
    <t>BTG2</t>
  </si>
  <si>
    <t>BTG anti-proliferation factor 2</t>
  </si>
  <si>
    <t>TPK1</t>
  </si>
  <si>
    <t>thiamin pyrophosphokinase 1</t>
  </si>
  <si>
    <t>PNMA6A</t>
  </si>
  <si>
    <t>paraneoplastic Ma antigen family member 6A</t>
  </si>
  <si>
    <t>SPRYD7</t>
  </si>
  <si>
    <t>SPRY domain containing 7</t>
  </si>
  <si>
    <t>APLF</t>
  </si>
  <si>
    <t>aprataxin and PNKP like factor</t>
  </si>
  <si>
    <t>MCM4</t>
  </si>
  <si>
    <t>minichromosome maintenance complex component 4</t>
  </si>
  <si>
    <t>LOC100131541</t>
  </si>
  <si>
    <t>uncharacterized LOC100131541</t>
  </si>
  <si>
    <t>DUSP2</t>
  </si>
  <si>
    <t>dual specificity phosphatase 2</t>
  </si>
  <si>
    <t>DYX1C1</t>
  </si>
  <si>
    <t>dyslexia susceptibility 1 candidate 1</t>
  </si>
  <si>
    <t>LOC101928211</t>
  </si>
  <si>
    <t>uncharacterized LOC101928211</t>
  </si>
  <si>
    <t>PI3</t>
  </si>
  <si>
    <t>peptidase inhibitor 3</t>
  </si>
  <si>
    <t>ATG16L2</t>
  </si>
  <si>
    <t>autophagy related 16 like 2</t>
  </si>
  <si>
    <t>ZNRF1</t>
  </si>
  <si>
    <t>zinc and ring finger 1, E3 ubiquitin protein ligase</t>
  </si>
  <si>
    <t>SPAM1</t>
  </si>
  <si>
    <t>sperm adhesion molecule 1</t>
  </si>
  <si>
    <t>KDM5B</t>
  </si>
  <si>
    <t>lysine demethylase 5B</t>
  </si>
  <si>
    <t>VMA21</t>
  </si>
  <si>
    <t>VMA21 vacuolar H+-ATPase homolog (S. cerevisiae)</t>
  </si>
  <si>
    <t>BCRP3</t>
  </si>
  <si>
    <t>breakpoint cluster region pseudogene 3</t>
  </si>
  <si>
    <t>NR5A2</t>
  </si>
  <si>
    <t>nuclear receptor subfamily 5 group A member 2</t>
  </si>
  <si>
    <t>LOC340017</t>
  </si>
  <si>
    <t>uncharacterized LOC340017</t>
  </si>
  <si>
    <t>AP1G2</t>
  </si>
  <si>
    <t>adaptor related protein complex 1 gamma 2 subunit</t>
  </si>
  <si>
    <t>PIR</t>
  </si>
  <si>
    <t>pirin</t>
  </si>
  <si>
    <t>TMPRSS4</t>
  </si>
  <si>
    <t>transmembrane protease, serine 4</t>
  </si>
  <si>
    <t>LOC100505938</t>
  </si>
  <si>
    <t>uncharacterized LOC100505938</t>
  </si>
  <si>
    <t>MYOZ3</t>
  </si>
  <si>
    <t>myozenin 3</t>
  </si>
  <si>
    <t>ODF4</t>
  </si>
  <si>
    <t>outer dense fiber of sperm tails 4</t>
  </si>
  <si>
    <t>STYXL1</t>
  </si>
  <si>
    <t>PDCD6</t>
  </si>
  <si>
    <t>programmed cell death 6</t>
  </si>
  <si>
    <t>FAM126B</t>
  </si>
  <si>
    <t>family with sequence similarity 126 member B</t>
  </si>
  <si>
    <t>EIF3B</t>
  </si>
  <si>
    <t>eukaryotic translation initiation factor 3 subunit B</t>
  </si>
  <si>
    <t>POR</t>
  </si>
  <si>
    <t>cytochrome p450 oxidoreductase</t>
  </si>
  <si>
    <t>FERMT3</t>
  </si>
  <si>
    <t>fermitin family member 3</t>
  </si>
  <si>
    <t>EHD1</t>
  </si>
  <si>
    <t>EH domain containing 1</t>
  </si>
  <si>
    <t>STX1A</t>
  </si>
  <si>
    <t>syntaxin 1A</t>
  </si>
  <si>
    <t>RSPH14</t>
  </si>
  <si>
    <t>radial spoke head 14 homolog</t>
  </si>
  <si>
    <t>NPHP4</t>
  </si>
  <si>
    <t>nephronophthisis 4</t>
  </si>
  <si>
    <t>DGUOK</t>
  </si>
  <si>
    <t>deoxyguanosine kinase</t>
  </si>
  <si>
    <t>DDHD1</t>
  </si>
  <si>
    <t>DDHD domain containing 1</t>
  </si>
  <si>
    <t>DOCK11</t>
  </si>
  <si>
    <t>dedicator of cytokinesis 11</t>
  </si>
  <si>
    <t>LOXL2</t>
  </si>
  <si>
    <t>lysyl oxidase like 2</t>
  </si>
  <si>
    <t>UTP15</t>
  </si>
  <si>
    <t>UTP15, small subunit processome component</t>
  </si>
  <si>
    <t>BICD1</t>
  </si>
  <si>
    <t>BICD cargo adaptor 1</t>
  </si>
  <si>
    <t>GLRB</t>
  </si>
  <si>
    <t>glycine receptor beta</t>
  </si>
  <si>
    <t>LOC102723479</t>
  </si>
  <si>
    <t>uncharacterized LOC102723479</t>
  </si>
  <si>
    <t>MGC2889</t>
  </si>
  <si>
    <t>uncharacterized protein MGC2889</t>
  </si>
  <si>
    <t>MS4A7</t>
  </si>
  <si>
    <t>membrane spanning 4-domains A7</t>
  </si>
  <si>
    <t>VPS8</t>
  </si>
  <si>
    <t>VPS8, CORVET complex subunit</t>
  </si>
  <si>
    <t>CLEC4A</t>
  </si>
  <si>
    <t>C-type lectin domain family 4 member A</t>
  </si>
  <si>
    <t>KMT2A</t>
  </si>
  <si>
    <t>lysine methyltransferase 2A</t>
  </si>
  <si>
    <t>HAL</t>
  </si>
  <si>
    <t>histidine ammonia-lyase</t>
  </si>
  <si>
    <t>LOC100130417</t>
  </si>
  <si>
    <t>uncharacterized LOC100130417</t>
  </si>
  <si>
    <t>ASCL1</t>
  </si>
  <si>
    <t>achaete-scute family bHLH transcription factor 1</t>
  </si>
  <si>
    <t>FAH</t>
  </si>
  <si>
    <t>fumarylacetoacetate hydrolase</t>
  </si>
  <si>
    <t>PNLIPRP1</t>
  </si>
  <si>
    <t>pancreatic lipase related protein 1</t>
  </si>
  <si>
    <t>EML4</t>
  </si>
  <si>
    <t>echinoderm microtubule associated protein like 4</t>
  </si>
  <si>
    <t>PHYKPL</t>
  </si>
  <si>
    <t>5-phosphohydroxy-L-lysine phospho-lyase</t>
  </si>
  <si>
    <t>FAM174B</t>
  </si>
  <si>
    <t>family with sequence similarity 174 member B</t>
  </si>
  <si>
    <t>CYBRD1</t>
  </si>
  <si>
    <t>cytochrome b reductase 1</t>
  </si>
  <si>
    <t>C10orf128</t>
  </si>
  <si>
    <t>chromosome 10 open reading frame 128</t>
  </si>
  <si>
    <t>ZKSCAN8</t>
  </si>
  <si>
    <t>zinc finger with KRAB and SCAN domains 8</t>
  </si>
  <si>
    <t>DOCK8</t>
  </si>
  <si>
    <t>dedicator of cytokinesis 8</t>
  </si>
  <si>
    <t>TNFRSF18</t>
  </si>
  <si>
    <t>TNF receptor superfamily member 18</t>
  </si>
  <si>
    <t>EPHB2</t>
  </si>
  <si>
    <t>EPH receptor B2</t>
  </si>
  <si>
    <t>GSTCD</t>
  </si>
  <si>
    <t>glutathione S-transferase C-terminal domain containing</t>
  </si>
  <si>
    <t>LINC00032</t>
  </si>
  <si>
    <t>long intergenic non-protein coding RNA 32</t>
  </si>
  <si>
    <t>IFNK</t>
  </si>
  <si>
    <t>interferon kappa</t>
  </si>
  <si>
    <t>CCDC88A</t>
  </si>
  <si>
    <t>coiled-coil domain containing 88A</t>
  </si>
  <si>
    <t>HDHD3</t>
  </si>
  <si>
    <t>haloacid dehalogenase like hydrolase domain containing 3</t>
  </si>
  <si>
    <t>THBS2</t>
  </si>
  <si>
    <t>thrombospondin 2</t>
  </si>
  <si>
    <t>RASEF</t>
  </si>
  <si>
    <t>RAS and EF-hand domain containing</t>
  </si>
  <si>
    <t>IGLL3P</t>
  </si>
  <si>
    <t>immunoglobulin lambda like polypeptide 3, pseudogene</t>
  </si>
  <si>
    <t>CXCL11</t>
  </si>
  <si>
    <t>C-X-C motif chemokine ligand 11</t>
  </si>
  <si>
    <t>LOC101927702</t>
  </si>
  <si>
    <t>uncharacterized LOC101927702</t>
  </si>
  <si>
    <t>COL12A1</t>
  </si>
  <si>
    <t>collagen type XII alpha 1 chain</t>
  </si>
  <si>
    <t>SYT5</t>
  </si>
  <si>
    <t>synaptotagmin 5</t>
  </si>
  <si>
    <t>ULK2</t>
  </si>
  <si>
    <t>unc-51 like autophagy activating kinase 2</t>
  </si>
  <si>
    <t>TC2N</t>
  </si>
  <si>
    <t>tandem C2 domains, nuclear</t>
  </si>
  <si>
    <t>RGS13</t>
  </si>
  <si>
    <t>regulator of G-protein signaling 13</t>
  </si>
  <si>
    <t>GPC6</t>
  </si>
  <si>
    <t>glypican 6</t>
  </si>
  <si>
    <t>DNAJB9</t>
  </si>
  <si>
    <t>DnaJ heat shock protein family (Hsp40) member B9</t>
  </si>
  <si>
    <t>HSD17B6</t>
  </si>
  <si>
    <t>hydroxysteroid 17-beta dehydrogenase 6</t>
  </si>
  <si>
    <t>STYK1</t>
  </si>
  <si>
    <t>BEST3</t>
  </si>
  <si>
    <t>bestrophin 3</t>
  </si>
  <si>
    <t>USP9Y</t>
  </si>
  <si>
    <t>ubiquitin specific peptidase 9, Y-linked</t>
  </si>
  <si>
    <t>PDYN</t>
  </si>
  <si>
    <t>prodynorphin</t>
  </si>
  <si>
    <t>LOC100130278</t>
  </si>
  <si>
    <t>uncharacterized LOC100130278</t>
  </si>
  <si>
    <t>ARHGAP26</t>
  </si>
  <si>
    <t>Rho GTPase activating protein 26</t>
  </si>
  <si>
    <t>IL17C</t>
  </si>
  <si>
    <t>interleukin 17C</t>
  </si>
  <si>
    <t>GLRX</t>
  </si>
  <si>
    <t>glutaredoxin</t>
  </si>
  <si>
    <t>SDHC</t>
  </si>
  <si>
    <t>succinate dehydrogenase complex subunit C</t>
  </si>
  <si>
    <t>DVL2</t>
  </si>
  <si>
    <t>dishevelled segment polarity protein 2</t>
  </si>
  <si>
    <t>LOC101929752</t>
  </si>
  <si>
    <t>uncharacterized LOC101929752</t>
  </si>
  <si>
    <t>LOC105370941</t>
  </si>
  <si>
    <t>uncharacterized LOC105370941</t>
  </si>
  <si>
    <t>C14orf105</t>
  </si>
  <si>
    <t>chromosome 14 open reading frame 105</t>
  </si>
  <si>
    <t>IGFBP7</t>
  </si>
  <si>
    <t>insulin like growth factor binding protein 7</t>
  </si>
  <si>
    <t>CACNG3</t>
  </si>
  <si>
    <t>calcium voltage-gated channel auxiliary subunit gamma 3</t>
  </si>
  <si>
    <t>FUT9</t>
  </si>
  <si>
    <t>fucosyltransferase 9</t>
  </si>
  <si>
    <t>CLDN11</t>
  </si>
  <si>
    <t>claudin 11</t>
  </si>
  <si>
    <t>PSEN2</t>
  </si>
  <si>
    <t>presenilin 2</t>
  </si>
  <si>
    <t>AKIRIN1</t>
  </si>
  <si>
    <t>akirin 1</t>
  </si>
  <si>
    <t>MFAP5</t>
  </si>
  <si>
    <t>microfibrillar associated protein 5</t>
  </si>
  <si>
    <t>MYH3</t>
  </si>
  <si>
    <t>myosin, heavy chain 3, skeletal muscle, embryonic</t>
  </si>
  <si>
    <t>CMYA5</t>
  </si>
  <si>
    <t>cardiomyopathy associated 5</t>
  </si>
  <si>
    <t>RETN</t>
  </si>
  <si>
    <t>resistin</t>
  </si>
  <si>
    <t>PRPF40B</t>
  </si>
  <si>
    <t>pre-mRNA processing factor 40 homolog B</t>
  </si>
  <si>
    <t>WBP1L</t>
  </si>
  <si>
    <t>WW domain binding protein 1-like</t>
  </si>
  <si>
    <t>C1orf194</t>
  </si>
  <si>
    <t>chromosome 1 open reading frame 194</t>
  </si>
  <si>
    <t>TRABD</t>
  </si>
  <si>
    <t>TraB domain containing</t>
  </si>
  <si>
    <t>SSC4D</t>
  </si>
  <si>
    <t>scavenger receptor cysteine rich family member with 4 domains</t>
  </si>
  <si>
    <t>SAMD14</t>
  </si>
  <si>
    <t>sterile alpha motif domain containing 14</t>
  </si>
  <si>
    <t>DSE</t>
  </si>
  <si>
    <t>dermatan sulfate epimerase</t>
  </si>
  <si>
    <t>PRPF31</t>
  </si>
  <si>
    <t>pre-mRNA processing factor 31</t>
  </si>
  <si>
    <t>ITGA8</t>
  </si>
  <si>
    <t>integrin subunit alpha 8</t>
  </si>
  <si>
    <t>SERPINB13</t>
  </si>
  <si>
    <t>serpin family B member 13</t>
  </si>
  <si>
    <t>PTRF</t>
  </si>
  <si>
    <t>polymerase I and transcript release factor</t>
  </si>
  <si>
    <t>PPP1R9A</t>
  </si>
  <si>
    <t>protein phosphatase 1 regulatory subunit 9A</t>
  </si>
  <si>
    <t>MYH16</t>
  </si>
  <si>
    <t>myosin heavy chain 16 pseudogene</t>
  </si>
  <si>
    <t>ANTXR1</t>
  </si>
  <si>
    <t>anthrax toxin receptor 1</t>
  </si>
  <si>
    <t>ZNF485</t>
  </si>
  <si>
    <t>zinc finger protein 485</t>
  </si>
  <si>
    <t>C11orf1</t>
  </si>
  <si>
    <t>chromosome 11 open reading frame 1</t>
  </si>
  <si>
    <t>EPS15L1</t>
  </si>
  <si>
    <t>epidermal growth factor receptor pathway substrate 15 like 1</t>
  </si>
  <si>
    <t>CHKB-AS1</t>
  </si>
  <si>
    <t>CHKB antisense RNA 1 (head to head)</t>
  </si>
  <si>
    <t>SV2B</t>
  </si>
  <si>
    <t>synaptic vesicle glycoprotein 2B</t>
  </si>
  <si>
    <t>COL3A1</t>
  </si>
  <si>
    <t>collagen type III alpha 1 chain</t>
  </si>
  <si>
    <t>PRR15</t>
  </si>
  <si>
    <t>proline rich 15</t>
  </si>
  <si>
    <t>FAN1</t>
  </si>
  <si>
    <t>TFAP4</t>
  </si>
  <si>
    <t>transcription factor AP-4</t>
  </si>
  <si>
    <t>LOC101928185</t>
  </si>
  <si>
    <t>uncharacterized LOC101928185</t>
  </si>
  <si>
    <t>LOC100129620</t>
  </si>
  <si>
    <t>uncharacterized LOC100129620</t>
  </si>
  <si>
    <t>TBCEL</t>
  </si>
  <si>
    <t>tubulin folding cofactor E like</t>
  </si>
  <si>
    <t>CLCN4</t>
  </si>
  <si>
    <t>chloride voltage-gated channel 4</t>
  </si>
  <si>
    <t>SNX25</t>
  </si>
  <si>
    <t>sorting nexin 25</t>
  </si>
  <si>
    <t>CDC42EP1</t>
  </si>
  <si>
    <t>CDC42 effector protein 1</t>
  </si>
  <si>
    <t>FAM65A</t>
  </si>
  <si>
    <t>family with sequence similarity 65 member A</t>
  </si>
  <si>
    <t>KCNV2</t>
  </si>
  <si>
    <t>potassium voltage-gated channel modifier subfamily V member 2</t>
  </si>
  <si>
    <t>NR2F2</t>
  </si>
  <si>
    <t>nuclear receptor subfamily 2 group F member 2</t>
  </si>
  <si>
    <t>LARS2</t>
  </si>
  <si>
    <t>leucyl-tRNA synthetase 2, mitochondrial</t>
  </si>
  <si>
    <t>SELPLG</t>
  </si>
  <si>
    <t>selectin P ligand</t>
  </si>
  <si>
    <t>VPS9D1</t>
  </si>
  <si>
    <t>VPS9 domain containing 1</t>
  </si>
  <si>
    <t>STK17B</t>
  </si>
  <si>
    <t>OR1A2</t>
  </si>
  <si>
    <t>olfactory receptor family 1 subfamily A member 2</t>
  </si>
  <si>
    <t>OXLD1</t>
  </si>
  <si>
    <t>oxidoreductase like domain containing 1</t>
  </si>
  <si>
    <t>KCTD15</t>
  </si>
  <si>
    <t>potassium channel tetramerization domain containing 15</t>
  </si>
  <si>
    <t>CCDC3</t>
  </si>
  <si>
    <t>coiled-coil domain containing 3</t>
  </si>
  <si>
    <t>CAMK2N1</t>
  </si>
  <si>
    <t>NOL6</t>
  </si>
  <si>
    <t>nucleolar protein 6</t>
  </si>
  <si>
    <t>MFAP3</t>
  </si>
  <si>
    <t>microfibrillar associated protein 3</t>
  </si>
  <si>
    <t>MIRLET7DHG</t>
  </si>
  <si>
    <t>MIRLET7D host gene</t>
  </si>
  <si>
    <t>STX4</t>
  </si>
  <si>
    <t>syntaxin 4</t>
  </si>
  <si>
    <t>AVPR1B</t>
  </si>
  <si>
    <t>arginine vasopressin receptor 1B</t>
  </si>
  <si>
    <t>CCR7</t>
  </si>
  <si>
    <t>C-C motif chemokine receptor 7</t>
  </si>
  <si>
    <t>NCF2</t>
  </si>
  <si>
    <t>neutrophil cytosolic factor 2</t>
  </si>
  <si>
    <t>LINC00240</t>
  </si>
  <si>
    <t>long intergenic non-protein coding RNA 240</t>
  </si>
  <si>
    <t>TGFBR1</t>
  </si>
  <si>
    <t>transforming growth factor beta receptor 1</t>
  </si>
  <si>
    <t>FBLL1</t>
  </si>
  <si>
    <t>fibrillarin-like 1</t>
  </si>
  <si>
    <t>PCSK7</t>
  </si>
  <si>
    <t>FDCSP</t>
  </si>
  <si>
    <t>follicular dendritic cell secreted protein</t>
  </si>
  <si>
    <t>TACSTD2</t>
  </si>
  <si>
    <t>tumor-associated calcium signal transducer 2</t>
  </si>
  <si>
    <t>LOC286154</t>
  </si>
  <si>
    <t>uncharacterized LOC286154</t>
  </si>
  <si>
    <t>DIRAS1</t>
  </si>
  <si>
    <t>DIRAS family GTPase 1</t>
  </si>
  <si>
    <t>YAF2</t>
  </si>
  <si>
    <t>YY1 associated factor 2</t>
  </si>
  <si>
    <t>HTRA2</t>
  </si>
  <si>
    <t>HtrA serine peptidase 2</t>
  </si>
  <si>
    <t>LIMK1</t>
  </si>
  <si>
    <t>LIM domain kinase 1</t>
  </si>
  <si>
    <t>LOC101928741</t>
  </si>
  <si>
    <t>uncharacterized LOC101928741</t>
  </si>
  <si>
    <t>LRP1</t>
  </si>
  <si>
    <t>LDL receptor related protein 1</t>
  </si>
  <si>
    <t>MED12</t>
  </si>
  <si>
    <t>mediator complex subunit 12</t>
  </si>
  <si>
    <t>CDK12</t>
  </si>
  <si>
    <t>cyclin dependent kinase 12</t>
  </si>
  <si>
    <t>LOC102723701</t>
  </si>
  <si>
    <t>uncharacterized LOC102723701</t>
  </si>
  <si>
    <t>KRTAP4-11</t>
  </si>
  <si>
    <t>keratin associated protein 4-11</t>
  </si>
  <si>
    <t>SLC6A11</t>
  </si>
  <si>
    <t>solute carrier family 6 member 11</t>
  </si>
  <si>
    <t>PRMT2</t>
  </si>
  <si>
    <t>protein arginine methyltransferase 2</t>
  </si>
  <si>
    <t>BID</t>
  </si>
  <si>
    <t>BH3 interacting domain death agonist</t>
  </si>
  <si>
    <t>TMEM245</t>
  </si>
  <si>
    <t>transmembrane protein 245</t>
  </si>
  <si>
    <t>PADI2</t>
  </si>
  <si>
    <t>peptidyl arginine deiminase 2</t>
  </si>
  <si>
    <t>LOC1720</t>
  </si>
  <si>
    <t>dihydrofolate reductase pseudogene</t>
  </si>
  <si>
    <t>CXorf36</t>
  </si>
  <si>
    <t>chromosome X open reading frame 36</t>
  </si>
  <si>
    <t>CACNG4</t>
  </si>
  <si>
    <t>calcium voltage-gated channel auxiliary subunit gamma 4</t>
  </si>
  <si>
    <t>CALN1</t>
  </si>
  <si>
    <t>calneuron 1</t>
  </si>
  <si>
    <t>IKZF3</t>
  </si>
  <si>
    <t>IKAROS family zinc finger 3</t>
  </si>
  <si>
    <t>SDHB</t>
  </si>
  <si>
    <t>succinate dehydrogenase complex iron sulfur subunit B</t>
  </si>
  <si>
    <t>LINC00616</t>
  </si>
  <si>
    <t>long intergenic non-protein coding RNA 616</t>
  </si>
  <si>
    <t>ABCF2</t>
  </si>
  <si>
    <t>ATP binding cassette subfamily F member 2</t>
  </si>
  <si>
    <t>BLVRA</t>
  </si>
  <si>
    <t>biliverdin reductase A</t>
  </si>
  <si>
    <t>GSC2</t>
  </si>
  <si>
    <t>goosecoid homeobox 2</t>
  </si>
  <si>
    <t>NCALD</t>
  </si>
  <si>
    <t>neurocalcin delta</t>
  </si>
  <si>
    <t>POU1F1</t>
  </si>
  <si>
    <t>POU class 1 homeobox 1</t>
  </si>
  <si>
    <t>STK38</t>
  </si>
  <si>
    <t>LYG1</t>
  </si>
  <si>
    <t>lysozyme g1</t>
  </si>
  <si>
    <t>MUC13</t>
  </si>
  <si>
    <t>mucin 13, cell surface associated</t>
  </si>
  <si>
    <t>ZDBF2</t>
  </si>
  <si>
    <t>zinc finger DBF-type containing 2</t>
  </si>
  <si>
    <t>GATM</t>
  </si>
  <si>
    <t>glycine amidinotransferase</t>
  </si>
  <si>
    <t>GALNT10</t>
  </si>
  <si>
    <t>polypeptide N-acetylgalactosaminyltransferase 10</t>
  </si>
  <si>
    <t>OTUD7B</t>
  </si>
  <si>
    <t>OTU deubiquitinase 7B</t>
  </si>
  <si>
    <t>PIP5K1C</t>
  </si>
  <si>
    <t>phosphatidylinositol-4-phosphate 5-kinase type 1 gamma</t>
  </si>
  <si>
    <t>ACVR2B</t>
  </si>
  <si>
    <t>activin A receptor type 2B</t>
  </si>
  <si>
    <t>KLF15</t>
  </si>
  <si>
    <t>Kruppel like factor 15</t>
  </si>
  <si>
    <t>CNTN4</t>
  </si>
  <si>
    <t>contactin 4</t>
  </si>
  <si>
    <t>PRRG2</t>
  </si>
  <si>
    <t>proline rich and Gla domain 2</t>
  </si>
  <si>
    <t>GPR183</t>
  </si>
  <si>
    <t>G protein-coupled receptor 183</t>
  </si>
  <si>
    <t>LOC613266</t>
  </si>
  <si>
    <t>uncharacterized LOC613266</t>
  </si>
  <si>
    <t>NDRG1</t>
  </si>
  <si>
    <t>N-myc downstream regulated 1</t>
  </si>
  <si>
    <t>PKDCC</t>
  </si>
  <si>
    <t>protein kinase domain containing, cytoplasmic</t>
  </si>
  <si>
    <t>MRM1</t>
  </si>
  <si>
    <t>mitochondrial rRNA methyltransferase 1</t>
  </si>
  <si>
    <t>LOC100128325</t>
  </si>
  <si>
    <t>uncharacterized LOC100128325</t>
  </si>
  <si>
    <t>LOC100129175</t>
  </si>
  <si>
    <t>uncharacterized LOC100129175</t>
  </si>
  <si>
    <t>ERC2</t>
  </si>
  <si>
    <t>COL14A1</t>
  </si>
  <si>
    <t>collagen type XIV alpha 1 chain</t>
  </si>
  <si>
    <t>LINC01361</t>
  </si>
  <si>
    <t>long intergenic non-protein coding RNA 1361</t>
  </si>
  <si>
    <t>RASSF8</t>
  </si>
  <si>
    <t>Ras association domain family member 8</t>
  </si>
  <si>
    <t>TLR8</t>
  </si>
  <si>
    <t>toll like receptor 8</t>
  </si>
  <si>
    <t>RASA2</t>
  </si>
  <si>
    <t>RAS p21 protein activator 2</t>
  </si>
  <si>
    <t>LMO4</t>
  </si>
  <si>
    <t>LIM domain only 4</t>
  </si>
  <si>
    <t>MAGI2-AS3</t>
  </si>
  <si>
    <t>MAGI2 antisense RNA 3</t>
  </si>
  <si>
    <t>AP1S1</t>
  </si>
  <si>
    <t>adaptor related protein complex 1 sigma 1 subunit</t>
  </si>
  <si>
    <t>PEX5L</t>
  </si>
  <si>
    <t>peroxisomal biogenesis factor 5 like</t>
  </si>
  <si>
    <t>H2AFY</t>
  </si>
  <si>
    <t>H2A histone family member Y</t>
  </si>
  <si>
    <t>CDH11</t>
  </si>
  <si>
    <t>cadherin 11</t>
  </si>
  <si>
    <t>ZBED6CL</t>
  </si>
  <si>
    <t>ZBED6 C-terminal like</t>
  </si>
  <si>
    <t>IFIT1</t>
  </si>
  <si>
    <t>interferon induced protein with tetratricopeptide repeats 1</t>
  </si>
  <si>
    <t>METTL15</t>
  </si>
  <si>
    <t>methyltransferase like 15</t>
  </si>
  <si>
    <t>TMEM204</t>
  </si>
  <si>
    <t>transmembrane protein 204</t>
  </si>
  <si>
    <t>PCSK5</t>
  </si>
  <si>
    <t>NPPA</t>
  </si>
  <si>
    <t>natriuretic peptide A</t>
  </si>
  <si>
    <t>NEURL2</t>
  </si>
  <si>
    <t>neuralized E3 ubiquitin protein ligase 2</t>
  </si>
  <si>
    <t>MAST4</t>
  </si>
  <si>
    <t>CTDP1</t>
  </si>
  <si>
    <t>CTD phosphatase subunit 1</t>
  </si>
  <si>
    <t>ZNF101</t>
  </si>
  <si>
    <t>zinc finger protein 101</t>
  </si>
  <si>
    <t>LTBP4</t>
  </si>
  <si>
    <t>latent transforming growth factor beta binding protein 4</t>
  </si>
  <si>
    <t>DNAH1</t>
  </si>
  <si>
    <t>dynein axonemal heavy chain 1</t>
  </si>
  <si>
    <t>CTTNBP2</t>
  </si>
  <si>
    <t>cortactin binding protein 2</t>
  </si>
  <si>
    <t>FRY</t>
  </si>
  <si>
    <t>FRY microtubule binding protein</t>
  </si>
  <si>
    <t>MED31</t>
  </si>
  <si>
    <t>mediator complex subunit 31</t>
  </si>
  <si>
    <t>NCR1</t>
  </si>
  <si>
    <t>natural cytotoxicity triggering receptor 1</t>
  </si>
  <si>
    <t>TBX15</t>
  </si>
  <si>
    <t>T-box 15</t>
  </si>
  <si>
    <t>BLVRB</t>
  </si>
  <si>
    <t>biliverdin reductase B</t>
  </si>
  <si>
    <t>NRXN2</t>
  </si>
  <si>
    <t>neurexin 2</t>
  </si>
  <si>
    <t>PIK3C2A</t>
  </si>
  <si>
    <t>phosphatidylinositol-4-phosphate 3-kinase catalytic subunit type 2 alpha</t>
  </si>
  <si>
    <t>SWT1</t>
  </si>
  <si>
    <t>SWT1, RNA endoribonuclease homolog</t>
  </si>
  <si>
    <t>GCNT3</t>
  </si>
  <si>
    <t>glucosaminyl (N-acetyl) transferase 3, mucin type</t>
  </si>
  <si>
    <t>AMER2</t>
  </si>
  <si>
    <t>APC membrane recruitment protein 2</t>
  </si>
  <si>
    <t>MRC1</t>
  </si>
  <si>
    <t>mannose receptor, C type 1</t>
  </si>
  <si>
    <t>MARK1</t>
  </si>
  <si>
    <t>microtubule affinity regulating kinase 1</t>
  </si>
  <si>
    <t>SPATA32</t>
  </si>
  <si>
    <t>spermatogenesis associated 32</t>
  </si>
  <si>
    <t>H2BFS</t>
  </si>
  <si>
    <t>H2B histone family member S</t>
  </si>
  <si>
    <t>MSH6</t>
  </si>
  <si>
    <t>mutS homolog 6</t>
  </si>
  <si>
    <t>IRAK3</t>
  </si>
  <si>
    <t>interleukin 1 receptor associated kinase 3</t>
  </si>
  <si>
    <t>FBXO42</t>
  </si>
  <si>
    <t>F-box protein 42</t>
  </si>
  <si>
    <t>LRRC31</t>
  </si>
  <si>
    <t>leucine rich repeat containing 31</t>
  </si>
  <si>
    <t>KCNN2</t>
  </si>
  <si>
    <t>potassium calcium-activated channel subfamily N member 2</t>
  </si>
  <si>
    <t>STAT1</t>
  </si>
  <si>
    <t>signal transducer and activator of transcription 1</t>
  </si>
  <si>
    <t>KLHL22</t>
  </si>
  <si>
    <t>kelch like family member 22</t>
  </si>
  <si>
    <t>BSN-AS2</t>
  </si>
  <si>
    <t>BSN antisense RNA 2 (head to head)</t>
  </si>
  <si>
    <t>MARS2</t>
  </si>
  <si>
    <t>methionyl-tRNA synthetase 2, mitochondrial</t>
  </si>
  <si>
    <t>ARMC10</t>
  </si>
  <si>
    <t>armadillo repeat containing 10</t>
  </si>
  <si>
    <t>ACOT11</t>
  </si>
  <si>
    <t>acyl-CoA thioesterase 11</t>
  </si>
  <si>
    <t>LIX1L</t>
  </si>
  <si>
    <t>limb and CNS expressed 1 like</t>
  </si>
  <si>
    <t>KCNE3</t>
  </si>
  <si>
    <t>potassium voltage-gated channel subfamily E regulatory subunit 3</t>
  </si>
  <si>
    <t>LOC101927460</t>
  </si>
  <si>
    <t>uncharacterized LOC101927460</t>
  </si>
  <si>
    <t>ABCC3</t>
  </si>
  <si>
    <t>ATP binding cassette subfamily C member 3</t>
  </si>
  <si>
    <t>TIFA</t>
  </si>
  <si>
    <t>TRAF interacting protein with forkhead associated domain</t>
  </si>
  <si>
    <t>LOC101927411</t>
  </si>
  <si>
    <t>uncharacterized LOC101927411</t>
  </si>
  <si>
    <t>UNKL</t>
  </si>
  <si>
    <t>unkempt family like zinc finger</t>
  </si>
  <si>
    <t>LOC101929315</t>
  </si>
  <si>
    <t>uncharacterized LOC101929315</t>
  </si>
  <si>
    <t>PEG10</t>
  </si>
  <si>
    <t>paternally expressed 10</t>
  </si>
  <si>
    <t>IL12RB1</t>
  </si>
  <si>
    <t>interleukin 12 receptor subunit beta 1</t>
  </si>
  <si>
    <t>FKBP11</t>
  </si>
  <si>
    <t>FK506 binding protein 11</t>
  </si>
  <si>
    <t>ZIC1</t>
  </si>
  <si>
    <t>Zic family member 1</t>
  </si>
  <si>
    <t>ATP2B3</t>
  </si>
  <si>
    <t>ATPase plasma membrane Ca2+ transporting 3</t>
  </si>
  <si>
    <t>LRIG1</t>
  </si>
  <si>
    <t>leucine rich repeats and immunoglobulin like domains 1</t>
  </si>
  <si>
    <t>BRD7P3</t>
  </si>
  <si>
    <t>bromodomain containing 7 pseudogene 3</t>
  </si>
  <si>
    <t>PACRG</t>
  </si>
  <si>
    <t>PARK2 coregulated</t>
  </si>
  <si>
    <t>NUP54</t>
  </si>
  <si>
    <t>nucleoporin 54</t>
  </si>
  <si>
    <t>GAREM1</t>
  </si>
  <si>
    <t>GRB2 associated regulator of MAPK1 subtype 1</t>
  </si>
  <si>
    <t>KLHL1</t>
  </si>
  <si>
    <t>kelch like family member 1</t>
  </si>
  <si>
    <t>HLA-E</t>
  </si>
  <si>
    <t>major histocompatibility complex, class I, E</t>
  </si>
  <si>
    <t>HIF3A</t>
  </si>
  <si>
    <t>hypoxia inducible factor 3 alpha subunit</t>
  </si>
  <si>
    <t>RAB31</t>
  </si>
  <si>
    <t>RAB31, member RAS oncogene family</t>
  </si>
  <si>
    <t>NCOR2</t>
  </si>
  <si>
    <t>nuclear receptor corepressor 2</t>
  </si>
  <si>
    <t>GSK3A</t>
  </si>
  <si>
    <t>glycogen synthase kinase 3 alpha</t>
  </si>
  <si>
    <t>MYH2</t>
  </si>
  <si>
    <t>myosin heavy chain 2</t>
  </si>
  <si>
    <t>ZCCHC6</t>
  </si>
  <si>
    <t>zinc finger CCHC-type containing 6</t>
  </si>
  <si>
    <t>PDZD2</t>
  </si>
  <si>
    <t>PDZ domain containing 2</t>
  </si>
  <si>
    <t>THUMPD3-AS1</t>
  </si>
  <si>
    <t>THUMPD3 antisense RNA 1</t>
  </si>
  <si>
    <t>KCTD20</t>
  </si>
  <si>
    <t>potassium channel tetramerization domain containing 20</t>
  </si>
  <si>
    <t>MYO1B</t>
  </si>
  <si>
    <t>myosin IB</t>
  </si>
  <si>
    <t>TGFBI</t>
  </si>
  <si>
    <t>transforming growth factor beta induced</t>
  </si>
  <si>
    <t>FGF12</t>
  </si>
  <si>
    <t>fibroblast growth factor 12</t>
  </si>
  <si>
    <t>LINC00408</t>
  </si>
  <si>
    <t>long intergenic non-protein coding RNA 408</t>
  </si>
  <si>
    <t>LINC00574</t>
  </si>
  <si>
    <t>long intergenic non-protein coding RNA 574</t>
  </si>
  <si>
    <t>UCN2</t>
  </si>
  <si>
    <t>urocortin 2</t>
  </si>
  <si>
    <t>DDX11L2</t>
  </si>
  <si>
    <t>C20orf78</t>
  </si>
  <si>
    <t>chromosome 20 open reading frame 78</t>
  </si>
  <si>
    <t>MGC34796</t>
  </si>
  <si>
    <t>sepiapterin reductase (7,8-dihydrobiopterin:NADP+ oxidoreductase) pseudogene</t>
  </si>
  <si>
    <t>PCAT7</t>
  </si>
  <si>
    <t>prostate cancer associated transcript 7 (non-protein coding)</t>
  </si>
  <si>
    <t>JAM3</t>
  </si>
  <si>
    <t>junctional adhesion molecule 3</t>
  </si>
  <si>
    <t>KIF3C</t>
  </si>
  <si>
    <t>kinesin family member 3C</t>
  </si>
  <si>
    <t>RFC2</t>
  </si>
  <si>
    <t>replication factor C subunit 2</t>
  </si>
  <si>
    <t>TACR2</t>
  </si>
  <si>
    <t>tachykinin receptor 2</t>
  </si>
  <si>
    <t>VN1R108P</t>
  </si>
  <si>
    <t>vomeronasal 1 receptor 108 pseudogene</t>
  </si>
  <si>
    <t>PHLDB2</t>
  </si>
  <si>
    <t>pleckstrin homology like domain family B member 2</t>
  </si>
  <si>
    <t>SPTLC1</t>
  </si>
  <si>
    <t>serine palmitoyltransferase long chain base subunit 1</t>
  </si>
  <si>
    <t>RCAN3</t>
  </si>
  <si>
    <t>RCAN family member 3</t>
  </si>
  <si>
    <t>C1orf162</t>
  </si>
  <si>
    <t>chromosome 1 open reading frame 162</t>
  </si>
  <si>
    <t>LINGO2</t>
  </si>
  <si>
    <t>leucine rich repeat and Ig domain containing 2</t>
  </si>
  <si>
    <t>MAN2C1</t>
  </si>
  <si>
    <t>mannosidase alpha class 2C member 1</t>
  </si>
  <si>
    <t>LOC101929255</t>
  </si>
  <si>
    <t>uncharacterized LOC101929255</t>
  </si>
  <si>
    <t>SSR3</t>
  </si>
  <si>
    <t>signal sequence receptor subunit 3</t>
  </si>
  <si>
    <t>TNFRSF17</t>
  </si>
  <si>
    <t>TNF receptor superfamily member 17</t>
  </si>
  <si>
    <t>PSMD6-AS2</t>
  </si>
  <si>
    <t>PSMD6 antisense RNA 2</t>
  </si>
  <si>
    <t>SLC4A4</t>
  </si>
  <si>
    <t>solute carrier family 4 member 4</t>
  </si>
  <si>
    <t>ZKSCAN7</t>
  </si>
  <si>
    <t>zinc finger with KRAB and SCAN domains 7</t>
  </si>
  <si>
    <t>GLYAT</t>
  </si>
  <si>
    <t>glycine-N-acyltransferase</t>
  </si>
  <si>
    <t>SUGT1P1</t>
  </si>
  <si>
    <t>SGT1 homolog, MIS12 kinetochore complex assembly cochaperone pseudogene 1</t>
  </si>
  <si>
    <t>ZNF446</t>
  </si>
  <si>
    <t>zinc finger protein 446</t>
  </si>
  <si>
    <t>TNFRSF1B</t>
  </si>
  <si>
    <t>TNF receptor superfamily member 1B</t>
  </si>
  <si>
    <t>FCMR</t>
  </si>
  <si>
    <t>Fc fragment of IgM receptor</t>
  </si>
  <si>
    <t>ZFPL1</t>
  </si>
  <si>
    <t>zinc finger protein like 1</t>
  </si>
  <si>
    <t>PPP4R3B</t>
  </si>
  <si>
    <t>protein phosphatase 4 regulatory subunit 3B</t>
  </si>
  <si>
    <t>TACC1</t>
  </si>
  <si>
    <t>transforming acidic coiled-coil containing protein 1</t>
  </si>
  <si>
    <t>LOC101929713</t>
  </si>
  <si>
    <t>uncharacterized LOC101929713</t>
  </si>
  <si>
    <t>FGL1</t>
  </si>
  <si>
    <t>fibrinogen like 1</t>
  </si>
  <si>
    <t>ORC6</t>
  </si>
  <si>
    <t>origin recognition complex subunit 6</t>
  </si>
  <si>
    <t>TEX11</t>
  </si>
  <si>
    <t>testis expressed 11</t>
  </si>
  <si>
    <t>SEMA6D</t>
  </si>
  <si>
    <t>semaphorin 6D</t>
  </si>
  <si>
    <t>TCAIM</t>
  </si>
  <si>
    <t>T-cell activation inhibitor, mitochondrial</t>
  </si>
  <si>
    <t>LOC100289094</t>
  </si>
  <si>
    <t>uncharacterized LOC100289094</t>
  </si>
  <si>
    <t>RFFL</t>
  </si>
  <si>
    <t>ring finger and FYVE-like domain containing E3 ubiquitin protein ligase</t>
  </si>
  <si>
    <t>LOC101929114</t>
  </si>
  <si>
    <t>uncharacterized LOC101929114</t>
  </si>
  <si>
    <t>EXOC6B</t>
  </si>
  <si>
    <t>exocyst complex component 6B</t>
  </si>
  <si>
    <t>RAF1</t>
  </si>
  <si>
    <t>UPB1</t>
  </si>
  <si>
    <t>beta-ureidopropionase 1</t>
  </si>
  <si>
    <t>YKT6</t>
  </si>
  <si>
    <t>YKT6 v-SNARE homolog (S. cerevisiae)</t>
  </si>
  <si>
    <t>PGLS</t>
  </si>
  <si>
    <t>6-phosphogluconolactonase</t>
  </si>
  <si>
    <t>SMLR1</t>
  </si>
  <si>
    <t>small leucine rich protein 1</t>
  </si>
  <si>
    <t>LPCAT1</t>
  </si>
  <si>
    <t>lysophosphatidylcholine acyltransferase 1</t>
  </si>
  <si>
    <t>CDH10</t>
  </si>
  <si>
    <t>cadherin 10</t>
  </si>
  <si>
    <t>LXN</t>
  </si>
  <si>
    <t>latexin</t>
  </si>
  <si>
    <t>SEC23IP</t>
  </si>
  <si>
    <t>SEC23 interacting protein</t>
  </si>
  <si>
    <t>TMEM220</t>
  </si>
  <si>
    <t>transmembrane protein 220</t>
  </si>
  <si>
    <t>KCTD10</t>
  </si>
  <si>
    <t>potassium channel tetramerization domain containing 10</t>
  </si>
  <si>
    <t>MTHFD2L</t>
  </si>
  <si>
    <t>methylenetetrahydrofolate dehydrogenase (NADP+ dependent) 2-like</t>
  </si>
  <si>
    <t>CDRT1</t>
  </si>
  <si>
    <t>CMT1A duplicated region transcript 1</t>
  </si>
  <si>
    <t>GPX1</t>
  </si>
  <si>
    <t>glutathione peroxidase 1</t>
  </si>
  <si>
    <t>ARHGAP23</t>
  </si>
  <si>
    <t>Rho GTPase activating protein 23</t>
  </si>
  <si>
    <t>CTH</t>
  </si>
  <si>
    <t>cystathionine gamma-lyase</t>
  </si>
  <si>
    <t>NCKIPSD</t>
  </si>
  <si>
    <t>NCK interacting protein with SH3 domain</t>
  </si>
  <si>
    <t>LOC100507073</t>
  </si>
  <si>
    <t>uncharacterized LOC100507073</t>
  </si>
  <si>
    <t>PDX1</t>
  </si>
  <si>
    <t>pancreatic and duodenal homeobox 1</t>
  </si>
  <si>
    <t>septin 3</t>
  </si>
  <si>
    <t>SOCS3</t>
  </si>
  <si>
    <t>suppressor of cytokine signaling 3</t>
  </si>
  <si>
    <t>SP140L</t>
  </si>
  <si>
    <t>SP140 nuclear body protein like</t>
  </si>
  <si>
    <t>TMCC1</t>
  </si>
  <si>
    <t>transmembrane and coiled-coil domain family 1</t>
  </si>
  <si>
    <t>SIGLEC11</t>
  </si>
  <si>
    <t>sialic acid binding Ig like lectin 11</t>
  </si>
  <si>
    <t>SERPINI2</t>
  </si>
  <si>
    <t>serpin family I member 2</t>
  </si>
  <si>
    <t>GEMIN4</t>
  </si>
  <si>
    <t>gem nuclear organelle associated protein 4</t>
  </si>
  <si>
    <t>RAPGEF2</t>
  </si>
  <si>
    <t>Rap guanine nucleotide exchange factor 2</t>
  </si>
  <si>
    <t>COL4A3</t>
  </si>
  <si>
    <t>collagen type IV alpha 3 chain</t>
  </si>
  <si>
    <t>FCER1A</t>
  </si>
  <si>
    <t>Fc fragment of IgE receptor Ia</t>
  </si>
  <si>
    <t>CR2</t>
  </si>
  <si>
    <t>complement component 3d receptor 2</t>
  </si>
  <si>
    <t>SSBP2</t>
  </si>
  <si>
    <t>single stranded DNA binding protein 2</t>
  </si>
  <si>
    <t>SLC25A45</t>
  </si>
  <si>
    <t>solute carrier family 25 member 45</t>
  </si>
  <si>
    <t>LINC00643</t>
  </si>
  <si>
    <t>long intergenic non-protein coding RNA 643</t>
  </si>
  <si>
    <t>C7orf50</t>
  </si>
  <si>
    <t>chromosome 7 open reading frame 50</t>
  </si>
  <si>
    <t>ACSM2A</t>
  </si>
  <si>
    <t>acyl-CoA synthetase medium-chain family member 2A</t>
  </si>
  <si>
    <t>SLAMF7</t>
  </si>
  <si>
    <t>SLAM family member 7</t>
  </si>
  <si>
    <t>BRD3</t>
  </si>
  <si>
    <t>bromodomain containing 3</t>
  </si>
  <si>
    <t>RRS1-AS1</t>
  </si>
  <si>
    <t>RRS1 antisense RNA 1 (head to head)</t>
  </si>
  <si>
    <t>MICALL2</t>
  </si>
  <si>
    <t>MICAL like 2</t>
  </si>
  <si>
    <t>S100A10</t>
  </si>
  <si>
    <t>S100 calcium binding protein A10</t>
  </si>
  <si>
    <t>CCNI</t>
  </si>
  <si>
    <t>cyclin I</t>
  </si>
  <si>
    <t>DMRT3</t>
  </si>
  <si>
    <t>doublesex and mab-3 related transcription factor 3</t>
  </si>
  <si>
    <t>LOC286059</t>
  </si>
  <si>
    <t>tumor necrosis factor receptor superfamily member 10d, decoy with truncated death domain pseudogene</t>
  </si>
  <si>
    <t>RASGEF1B</t>
  </si>
  <si>
    <t>RasGEF domain family member 1B</t>
  </si>
  <si>
    <t>PLA2G6</t>
  </si>
  <si>
    <t>phospholipase A2 group VI</t>
  </si>
  <si>
    <t>MUC3</t>
  </si>
  <si>
    <t>intestinal mucin-like</t>
  </si>
  <si>
    <t>CATSPERB</t>
  </si>
  <si>
    <t>cation channel sperm associated auxiliary subunit beta</t>
  </si>
  <si>
    <t>FAM3B</t>
  </si>
  <si>
    <t>family with sequence similarity 3 member B</t>
  </si>
  <si>
    <t>DGAT1</t>
  </si>
  <si>
    <t>diacylglycerol O-acyltransferase 1</t>
  </si>
  <si>
    <t>DCN</t>
  </si>
  <si>
    <t>decorin</t>
  </si>
  <si>
    <t>C10orf95</t>
  </si>
  <si>
    <t>chromosome 10 open reading frame 95</t>
  </si>
  <si>
    <t>SLC8A1</t>
  </si>
  <si>
    <t>solute carrier family 8 member A1</t>
  </si>
  <si>
    <t>PEX5L-AS2</t>
  </si>
  <si>
    <t>PEX5L antisense RNA 2</t>
  </si>
  <si>
    <t>LOC100505622</t>
  </si>
  <si>
    <t>uncharacterized LOC100505622</t>
  </si>
  <si>
    <t>SPAG17</t>
  </si>
  <si>
    <t>sperm associated antigen 17</t>
  </si>
  <si>
    <t>LOC101928417</t>
  </si>
  <si>
    <t>uncharacterized LOC101928417</t>
  </si>
  <si>
    <t>ASAP1-IT2</t>
  </si>
  <si>
    <t>ASAP1 intronic transcript 2</t>
  </si>
  <si>
    <t>SULF1</t>
  </si>
  <si>
    <t>sulfatase 1</t>
  </si>
  <si>
    <t>RUFY2</t>
  </si>
  <si>
    <t>RUN and FYVE domain containing 2</t>
  </si>
  <si>
    <t>CD86</t>
  </si>
  <si>
    <t>CD86 molecule</t>
  </si>
  <si>
    <t>MVB12B</t>
  </si>
  <si>
    <t>multivesicular body subunit 12B</t>
  </si>
  <si>
    <t>FAM92A1</t>
  </si>
  <si>
    <t>family with sequence similarity 92 member A1</t>
  </si>
  <si>
    <t>GPSM2</t>
  </si>
  <si>
    <t>G-protein signaling modulator 2</t>
  </si>
  <si>
    <t>CD55</t>
  </si>
  <si>
    <t>CD55 molecule (Cromer blood group)</t>
  </si>
  <si>
    <t>INIP</t>
  </si>
  <si>
    <t>INTS3 and NABP interacting protein</t>
  </si>
  <si>
    <t>CD14</t>
  </si>
  <si>
    <t>CD14 molecule</t>
  </si>
  <si>
    <t>CSN1S1</t>
  </si>
  <si>
    <t>casein alpha s1</t>
  </si>
  <si>
    <t>POU2AF1</t>
  </si>
  <si>
    <t>POU class 2 associating factor 1</t>
  </si>
  <si>
    <t>LRP1B</t>
  </si>
  <si>
    <t>LDL receptor related protein 1B</t>
  </si>
  <si>
    <t>AKAP14</t>
  </si>
  <si>
    <t>A-kinase anchoring protein 14</t>
  </si>
  <si>
    <t>TRPM3</t>
  </si>
  <si>
    <t>transient receptor potential cation channel subfamily M member 3</t>
  </si>
  <si>
    <t>ANPEP</t>
  </si>
  <si>
    <t>alanyl aminopeptidase, membrane</t>
  </si>
  <si>
    <t>FRG1EP</t>
  </si>
  <si>
    <t>FSHD region gene 1 family member E, pseudogene</t>
  </si>
  <si>
    <t>LOC100129129</t>
  </si>
  <si>
    <t>uncharacterized LOC100129129</t>
  </si>
  <si>
    <t>SLC10A4</t>
  </si>
  <si>
    <t>solute carrier family 10 member 4</t>
  </si>
  <si>
    <t>HP11014</t>
  </si>
  <si>
    <t>uncharacterized HP11014</t>
  </si>
  <si>
    <t>SLAMF8</t>
  </si>
  <si>
    <t>SLAM family member 8</t>
  </si>
  <si>
    <t>MOB3A</t>
  </si>
  <si>
    <t>MOB kinase activator 3A</t>
  </si>
  <si>
    <t>SPSB4</t>
  </si>
  <si>
    <t>SYTL1</t>
  </si>
  <si>
    <t>synaptotagmin like 1</t>
  </si>
  <si>
    <t>F12</t>
  </si>
  <si>
    <t>coagulation factor XII</t>
  </si>
  <si>
    <t>KIAA0754</t>
  </si>
  <si>
    <t>LOC101927608</t>
  </si>
  <si>
    <t>uncharacterized LOC101927608</t>
  </si>
  <si>
    <t>ARMC5</t>
  </si>
  <si>
    <t>armadillo repeat containing 5</t>
  </si>
  <si>
    <t>FAM208A</t>
  </si>
  <si>
    <t>family with sequence similarity 208 member A</t>
  </si>
  <si>
    <t>GOLIM4</t>
  </si>
  <si>
    <t>golgi integral membrane protein 4</t>
  </si>
  <si>
    <t>FCHSD2</t>
  </si>
  <si>
    <t>FCH and double SH3 domains 2</t>
  </si>
  <si>
    <t>HECW2</t>
  </si>
  <si>
    <t>HECT, C2 and WW domain containing E3 ubiquitin protein ligase 2</t>
  </si>
  <si>
    <t>BACE1</t>
  </si>
  <si>
    <t>beta-secretase 1</t>
  </si>
  <si>
    <t>ESYT3</t>
  </si>
  <si>
    <t>extended synaptotagmin 3</t>
  </si>
  <si>
    <t>SDS</t>
  </si>
  <si>
    <t>serine dehydratase</t>
  </si>
  <si>
    <t>LOC101927606</t>
  </si>
  <si>
    <t>uncharacterized LOC101927606</t>
  </si>
  <si>
    <t>VSX1</t>
  </si>
  <si>
    <t>visual system homeobox 1</t>
  </si>
  <si>
    <t>PAPLN</t>
  </si>
  <si>
    <t>papilin, proteoglycan like sulfated glycoprotein</t>
  </si>
  <si>
    <t>PDCD2</t>
  </si>
  <si>
    <t>programmed cell death 2</t>
  </si>
  <si>
    <t>POU2F3</t>
  </si>
  <si>
    <t>POU class 2 homeobox 3</t>
  </si>
  <si>
    <t>ITPR1</t>
  </si>
  <si>
    <t>inositol 1,4,5-trisphosphate receptor type 1</t>
  </si>
  <si>
    <t>ZFP36L1</t>
  </si>
  <si>
    <t>ZFP36 ring finger protein like 1</t>
  </si>
  <si>
    <t>UNC5C</t>
  </si>
  <si>
    <t>unc-5 netrin receptor C</t>
  </si>
  <si>
    <t>ENTPD3</t>
  </si>
  <si>
    <t>ectonucleoside triphosphate diphosphohydrolase 3</t>
  </si>
  <si>
    <t>PIDD1</t>
  </si>
  <si>
    <t>p53-induced death domain protein 1</t>
  </si>
  <si>
    <t>GLRX3</t>
  </si>
  <si>
    <t>glutaredoxin 3</t>
  </si>
  <si>
    <t>LAMTOR4</t>
  </si>
  <si>
    <t>NT5E</t>
  </si>
  <si>
    <t>5'-nucleotidase ecto</t>
  </si>
  <si>
    <t>MGP</t>
  </si>
  <si>
    <t>matrix Gla protein</t>
  </si>
  <si>
    <t>CABP2</t>
  </si>
  <si>
    <t>calcium binding protein 2</t>
  </si>
  <si>
    <t>SH2D3C</t>
  </si>
  <si>
    <t>SH2 domain containing 3C</t>
  </si>
  <si>
    <t>INSL3</t>
  </si>
  <si>
    <t>insulin like 3</t>
  </si>
  <si>
    <t>NOM1</t>
  </si>
  <si>
    <t>nucleolar protein with MIF4G domain 1</t>
  </si>
  <si>
    <t>ACE</t>
  </si>
  <si>
    <t>angiotensin I converting enzyme</t>
  </si>
  <si>
    <t>SLC2A13</t>
  </si>
  <si>
    <t>solute carrier family 2 member 13</t>
  </si>
  <si>
    <t>SVEP1</t>
  </si>
  <si>
    <t>sushi, von Willebrand factor type A, EGF and pentraxin domain containing 1</t>
  </si>
  <si>
    <t>LYST</t>
  </si>
  <si>
    <t>lysosomal trafficking regulator</t>
  </si>
  <si>
    <t>EWSAT1</t>
  </si>
  <si>
    <t>Ewing sarcoma associated transcript 1</t>
  </si>
  <si>
    <t>TAGLN</t>
  </si>
  <si>
    <t>transgelin</t>
  </si>
  <si>
    <t>BOLA3</t>
  </si>
  <si>
    <t>bolA family member 3</t>
  </si>
  <si>
    <t>KCNJ13</t>
  </si>
  <si>
    <t>potassium voltage-gated channel subfamily J member 13</t>
  </si>
  <si>
    <t>LINC01618</t>
  </si>
  <si>
    <t>long intergenic non-protein coding RNA 1618</t>
  </si>
  <si>
    <t>FBXO3</t>
  </si>
  <si>
    <t>F-box protein 3</t>
  </si>
  <si>
    <t>SLITRK1</t>
  </si>
  <si>
    <t>SLIT and NTRK like family member 1</t>
  </si>
  <si>
    <t>S100Z</t>
  </si>
  <si>
    <t>S100 calcium binding protein Z</t>
  </si>
  <si>
    <t>TIMP3</t>
  </si>
  <si>
    <t>TIMP metallopeptidase inhibitor 3</t>
  </si>
  <si>
    <t>BICD2</t>
  </si>
  <si>
    <t>BICD cargo adaptor 2</t>
  </si>
  <si>
    <t>ZFP92</t>
  </si>
  <si>
    <t>ZFP92 zinc finger protein</t>
  </si>
  <si>
    <t>ZNF416</t>
  </si>
  <si>
    <t>zinc finger protein 416</t>
  </si>
  <si>
    <t>TH</t>
  </si>
  <si>
    <t>tyrosine hydroxylase</t>
  </si>
  <si>
    <t>MSTN</t>
  </si>
  <si>
    <t>myostatin</t>
  </si>
  <si>
    <t>LINC00965</t>
  </si>
  <si>
    <t>long intergenic non-protein coding RNA 965</t>
  </si>
  <si>
    <t>CRISP1</t>
  </si>
  <si>
    <t>cysteine rich secretory protein 1</t>
  </si>
  <si>
    <t>AGAP11</t>
  </si>
  <si>
    <t>ArfGAP with GTPase domain, ankyrin repeat and PH domain 11</t>
  </si>
  <si>
    <t>BAIAP2-AS1</t>
  </si>
  <si>
    <t>BAIAP2 antisense RNA 1 (head to head)</t>
  </si>
  <si>
    <t>RGS14</t>
  </si>
  <si>
    <t>regulator of G-protein signaling 14</t>
  </si>
  <si>
    <t>AFF3</t>
  </si>
  <si>
    <t>HOOK1</t>
  </si>
  <si>
    <t>hook microtubule tethering protein 1</t>
  </si>
  <si>
    <t>IFITM3</t>
  </si>
  <si>
    <t>interferon induced transmembrane protein 3</t>
  </si>
  <si>
    <t>TP63</t>
  </si>
  <si>
    <t>tumor protein p63</t>
  </si>
  <si>
    <t>FZD3</t>
  </si>
  <si>
    <t>frizzled class receptor 3</t>
  </si>
  <si>
    <t>PAX1</t>
  </si>
  <si>
    <t>paired box 1</t>
  </si>
  <si>
    <t>SAMD9</t>
  </si>
  <si>
    <t>sterile alpha motif domain containing 9</t>
  </si>
  <si>
    <t>ENPP5</t>
  </si>
  <si>
    <t>CALML4</t>
  </si>
  <si>
    <t>calmodulin like 4</t>
  </si>
  <si>
    <t>LPAR5</t>
  </si>
  <si>
    <t>lysophosphatidic acid receptor 5</t>
  </si>
  <si>
    <t>RNF150</t>
  </si>
  <si>
    <t>ring finger protein 150</t>
  </si>
  <si>
    <t>MEOX1</t>
  </si>
  <si>
    <t>mesenchyme homeobox 1</t>
  </si>
  <si>
    <t>CNOT7</t>
  </si>
  <si>
    <t>CCR4-NOT transcription complex subunit 7</t>
  </si>
  <si>
    <t>CRAMP1</t>
  </si>
  <si>
    <t>cramped chromatin regulator homolog 1</t>
  </si>
  <si>
    <t>KLF4</t>
  </si>
  <si>
    <t>Kruppel like factor 4</t>
  </si>
  <si>
    <t>ALG13</t>
  </si>
  <si>
    <t>ALG13, UDP-N-acetylglucosaminyltransferase subunit</t>
  </si>
  <si>
    <t>GJB3</t>
  </si>
  <si>
    <t>gap junction protein beta 3</t>
  </si>
  <si>
    <t>IGHD</t>
  </si>
  <si>
    <t>immunoglobulin heavy constant delta</t>
  </si>
  <si>
    <t>MZB1</t>
  </si>
  <si>
    <t>marginal zone B and B1 cell specific protein</t>
  </si>
  <si>
    <t>ATP11A-AS1</t>
  </si>
  <si>
    <t>ATP11A antisense RNA 1</t>
  </si>
  <si>
    <t>DCTN4</t>
  </si>
  <si>
    <t>dynactin subunit 4</t>
  </si>
  <si>
    <t>TRIM10</t>
  </si>
  <si>
    <t>tripartite motif containing 10</t>
  </si>
  <si>
    <t>GPR173</t>
  </si>
  <si>
    <t>G protein-coupled receptor 173</t>
  </si>
  <si>
    <t>RAB26</t>
  </si>
  <si>
    <t>RAB26, member RAS oncogene family</t>
  </si>
  <si>
    <t>LINC01191</t>
  </si>
  <si>
    <t>long intergenic non-protein coding RNA 1191</t>
  </si>
  <si>
    <t>LOC388882</t>
  </si>
  <si>
    <t>uncharacterized LOC388882</t>
  </si>
  <si>
    <t>C1orf21</t>
  </si>
  <si>
    <t>chromosome 1 open reading frame 21</t>
  </si>
  <si>
    <t>FBXO10</t>
  </si>
  <si>
    <t>F-box protein 10</t>
  </si>
  <si>
    <t>YLPM1</t>
  </si>
  <si>
    <t>YLP motif containing 1</t>
  </si>
  <si>
    <t>SYBU</t>
  </si>
  <si>
    <t>syntabulin</t>
  </si>
  <si>
    <t>ERO1B</t>
  </si>
  <si>
    <t>endoplasmic reticulum oxidoreductase 1 beta</t>
  </si>
  <si>
    <t>GGA1</t>
  </si>
  <si>
    <t>golgi associated, gamma adaptin ear containing, ARF binding protein 1</t>
  </si>
  <si>
    <t>MS4A4A</t>
  </si>
  <si>
    <t>membrane spanning 4-domains A4A</t>
  </si>
  <si>
    <t>STK19</t>
  </si>
  <si>
    <t>VSTM4</t>
  </si>
  <si>
    <t>V-set and transmembrane domain containing 4</t>
  </si>
  <si>
    <t>MSRB1</t>
  </si>
  <si>
    <t>methionine sulfoxide reductase B1</t>
  </si>
  <si>
    <t>ETV2</t>
  </si>
  <si>
    <t>ETS variant 2</t>
  </si>
  <si>
    <t>SMOC2</t>
  </si>
  <si>
    <t>SPARC related modular calcium binding 2</t>
  </si>
  <si>
    <t>HPS1</t>
  </si>
  <si>
    <t>HPS1, biogenesis of lysosomal organelles complex 3 subunit 1</t>
  </si>
  <si>
    <t>NRXN3</t>
  </si>
  <si>
    <t>neurexin 3</t>
  </si>
  <si>
    <t>TCEA3</t>
  </si>
  <si>
    <t>transcription elongation factor A3</t>
  </si>
  <si>
    <t>LOC100996583</t>
  </si>
  <si>
    <t>uncharacterized LOC100996583</t>
  </si>
  <si>
    <t>CCL16</t>
  </si>
  <si>
    <t>C-C motif chemokine ligand 16</t>
  </si>
  <si>
    <t>PCDH19</t>
  </si>
  <si>
    <t>protocadherin 19</t>
  </si>
  <si>
    <t>CLEC7A</t>
  </si>
  <si>
    <t>C-type lectin domain family 7 member A</t>
  </si>
  <si>
    <t>STAM-AS1</t>
  </si>
  <si>
    <t>STAM antisense RNA 1 (head to head)</t>
  </si>
  <si>
    <t>CLPB</t>
  </si>
  <si>
    <t>ClpB homolog, mitochondrial AAA ATPase chaperonin</t>
  </si>
  <si>
    <t>PDE1C</t>
  </si>
  <si>
    <t>phosphodiesterase 1C</t>
  </si>
  <si>
    <t>ZNF79</t>
  </si>
  <si>
    <t>zinc finger protein 79</t>
  </si>
  <si>
    <t>LRRC8A</t>
  </si>
  <si>
    <t>leucine rich repeat containing 8 family member A</t>
  </si>
  <si>
    <t>SVIL</t>
  </si>
  <si>
    <t>supervillin</t>
  </si>
  <si>
    <t>CDC42SE1</t>
  </si>
  <si>
    <t>CDC42 small effector 1</t>
  </si>
  <si>
    <t>UHRF1BP1L</t>
  </si>
  <si>
    <t>UHRF1 binding protein 1 like</t>
  </si>
  <si>
    <t>MPV17L</t>
  </si>
  <si>
    <t>MPV17 mitochondrial inner membrane protein like</t>
  </si>
  <si>
    <t>DNM1</t>
  </si>
  <si>
    <t>dynamin 1</t>
  </si>
  <si>
    <t>THADA</t>
  </si>
  <si>
    <t>THADA, armadillo repeat containing</t>
  </si>
  <si>
    <t>SSH1</t>
  </si>
  <si>
    <t>slingshot protein phosphatase 1</t>
  </si>
  <si>
    <t>DNM3</t>
  </si>
  <si>
    <t>dynamin 3</t>
  </si>
  <si>
    <t>TOMM40L</t>
  </si>
  <si>
    <t>translocase of outer mitochondrial membrane 40 like</t>
  </si>
  <si>
    <t>PAX5</t>
  </si>
  <si>
    <t>paired box 5</t>
  </si>
  <si>
    <t>SLC13A3</t>
  </si>
  <si>
    <t>solute carrier family 13 member 3</t>
  </si>
  <si>
    <t>BRS3</t>
  </si>
  <si>
    <t>bombesin receptor subtype 3</t>
  </si>
  <si>
    <t>LOC101928298</t>
  </si>
  <si>
    <t>uncharacterized LOC101928298</t>
  </si>
  <si>
    <t>IL1F10</t>
  </si>
  <si>
    <t>interleukin 1 family member 10 (theta)</t>
  </si>
  <si>
    <t>TANGO6</t>
  </si>
  <si>
    <t>transport and golgi organization 6 homolog</t>
  </si>
  <si>
    <t>DMRTC2</t>
  </si>
  <si>
    <t>DMRT like family C2</t>
  </si>
  <si>
    <t>TANGO2</t>
  </si>
  <si>
    <t>transport and golgi organization 2 homolog</t>
  </si>
  <si>
    <t>OFCC1</t>
  </si>
  <si>
    <t>orofacial cleft 1 candidate 1</t>
  </si>
  <si>
    <t>TOM1L1</t>
  </si>
  <si>
    <t>target of myb1 like 1 membrane trafficking protein</t>
  </si>
  <si>
    <t>RARA-AS1</t>
  </si>
  <si>
    <t>RARA antisense RNA 1</t>
  </si>
  <si>
    <t>RGS22</t>
  </si>
  <si>
    <t>regulator of G-protein signaling 22</t>
  </si>
  <si>
    <t>PBX2</t>
  </si>
  <si>
    <t>PBX homeobox 2</t>
  </si>
  <si>
    <t>ZNF395</t>
  </si>
  <si>
    <t>zinc finger protein 395</t>
  </si>
  <si>
    <t>LINC00163</t>
  </si>
  <si>
    <t>long intergenic non-protein coding RNA 163</t>
  </si>
  <si>
    <t>CHI3L1</t>
  </si>
  <si>
    <t>chitinase 3 like 1</t>
  </si>
  <si>
    <t>SLC24A3</t>
  </si>
  <si>
    <t>solute carrier family 24 member 3</t>
  </si>
  <si>
    <t>ZNF33B</t>
  </si>
  <si>
    <t>zinc finger protein 33B</t>
  </si>
  <si>
    <t>CNR1</t>
  </si>
  <si>
    <t>cannabinoid receptor 1</t>
  </si>
  <si>
    <t>GJC1</t>
  </si>
  <si>
    <t>gap junction protein gamma 1</t>
  </si>
  <si>
    <t>FLVCR2</t>
  </si>
  <si>
    <t>feline leukemia virus subgroup C cellular receptor family member 2</t>
  </si>
  <si>
    <t>UCP2</t>
  </si>
  <si>
    <t>uncoupling protein 2</t>
  </si>
  <si>
    <t>ZMYM5</t>
  </si>
  <si>
    <t>zinc finger MYM-type containing 5</t>
  </si>
  <si>
    <t>RNF213</t>
  </si>
  <si>
    <t>ring finger protein 213</t>
  </si>
  <si>
    <t>ZNF37BP</t>
  </si>
  <si>
    <t>zinc finger protein 37B, pseudogene</t>
  </si>
  <si>
    <t>PDE3A</t>
  </si>
  <si>
    <t>phosphodiesterase 3A</t>
  </si>
  <si>
    <t>SLC44A1</t>
  </si>
  <si>
    <t>solute carrier family 44 member 1</t>
  </si>
  <si>
    <t>TNIP2</t>
  </si>
  <si>
    <t>TNFAIP3 interacting protein 2</t>
  </si>
  <si>
    <t>LRRN2</t>
  </si>
  <si>
    <t>leucine rich repeat neuronal 2</t>
  </si>
  <si>
    <t>LUC7L</t>
  </si>
  <si>
    <t>LUC7 like</t>
  </si>
  <si>
    <t>AP1S3</t>
  </si>
  <si>
    <t>adaptor related protein complex 1 sigma 3 subunit</t>
  </si>
  <si>
    <t>PPP1R12B</t>
  </si>
  <si>
    <t>protein phosphatase 1 regulatory subunit 12B</t>
  </si>
  <si>
    <t>OIP5-AS1</t>
  </si>
  <si>
    <t>OIP5 antisense RNA 1</t>
  </si>
  <si>
    <t>RPL7AP9</t>
  </si>
  <si>
    <t>ribosomal protein L7a pseudogene 9</t>
  </si>
  <si>
    <t>RAPH1</t>
  </si>
  <si>
    <t>GTPBP1</t>
  </si>
  <si>
    <t>GTP binding protein 1</t>
  </si>
  <si>
    <t>DOCK9-AS2</t>
  </si>
  <si>
    <t>DOCK9 antisense RNA 2 (head to head)</t>
  </si>
  <si>
    <t>ADAM20</t>
  </si>
  <si>
    <t>ADAM metallopeptidase domain 20</t>
  </si>
  <si>
    <t>BHLHE41</t>
  </si>
  <si>
    <t>basic helix-loop-helix family member e41</t>
  </si>
  <si>
    <t>LILRA5</t>
  </si>
  <si>
    <t>leukocyte immunoglobulin like receptor A5</t>
  </si>
  <si>
    <t>CDKN2AIPNL</t>
  </si>
  <si>
    <t>CDKN2A interacting protein N-terminal like</t>
  </si>
  <si>
    <t>TMPRSS2</t>
  </si>
  <si>
    <t>transmembrane protease, serine 2</t>
  </si>
  <si>
    <t>FNDC9</t>
  </si>
  <si>
    <t>fibronectin type III domain containing 9</t>
  </si>
  <si>
    <t>LOC100505797</t>
  </si>
  <si>
    <t>myosin heavy chain IB-like</t>
  </si>
  <si>
    <t>TMEM26</t>
  </si>
  <si>
    <t>transmembrane protein 26</t>
  </si>
  <si>
    <t>MACROD1</t>
  </si>
  <si>
    <t>MACRO domain containing 1</t>
  </si>
  <si>
    <t>C19orf60</t>
  </si>
  <si>
    <t>chromosome 19 open reading frame 60</t>
  </si>
  <si>
    <t>NUP160</t>
  </si>
  <si>
    <t>nucleoporin 160</t>
  </si>
  <si>
    <t>LINC01105</t>
  </si>
  <si>
    <t>long intergenic non-protein coding RNA 1105</t>
  </si>
  <si>
    <t>NABP1</t>
  </si>
  <si>
    <t>nucleic acid binding protein 1</t>
  </si>
  <si>
    <t>TCF7L2</t>
  </si>
  <si>
    <t>transcription factor 7 like 2</t>
  </si>
  <si>
    <t>LY96</t>
  </si>
  <si>
    <t>lymphocyte antigen 96</t>
  </si>
  <si>
    <t>COL5A1</t>
  </si>
  <si>
    <t>collagen type V alpha 1 chain</t>
  </si>
  <si>
    <t>APOL1</t>
  </si>
  <si>
    <t>apolipoprotein L1</t>
  </si>
  <si>
    <t>TMEM126B</t>
  </si>
  <si>
    <t>transmembrane protein 126B</t>
  </si>
  <si>
    <t>BSPRY</t>
  </si>
  <si>
    <t>B-box and SPRY domain containing</t>
  </si>
  <si>
    <t>ZMYM2</t>
  </si>
  <si>
    <t>zinc finger MYM-type containing 2</t>
  </si>
  <si>
    <t>GIMAP7</t>
  </si>
  <si>
    <t>GTPase, IMAP family member 7</t>
  </si>
  <si>
    <t>LOC105375273</t>
  </si>
  <si>
    <t>uncharacterized LOC105375273</t>
  </si>
  <si>
    <t>LARP1</t>
  </si>
  <si>
    <t>La ribonucleoprotein domain family member 1</t>
  </si>
  <si>
    <t>AKAP4</t>
  </si>
  <si>
    <t>A-kinase anchoring protein 4</t>
  </si>
  <si>
    <t>MLK7-AS1</t>
  </si>
  <si>
    <t>MLK7 antisense RNA 1</t>
  </si>
  <si>
    <t>HLA-F</t>
  </si>
  <si>
    <t>major histocompatibility complex, class I, F</t>
  </si>
  <si>
    <t>SNHG19</t>
  </si>
  <si>
    <t>small nucleolar RNA host gene 19</t>
  </si>
  <si>
    <t>CYFIP2</t>
  </si>
  <si>
    <t>cytoplasmic FMR1 interacting protein 2</t>
  </si>
  <si>
    <t>FBXL18</t>
  </si>
  <si>
    <t>F-box and leucine rich repeat protein 18</t>
  </si>
  <si>
    <t>CXCR6</t>
  </si>
  <si>
    <t>C-X-C motif chemokine receptor 6</t>
  </si>
  <si>
    <t>MYH10</t>
  </si>
  <si>
    <t>myosin, heavy chain 10, non-muscle</t>
  </si>
  <si>
    <t>ABCC2</t>
  </si>
  <si>
    <t>ATP binding cassette subfamily C member 2</t>
  </si>
  <si>
    <t>B3GALNT1</t>
  </si>
  <si>
    <t>beta-1,3-N-acetylgalactosaminyltransferase 1 (globoside blood group)</t>
  </si>
  <si>
    <t>septin 9</t>
  </si>
  <si>
    <t>HACD4</t>
  </si>
  <si>
    <t>3-hydroxyacyl-CoA dehydratase 4</t>
  </si>
  <si>
    <t>ASPN</t>
  </si>
  <si>
    <t>asporin</t>
  </si>
  <si>
    <t>PCDH10</t>
  </si>
  <si>
    <t>protocadherin 10</t>
  </si>
  <si>
    <t>COL1A2</t>
  </si>
  <si>
    <t>collagen type I alpha 2 chain</t>
  </si>
  <si>
    <t>STX19</t>
  </si>
  <si>
    <t>syntaxin 19</t>
  </si>
  <si>
    <t>STX17</t>
  </si>
  <si>
    <t>syntaxin 17</t>
  </si>
  <si>
    <t>UGCG</t>
  </si>
  <si>
    <t>UDP-glucose ceramide glucosyltransferase</t>
  </si>
  <si>
    <t>LINC01588</t>
  </si>
  <si>
    <t>long intergenic non-protein coding RNA 1588</t>
  </si>
  <si>
    <t>RNF130</t>
  </si>
  <si>
    <t>ring finger protein 130</t>
  </si>
  <si>
    <t>ZNF658</t>
  </si>
  <si>
    <t>zinc finger protein 658</t>
  </si>
  <si>
    <t>PLAC8</t>
  </si>
  <si>
    <t>placenta specific 8</t>
  </si>
  <si>
    <t>CFAP100</t>
  </si>
  <si>
    <t>cilia and flagella associated protein 100</t>
  </si>
  <si>
    <t>LOC101928068</t>
  </si>
  <si>
    <t>uncharacterized LOC101928068</t>
  </si>
  <si>
    <t>IGF2BP3</t>
  </si>
  <si>
    <t>insulin like growth factor 2 mRNA binding protein 3</t>
  </si>
  <si>
    <t>SYTL2</t>
  </si>
  <si>
    <t>synaptotagmin like 2</t>
  </si>
  <si>
    <t>NCAN</t>
  </si>
  <si>
    <t>neurocan</t>
  </si>
  <si>
    <t>RPS16P5</t>
  </si>
  <si>
    <t>ribosomal protein S16 pseudogene 5</t>
  </si>
  <si>
    <t>WT1</t>
  </si>
  <si>
    <t>Wilms tumor 1</t>
  </si>
  <si>
    <t>AP2A1</t>
  </si>
  <si>
    <t>adaptor related protein complex 2 alpha 1 subunit</t>
  </si>
  <si>
    <t>SYNE1</t>
  </si>
  <si>
    <t>spectrin repeat containing nuclear envelope protein 1</t>
  </si>
  <si>
    <t>DLGAP1</t>
  </si>
  <si>
    <t>DLG associated protein 1</t>
  </si>
  <si>
    <t>DSC2</t>
  </si>
  <si>
    <t>desmocollin 2</t>
  </si>
  <si>
    <t>SLC5A4</t>
  </si>
  <si>
    <t>solute carrier family 5 member 4</t>
  </si>
  <si>
    <t>TNS1</t>
  </si>
  <si>
    <t>tensin 1</t>
  </si>
  <si>
    <t>SLF2</t>
  </si>
  <si>
    <t>SMC5-SMC6 complex localization factor 2</t>
  </si>
  <si>
    <t>FAM122C</t>
  </si>
  <si>
    <t>family with sequence similarity 122C</t>
  </si>
  <si>
    <t>AKAP17A</t>
  </si>
  <si>
    <t>A-kinase anchoring protein 17A</t>
  </si>
  <si>
    <t>PHC2</t>
  </si>
  <si>
    <t>polyhomeotic homolog 2</t>
  </si>
  <si>
    <t>MYCL</t>
  </si>
  <si>
    <t>v-myc avian myelocytomatosis viral oncogene lung carcinoma derived homolog</t>
  </si>
  <si>
    <t>LIAS</t>
  </si>
  <si>
    <t>lipoic acid synthetase</t>
  </si>
  <si>
    <t>KLF12</t>
  </si>
  <si>
    <t>Kruppel like factor 12</t>
  </si>
  <si>
    <t>TLR4</t>
  </si>
  <si>
    <t>toll like receptor 4</t>
  </si>
  <si>
    <t>ATG9B</t>
  </si>
  <si>
    <t>autophagy related 9B</t>
  </si>
  <si>
    <t>PCDHGA4</t>
  </si>
  <si>
    <t>protocadherin gamma subfamily A, 4</t>
  </si>
  <si>
    <t>UBTF</t>
  </si>
  <si>
    <t>upstream binding transcription factor, RNA polymerase I</t>
  </si>
  <si>
    <t>SENP6</t>
  </si>
  <si>
    <t>EGFLAM-AS4</t>
  </si>
  <si>
    <t>EGFLAM antisense RNA 4</t>
  </si>
  <si>
    <t>FAM185A</t>
  </si>
  <si>
    <t>family with sequence similarity 185 member A</t>
  </si>
  <si>
    <t>AKT3</t>
  </si>
  <si>
    <t>PTPN20</t>
  </si>
  <si>
    <t>protein tyrosine phosphatase, non-receptor type 20</t>
  </si>
  <si>
    <t>SV2C</t>
  </si>
  <si>
    <t>synaptic vesicle glycoprotein 2C</t>
  </si>
  <si>
    <t>HVCN1</t>
  </si>
  <si>
    <t>hydrogen voltage gated channel 1</t>
  </si>
  <si>
    <t>MAP9</t>
  </si>
  <si>
    <t>microtubule associated protein 9</t>
  </si>
  <si>
    <t>PGBD5</t>
  </si>
  <si>
    <t>piggyBac transposable element derived 5</t>
  </si>
  <si>
    <t>GLI3</t>
  </si>
  <si>
    <t>GLI family zinc finger 3</t>
  </si>
  <si>
    <t>PRPH</t>
  </si>
  <si>
    <t>peripherin</t>
  </si>
  <si>
    <t>SCAND2P</t>
  </si>
  <si>
    <t>SCAN domain containing 2 pseudogene</t>
  </si>
  <si>
    <t>IFITM10</t>
  </si>
  <si>
    <t>interferon induced transmembrane protein 10</t>
  </si>
  <si>
    <t>KCNK7</t>
  </si>
  <si>
    <t>potassium two pore domain channel subfamily K member 7</t>
  </si>
  <si>
    <t>WDR78</t>
  </si>
  <si>
    <t>WD repeat domain 78</t>
  </si>
  <si>
    <t>LOC101927051</t>
  </si>
  <si>
    <t>uncharacterized LOC101927051</t>
  </si>
  <si>
    <t>S100G</t>
  </si>
  <si>
    <t>S100 calcium binding protein G</t>
  </si>
  <si>
    <t>LGI4</t>
  </si>
  <si>
    <t>leucine rich repeat LGI family member 4</t>
  </si>
  <si>
    <t>FEM1B</t>
  </si>
  <si>
    <t>fem-1 homolog B</t>
  </si>
  <si>
    <t>HK2</t>
  </si>
  <si>
    <t>hexokinase 2</t>
  </si>
  <si>
    <t>FGF3</t>
  </si>
  <si>
    <t>fibroblast growth factor 3</t>
  </si>
  <si>
    <t>STON2</t>
  </si>
  <si>
    <t>stonin 2</t>
  </si>
  <si>
    <t>TRABD2B</t>
  </si>
  <si>
    <t>TraB domain containing 2B</t>
  </si>
  <si>
    <t>HDLBP</t>
  </si>
  <si>
    <t>high density lipoprotein binding protein</t>
  </si>
  <si>
    <t>CYP4V2</t>
  </si>
  <si>
    <t>cytochrome P450 family 4 subfamily V member 2</t>
  </si>
  <si>
    <t>RASGRF2</t>
  </si>
  <si>
    <t>Ras protein specific guanine nucleotide releasing factor 2</t>
  </si>
  <si>
    <t>RBM10</t>
  </si>
  <si>
    <t>RNA binding motif protein 10</t>
  </si>
  <si>
    <t>CCDC62</t>
  </si>
  <si>
    <t>coiled-coil domain containing 62</t>
  </si>
  <si>
    <t>CSF2RB</t>
  </si>
  <si>
    <t>colony stimulating factor 2 receptor beta common subunit</t>
  </si>
  <si>
    <t>MYBPH</t>
  </si>
  <si>
    <t>myosin binding protein H</t>
  </si>
  <si>
    <t>MX1</t>
  </si>
  <si>
    <t>MX dynamin like GTPase 1</t>
  </si>
  <si>
    <t>ZNF207</t>
  </si>
  <si>
    <t>zinc finger protein 207</t>
  </si>
  <si>
    <t>C9orf85</t>
  </si>
  <si>
    <t>chromosome 9 open reading frame 85</t>
  </si>
  <si>
    <t>MTMR11</t>
  </si>
  <si>
    <t>myotubularin related protein 11</t>
  </si>
  <si>
    <t>TDRP</t>
  </si>
  <si>
    <t>testis development related protein</t>
  </si>
  <si>
    <t>ERAP2</t>
  </si>
  <si>
    <t>endoplasmic reticulum aminopeptidase 2</t>
  </si>
  <si>
    <t>ATP8B4</t>
  </si>
  <si>
    <t>ATPase phospholipid transporting 8B4 (putative)</t>
  </si>
  <si>
    <t>GAFA1</t>
  </si>
  <si>
    <t>FGF2-associated protein GAFA1</t>
  </si>
  <si>
    <t>ACSL6</t>
  </si>
  <si>
    <t>acyl-CoA synthetase long-chain family member 6</t>
  </si>
  <si>
    <t>GRIN1</t>
  </si>
  <si>
    <t>glutamate ionotropic receptor NMDA type subunit 1</t>
  </si>
  <si>
    <t>PRR14L</t>
  </si>
  <si>
    <t>proline rich 14 like</t>
  </si>
  <si>
    <t>FUT8</t>
  </si>
  <si>
    <t>fucosyltransferase 8</t>
  </si>
  <si>
    <t>C4orf46</t>
  </si>
  <si>
    <t>chromosome 4 open reading frame 46</t>
  </si>
  <si>
    <t>PNPLA1</t>
  </si>
  <si>
    <t>patatin like phospholipase domain containing 1</t>
  </si>
  <si>
    <t>SULF2</t>
  </si>
  <si>
    <t>sulfatase 2</t>
  </si>
  <si>
    <t>FMN2</t>
  </si>
  <si>
    <t>formin 2</t>
  </si>
  <si>
    <t>FAM161A</t>
  </si>
  <si>
    <t>family with sequence similarity 161 member A</t>
  </si>
  <si>
    <t>FAM118A</t>
  </si>
  <si>
    <t>family with sequence similarity 118 member A</t>
  </si>
  <si>
    <t>CASR</t>
  </si>
  <si>
    <t>calcium sensing receptor</t>
  </si>
  <si>
    <t>SH3KBP1</t>
  </si>
  <si>
    <t>SH3 domain containing kinase binding protein 1</t>
  </si>
  <si>
    <t>POLDIP2</t>
  </si>
  <si>
    <t>DNA polymerase delta interacting protein 2</t>
  </si>
  <si>
    <t>CFDP1</t>
  </si>
  <si>
    <t>craniofacial development protein 1</t>
  </si>
  <si>
    <t>TNRC6C</t>
  </si>
  <si>
    <t>trinucleotide repeat containing 6C</t>
  </si>
  <si>
    <t>SAMSN1</t>
  </si>
  <si>
    <t>SAM domain, SH3 domain and nuclear localization signals 1</t>
  </si>
  <si>
    <t>IL24</t>
  </si>
  <si>
    <t>interleukin 24</t>
  </si>
  <si>
    <t>LOC100131655</t>
  </si>
  <si>
    <t>uncharacterized LOC100131655</t>
  </si>
  <si>
    <t>PLAC1</t>
  </si>
  <si>
    <t>placenta specific 1</t>
  </si>
  <si>
    <t>SYT7</t>
  </si>
  <si>
    <t>synaptotagmin 7</t>
  </si>
  <si>
    <t>LOC100130741</t>
  </si>
  <si>
    <t>uncharacterized LOC100130741</t>
  </si>
  <si>
    <t>PTPA</t>
  </si>
  <si>
    <t>protein phosphatase 2 phosphatase activator</t>
  </si>
  <si>
    <t>FAM46A</t>
  </si>
  <si>
    <t>family with sequence similarity 46 member A</t>
  </si>
  <si>
    <t>POLR1D</t>
  </si>
  <si>
    <t>RNA polymerase I subunit D</t>
  </si>
  <si>
    <t>SMIM17</t>
  </si>
  <si>
    <t>small integral membrane protein 17</t>
  </si>
  <si>
    <t>KRTAP13-1</t>
  </si>
  <si>
    <t>keratin associated protein 13-1</t>
  </si>
  <si>
    <t>CST7</t>
  </si>
  <si>
    <t>cystatin F</t>
  </si>
  <si>
    <t>HCST</t>
  </si>
  <si>
    <t>hematopoietic cell signal transducer</t>
  </si>
  <si>
    <t>LINC00348</t>
  </si>
  <si>
    <t>long intergenic non-protein coding RNA 348</t>
  </si>
  <si>
    <t>PFKP</t>
  </si>
  <si>
    <t>phosphofructokinase, platelet</t>
  </si>
  <si>
    <t>KLHL32</t>
  </si>
  <si>
    <t>kelch like family member 32</t>
  </si>
  <si>
    <t>SLFN13</t>
  </si>
  <si>
    <t>schlafen family member 13</t>
  </si>
  <si>
    <t>LSM14B</t>
  </si>
  <si>
    <t>LSM family member 14B</t>
  </si>
  <si>
    <t>NORAD</t>
  </si>
  <si>
    <t>non-coding RNA activated by DNA damage</t>
  </si>
  <si>
    <t>WDR93</t>
  </si>
  <si>
    <t>WD repeat domain 93</t>
  </si>
  <si>
    <t>BMP1</t>
  </si>
  <si>
    <t>bone morphogenetic protein 1</t>
  </si>
  <si>
    <t>B4GALT6</t>
  </si>
  <si>
    <t>beta-1,4-galactosyltransferase 6</t>
  </si>
  <si>
    <t>IBSP</t>
  </si>
  <si>
    <t>integrin binding sialoprotein</t>
  </si>
  <si>
    <t>SPTBN1</t>
  </si>
  <si>
    <t>spectrin beta, non-erythrocytic 1</t>
  </si>
  <si>
    <t>ZBTB40</t>
  </si>
  <si>
    <t>zinc finger and BTB domain containing 40</t>
  </si>
  <si>
    <t>CAP1</t>
  </si>
  <si>
    <t>adenylate cyclase associated protein 1</t>
  </si>
  <si>
    <t>PAX3</t>
  </si>
  <si>
    <t>paired box 3</t>
  </si>
  <si>
    <t>LRFN2</t>
  </si>
  <si>
    <t>leucine rich repeat and fibronectin type III domain containing 2</t>
  </si>
  <si>
    <t>CYB5B</t>
  </si>
  <si>
    <t>cytochrome b5 type B</t>
  </si>
  <si>
    <t>UQCC1</t>
  </si>
  <si>
    <t>ubiquinol-cytochrome c reductase complex assembly factor 1</t>
  </si>
  <si>
    <t>HPGD</t>
  </si>
  <si>
    <t>hydroxyprostaglandin dehydrogenase 15-(NAD)</t>
  </si>
  <si>
    <t>NR1I2</t>
  </si>
  <si>
    <t>nuclear receptor subfamily 1 group I member 2</t>
  </si>
  <si>
    <t>HKDC1</t>
  </si>
  <si>
    <t>hexokinase domain containing 1</t>
  </si>
  <si>
    <t>ZNF287</t>
  </si>
  <si>
    <t>zinc finger protein 287</t>
  </si>
  <si>
    <t>ALDH3A2</t>
  </si>
  <si>
    <t>aldehyde dehydrogenase 3 family member A2</t>
  </si>
  <si>
    <t>FBXO45</t>
  </si>
  <si>
    <t>F-box protein 45</t>
  </si>
  <si>
    <t>FGF5</t>
  </si>
  <si>
    <t>fibroblast growth factor 5</t>
  </si>
  <si>
    <t>CCDC181</t>
  </si>
  <si>
    <t>coiled-coil domain containing 181</t>
  </si>
  <si>
    <t>LOC101928907</t>
  </si>
  <si>
    <t>uncharacterized LOC101928907</t>
  </si>
  <si>
    <t>ESR1</t>
  </si>
  <si>
    <t>estrogen receptor 1</t>
  </si>
  <si>
    <t>ATCAY</t>
  </si>
  <si>
    <t>ATCAY, caytaxin</t>
  </si>
  <si>
    <t>DNAAF1</t>
  </si>
  <si>
    <t>dynein axonemal assembly factor 1</t>
  </si>
  <si>
    <t>RFC3</t>
  </si>
  <si>
    <t>replication factor C subunit 3</t>
  </si>
  <si>
    <t>CEP89</t>
  </si>
  <si>
    <t>centrosomal protein 89</t>
  </si>
  <si>
    <t>NLRC3</t>
  </si>
  <si>
    <t>NLR family CARD domain containing 3</t>
  </si>
  <si>
    <t>LINC01098</t>
  </si>
  <si>
    <t>long intergenic non-protein coding RNA 1098</t>
  </si>
  <si>
    <t>CACNA1E</t>
  </si>
  <si>
    <t>calcium voltage-gated channel subunit alpha1 E</t>
  </si>
  <si>
    <t>LOC105374809</t>
  </si>
  <si>
    <t>uncharacterized LOC105374809</t>
  </si>
  <si>
    <t>CRELD1</t>
  </si>
  <si>
    <t>cysteine rich with EGF like domains 1</t>
  </si>
  <si>
    <t>LOC101927651</t>
  </si>
  <si>
    <t>uncharacterized LOC101927651</t>
  </si>
  <si>
    <t>TPD52L3</t>
  </si>
  <si>
    <t>tumor protein D52 like 3</t>
  </si>
  <si>
    <t>MAP1B</t>
  </si>
  <si>
    <t>microtubule associated protein 1B</t>
  </si>
  <si>
    <t>SKP2</t>
  </si>
  <si>
    <t>S-phase kinase-associated protein 2, E3 ubiquitin protein ligase</t>
  </si>
  <si>
    <t>ANGPTL8</t>
  </si>
  <si>
    <t>angiopoietin like 8</t>
  </si>
  <si>
    <t>SEMA6C</t>
  </si>
  <si>
    <t>semaphorin 6C</t>
  </si>
  <si>
    <t>BHMT2</t>
  </si>
  <si>
    <t>betaine--homocysteine S-methyltransferase 2</t>
  </si>
  <si>
    <t>SGPP1</t>
  </si>
  <si>
    <t>sphingosine-1-phosphate phosphatase 1</t>
  </si>
  <si>
    <t>PROX1</t>
  </si>
  <si>
    <t>prospero homeobox 1</t>
  </si>
  <si>
    <t>S1PR3</t>
  </si>
  <si>
    <t>sphingosine-1-phosphate receptor 3</t>
  </si>
  <si>
    <t>PCOLCE</t>
  </si>
  <si>
    <t>procollagen C-endopeptidase enhancer</t>
  </si>
  <si>
    <t>TTC37</t>
  </si>
  <si>
    <t>tetratricopeptide repeat domain 37</t>
  </si>
  <si>
    <t>SYTL3</t>
  </si>
  <si>
    <t>synaptotagmin like 3</t>
  </si>
  <si>
    <t>COPE</t>
  </si>
  <si>
    <t>coatomer protein complex subunit epsilon</t>
  </si>
  <si>
    <t>RUFY3</t>
  </si>
  <si>
    <t>RUN and FYVE domain containing 3</t>
  </si>
  <si>
    <t>CCR6</t>
  </si>
  <si>
    <t>C-C motif chemokine receptor 6</t>
  </si>
  <si>
    <t>LOC100507507</t>
  </si>
  <si>
    <t>uncharacterized LOC100507507</t>
  </si>
  <si>
    <t>SIM2</t>
  </si>
  <si>
    <t>single-minded family bHLH transcription factor 2</t>
  </si>
  <si>
    <t>STK4</t>
  </si>
  <si>
    <t>PSMD8</t>
  </si>
  <si>
    <t>proteasome 26S subunit, non-ATPase 8</t>
  </si>
  <si>
    <t>C1QTNF9B-AS1</t>
  </si>
  <si>
    <t>C1QTNF9B antisense RNA 1</t>
  </si>
  <si>
    <t>VPS13D</t>
  </si>
  <si>
    <t>vacuolar protein sorting 13 homolog D</t>
  </si>
  <si>
    <t>PURB</t>
  </si>
  <si>
    <t>purine rich element binding protein B</t>
  </si>
  <si>
    <t>ADGRL3</t>
  </si>
  <si>
    <t>adhesion G protein-coupled receptor L3</t>
  </si>
  <si>
    <t>PCDH18</t>
  </si>
  <si>
    <t>protocadherin 18</t>
  </si>
  <si>
    <t>CA7</t>
  </si>
  <si>
    <t>carbonic anhydrase 7</t>
  </si>
  <si>
    <t>B4GAT1</t>
  </si>
  <si>
    <t>beta-1,4-glucuronyltransferase 1</t>
  </si>
  <si>
    <t>LOC101927181</t>
  </si>
  <si>
    <t>uncharacterized LOC101927181</t>
  </si>
  <si>
    <t>TMEM255A</t>
  </si>
  <si>
    <t>transmembrane protein 255A</t>
  </si>
  <si>
    <t>XPO7</t>
  </si>
  <si>
    <t>exportin 7</t>
  </si>
  <si>
    <t>SEC11C</t>
  </si>
  <si>
    <t>SEC11 homolog C, signal peptidase complex subunit</t>
  </si>
  <si>
    <t>CHST5</t>
  </si>
  <si>
    <t>carbohydrate sulfotransferase 5</t>
  </si>
  <si>
    <t>ZEB2</t>
  </si>
  <si>
    <t>zinc finger E-box binding homeobox 2</t>
  </si>
  <si>
    <t>NHSL2</t>
  </si>
  <si>
    <t>NHS like 2</t>
  </si>
  <si>
    <t>WNT2</t>
  </si>
  <si>
    <t>Wnt family member 2</t>
  </si>
  <si>
    <t>MYEF2</t>
  </si>
  <si>
    <t>myelin expression factor 2</t>
  </si>
  <si>
    <t>TRUB1</t>
  </si>
  <si>
    <t>TruB pseudouridine synthase family member 1</t>
  </si>
  <si>
    <t>WDR46</t>
  </si>
  <si>
    <t>WD repeat domain 46</t>
  </si>
  <si>
    <t>DOCK6</t>
  </si>
  <si>
    <t>dedicator of cytokinesis 6</t>
  </si>
  <si>
    <t>EDIL3</t>
  </si>
  <si>
    <t>EGF like repeats and discoidin domains 3</t>
  </si>
  <si>
    <t>MEA1</t>
  </si>
  <si>
    <t>male-enhanced antigen 1</t>
  </si>
  <si>
    <t>DPP9</t>
  </si>
  <si>
    <t>dipeptidyl peptidase 9</t>
  </si>
  <si>
    <t>CEP70</t>
  </si>
  <si>
    <t>centrosomal protein 70</t>
  </si>
  <si>
    <t>POLA2</t>
  </si>
  <si>
    <t>DNA polymerase alpha 2, accessory subunit</t>
  </si>
  <si>
    <t>PROS1</t>
  </si>
  <si>
    <t>protein S (alpha)</t>
  </si>
  <si>
    <t>ALPPL2</t>
  </si>
  <si>
    <t>alkaline phosphatase, placental like 2</t>
  </si>
  <si>
    <t>SMIM4</t>
  </si>
  <si>
    <t>small integral membrane protein 4</t>
  </si>
  <si>
    <t>AGFG1</t>
  </si>
  <si>
    <t>ArfGAP with FG repeats 1</t>
  </si>
  <si>
    <t>CDON</t>
  </si>
  <si>
    <t>cell adhesion associated, oncogene regulated</t>
  </si>
  <si>
    <t>ZNF770</t>
  </si>
  <si>
    <t>zinc finger protein 770</t>
  </si>
  <si>
    <t>NFKBIE</t>
  </si>
  <si>
    <t>NFKB inhibitor epsilon</t>
  </si>
  <si>
    <t>LPP</t>
  </si>
  <si>
    <t>LIM domain containing preferred translocation partner in lipoma</t>
  </si>
  <si>
    <t>ARHGAP9</t>
  </si>
  <si>
    <t>Rho GTPase activating protein 9</t>
  </si>
  <si>
    <t>PRLR</t>
  </si>
  <si>
    <t>prolactin receptor</t>
  </si>
  <si>
    <t>LINC01351</t>
  </si>
  <si>
    <t>long intergenic non-protein coding RNA 1351</t>
  </si>
  <si>
    <t>CRISPLD1</t>
  </si>
  <si>
    <t>cysteine rich secretory protein LCCL domain containing 1</t>
  </si>
  <si>
    <t>GLI2</t>
  </si>
  <si>
    <t>GLI family zinc finger 2</t>
  </si>
  <si>
    <t>BOK</t>
  </si>
  <si>
    <t>BOK, BCL2 family apoptosis regulator</t>
  </si>
  <si>
    <t>GTF3C3</t>
  </si>
  <si>
    <t>general transcription factor IIIC subunit 3</t>
  </si>
  <si>
    <t>RGS19</t>
  </si>
  <si>
    <t>regulator of G-protein signaling 19</t>
  </si>
  <si>
    <t>OR6B1</t>
  </si>
  <si>
    <t>olfactory receptor family 6 subfamily B member 1</t>
  </si>
  <si>
    <t>LINC00710</t>
  </si>
  <si>
    <t>long intergenic non-protein coding RNA 710</t>
  </si>
  <si>
    <t>LOC101930067</t>
  </si>
  <si>
    <t>uncharacterized LOC101930067</t>
  </si>
  <si>
    <t>LOC646903</t>
  </si>
  <si>
    <t>uncharacterized LOC646903</t>
  </si>
  <si>
    <t>LOC401220</t>
  </si>
  <si>
    <t>uncharacterized LOC401220</t>
  </si>
  <si>
    <t>SEC61A1</t>
  </si>
  <si>
    <t>Sec61 translocon alpha 1 subunit</t>
  </si>
  <si>
    <t>LGALSL</t>
  </si>
  <si>
    <t>galectin like</t>
  </si>
  <si>
    <t>CCEPR</t>
  </si>
  <si>
    <t>cervical carcinoma expressed PCNA regulatory lncRNA</t>
  </si>
  <si>
    <t>AHR</t>
  </si>
  <si>
    <t>aryl hydrocarbon receptor</t>
  </si>
  <si>
    <t>APOE</t>
  </si>
  <si>
    <t>apolipoprotein E</t>
  </si>
  <si>
    <t>LOC100505985</t>
  </si>
  <si>
    <t>uncharacterized LOC100505985</t>
  </si>
  <si>
    <t>MINK1</t>
  </si>
  <si>
    <t>misshapen like kinase 1</t>
  </si>
  <si>
    <t>AGBL5</t>
  </si>
  <si>
    <t>SNAI2</t>
  </si>
  <si>
    <t>snail family transcriptional repressor 2</t>
  </si>
  <si>
    <t>PVRIG</t>
  </si>
  <si>
    <t>poliovirus receptor related immunoglobulin domain containing</t>
  </si>
  <si>
    <t>BCORP1</t>
  </si>
  <si>
    <t>BCL6 corepressor pseudogene 1</t>
  </si>
  <si>
    <t>DLG4</t>
  </si>
  <si>
    <t>discs large MAGUK scaffold protein 4</t>
  </si>
  <si>
    <t>LOXHD1</t>
  </si>
  <si>
    <t>lipoxygenase homology domains 1</t>
  </si>
  <si>
    <t>SETMAR</t>
  </si>
  <si>
    <t>SET domain and mariner transposase fusion gene</t>
  </si>
  <si>
    <t>LPO</t>
  </si>
  <si>
    <t>lactoperoxidase</t>
  </si>
  <si>
    <t>DYDC2</t>
  </si>
  <si>
    <t>DPY30 domain containing 2</t>
  </si>
  <si>
    <t>MLC1</t>
  </si>
  <si>
    <t>megalencephalic leukoencephalopathy with subcortical cysts 1</t>
  </si>
  <si>
    <t>MRO</t>
  </si>
  <si>
    <t>maestro</t>
  </si>
  <si>
    <t>SEMA7A</t>
  </si>
  <si>
    <t>semaphorin 7A (John Milton Hagen blood group)</t>
  </si>
  <si>
    <t>EXOC4</t>
  </si>
  <si>
    <t>exocyst complex component 4</t>
  </si>
  <si>
    <t>DMD</t>
  </si>
  <si>
    <t>dystrophin</t>
  </si>
  <si>
    <t>HCRP1</t>
  </si>
  <si>
    <t>hepatocellular carcinoma-related HCRP1</t>
  </si>
  <si>
    <t>DNAH7</t>
  </si>
  <si>
    <t>dynein axonemal heavy chain 7</t>
  </si>
  <si>
    <t>ETV1</t>
  </si>
  <si>
    <t>ETS variant 1</t>
  </si>
  <si>
    <t>PCDHB13</t>
  </si>
  <si>
    <t>protocadherin beta 13</t>
  </si>
  <si>
    <t>EBAG9</t>
  </si>
  <si>
    <t>estrogen receptor binding site associated, antigen, 9</t>
  </si>
  <si>
    <t>PCDHB4</t>
  </si>
  <si>
    <t>protocadherin beta 4</t>
  </si>
  <si>
    <t>CHKA</t>
  </si>
  <si>
    <t>choline kinase alpha</t>
  </si>
  <si>
    <t>TRAC</t>
  </si>
  <si>
    <t>T-cell receptor alpha constant</t>
  </si>
  <si>
    <t>LOC100506895</t>
  </si>
  <si>
    <t>uncharacterized LOC100506895</t>
  </si>
  <si>
    <t>SAR1B</t>
  </si>
  <si>
    <t>secretion associated Ras related GTPase 1B</t>
  </si>
  <si>
    <t>LINC01553</t>
  </si>
  <si>
    <t>long intergenic non-protein coding RNA 1553</t>
  </si>
  <si>
    <t>FBXO22</t>
  </si>
  <si>
    <t>F-box protein 22</t>
  </si>
  <si>
    <t>GIPR</t>
  </si>
  <si>
    <t>gastric inhibitory polypeptide receptor</t>
  </si>
  <si>
    <t>GRN</t>
  </si>
  <si>
    <t>granulin</t>
  </si>
  <si>
    <t>SZT2</t>
  </si>
  <si>
    <t>seizure threshold 2 homolog (mouse)</t>
  </si>
  <si>
    <t>LINC01019</t>
  </si>
  <si>
    <t>long intergenic non-protein coding RNA 1019</t>
  </si>
  <si>
    <t>METTL21B</t>
  </si>
  <si>
    <t>methyltransferase like 21B</t>
  </si>
  <si>
    <t>PIK3IP1</t>
  </si>
  <si>
    <t>phosphoinositide-3-kinase interacting protein 1</t>
  </si>
  <si>
    <t>DOCK9</t>
  </si>
  <si>
    <t>dedicator of cytokinesis 9</t>
  </si>
  <si>
    <t>ZKSCAN3</t>
  </si>
  <si>
    <t>zinc finger with KRAB and SCAN domains 3</t>
  </si>
  <si>
    <t>EMC1</t>
  </si>
  <si>
    <t>ER membrane protein complex subunit 1</t>
  </si>
  <si>
    <t>MYOF</t>
  </si>
  <si>
    <t>myoferlin</t>
  </si>
  <si>
    <t>EFEMP2</t>
  </si>
  <si>
    <t>EGF containing fibulin like extracellular matrix protein 2</t>
  </si>
  <si>
    <t>PTGDR</t>
  </si>
  <si>
    <t>prostaglandin D2 receptor</t>
  </si>
  <si>
    <t>RRBP1</t>
  </si>
  <si>
    <t>ribosome binding protein 1</t>
  </si>
  <si>
    <t>POLN</t>
  </si>
  <si>
    <t>DNA polymerase nu</t>
  </si>
  <si>
    <t>DNAJA4</t>
  </si>
  <si>
    <t>DnaJ heat shock protein family (Hsp40) member A4</t>
  </si>
  <si>
    <t>KAT5</t>
  </si>
  <si>
    <t>lysine acetyltransferase 5</t>
  </si>
  <si>
    <t>DANCR</t>
  </si>
  <si>
    <t>differentiation antagonizing non-protein coding RNA</t>
  </si>
  <si>
    <t>PRDM2</t>
  </si>
  <si>
    <t>CACNA1G-AS1</t>
  </si>
  <si>
    <t>CACNA1G antisense RNA 1</t>
  </si>
  <si>
    <t>CD109</t>
  </si>
  <si>
    <t>CD109 molecule</t>
  </si>
  <si>
    <t>LOC101928002</t>
  </si>
  <si>
    <t>uncharacterized LOC101928002</t>
  </si>
  <si>
    <t>DCTN2</t>
  </si>
  <si>
    <t>dynactin subunit 2</t>
  </si>
  <si>
    <t>LOC729866</t>
  </si>
  <si>
    <t>uncharacterized LOC729866</t>
  </si>
  <si>
    <t>LGALS3</t>
  </si>
  <si>
    <t>lectin, galactoside binding soluble 3</t>
  </si>
  <si>
    <t>AK7</t>
  </si>
  <si>
    <t>adenylate kinase 7</t>
  </si>
  <si>
    <t>PMCHL1</t>
  </si>
  <si>
    <t>pro-melanin concentrating hormone like 1 (pseudogene)</t>
  </si>
  <si>
    <t>AKAP5</t>
  </si>
  <si>
    <t>A-kinase anchoring protein 5</t>
  </si>
  <si>
    <t>FIZ1</t>
  </si>
  <si>
    <t>FLT3 interacting zinc finger 1</t>
  </si>
  <si>
    <t>HIST1H2BE</t>
  </si>
  <si>
    <t>histone cluster 1, H2be</t>
  </si>
  <si>
    <t>PRMT8</t>
  </si>
  <si>
    <t>protein arginine methyltransferase 8</t>
  </si>
  <si>
    <t>TERB2</t>
  </si>
  <si>
    <t>telomere repeat binding bouquet formation protein 2</t>
  </si>
  <si>
    <t>VKORC1L1</t>
  </si>
  <si>
    <t>vitamin K epoxide reductase complex subunit 1 like 1</t>
  </si>
  <si>
    <t>SPACA4</t>
  </si>
  <si>
    <t>sperm acrosome associated 4</t>
  </si>
  <si>
    <t>IGLV1-44</t>
  </si>
  <si>
    <t>immunoglobulin lambda variable 1-44</t>
  </si>
  <si>
    <t>ZG16</t>
  </si>
  <si>
    <t>zymogen granule protein 16</t>
  </si>
  <si>
    <t>KIAA0895</t>
  </si>
  <si>
    <t>CCNG1</t>
  </si>
  <si>
    <t>cyclin G1</t>
  </si>
  <si>
    <t>ADAMTS2</t>
  </si>
  <si>
    <t>ADAM metallopeptidase with thrombospondin type 1 motif 2</t>
  </si>
  <si>
    <t>GINS2</t>
  </si>
  <si>
    <t>GINS complex subunit 2</t>
  </si>
  <si>
    <t>RUVBL1</t>
  </si>
  <si>
    <t>RuvB like AAA ATPase 1</t>
  </si>
  <si>
    <t>TRMT44</t>
  </si>
  <si>
    <t>tRNA methyltransferase 44 homolog (S. cerevisiae)</t>
  </si>
  <si>
    <t>KRT40</t>
  </si>
  <si>
    <t>keratin 40</t>
  </si>
  <si>
    <t>EHD2</t>
  </si>
  <si>
    <t>EH domain containing 2</t>
  </si>
  <si>
    <t>KIF26B</t>
  </si>
  <si>
    <t>kinesin family member 26B</t>
  </si>
  <si>
    <t>JADE1</t>
  </si>
  <si>
    <t>jade family PHD finger 1</t>
  </si>
  <si>
    <t>SNX31</t>
  </si>
  <si>
    <t>sorting nexin 31</t>
  </si>
  <si>
    <t>C1orf228</t>
  </si>
  <si>
    <t>chromosome 1 open reading frame 228</t>
  </si>
  <si>
    <t>WDR66</t>
  </si>
  <si>
    <t>WD repeat domain 66</t>
  </si>
  <si>
    <t>CCDC144A</t>
  </si>
  <si>
    <t>coiled-coil domain containing 144A</t>
  </si>
  <si>
    <t>CDH3</t>
  </si>
  <si>
    <t>cadherin 3</t>
  </si>
  <si>
    <t>INSR</t>
  </si>
  <si>
    <t>insulin receptor</t>
  </si>
  <si>
    <t>INPP5E</t>
  </si>
  <si>
    <t>inositol polyphosphate-5-phosphatase E</t>
  </si>
  <si>
    <t>EXOSC9</t>
  </si>
  <si>
    <t>exosome component 9</t>
  </si>
  <si>
    <t>C18orf8</t>
  </si>
  <si>
    <t>chromosome 18 open reading frame 8</t>
  </si>
  <si>
    <t>LOC101929064</t>
  </si>
  <si>
    <t>uncharacterized LOC101929064</t>
  </si>
  <si>
    <t>SLC5A6</t>
  </si>
  <si>
    <t>solute carrier family 5 member 6</t>
  </si>
  <si>
    <t>COL1A1</t>
  </si>
  <si>
    <t>collagen type I alpha 1 chain</t>
  </si>
  <si>
    <t>PGLYRP3</t>
  </si>
  <si>
    <t>peptidoglycan recognition protein 3</t>
  </si>
  <si>
    <t>RNF4</t>
  </si>
  <si>
    <t>ring finger protein 4</t>
  </si>
  <si>
    <t>PRR7-AS1</t>
  </si>
  <si>
    <t>PRR7 antisense RNA 1</t>
  </si>
  <si>
    <t>ARMCX5</t>
  </si>
  <si>
    <t>armadillo repeat containing, X-linked 5</t>
  </si>
  <si>
    <t>NDUFAF5</t>
  </si>
  <si>
    <t>NADH:ubiquinone oxidoreductase complex assembly factor 5</t>
  </si>
  <si>
    <t>DUOXA1</t>
  </si>
  <si>
    <t>dual oxidase maturation factor 1</t>
  </si>
  <si>
    <t>MTUS1</t>
  </si>
  <si>
    <t>microtubule associated tumor suppressor 1</t>
  </si>
  <si>
    <t>GINS4</t>
  </si>
  <si>
    <t>GINS complex subunit 4</t>
  </si>
  <si>
    <t>PMEPA1</t>
  </si>
  <si>
    <t>prostate transmembrane protein, androgen induced 1</t>
  </si>
  <si>
    <t>ANKRD35</t>
  </si>
  <si>
    <t>ankyrin repeat domain 35</t>
  </si>
  <si>
    <t>GJA10</t>
  </si>
  <si>
    <t>gap junction protein alpha 10</t>
  </si>
  <si>
    <t>TROAP</t>
  </si>
  <si>
    <t>trophinin associated protein</t>
  </si>
  <si>
    <t>DTX1</t>
  </si>
  <si>
    <t>deltex E3 ubiquitin ligase 1</t>
  </si>
  <si>
    <t>ERF</t>
  </si>
  <si>
    <t>ETS2 repressor factor</t>
  </si>
  <si>
    <t>ANKRD11</t>
  </si>
  <si>
    <t>ankyrin repeat domain 11</t>
  </si>
  <si>
    <t>HLX</t>
  </si>
  <si>
    <t>H2.0 like homeobox</t>
  </si>
  <si>
    <t>PIGG</t>
  </si>
  <si>
    <t>phosphatidylinositol glycan anchor biosynthesis class G</t>
  </si>
  <si>
    <t>LIMA1</t>
  </si>
  <si>
    <t>LIM domain and actin binding 1</t>
  </si>
  <si>
    <t>MIS18BP1</t>
  </si>
  <si>
    <t>MIS18 binding protein 1</t>
  </si>
  <si>
    <t>LAMC3</t>
  </si>
  <si>
    <t>laminin subunit gamma 3</t>
  </si>
  <si>
    <t>CDR2L</t>
  </si>
  <si>
    <t>cerebellar degeneration related protein 2 like</t>
  </si>
  <si>
    <t>SERPINI1</t>
  </si>
  <si>
    <t>serpin family I member 1</t>
  </si>
  <si>
    <t>PGK1</t>
  </si>
  <si>
    <t>phosphoglycerate kinase 1</t>
  </si>
  <si>
    <t>DNAJB8-AS1</t>
  </si>
  <si>
    <t>DNAJB8 antisense RNA 1</t>
  </si>
  <si>
    <t>C20orf27</t>
  </si>
  <si>
    <t>chromosome 20 open reading frame 27</t>
  </si>
  <si>
    <t>ERG</t>
  </si>
  <si>
    <t>ERG, ETS transcription factor</t>
  </si>
  <si>
    <t>LINC01315</t>
  </si>
  <si>
    <t>long intergenic non-protein coding RNA 1315</t>
  </si>
  <si>
    <t>TRUB2</t>
  </si>
  <si>
    <t>TruB pseudouridine synthase family member 2</t>
  </si>
  <si>
    <t>EGFR</t>
  </si>
  <si>
    <t>epidermal growth factor receptor</t>
  </si>
  <si>
    <t>THSD4</t>
  </si>
  <si>
    <t>thrombospondin type 1 domain containing 4</t>
  </si>
  <si>
    <t>RHOF</t>
  </si>
  <si>
    <t>ras homolog family member F, filopodia associated</t>
  </si>
  <si>
    <t>HEPH</t>
  </si>
  <si>
    <t>hephaestin</t>
  </si>
  <si>
    <t>MAFB</t>
  </si>
  <si>
    <t>MAF bZIP transcription factor B</t>
  </si>
  <si>
    <t>WDR49</t>
  </si>
  <si>
    <t>WD repeat domain 49</t>
  </si>
  <si>
    <t>MUC3A</t>
  </si>
  <si>
    <t>mucin 3A, cell surface associated</t>
  </si>
  <si>
    <t>MYB</t>
  </si>
  <si>
    <t>MYB proto-oncogene, transcription factor</t>
  </si>
  <si>
    <t>CHST9</t>
  </si>
  <si>
    <t>carbohydrate sulfotransferase 9</t>
  </si>
  <si>
    <t>PDE12</t>
  </si>
  <si>
    <t>phosphodiesterase 12</t>
  </si>
  <si>
    <t>ZNF396</t>
  </si>
  <si>
    <t>zinc finger protein 396</t>
  </si>
  <si>
    <t>L2HGDH</t>
  </si>
  <si>
    <t>L-2-hydroxyglutarate dehydrogenase</t>
  </si>
  <si>
    <t>ASXL3</t>
  </si>
  <si>
    <t>additional sex combs like 3, transcriptional regulator</t>
  </si>
  <si>
    <t>SLC16A1</t>
  </si>
  <si>
    <t>solute carrier family 16 member 1</t>
  </si>
  <si>
    <t>RRP12</t>
  </si>
  <si>
    <t>ribosomal RNA processing 12 homolog</t>
  </si>
  <si>
    <t>KCNK10</t>
  </si>
  <si>
    <t>potassium two pore domain channel subfamily K member 10</t>
  </si>
  <si>
    <t>CD300A</t>
  </si>
  <si>
    <t>CD300a molecule</t>
  </si>
  <si>
    <t>SART3</t>
  </si>
  <si>
    <t>squamous cell carcinoma antigen recognized by T-cells 3</t>
  </si>
  <si>
    <t>MBLAC2</t>
  </si>
  <si>
    <t>metallo-beta-lactamase domain containing 2</t>
  </si>
  <si>
    <t>LIN28A</t>
  </si>
  <si>
    <t>lin-28 homolog A</t>
  </si>
  <si>
    <t>BCL6B</t>
  </si>
  <si>
    <t>ZDHHC8</t>
  </si>
  <si>
    <t>zinc finger DHHC-type containing 8</t>
  </si>
  <si>
    <t>VSIG2</t>
  </si>
  <si>
    <t>V-set and immunoglobulin domain containing 2</t>
  </si>
  <si>
    <t>RAPGEF5</t>
  </si>
  <si>
    <t>Rap guanine nucleotide exchange factor 5</t>
  </si>
  <si>
    <t>RPF1</t>
  </si>
  <si>
    <t>ribosome production factor 1 homolog</t>
  </si>
  <si>
    <t>SPATA6L</t>
  </si>
  <si>
    <t>spermatogenesis associated 6 like</t>
  </si>
  <si>
    <t>FA2H</t>
  </si>
  <si>
    <t>fatty acid 2-hydroxylase</t>
  </si>
  <si>
    <t>DUSP16</t>
  </si>
  <si>
    <t>dual specificity phosphatase 16</t>
  </si>
  <si>
    <t>AADACL2</t>
  </si>
  <si>
    <t>arylacetamide deacetylase like 2</t>
  </si>
  <si>
    <t>SLC6A17</t>
  </si>
  <si>
    <t>solute carrier family 6 member 17</t>
  </si>
  <si>
    <t>PREX2</t>
  </si>
  <si>
    <t>phosphatidylinositol-3,4,5-trisphosphate dependent Rac exchange factor 2</t>
  </si>
  <si>
    <t>MAN1A2</t>
  </si>
  <si>
    <t>mannosidase alpha class 1A member 2</t>
  </si>
  <si>
    <t>SMPDL3A</t>
  </si>
  <si>
    <t>sphingomyelin phosphodiesterase acid like 3A</t>
  </si>
  <si>
    <t>CEACAM6</t>
  </si>
  <si>
    <t>carcinoembryonic antigen related cell adhesion molecule 6</t>
  </si>
  <si>
    <t>CTRL</t>
  </si>
  <si>
    <t>chymotrypsin like</t>
  </si>
  <si>
    <t>FGD2</t>
  </si>
  <si>
    <t>FYVE, RhoGEF and PH domain containing 2</t>
  </si>
  <si>
    <t>POLB</t>
  </si>
  <si>
    <t>DNA polymerase beta</t>
  </si>
  <si>
    <t>HBP1</t>
  </si>
  <si>
    <t>HMG-box transcription factor 1</t>
  </si>
  <si>
    <t>LOC283887</t>
  </si>
  <si>
    <t>uncharacterized LOC283887</t>
  </si>
  <si>
    <t>ADAM7</t>
  </si>
  <si>
    <t>ADAM metallopeptidase domain 7</t>
  </si>
  <si>
    <t>FAM151A</t>
  </si>
  <si>
    <t>family with sequence similarity 151 member A</t>
  </si>
  <si>
    <t>TMEM47</t>
  </si>
  <si>
    <t>transmembrane protein 47</t>
  </si>
  <si>
    <t>SPECC1</t>
  </si>
  <si>
    <t>sperm antigen with calponin homology and coiled-coil domains 1</t>
  </si>
  <si>
    <t>PVRL3-AS1</t>
  </si>
  <si>
    <t>PVRL3 antisense RNA 1</t>
  </si>
  <si>
    <t>ZNF710</t>
  </si>
  <si>
    <t>zinc finger protein 710</t>
  </si>
  <si>
    <t>NEXN</t>
  </si>
  <si>
    <t>nexilin F-actin binding protein</t>
  </si>
  <si>
    <t>CACNA1G</t>
  </si>
  <si>
    <t>calcium voltage-gated channel subunit alpha1 G</t>
  </si>
  <si>
    <t>MCM5</t>
  </si>
  <si>
    <t>minichromosome maintenance complex component 5</t>
  </si>
  <si>
    <t>LZTS1</t>
  </si>
  <si>
    <t>leucine zipper tumor suppressor 1</t>
  </si>
  <si>
    <t>SCD5</t>
  </si>
  <si>
    <t>stearoyl-CoA desaturase 5</t>
  </si>
  <si>
    <t>KCTD4</t>
  </si>
  <si>
    <t>potassium channel tetramerization domain containing 4</t>
  </si>
  <si>
    <t>SKAP2</t>
  </si>
  <si>
    <t>src kinase associated phosphoprotein 2</t>
  </si>
  <si>
    <t>INSM2</t>
  </si>
  <si>
    <t>INSM transcriptional repressor 2</t>
  </si>
  <si>
    <t>DCLK1</t>
  </si>
  <si>
    <t>doublecortin like kinase 1</t>
  </si>
  <si>
    <t>LOC399900</t>
  </si>
  <si>
    <t>uncharacterized LOC399900</t>
  </si>
  <si>
    <t>GGA2</t>
  </si>
  <si>
    <t>golgi associated, gamma adaptin ear containing, ARF binding protein 2</t>
  </si>
  <si>
    <t>HRCT1</t>
  </si>
  <si>
    <t>histidine rich carboxyl terminus 1</t>
  </si>
  <si>
    <t>LOC101928834</t>
  </si>
  <si>
    <t>uncharacterized LOC101928834</t>
  </si>
  <si>
    <t>GAMT</t>
  </si>
  <si>
    <t>guanidinoacetate N-methyltransferase</t>
  </si>
  <si>
    <t>BCL11A</t>
  </si>
  <si>
    <t>MTUS2-AS1</t>
  </si>
  <si>
    <t>MTUS2 antisense RNA 1</t>
  </si>
  <si>
    <t>LOC101927402</t>
  </si>
  <si>
    <t>uncharacterized LOC101927402</t>
  </si>
  <si>
    <t>IL27RA</t>
  </si>
  <si>
    <t>interleukin 27 receptor subunit alpha</t>
  </si>
  <si>
    <t>SLC4A7</t>
  </si>
  <si>
    <t>solute carrier family 4 member 7</t>
  </si>
  <si>
    <t>BAIAP3</t>
  </si>
  <si>
    <t>BAI1 associated protein 3</t>
  </si>
  <si>
    <t>PGM5</t>
  </si>
  <si>
    <t>phosphoglucomutase 5</t>
  </si>
  <si>
    <t>PSMA3</t>
  </si>
  <si>
    <t>proteasome subunit alpha 3</t>
  </si>
  <si>
    <t>CCDC65</t>
  </si>
  <si>
    <t>coiled-coil domain containing 65</t>
  </si>
  <si>
    <t>CTB-113P19.1</t>
  </si>
  <si>
    <t>uncharacterized LOC101927096</t>
  </si>
  <si>
    <t>HSD11B1L</t>
  </si>
  <si>
    <t>hydroxysteroid 11-beta dehydrogenase 1 like</t>
  </si>
  <si>
    <t>WWC2</t>
  </si>
  <si>
    <t>WW and C2 domain containing 2</t>
  </si>
  <si>
    <t>SIRPB1</t>
  </si>
  <si>
    <t>signal regulatory protein beta 1</t>
  </si>
  <si>
    <t>LINC00630</t>
  </si>
  <si>
    <t>long intergenic non-protein coding RNA 630</t>
  </si>
  <si>
    <t>FPR1</t>
  </si>
  <si>
    <t>formyl peptide receptor 1</t>
  </si>
  <si>
    <t>PDXK</t>
  </si>
  <si>
    <t>pyridoxal (pyridoxine, vitamin B6) kinase</t>
  </si>
  <si>
    <t>UBASH3B</t>
  </si>
  <si>
    <t>ubiquitin associated and SH3 domain containing B</t>
  </si>
  <si>
    <t>NCS1</t>
  </si>
  <si>
    <t>neuronal calcium sensor 1</t>
  </si>
  <si>
    <t>ANKRD7</t>
  </si>
  <si>
    <t>ankyrin repeat domain 7</t>
  </si>
  <si>
    <t>PDE5A</t>
  </si>
  <si>
    <t>phosphodiesterase 5A</t>
  </si>
  <si>
    <t>EVX1</t>
  </si>
  <si>
    <t>even-skipped homeobox 1</t>
  </si>
  <si>
    <t>REG1CP</t>
  </si>
  <si>
    <t>regenerating family member 1 gamma, pseudogene</t>
  </si>
  <si>
    <t>ACTG2</t>
  </si>
  <si>
    <t>actin, gamma 2, smooth muscle, enteric</t>
  </si>
  <si>
    <t>METTL6</t>
  </si>
  <si>
    <t>methyltransferase like 6</t>
  </si>
  <si>
    <t>STC2</t>
  </si>
  <si>
    <t>stanniocalcin 2</t>
  </si>
  <si>
    <t>TIMM50</t>
  </si>
  <si>
    <t>translocase of inner mitochondrial membrane 50</t>
  </si>
  <si>
    <t>MZF1</t>
  </si>
  <si>
    <t>myeloid zinc finger 1</t>
  </si>
  <si>
    <t>HOGA1</t>
  </si>
  <si>
    <t>4-hydroxy-2-oxoglutarate aldolase 1</t>
  </si>
  <si>
    <t>SIAE</t>
  </si>
  <si>
    <t>sialic acid acetylesterase</t>
  </si>
  <si>
    <t>MINA</t>
  </si>
  <si>
    <t>MYC induced nuclear antigen</t>
  </si>
  <si>
    <t>PCMTD1</t>
  </si>
  <si>
    <t>protein-L-isoaspartate (D-aspartate) O-methyltransferase domain containing 1</t>
  </si>
  <si>
    <t>CEACAM1</t>
  </si>
  <si>
    <t>carcinoembryonic antigen related cell adhesion molecule 1</t>
  </si>
  <si>
    <t>ARR3</t>
  </si>
  <si>
    <t>arrestin 3</t>
  </si>
  <si>
    <t>FCGR2C</t>
  </si>
  <si>
    <t>WRNIP1</t>
  </si>
  <si>
    <t>Werner helicase interacting protein 1</t>
  </si>
  <si>
    <t>SYT16</t>
  </si>
  <si>
    <t>synaptotagmin 16</t>
  </si>
  <si>
    <t>SLC35F3</t>
  </si>
  <si>
    <t>solute carrier family 35 member F3</t>
  </si>
  <si>
    <t>LOC105378732</t>
  </si>
  <si>
    <t>uncharacterized LOC105378732</t>
  </si>
  <si>
    <t>OTOF</t>
  </si>
  <si>
    <t>otoferlin</t>
  </si>
  <si>
    <t>ERP27</t>
  </si>
  <si>
    <t>endoplasmic reticulum protein 27</t>
  </si>
  <si>
    <t>ZNF704</t>
  </si>
  <si>
    <t>zinc finger protein 704</t>
  </si>
  <si>
    <t>ZNRD1</t>
  </si>
  <si>
    <t>zinc ribbon domain containing 1</t>
  </si>
  <si>
    <t>HNRNPD</t>
  </si>
  <si>
    <t>heterogeneous nuclear ribonucleoprotein D</t>
  </si>
  <si>
    <t>LOC283745</t>
  </si>
  <si>
    <t>uncharacterized LOC283745</t>
  </si>
  <si>
    <t>EZR</t>
  </si>
  <si>
    <t>ezrin</t>
  </si>
  <si>
    <t>CFTR</t>
  </si>
  <si>
    <t>cystic fibrosis transmembrane conductance regulator</t>
  </si>
  <si>
    <t>LOC102724312</t>
  </si>
  <si>
    <t>uncharacterized LOC102724312</t>
  </si>
  <si>
    <t>CLYBL</t>
  </si>
  <si>
    <t>citrate lyase beta like</t>
  </si>
  <si>
    <t>FGF22</t>
  </si>
  <si>
    <t>fibroblast growth factor 22</t>
  </si>
  <si>
    <t>PPP1R14C</t>
  </si>
  <si>
    <t>protein phosphatase 1 regulatory inhibitor subunit 14C</t>
  </si>
  <si>
    <t>SLC1A6</t>
  </si>
  <si>
    <t>solute carrier family 1 member 6</t>
  </si>
  <si>
    <t>XRCC4</t>
  </si>
  <si>
    <t>X-ray repair cross complementing 4</t>
  </si>
  <si>
    <t>ARMC4</t>
  </si>
  <si>
    <t>armadillo repeat containing 4</t>
  </si>
  <si>
    <t>C5orf63</t>
  </si>
  <si>
    <t>chromosome 5 open reading frame 63</t>
  </si>
  <si>
    <t>TP73</t>
  </si>
  <si>
    <t>tumor protein p73</t>
  </si>
  <si>
    <t>ROBO2</t>
  </si>
  <si>
    <t>roundabout guidance receptor 2</t>
  </si>
  <si>
    <t>ITIH4</t>
  </si>
  <si>
    <t>inter-alpha-trypsin inhibitor heavy chain family member 4</t>
  </si>
  <si>
    <t>BMP7</t>
  </si>
  <si>
    <t>bone morphogenetic protein 7</t>
  </si>
  <si>
    <t>MIA</t>
  </si>
  <si>
    <t>melanoma inhibitory activity</t>
  </si>
  <si>
    <t>BIVM</t>
  </si>
  <si>
    <t>basic, immunoglobulin-like variable motif containing</t>
  </si>
  <si>
    <t>ALS2CR11</t>
  </si>
  <si>
    <t>amyotrophic lateral sclerosis 2 chromosome region candidate 11</t>
  </si>
  <si>
    <t>PDE4D</t>
  </si>
  <si>
    <t>phosphodiesterase 4D</t>
  </si>
  <si>
    <t>AGMAT</t>
  </si>
  <si>
    <t>agmatinase</t>
  </si>
  <si>
    <t>C3orf36</t>
  </si>
  <si>
    <t>chromosome 3 open reading frame 36</t>
  </si>
  <si>
    <t>TMEM52</t>
  </si>
  <si>
    <t>transmembrane protein 52</t>
  </si>
  <si>
    <t>SORBS2</t>
  </si>
  <si>
    <t>sorbin and SH3 domain containing 2</t>
  </si>
  <si>
    <t>TRIM31</t>
  </si>
  <si>
    <t>tripartite motif containing 31</t>
  </si>
  <si>
    <t>SH3RF2</t>
  </si>
  <si>
    <t>SH3 domain containing ring finger 2</t>
  </si>
  <si>
    <t>SPATA13</t>
  </si>
  <si>
    <t>spermatogenesis associated 13</t>
  </si>
  <si>
    <t>ZBTB44</t>
  </si>
  <si>
    <t>zinc finger and BTB domain containing 44</t>
  </si>
  <si>
    <t>LMNA</t>
  </si>
  <si>
    <t>PDLIM5</t>
  </si>
  <si>
    <t>PDZ and LIM domain 5</t>
  </si>
  <si>
    <t>LRRC19</t>
  </si>
  <si>
    <t>leucine rich repeat containing 19</t>
  </si>
  <si>
    <t>ARNTL2</t>
  </si>
  <si>
    <t>aryl hydrocarbon receptor nuclear translocator like 2</t>
  </si>
  <si>
    <t>CEP128</t>
  </si>
  <si>
    <t>centrosomal protein 128</t>
  </si>
  <si>
    <t>GKN1</t>
  </si>
  <si>
    <t>gastrokine 1</t>
  </si>
  <si>
    <t>SLC26A3</t>
  </si>
  <si>
    <t>solute carrier family 26 member 3</t>
  </si>
  <si>
    <t>YWHAEP7</t>
  </si>
  <si>
    <t>ATN1</t>
  </si>
  <si>
    <t>atrophin 1</t>
  </si>
  <si>
    <t>FAM63B</t>
  </si>
  <si>
    <t>family with sequence similarity 63 member B</t>
  </si>
  <si>
    <t>LOC100130111</t>
  </si>
  <si>
    <t>uncharacterized LOC100130111</t>
  </si>
  <si>
    <t>LAMB3</t>
  </si>
  <si>
    <t>laminin subunit beta 3</t>
  </si>
  <si>
    <t>WDR91</t>
  </si>
  <si>
    <t>WD repeat domain 91</t>
  </si>
  <si>
    <t>DNM3OS</t>
  </si>
  <si>
    <t>TBX3</t>
  </si>
  <si>
    <t>T-box 3</t>
  </si>
  <si>
    <t>C2orf49</t>
  </si>
  <si>
    <t>chromosome 2 open reading frame 49</t>
  </si>
  <si>
    <t>PIK3CG</t>
  </si>
  <si>
    <t>phosphatidylinositol-4,5-bisphosphate 3-kinase catalytic subunit gamma</t>
  </si>
  <si>
    <t>SLITRK6</t>
  </si>
  <si>
    <t>SLIT and NTRK like family member 6</t>
  </si>
  <si>
    <t>ADAM21</t>
  </si>
  <si>
    <t>ADAM metallopeptidase domain 21</t>
  </si>
  <si>
    <t>TAF6L</t>
  </si>
  <si>
    <t>TATA-box binding protein associated factor 6 like</t>
  </si>
  <si>
    <t>EFCAB13</t>
  </si>
  <si>
    <t>EF-hand calcium binding domain 13</t>
  </si>
  <si>
    <t>CPEB3</t>
  </si>
  <si>
    <t>cytoplasmic polyadenylation element binding protein 3</t>
  </si>
  <si>
    <t>LINC00702</t>
  </si>
  <si>
    <t>long intergenic non-protein coding RNA 702</t>
  </si>
  <si>
    <t>PCDHB5</t>
  </si>
  <si>
    <t>protocadherin beta 5</t>
  </si>
  <si>
    <t>ORC4</t>
  </si>
  <si>
    <t>origin recognition complex subunit 4</t>
  </si>
  <si>
    <t>MCF2L</t>
  </si>
  <si>
    <t>MCF.2 cell line derived transforming sequence like</t>
  </si>
  <si>
    <t>SLC6A14</t>
  </si>
  <si>
    <t>solute carrier family 6 member 14</t>
  </si>
  <si>
    <t>FAM189A2</t>
  </si>
  <si>
    <t>family with sequence similarity 189 member A2</t>
  </si>
  <si>
    <t>FOXRED2</t>
  </si>
  <si>
    <t>FAD dependent oxidoreductase domain containing 2</t>
  </si>
  <si>
    <t>SOST</t>
  </si>
  <si>
    <t>sclerostin</t>
  </si>
  <si>
    <t>PTK6</t>
  </si>
  <si>
    <t>protein tyrosine kinase 6</t>
  </si>
  <si>
    <t>CTLA4</t>
  </si>
  <si>
    <t>cytotoxic T-lymphocyte associated protein 4</t>
  </si>
  <si>
    <t>MEF2D</t>
  </si>
  <si>
    <t>myocyte enhancer factor 2D</t>
  </si>
  <si>
    <t>ADGRF1</t>
  </si>
  <si>
    <t>adhesion G protein-coupled receptor F1</t>
  </si>
  <si>
    <t>IFNLR1</t>
  </si>
  <si>
    <t>interferon lambda receptor 1</t>
  </si>
  <si>
    <t>CDK6</t>
  </si>
  <si>
    <t>cyclin dependent kinase 6</t>
  </si>
  <si>
    <t>NDEL1</t>
  </si>
  <si>
    <t>nudE neurodevelopment protein 1 like 1</t>
  </si>
  <si>
    <t>LOC100130370</t>
  </si>
  <si>
    <t>uncharacterized LOC100130370</t>
  </si>
  <si>
    <t>TYROBP</t>
  </si>
  <si>
    <t>TYRO protein tyrosine kinase binding protein</t>
  </si>
  <si>
    <t>ACAT1</t>
  </si>
  <si>
    <t>acetyl-CoA acetyltransferase 1</t>
  </si>
  <si>
    <t>KDM4D</t>
  </si>
  <si>
    <t>lysine demethylase 4D</t>
  </si>
  <si>
    <t>GMIP</t>
  </si>
  <si>
    <t>GEM interacting protein</t>
  </si>
  <si>
    <t>OBSL1</t>
  </si>
  <si>
    <t>obscurin like 1</t>
  </si>
  <si>
    <t>TMEM182</t>
  </si>
  <si>
    <t>transmembrane protein 182</t>
  </si>
  <si>
    <t>OR2C3</t>
  </si>
  <si>
    <t>olfactory receptor family 2 subfamily C member 3</t>
  </si>
  <si>
    <t>PRKD2</t>
  </si>
  <si>
    <t>protein kinase D2</t>
  </si>
  <si>
    <t>OGDH</t>
  </si>
  <si>
    <t>oxoglutarate dehydrogenase</t>
  </si>
  <si>
    <t>CPLX3</t>
  </si>
  <si>
    <t>complexin 3</t>
  </si>
  <si>
    <t>HLA-DPA1</t>
  </si>
  <si>
    <t>major histocompatibility complex, class II, DP alpha 1</t>
  </si>
  <si>
    <t>TRIM3</t>
  </si>
  <si>
    <t>tripartite motif containing 3</t>
  </si>
  <si>
    <t>PCNX4</t>
  </si>
  <si>
    <t>pecanex homolog 4 (Drosophila)</t>
  </si>
  <si>
    <t>CCDC33</t>
  </si>
  <si>
    <t>coiled-coil domain containing 33</t>
  </si>
  <si>
    <t>CDC42BPA</t>
  </si>
  <si>
    <t>CDC42 binding protein kinase alpha</t>
  </si>
  <si>
    <t>TBC1D28</t>
  </si>
  <si>
    <t>TBC1 domain family member 28</t>
  </si>
  <si>
    <t>PTPN18</t>
  </si>
  <si>
    <t>protein tyrosine phosphatase, non-receptor type 18</t>
  </si>
  <si>
    <t>CD74</t>
  </si>
  <si>
    <t>CD74 molecule</t>
  </si>
  <si>
    <t>PTPRR</t>
  </si>
  <si>
    <t>protein tyrosine phosphatase, receptor type R</t>
  </si>
  <si>
    <t>GATA2</t>
  </si>
  <si>
    <t>GATA binding protein 2</t>
  </si>
  <si>
    <t>TBC1D16</t>
  </si>
  <si>
    <t>TBC1 domain family member 16</t>
  </si>
  <si>
    <t>LRCH4</t>
  </si>
  <si>
    <t>leucine rich repeats and calponin homology domain containing 4</t>
  </si>
  <si>
    <t>LOC285097</t>
  </si>
  <si>
    <t>uncharacterized FLJ38379</t>
  </si>
  <si>
    <t>ARHGEF2</t>
  </si>
  <si>
    <t>LOC646484</t>
  </si>
  <si>
    <t>uncharacterized LOC646484</t>
  </si>
  <si>
    <t>PTK7</t>
  </si>
  <si>
    <t>protein tyrosine kinase 7 (inactive)</t>
  </si>
  <si>
    <t>LGALS2</t>
  </si>
  <si>
    <t>galectin 2</t>
  </si>
  <si>
    <t>GMDS</t>
  </si>
  <si>
    <t>GDP-mannose 4,6-dehydratase</t>
  </si>
  <si>
    <t>SCUBE3</t>
  </si>
  <si>
    <t>signal peptide, CUB domain and EGF like domain containing 3</t>
  </si>
  <si>
    <t>FAM86B3P</t>
  </si>
  <si>
    <t>family with sequence similarity 86, member A pseudogene</t>
  </si>
  <si>
    <t>CADM1</t>
  </si>
  <si>
    <t>cell adhesion molecule 1</t>
  </si>
  <si>
    <t>LILRA6</t>
  </si>
  <si>
    <t>leukocyte immunoglobulin like receptor A6</t>
  </si>
  <si>
    <t>BFSP2-AS1</t>
  </si>
  <si>
    <t>BFSP2 antisense RNA 1</t>
  </si>
  <si>
    <t>RAB23</t>
  </si>
  <si>
    <t>RAB23, member RAS oncogene family</t>
  </si>
  <si>
    <t>DUX1</t>
  </si>
  <si>
    <t>double homeobox 1</t>
  </si>
  <si>
    <t>SLC6A8</t>
  </si>
  <si>
    <t>solute carrier family 6 member 8</t>
  </si>
  <si>
    <t>HNRNPA3P1</t>
  </si>
  <si>
    <t>heterogeneous nuclear ribonucleoprotein A3 pseudogene 1</t>
  </si>
  <si>
    <t>ARRDC3-AS1</t>
  </si>
  <si>
    <t>ARRDC3 antisense RNA 1</t>
  </si>
  <si>
    <t>ZBED6</t>
  </si>
  <si>
    <t>zinc finger BED-type containing 6</t>
  </si>
  <si>
    <t>SUPT6H</t>
  </si>
  <si>
    <t>SPT6 homolog, histone chaperone</t>
  </si>
  <si>
    <t>LOC100506639</t>
  </si>
  <si>
    <t>uncharacterized LOC100506639</t>
  </si>
  <si>
    <t>ALLC</t>
  </si>
  <si>
    <t>allantoicase</t>
  </si>
  <si>
    <t>KIAA1217</t>
  </si>
  <si>
    <t>NOTCH2</t>
  </si>
  <si>
    <t>notch 2</t>
  </si>
  <si>
    <t>DLGAP4-AS1</t>
  </si>
  <si>
    <t>DLGAP4 antisense RNA 1</t>
  </si>
  <si>
    <t>TNXB</t>
  </si>
  <si>
    <t>tenascin XB</t>
  </si>
  <si>
    <t>HMCN2</t>
  </si>
  <si>
    <t>hemicentin 2</t>
  </si>
  <si>
    <t>CLDN18</t>
  </si>
  <si>
    <t>claudin 18</t>
  </si>
  <si>
    <t>PLCXD2</t>
  </si>
  <si>
    <t>phosphatidylinositol specific phospholipase C X domain containing 2</t>
  </si>
  <si>
    <t>DIAPH3</t>
  </si>
  <si>
    <t>diaphanous related formin 3</t>
  </si>
  <si>
    <t>CUZD1</t>
  </si>
  <si>
    <t>CUB and zona pellucida like domains 1</t>
  </si>
  <si>
    <t>LINC00905</t>
  </si>
  <si>
    <t>long intergenic non-protein coding RNA 905</t>
  </si>
  <si>
    <t>GNG7</t>
  </si>
  <si>
    <t>G protein subunit gamma 7</t>
  </si>
  <si>
    <t>AKAP7</t>
  </si>
  <si>
    <t>A-kinase anchoring protein 7</t>
  </si>
  <si>
    <t>RORC</t>
  </si>
  <si>
    <t>RAR related orphan receptor C</t>
  </si>
  <si>
    <t>PLEKHG3</t>
  </si>
  <si>
    <t>pleckstrin homology and RhoGEF domain containing G3</t>
  </si>
  <si>
    <t>LOC105376944</t>
  </si>
  <si>
    <t>uncharacterized LOC105376944</t>
  </si>
  <si>
    <t>UGT1A1</t>
  </si>
  <si>
    <t>UDP glucuronosyltransferase family 1 member A1</t>
  </si>
  <si>
    <t>DHX34</t>
  </si>
  <si>
    <t>DEAH-box helicase 34</t>
  </si>
  <si>
    <t>LOC100422781</t>
  </si>
  <si>
    <t>uncharacterized LOC100422781</t>
  </si>
  <si>
    <t>LOC101929172</t>
  </si>
  <si>
    <t>uncharacterized LOC101929172</t>
  </si>
  <si>
    <t>PHPT1</t>
  </si>
  <si>
    <t>phosphohistidine phosphatase 1</t>
  </si>
  <si>
    <t>MALT1</t>
  </si>
  <si>
    <t>MALT1 paracaspase</t>
  </si>
  <si>
    <t>ZNF703</t>
  </si>
  <si>
    <t>zinc finger protein 703</t>
  </si>
  <si>
    <t>GKN2</t>
  </si>
  <si>
    <t>gastrokine 2</t>
  </si>
  <si>
    <t>PRRT3</t>
  </si>
  <si>
    <t>proline rich transmembrane protein 3</t>
  </si>
  <si>
    <t>HMGCS2</t>
  </si>
  <si>
    <t>3-hydroxy-3-methylglutaryl-CoA synthase 2</t>
  </si>
  <si>
    <t>NMU</t>
  </si>
  <si>
    <t>neuromedin U</t>
  </si>
  <si>
    <t>PKNOX2</t>
  </si>
  <si>
    <t>NFIC</t>
  </si>
  <si>
    <t>nuclear factor I C</t>
  </si>
  <si>
    <t>MORN3</t>
  </si>
  <si>
    <t>MORN repeat containing 3</t>
  </si>
  <si>
    <t>KCNJ4</t>
  </si>
  <si>
    <t>potassium voltage-gated channel subfamily J member 4</t>
  </si>
  <si>
    <t>LOC100996385</t>
  </si>
  <si>
    <t>uncharacterized LOC100996385</t>
  </si>
  <si>
    <t>DIO2</t>
  </si>
  <si>
    <t>deiodinase, iodothyronine, type II</t>
  </si>
  <si>
    <t>DPCR1</t>
  </si>
  <si>
    <t>diffuse panbronchiolitis critical region 1</t>
  </si>
  <si>
    <t>PERP</t>
  </si>
  <si>
    <t>PERP, TP53 apoptosis effector</t>
  </si>
  <si>
    <t>FBXW2</t>
  </si>
  <si>
    <t>F-box and WD repeat domain containing 2</t>
  </si>
  <si>
    <t>ABCB9</t>
  </si>
  <si>
    <t>ATP binding cassette subfamily B member 9</t>
  </si>
  <si>
    <t>MEX3C</t>
  </si>
  <si>
    <t>mex-3 RNA binding family member C</t>
  </si>
  <si>
    <t>LOC100130285</t>
  </si>
  <si>
    <t>uncharacterized LOC100130285</t>
  </si>
  <si>
    <t>CSRNP3</t>
  </si>
  <si>
    <t>cysteine and serine rich nuclear protein 3</t>
  </si>
  <si>
    <t>EPG5</t>
  </si>
  <si>
    <t>ectopic P-granules autophagy protein 5 homolog</t>
  </si>
  <si>
    <t>MB21D1</t>
  </si>
  <si>
    <t>Mab-21 domain containing 1</t>
  </si>
  <si>
    <t>CYP3A4</t>
  </si>
  <si>
    <t>cytochrome P450 family 3 subfamily A member 4</t>
  </si>
  <si>
    <t>CASC7</t>
  </si>
  <si>
    <t>cancer susceptibility candidate 7 (non-protein coding)</t>
  </si>
  <si>
    <t>TSPAN3</t>
  </si>
  <si>
    <t>tetraspanin 3</t>
  </si>
  <si>
    <t>RNF157-AS1</t>
  </si>
  <si>
    <t>RNF157 antisense RNA 1</t>
  </si>
  <si>
    <t>SLCO2B1</t>
  </si>
  <si>
    <t>solute carrier organic anion transporter family member 2B1</t>
  </si>
  <si>
    <t>LINC00910</t>
  </si>
  <si>
    <t>long intergenic non-protein coding RNA 910</t>
  </si>
  <si>
    <t>RAVER2</t>
  </si>
  <si>
    <t>ribonucleoprotein, PTB binding 2</t>
  </si>
  <si>
    <t>CIDEC</t>
  </si>
  <si>
    <t>cell death inducing DFFA like effector c</t>
  </si>
  <si>
    <t>PARVG</t>
  </si>
  <si>
    <t>parvin gamma</t>
  </si>
  <si>
    <t>XDH</t>
  </si>
  <si>
    <t>xanthine dehydrogenase</t>
  </si>
  <si>
    <t>FGF7</t>
  </si>
  <si>
    <t>fibroblast growth factor 7</t>
  </si>
  <si>
    <t>CDH22</t>
  </si>
  <si>
    <t>cadherin 22</t>
  </si>
  <si>
    <t>LOC101927248</t>
  </si>
  <si>
    <t>uncharacterized LOC101927248</t>
  </si>
  <si>
    <t>RC3H2</t>
  </si>
  <si>
    <t>ring finger and CCCH-type domains 2</t>
  </si>
  <si>
    <t>PIK3AP1</t>
  </si>
  <si>
    <t>phosphoinositide-3-kinase adaptor protein 1</t>
  </si>
  <si>
    <t>PLCE1</t>
  </si>
  <si>
    <t>phospholipase C epsilon 1</t>
  </si>
  <si>
    <t>TBX19</t>
  </si>
  <si>
    <t>T-box 19</t>
  </si>
  <si>
    <t>LACTB2-AS1</t>
  </si>
  <si>
    <t>LACTB2 antisense RNA 1</t>
  </si>
  <si>
    <t>FAM13A-AS1</t>
  </si>
  <si>
    <t>FAM13A antisense RNA 1</t>
  </si>
  <si>
    <t>PDCD1</t>
  </si>
  <si>
    <t>programmed cell death 1</t>
  </si>
  <si>
    <t>NKX3-1</t>
  </si>
  <si>
    <t>NK3 homeobox 1</t>
  </si>
  <si>
    <t>MYCN</t>
  </si>
  <si>
    <t>v-myc avian myelocytomatosis viral oncogene neuroblastoma derived homolog</t>
  </si>
  <si>
    <t>MPP6</t>
  </si>
  <si>
    <t>membrane palmitoylated protein 6</t>
  </si>
  <si>
    <t>MAB21L2</t>
  </si>
  <si>
    <t>mab-21 like 2</t>
  </si>
  <si>
    <t>SERHL2</t>
  </si>
  <si>
    <t>serine hydrolase-like 2</t>
  </si>
  <si>
    <t>CLRN1</t>
  </si>
  <si>
    <t>clarin 1</t>
  </si>
  <si>
    <t>LOC105370943</t>
  </si>
  <si>
    <t>uncharacterized LOC105370943</t>
  </si>
  <si>
    <t>FOXD1</t>
  </si>
  <si>
    <t>forkhead box D1</t>
  </si>
  <si>
    <t>MBNL1</t>
  </si>
  <si>
    <t>muscleblind like splicing regulator 1</t>
  </si>
  <si>
    <t>GUCY1A2</t>
  </si>
  <si>
    <t>guanylate cyclase 1 soluble subunit alpha 2</t>
  </si>
  <si>
    <t>GYPE</t>
  </si>
  <si>
    <t>glycophorin E (MNS blood group)</t>
  </si>
  <si>
    <t>TMLHE</t>
  </si>
  <si>
    <t>trimethyllysine hydroxylase, epsilon</t>
  </si>
  <si>
    <t>PDGFRA</t>
  </si>
  <si>
    <t>platelet derived growth factor receptor alpha</t>
  </si>
  <si>
    <t>GATSL3</t>
  </si>
  <si>
    <t>GATS protein like 3</t>
  </si>
  <si>
    <t>ZNF471</t>
  </si>
  <si>
    <t>zinc finger protein 471</t>
  </si>
  <si>
    <t>LAMC2</t>
  </si>
  <si>
    <t>laminin subunit gamma 2</t>
  </si>
  <si>
    <t>FAM13A</t>
  </si>
  <si>
    <t>family with sequence similarity 13 member A</t>
  </si>
  <si>
    <t>SBF1</t>
  </si>
  <si>
    <t>SET binding factor 1</t>
  </si>
  <si>
    <t>LOC780529</t>
  </si>
  <si>
    <t>uncharacterized LOC780529</t>
  </si>
  <si>
    <t>KCNJ3</t>
  </si>
  <si>
    <t>potassium voltage-gated channel subfamily J member 3</t>
  </si>
  <si>
    <t>TMPRSS11B</t>
  </si>
  <si>
    <t>transmembrane protease, serine 11B</t>
  </si>
  <si>
    <t>LOC100507391</t>
  </si>
  <si>
    <t>uncharacterized LOC100507391</t>
  </si>
  <si>
    <t>C14orf28</t>
  </si>
  <si>
    <t>chromosome 14 open reading frame 28</t>
  </si>
  <si>
    <t>GATA5</t>
  </si>
  <si>
    <t>GATA binding protein 5</t>
  </si>
  <si>
    <t>SERP2</t>
  </si>
  <si>
    <t>stress-associated endoplasmic reticulum protein family member 2</t>
  </si>
  <si>
    <t>SIPA1L1</t>
  </si>
  <si>
    <t>signal induced proliferation associated 1 like 1</t>
  </si>
  <si>
    <t>ZNF747</t>
  </si>
  <si>
    <t>zinc finger protein 747</t>
  </si>
  <si>
    <t>STS</t>
  </si>
  <si>
    <t>steroid sulfatase (microsomal), isozyme S</t>
  </si>
  <si>
    <t>CAPZB</t>
  </si>
  <si>
    <t>capping actin protein of muscle Z-line beta subunit</t>
  </si>
  <si>
    <t>MDM4</t>
  </si>
  <si>
    <t>MDM4, p53 regulator</t>
  </si>
  <si>
    <t>UQCR11</t>
  </si>
  <si>
    <t>ubiquinol-cytochrome c reductase, complex III subunit XI</t>
  </si>
  <si>
    <t>LOC100128281</t>
  </si>
  <si>
    <t>uncharacterized LOC100128281</t>
  </si>
  <si>
    <t>ALKBH3-AS1</t>
  </si>
  <si>
    <t>ALKBH3 antisense RNA 1</t>
  </si>
  <si>
    <t>EPRS</t>
  </si>
  <si>
    <t>glutamyl-prolyl-tRNA synthetase</t>
  </si>
  <si>
    <t>RIC3</t>
  </si>
  <si>
    <t>RIC3 acetylcholine receptor chaperone</t>
  </si>
  <si>
    <t>BAZ2A</t>
  </si>
  <si>
    <t>bromodomain adjacent to zinc finger domain 2A</t>
  </si>
  <si>
    <t>CISH</t>
  </si>
  <si>
    <t>cytokine inducible SH2 containing protein</t>
  </si>
  <si>
    <t>LYNX1</t>
  </si>
  <si>
    <t>LOC157562</t>
  </si>
  <si>
    <t>uncharacterized LOC157562</t>
  </si>
  <si>
    <t>PRSS23</t>
  </si>
  <si>
    <t>protease, serine 23</t>
  </si>
  <si>
    <t>SCIN</t>
  </si>
  <si>
    <t>scinderin</t>
  </si>
  <si>
    <t>PREX1</t>
  </si>
  <si>
    <t>phosphatidylinositol-3,4,5-trisphosphate dependent Rac exchange factor 1</t>
  </si>
  <si>
    <t>EGF</t>
  </si>
  <si>
    <t>epidermal growth factor</t>
  </si>
  <si>
    <t>DPYSL4</t>
  </si>
  <si>
    <t>dihydropyrimidinase like 4</t>
  </si>
  <si>
    <t>MMP20</t>
  </si>
  <si>
    <t>matrix metallopeptidase 20</t>
  </si>
  <si>
    <t>RBM25</t>
  </si>
  <si>
    <t>RNA binding motif protein 25</t>
  </si>
  <si>
    <t>MDN1</t>
  </si>
  <si>
    <t>midasin AAA ATPase 1</t>
  </si>
  <si>
    <t>PLN</t>
  </si>
  <si>
    <t>phospholamban</t>
  </si>
  <si>
    <t>SARDH</t>
  </si>
  <si>
    <t>sarcosine dehydrogenase</t>
  </si>
  <si>
    <t>NXPH1</t>
  </si>
  <si>
    <t>neurexophilin 1</t>
  </si>
  <si>
    <t>SLMAP</t>
  </si>
  <si>
    <t>sarcolemma associated protein</t>
  </si>
  <si>
    <t>DEUP1</t>
  </si>
  <si>
    <t>deuterosome assembly protein 1</t>
  </si>
  <si>
    <t>LOC105378589</t>
  </si>
  <si>
    <t>uncharacterized LOC105378589</t>
  </si>
  <si>
    <t>RNF144B</t>
  </si>
  <si>
    <t>ring finger protein 144B</t>
  </si>
  <si>
    <t>FLJ33534</t>
  </si>
  <si>
    <t>uncharacterized LOC285150</t>
  </si>
  <si>
    <t>MAGEC2</t>
  </si>
  <si>
    <t>MAGE family member C2</t>
  </si>
  <si>
    <t>KCNIP3</t>
  </si>
  <si>
    <t>potassium voltage-gated channel interacting protein 3</t>
  </si>
  <si>
    <t>JAZF1-AS1</t>
  </si>
  <si>
    <t>JAZF1 antisense RNA 1</t>
  </si>
  <si>
    <t>TSPAN1</t>
  </si>
  <si>
    <t>tetraspanin 1</t>
  </si>
  <si>
    <t>PIAS4</t>
  </si>
  <si>
    <t>protein inhibitor of activated STAT 4</t>
  </si>
  <si>
    <t>ING5</t>
  </si>
  <si>
    <t>inhibitor of growth family member 5</t>
  </si>
  <si>
    <t>HAGLR</t>
  </si>
  <si>
    <t>HOXD antisense growth-associated long non-coding RNA</t>
  </si>
  <si>
    <t>METTL21EP</t>
  </si>
  <si>
    <t>methyltransferase like 21E, pseudogene</t>
  </si>
  <si>
    <t>USP51</t>
  </si>
  <si>
    <t>ubiquitin specific peptidase 51</t>
  </si>
  <si>
    <t>NET1</t>
  </si>
  <si>
    <t>neuroepithelial cell transforming 1</t>
  </si>
  <si>
    <t>ADPRHL1</t>
  </si>
  <si>
    <t>ADP-ribosylhydrolase like 1</t>
  </si>
  <si>
    <t>RBM26</t>
  </si>
  <si>
    <t>RNA binding motif protein 26</t>
  </si>
  <si>
    <t>ITGA2B</t>
  </si>
  <si>
    <t>integrin subunit alpha 2b</t>
  </si>
  <si>
    <t>FXYD2</t>
  </si>
  <si>
    <t>FXYD domain containing ion transport regulator 2</t>
  </si>
  <si>
    <t>RALGAPA1</t>
  </si>
  <si>
    <t>Ral GTPase activating protein catalytic alpha subunit 1</t>
  </si>
  <si>
    <t>SSTR1</t>
  </si>
  <si>
    <t>somatostatin receptor 1</t>
  </si>
  <si>
    <t>RBP1</t>
  </si>
  <si>
    <t>retinol binding protein 1</t>
  </si>
  <si>
    <t>NPL</t>
  </si>
  <si>
    <t>N-acetylneuraminate pyruvate lyase</t>
  </si>
  <si>
    <t>ESPN</t>
  </si>
  <si>
    <t>espin</t>
  </si>
  <si>
    <t>REG3G</t>
  </si>
  <si>
    <t>regenerating family member 3 gamma</t>
  </si>
  <si>
    <t>PSCA</t>
  </si>
  <si>
    <t>prostate stem cell antigen</t>
  </si>
  <si>
    <t>RHBDL3</t>
  </si>
  <si>
    <t>rhomboid like 3</t>
  </si>
  <si>
    <t>STAG1</t>
  </si>
  <si>
    <t>stromal antigen 1</t>
  </si>
  <si>
    <t>UBXN10</t>
  </si>
  <si>
    <t>UBX domain protein 10</t>
  </si>
  <si>
    <t>CYBB</t>
  </si>
  <si>
    <t>cytochrome b-245 beta chain</t>
  </si>
  <si>
    <t>TGFBR2</t>
  </si>
  <si>
    <t>transforming growth factor beta receptor 2</t>
  </si>
  <si>
    <t>CORIN</t>
  </si>
  <si>
    <t>corin, serine peptidase</t>
  </si>
  <si>
    <t>TLR2</t>
  </si>
  <si>
    <t>toll like receptor 2</t>
  </si>
  <si>
    <t>KLF5</t>
  </si>
  <si>
    <t>Kruppel like factor 5</t>
  </si>
  <si>
    <t>SGMS2</t>
  </si>
  <si>
    <t>sphingomyelin synthase 2</t>
  </si>
  <si>
    <t>KCNJ6</t>
  </si>
  <si>
    <t>potassium voltage-gated channel subfamily J member 6</t>
  </si>
  <si>
    <t>ZNF771</t>
  </si>
  <si>
    <t>zinc finger protein 771</t>
  </si>
  <si>
    <t>DYRK1A</t>
  </si>
  <si>
    <t>dual specificity tyrosine phosphorylation regulated kinase 1A</t>
  </si>
  <si>
    <t>DCAF15</t>
  </si>
  <si>
    <t>DDB1 and CUL4 associated factor 15</t>
  </si>
  <si>
    <t>AOC1</t>
  </si>
  <si>
    <t>amine oxidase, copper containing 1</t>
  </si>
  <si>
    <t>GTF3C2</t>
  </si>
  <si>
    <t>general transcription factor IIIC subunit 2</t>
  </si>
  <si>
    <t>ASB5</t>
  </si>
  <si>
    <t>ankyrin repeat and SOCS box containing 5</t>
  </si>
  <si>
    <t>ELOVL6</t>
  </si>
  <si>
    <t>ELOVL fatty acid elongase 6</t>
  </si>
  <si>
    <t>AQP8</t>
  </si>
  <si>
    <t>aquaporin 8</t>
  </si>
  <si>
    <t>SLC6A13</t>
  </si>
  <si>
    <t>solute carrier family 6 member 13</t>
  </si>
  <si>
    <t>GPX2</t>
  </si>
  <si>
    <t>glutathione peroxidase 2</t>
  </si>
  <si>
    <t>EDA</t>
  </si>
  <si>
    <t>ectodysplasin A</t>
  </si>
  <si>
    <t>SPINK7</t>
  </si>
  <si>
    <t>serine peptidase inhibitor, Kazal type 7 (putative)</t>
  </si>
  <si>
    <t>LOC100288152</t>
  </si>
  <si>
    <t>uncharacterized LOC100288152</t>
  </si>
  <si>
    <t>SLC7A8</t>
  </si>
  <si>
    <t>solute carrier family 7 member 8</t>
  </si>
  <si>
    <t>WNT7B</t>
  </si>
  <si>
    <t>Wnt family member 7B</t>
  </si>
  <si>
    <t>ADAMTSL1</t>
  </si>
  <si>
    <t>ADAMTS like 1</t>
  </si>
  <si>
    <t>TMEM72</t>
  </si>
  <si>
    <t>transmembrane protein 72</t>
  </si>
  <si>
    <t>SULT1C2</t>
  </si>
  <si>
    <t>sulfotransferase family 1C member 2</t>
  </si>
  <si>
    <t>HNRNPUL2</t>
  </si>
  <si>
    <t>heterogeneous nuclear ribonucleoprotein U like 2</t>
  </si>
  <si>
    <t>DKFZp434E1119</t>
  </si>
  <si>
    <t>uncharacterized DKFZp434E1119</t>
  </si>
  <si>
    <t>IQUB</t>
  </si>
  <si>
    <t>IQ motif and ubiquitin domain containing</t>
  </si>
  <si>
    <t>HLA-DRA</t>
  </si>
  <si>
    <t>major histocompatibility complex, class II, DR alpha</t>
  </si>
  <si>
    <t>GSG1</t>
  </si>
  <si>
    <t>germ cell associated 1</t>
  </si>
  <si>
    <t>NADK</t>
  </si>
  <si>
    <t>NAD kinase</t>
  </si>
  <si>
    <t>FIGN</t>
  </si>
  <si>
    <t>fidgetin, microtubule severing factor</t>
  </si>
  <si>
    <t>PLEKHM3</t>
  </si>
  <si>
    <t>pleckstrin homology domain containing M3</t>
  </si>
  <si>
    <t>MTSS1</t>
  </si>
  <si>
    <t>metastasis suppressor 1</t>
  </si>
  <si>
    <t>HBD</t>
  </si>
  <si>
    <t>hemoglobin subunit delta</t>
  </si>
  <si>
    <t>SRSF5</t>
  </si>
  <si>
    <t>serine and arginine rich splicing factor 5</t>
  </si>
  <si>
    <t>SLC27A4</t>
  </si>
  <si>
    <t>solute carrier family 27 member 4</t>
  </si>
  <si>
    <t>HGFAC</t>
  </si>
  <si>
    <t>HGF activator</t>
  </si>
  <si>
    <t>CYP2C9</t>
  </si>
  <si>
    <t>cytochrome P450 family 2 subfamily C member 9</t>
  </si>
  <si>
    <t>LOC101929167</t>
  </si>
  <si>
    <t>uncharacterized LOC101929167</t>
  </si>
  <si>
    <t>ZNF621</t>
  </si>
  <si>
    <t>zinc finger protein 621</t>
  </si>
  <si>
    <t>SERGEF</t>
  </si>
  <si>
    <t>secretion regulating guanine nucleotide exchange factor</t>
  </si>
  <si>
    <t>LOC202181</t>
  </si>
  <si>
    <t>SUMO interacting motifs containing 1 pseudogene</t>
  </si>
  <si>
    <t>CBX3</t>
  </si>
  <si>
    <t>chromobox 3</t>
  </si>
  <si>
    <t>ZNF75A</t>
  </si>
  <si>
    <t>zinc finger protein 75a</t>
  </si>
  <si>
    <t>SPAG11A</t>
  </si>
  <si>
    <t>sperm associated antigen 11A</t>
  </si>
  <si>
    <t>KIAA0825</t>
  </si>
  <si>
    <t>AJAP1</t>
  </si>
  <si>
    <t>adherens junctions associated protein 1</t>
  </si>
  <si>
    <t>LOC100507520</t>
  </si>
  <si>
    <t>uncharacterized LOC100507520</t>
  </si>
  <si>
    <t>LINC00906</t>
  </si>
  <si>
    <t>long intergenic non-protein coding RNA 906</t>
  </si>
  <si>
    <t>SLC28A2</t>
  </si>
  <si>
    <t>solute carrier family 28 member 2</t>
  </si>
  <si>
    <t>CYTH4</t>
  </si>
  <si>
    <t>cytohesin 4</t>
  </si>
  <si>
    <t>LIN7A</t>
  </si>
  <si>
    <t>lin-7 homolog A, crumbs cell polarity complex component</t>
  </si>
  <si>
    <t>SYNPO2</t>
  </si>
  <si>
    <t>synaptopodin 2</t>
  </si>
  <si>
    <t>MFSD13A</t>
  </si>
  <si>
    <t>major facilitator superfamily domain containing 13A</t>
  </si>
  <si>
    <t>DNAJC9</t>
  </si>
  <si>
    <t>DnaJ heat shock protein family (Hsp40) member C9</t>
  </si>
  <si>
    <t>FANCD2</t>
  </si>
  <si>
    <t>MSLN</t>
  </si>
  <si>
    <t>mesothelin</t>
  </si>
  <si>
    <t>PHRF1</t>
  </si>
  <si>
    <t>PHD and ring finger domains 1</t>
  </si>
  <si>
    <t>PPP3CC</t>
  </si>
  <si>
    <t>protein phosphatase 3 catalytic subunit gamma</t>
  </si>
  <si>
    <t>LTBP1</t>
  </si>
  <si>
    <t>latent transforming growth factor beta binding protein 1</t>
  </si>
  <si>
    <t>MAPK1</t>
  </si>
  <si>
    <t>mitogen-activated protein kinase 1</t>
  </si>
  <si>
    <t>XCL1</t>
  </si>
  <si>
    <t>X-C motif chemokine ligand 1</t>
  </si>
  <si>
    <t>ASAH2B</t>
  </si>
  <si>
    <t>N-acylsphingosine amidohydrolase 2B</t>
  </si>
  <si>
    <t>PHF20L1</t>
  </si>
  <si>
    <t>PHD finger protein 20-like 1</t>
  </si>
  <si>
    <t>C1orf52</t>
  </si>
  <si>
    <t>chromosome 1 open reading frame 52</t>
  </si>
  <si>
    <t>BAG2</t>
  </si>
  <si>
    <t>BCL2 associated athanogene 2</t>
  </si>
  <si>
    <t>CHRD</t>
  </si>
  <si>
    <t>chordin</t>
  </si>
  <si>
    <t>CHD2</t>
  </si>
  <si>
    <t>chromodomain helicase DNA binding protein 2</t>
  </si>
  <si>
    <t>LINC00473</t>
  </si>
  <si>
    <t>long intergenic non-protein coding RNA 473</t>
  </si>
  <si>
    <t>SYCN</t>
  </si>
  <si>
    <t>syncollin</t>
  </si>
  <si>
    <t>LZTS2</t>
  </si>
  <si>
    <t>leucine zipper tumor suppressor 2</t>
  </si>
  <si>
    <t>TET2</t>
  </si>
  <si>
    <t>tet methylcytosine dioxygenase 2</t>
  </si>
  <si>
    <t>FTCDNL1</t>
  </si>
  <si>
    <t>formiminotransferase cyclodeaminase N-terminal like</t>
  </si>
  <si>
    <t>LOC101928718</t>
  </si>
  <si>
    <t>uncharacterized LOC101928718</t>
  </si>
  <si>
    <t>EPHA6</t>
  </si>
  <si>
    <t>EPH receptor A6</t>
  </si>
  <si>
    <t>CKAP4</t>
  </si>
  <si>
    <t>cytoskeleton associated protein 4</t>
  </si>
  <si>
    <t>CLMP</t>
  </si>
  <si>
    <t>CXADR like membrane protein</t>
  </si>
  <si>
    <t>IYD</t>
  </si>
  <si>
    <t>iodotyrosine deiodinase</t>
  </si>
  <si>
    <t>CNPY3</t>
  </si>
  <si>
    <t>canopy FGF signaling regulator 3</t>
  </si>
  <si>
    <t>PICALM</t>
  </si>
  <si>
    <t>phosphatidylinositol binding clathrin assembly protein</t>
  </si>
  <si>
    <t>ABHD17C</t>
  </si>
  <si>
    <t>abhydrolase domain containing 17C</t>
  </si>
  <si>
    <t>DNMT3B</t>
  </si>
  <si>
    <t>DNA methyltransferase 3 beta</t>
  </si>
  <si>
    <t>BAIAP2L1</t>
  </si>
  <si>
    <t>BAI1 associated protein 2 like 1</t>
  </si>
  <si>
    <t>RSF1</t>
  </si>
  <si>
    <t>remodeling and spacing factor 1</t>
  </si>
  <si>
    <t>FLJ36840</t>
  </si>
  <si>
    <t>uncharacterized LOC645524</t>
  </si>
  <si>
    <t>ZCCHC2</t>
  </si>
  <si>
    <t>zinc finger CCHC-type containing 2</t>
  </si>
  <si>
    <t>LOC105376166</t>
  </si>
  <si>
    <t>uncharacterized LOC105376166</t>
  </si>
  <si>
    <t>INO80D</t>
  </si>
  <si>
    <t>INO80 complex subunit D</t>
  </si>
  <si>
    <t>ADAMTSL5</t>
  </si>
  <si>
    <t>ADAMTS like 5</t>
  </si>
  <si>
    <t>KCNIP2</t>
  </si>
  <si>
    <t>potassium voltage-gated channel interacting protein 2</t>
  </si>
  <si>
    <t>SOS2</t>
  </si>
  <si>
    <t>LOC286071</t>
  </si>
  <si>
    <t>uncharacterized LOC286071</t>
  </si>
  <si>
    <t>ST3GAL4</t>
  </si>
  <si>
    <t>ST3 beta-galactoside alpha-2,3-sialyltransferase 4</t>
  </si>
  <si>
    <t>DGKE</t>
  </si>
  <si>
    <t>diacylglycerol kinase epsilon</t>
  </si>
  <si>
    <t>TSKS</t>
  </si>
  <si>
    <t>testis specific serine kinase substrate</t>
  </si>
  <si>
    <t>TUB</t>
  </si>
  <si>
    <t>tubby bipartite transcription factor</t>
  </si>
  <si>
    <t>NXPE3</t>
  </si>
  <si>
    <t>neurexophilin and PC-esterase domain family member 3</t>
  </si>
  <si>
    <t>ARSB</t>
  </si>
  <si>
    <t>arylsulfatase B</t>
  </si>
  <si>
    <t>TBL3</t>
  </si>
  <si>
    <t>transducin beta like 3</t>
  </si>
  <si>
    <t>TGM4</t>
  </si>
  <si>
    <t>transglutaminase 4</t>
  </si>
  <si>
    <t>RNF126</t>
  </si>
  <si>
    <t>ring finger protein 126</t>
  </si>
  <si>
    <t>TMEM184A</t>
  </si>
  <si>
    <t>transmembrane protein 184A</t>
  </si>
  <si>
    <t>HLA-DPB1</t>
  </si>
  <si>
    <t>major histocompatibility complex, class II, DP beta 1</t>
  </si>
  <si>
    <t>LINC00470</t>
  </si>
  <si>
    <t>long intergenic non-protein coding RNA 470</t>
  </si>
  <si>
    <t>ITGB2</t>
  </si>
  <si>
    <t>integrin subunit beta 2</t>
  </si>
  <si>
    <t>LARP4</t>
  </si>
  <si>
    <t>La ribonucleoprotein domain family member 4</t>
  </si>
  <si>
    <t>STRIP2</t>
  </si>
  <si>
    <t>striatin interacting protein 2</t>
  </si>
  <si>
    <t>SOS1</t>
  </si>
  <si>
    <t>PLEK2</t>
  </si>
  <si>
    <t>pleckstrin 2</t>
  </si>
  <si>
    <t>KLHL29</t>
  </si>
  <si>
    <t>kelch like family member 29</t>
  </si>
  <si>
    <t>LINC00672</t>
  </si>
  <si>
    <t>long intergenic non-protein coding RNA 672</t>
  </si>
  <si>
    <t>HIST1H2BD</t>
  </si>
  <si>
    <t>histone cluster 1, H2bd</t>
  </si>
  <si>
    <t>CHST2</t>
  </si>
  <si>
    <t>carbohydrate sulfotransferase 2</t>
  </si>
  <si>
    <t>GNAL</t>
  </si>
  <si>
    <t>G protein subunit alpha L</t>
  </si>
  <si>
    <t>LINC01431</t>
  </si>
  <si>
    <t>long intergenic non-protein coding RNA 1431</t>
  </si>
  <si>
    <t>SMAD3</t>
  </si>
  <si>
    <t>SMAD family member 3</t>
  </si>
  <si>
    <t>AKNAD1</t>
  </si>
  <si>
    <t>AKNA domain containing 1</t>
  </si>
  <si>
    <t>RNF141</t>
  </si>
  <si>
    <t>ring finger protein 141</t>
  </si>
  <si>
    <t>CIB2</t>
  </si>
  <si>
    <t>calcium and integrin binding family member 2</t>
  </si>
  <si>
    <t>LOC101928343</t>
  </si>
  <si>
    <t>uncharacterized LOC101928343</t>
  </si>
  <si>
    <t>MIPOL1</t>
  </si>
  <si>
    <t>mirror-image polydactyly 1</t>
  </si>
  <si>
    <t>CLPS</t>
  </si>
  <si>
    <t>colipase</t>
  </si>
  <si>
    <t>SLC6A2</t>
  </si>
  <si>
    <t>solute carrier family 6 member 2</t>
  </si>
  <si>
    <t>BTC</t>
  </si>
  <si>
    <t>betacellulin</t>
  </si>
  <si>
    <t>ASMTL-AS1</t>
  </si>
  <si>
    <t>ASMTL antisense RNA 1</t>
  </si>
  <si>
    <t>CA10</t>
  </si>
  <si>
    <t>carbonic anhydrase 10</t>
  </si>
  <si>
    <t>CDKN2B</t>
  </si>
  <si>
    <t>cyclin dependent kinase inhibitor 2B</t>
  </si>
  <si>
    <t>SGPP2</t>
  </si>
  <si>
    <t>sphingosine-1-phosphate phosphatase 2</t>
  </si>
  <si>
    <t>SFT2D3</t>
  </si>
  <si>
    <t>SFT2 domain containing 3</t>
  </si>
  <si>
    <t>OLIG2</t>
  </si>
  <si>
    <t>oligodendrocyte lineage transcription factor 2</t>
  </si>
  <si>
    <t>LOC731157</t>
  </si>
  <si>
    <t>uncharacterized LOC731157</t>
  </si>
  <si>
    <t>SNX20</t>
  </si>
  <si>
    <t>sorting nexin 20</t>
  </si>
  <si>
    <t>CTRC</t>
  </si>
  <si>
    <t>chymotrypsin C</t>
  </si>
  <si>
    <t>TTTY10</t>
  </si>
  <si>
    <t>testis-specific transcript, Y-linked 10 (non-protein coding)</t>
  </si>
  <si>
    <t>CEMIP</t>
  </si>
  <si>
    <t>cell migration inducing hyaluronan binding protein</t>
  </si>
  <si>
    <t>GLYATL2</t>
  </si>
  <si>
    <t>glycine-N-acyltransferase like 2</t>
  </si>
  <si>
    <t>ADH6</t>
  </si>
  <si>
    <t>alcohol dehydrogenase 6 (class V)</t>
  </si>
  <si>
    <t>STOX1</t>
  </si>
  <si>
    <t>storkhead box 1</t>
  </si>
  <si>
    <t>PCBP1-AS1</t>
  </si>
  <si>
    <t>PCBP1 antisense RNA 1</t>
  </si>
  <si>
    <t>VIPAS39</t>
  </si>
  <si>
    <t>VPS33B interacting protein, apical-basolateral polarity regulator, spe-39 homolog</t>
  </si>
  <si>
    <t>LRRC37A2</t>
  </si>
  <si>
    <t>leucine rich repeat containing 37 member A2</t>
  </si>
  <si>
    <t>TDRG1</t>
  </si>
  <si>
    <t>testis development related 1 (non-protein coding)</t>
  </si>
  <si>
    <t>MAPK8IP3</t>
  </si>
  <si>
    <t>mitogen-activated protein kinase 8 interacting protein 3</t>
  </si>
  <si>
    <t>KCNK15-AS1</t>
  </si>
  <si>
    <t>KCNK15 antisense RNA 1 (head to head)</t>
  </si>
  <si>
    <t>THEM5</t>
  </si>
  <si>
    <t>thioesterase superfamily member 5</t>
  </si>
  <si>
    <t>MAATS1</t>
  </si>
  <si>
    <t>MYCBP associated and testis expressed 1</t>
  </si>
  <si>
    <t>CEP152</t>
  </si>
  <si>
    <t>centrosomal protein 152</t>
  </si>
  <si>
    <t>IRF4</t>
  </si>
  <si>
    <t>interferon regulatory factor 4</t>
  </si>
  <si>
    <t>GATAD2A</t>
  </si>
  <si>
    <t>GATA zinc finger domain containing 2A</t>
  </si>
  <si>
    <t>SRGAP1</t>
  </si>
  <si>
    <t>SLIT-ROBO Rho GTPase activating protein 1</t>
  </si>
  <si>
    <t>CPD</t>
  </si>
  <si>
    <t>carboxypeptidase D</t>
  </si>
  <si>
    <t>NEGR1</t>
  </si>
  <si>
    <t>neuronal growth regulator 1</t>
  </si>
  <si>
    <t>HIST3H2A</t>
  </si>
  <si>
    <t>histone cluster 3, H2a</t>
  </si>
  <si>
    <t>ADGRG6</t>
  </si>
  <si>
    <t>adhesion G protein-coupled receptor G6</t>
  </si>
  <si>
    <t>LOC101927342</t>
  </si>
  <si>
    <t>uncharacterized LOC101927342</t>
  </si>
  <si>
    <t>ZFAND4</t>
  </si>
  <si>
    <t>zinc finger AN1-type containing 4</t>
  </si>
  <si>
    <t>LOC100506127</t>
  </si>
  <si>
    <t>putative uncharacterized protein FLJ37770-like</t>
  </si>
  <si>
    <t>CFAP43</t>
  </si>
  <si>
    <t>cilia and flagella associated protein 43</t>
  </si>
  <si>
    <t>CTNNA3</t>
  </si>
  <si>
    <t>catenin alpha 3</t>
  </si>
  <si>
    <t>NPC1</t>
  </si>
  <si>
    <t>NPC intracellular cholesterol transporter 1</t>
  </si>
  <si>
    <t>FBRSL1</t>
  </si>
  <si>
    <t>fibrosin like 1</t>
  </si>
  <si>
    <t>CAMK1</t>
  </si>
  <si>
    <t>DNAJB1</t>
  </si>
  <si>
    <t>DnaJ heat shock protein family (Hsp40) member B1</t>
  </si>
  <si>
    <t>CYP11B1</t>
  </si>
  <si>
    <t>cytochrome P450 family 11 subfamily B member 1</t>
  </si>
  <si>
    <t>OAZ3</t>
  </si>
  <si>
    <t>ornithine decarboxylase antizyme 3</t>
  </si>
  <si>
    <t>EVI5L</t>
  </si>
  <si>
    <t>ecotropic viral integration site 5 like</t>
  </si>
  <si>
    <t>CASQ2</t>
  </si>
  <si>
    <t>calsequestrin 2</t>
  </si>
  <si>
    <t>LOC339874</t>
  </si>
  <si>
    <t>uncharacterized LOC339874</t>
  </si>
  <si>
    <t>PPM1H</t>
  </si>
  <si>
    <t>DUOX1</t>
  </si>
  <si>
    <t>dual oxidase 1</t>
  </si>
  <si>
    <t>GALNT5</t>
  </si>
  <si>
    <t>polypeptide N-acetylgalactosaminyltransferase 5</t>
  </si>
  <si>
    <t>GRIP1</t>
  </si>
  <si>
    <t>glutamate receptor interacting protein 1</t>
  </si>
  <si>
    <t>GPR161</t>
  </si>
  <si>
    <t>G protein-coupled receptor 161</t>
  </si>
  <si>
    <t>TREML4</t>
  </si>
  <si>
    <t>triggering receptor expressed on myeloid cells like 4</t>
  </si>
  <si>
    <t>STRBP</t>
  </si>
  <si>
    <t>spermatid perinuclear RNA binding protein</t>
  </si>
  <si>
    <t>MAT2B</t>
  </si>
  <si>
    <t>methionine adenosyltransferase 2B</t>
  </si>
  <si>
    <t>ZNF398</t>
  </si>
  <si>
    <t>zinc finger protein 398</t>
  </si>
  <si>
    <t>ACAP1</t>
  </si>
  <si>
    <t>ArfGAP with coiled-coil, ankyrin repeat and PH domains 1</t>
  </si>
  <si>
    <t>GALE</t>
  </si>
  <si>
    <t>UDP-galactose-4-epimerase</t>
  </si>
  <si>
    <t>IL31RA</t>
  </si>
  <si>
    <t>interleukin 31 receptor A</t>
  </si>
  <si>
    <t>NRK</t>
  </si>
  <si>
    <t>Nik related kinase</t>
  </si>
  <si>
    <t>ECE2</t>
  </si>
  <si>
    <t>endothelin converting enzyme 2</t>
  </si>
  <si>
    <t>ZNF233</t>
  </si>
  <si>
    <t>zinc finger protein 233</t>
  </si>
  <si>
    <t>CHD9</t>
  </si>
  <si>
    <t>chromodomain helicase DNA binding protein 9</t>
  </si>
  <si>
    <t>RAP2B</t>
  </si>
  <si>
    <t>RAP2B, member of RAS oncogene family</t>
  </si>
  <si>
    <t>FGFR1</t>
  </si>
  <si>
    <t>fibroblast growth factor receptor 1</t>
  </si>
  <si>
    <t>JAKMIP1</t>
  </si>
  <si>
    <t>janus kinase and microtubule interacting protein 1</t>
  </si>
  <si>
    <t>PCNP</t>
  </si>
  <si>
    <t>PEST proteolytic signal containing nuclear protein</t>
  </si>
  <si>
    <t>TAL1</t>
  </si>
  <si>
    <t>TAL bHLH transcription factor 1, erythroid differentiation factor</t>
  </si>
  <si>
    <t>TMCO5A</t>
  </si>
  <si>
    <t>transmembrane and coiled-coil domains 5A</t>
  </si>
  <si>
    <t>PRDM16</t>
  </si>
  <si>
    <t>UNC45B</t>
  </si>
  <si>
    <t>unc-45 myosin chaperone B</t>
  </si>
  <si>
    <t>C20orf196</t>
  </si>
  <si>
    <t>chromosome 20 open reading frame 196</t>
  </si>
  <si>
    <t>NPY2R</t>
  </si>
  <si>
    <t>neuropeptide Y receptor Y2</t>
  </si>
  <si>
    <t>HBB</t>
  </si>
  <si>
    <t>hemoglobin subunit beta</t>
  </si>
  <si>
    <t>C20orf202</t>
  </si>
  <si>
    <t>chromosome 20 open reading frame 202</t>
  </si>
  <si>
    <t>CDHR5</t>
  </si>
  <si>
    <t>cadherin related family member 5</t>
  </si>
  <si>
    <t>SYT3</t>
  </si>
  <si>
    <t>synaptotagmin 3</t>
  </si>
  <si>
    <t>MST1R</t>
  </si>
  <si>
    <t>macrophage stimulating 1 receptor</t>
  </si>
  <si>
    <t>TTYH2</t>
  </si>
  <si>
    <t>tweety family member 2</t>
  </si>
  <si>
    <t>GIPC3</t>
  </si>
  <si>
    <t>GIPC PDZ domain containing family member 3</t>
  </si>
  <si>
    <t>CDC42EP5</t>
  </si>
  <si>
    <t>CDC42 effector protein 5</t>
  </si>
  <si>
    <t>IL36RN</t>
  </si>
  <si>
    <t>interleukin 36 receptor antagonist</t>
  </si>
  <si>
    <t>VAV3</t>
  </si>
  <si>
    <t>vav guanine nucleotide exchange factor 3</t>
  </si>
  <si>
    <t>CEP57L1</t>
  </si>
  <si>
    <t>centrosomal protein 57 like 1</t>
  </si>
  <si>
    <t>LOC100505498</t>
  </si>
  <si>
    <t>uncharacterized LOC100505498</t>
  </si>
  <si>
    <t>KCNN3</t>
  </si>
  <si>
    <t>potassium calcium-activated channel subfamily N member 3</t>
  </si>
  <si>
    <t>SLC1A7</t>
  </si>
  <si>
    <t>solute carrier family 1 member 7</t>
  </si>
  <si>
    <t>ARHGAP42</t>
  </si>
  <si>
    <t>Rho GTPase activating protein 42</t>
  </si>
  <si>
    <t>SSX3</t>
  </si>
  <si>
    <t>SSX family member 3</t>
  </si>
  <si>
    <t>SYCP3</t>
  </si>
  <si>
    <t>synaptonemal complex protein 3</t>
  </si>
  <si>
    <t>SLC9A5</t>
  </si>
  <si>
    <t>solute carrier family 9 member A5</t>
  </si>
  <si>
    <t>CDC14B</t>
  </si>
  <si>
    <t>cell division cycle 14B</t>
  </si>
  <si>
    <t>CDKN2A-AS1</t>
  </si>
  <si>
    <t>CDKN2A antisense RNA 1 (head to head)</t>
  </si>
  <si>
    <t>PPP1R3B</t>
  </si>
  <si>
    <t>protein phosphatase 1 regulatory subunit 3B</t>
  </si>
  <si>
    <t>LOC101927610</t>
  </si>
  <si>
    <t>uncharacterized LOC101927610</t>
  </si>
  <si>
    <t>LINC00888</t>
  </si>
  <si>
    <t>long intergenic non-protein coding RNA 888</t>
  </si>
  <si>
    <t>WISP3</t>
  </si>
  <si>
    <t>WNT1 inducible signaling pathway protein 3</t>
  </si>
  <si>
    <t>STEAP1</t>
  </si>
  <si>
    <t>six transmembrane epithelial antigen of the prostate 1</t>
  </si>
  <si>
    <t>CXCR1</t>
  </si>
  <si>
    <t>C-X-C motif chemokine receptor 1</t>
  </si>
  <si>
    <t>GPR156</t>
  </si>
  <si>
    <t>G protein-coupled receptor 156</t>
  </si>
  <si>
    <t>LINC00997</t>
  </si>
  <si>
    <t>long intergenic non-protein coding RNA 997</t>
  </si>
  <si>
    <t>ENTPD5</t>
  </si>
  <si>
    <t>ectonucleoside triphosphate diphosphohydrolase 5</t>
  </si>
  <si>
    <t>MYT1L</t>
  </si>
  <si>
    <t>myelin transcription factor 1 like</t>
  </si>
  <si>
    <t>SNHG10</t>
  </si>
  <si>
    <t>small nucleolar RNA host gene 10</t>
  </si>
  <si>
    <t>GALNT12</t>
  </si>
  <si>
    <t>polypeptide N-acetylgalactosaminyltransferase 12</t>
  </si>
  <si>
    <t>NEURL3</t>
  </si>
  <si>
    <t>neuralized E3 ubiquitin protein ligase 3</t>
  </si>
  <si>
    <t>VTA1</t>
  </si>
  <si>
    <t>vesicle trafficking 1</t>
  </si>
  <si>
    <t>GLT1D1</t>
  </si>
  <si>
    <t>glycosyltransferase 1 domain containing 1</t>
  </si>
  <si>
    <t>UBE2I</t>
  </si>
  <si>
    <t>ubiquitin conjugating enzyme E2 I</t>
  </si>
  <si>
    <t>CELA2B</t>
  </si>
  <si>
    <t>chymotrypsin like elastase family member 2B</t>
  </si>
  <si>
    <t>APLP1</t>
  </si>
  <si>
    <t>amyloid beta precursor like protein 1</t>
  </si>
  <si>
    <t>PSG1</t>
  </si>
  <si>
    <t>pregnancy specific beta-1-glycoprotein 1</t>
  </si>
  <si>
    <t>ORAOV1</t>
  </si>
  <si>
    <t>oral cancer overexpressed 1</t>
  </si>
  <si>
    <t>MC3R</t>
  </si>
  <si>
    <t>melanocortin 3 receptor</t>
  </si>
  <si>
    <t>PWWP2B</t>
  </si>
  <si>
    <t>PWWP domain containing 2B</t>
  </si>
  <si>
    <t>TMEM187</t>
  </si>
  <si>
    <t>transmembrane protein 187</t>
  </si>
  <si>
    <t>LINC00563</t>
  </si>
  <si>
    <t>long intergenic non-protein coding RNA 563</t>
  </si>
  <si>
    <t>USP21</t>
  </si>
  <si>
    <t>ubiquitin specific peptidase 21</t>
  </si>
  <si>
    <t>PKN1</t>
  </si>
  <si>
    <t>protein kinase N1</t>
  </si>
  <si>
    <t>S100A12</t>
  </si>
  <si>
    <t>S100 calcium binding protein A12</t>
  </si>
  <si>
    <t>GPD2</t>
  </si>
  <si>
    <t>glycerol-3-phosphate dehydrogenase 2</t>
  </si>
  <si>
    <t>HABP4</t>
  </si>
  <si>
    <t>hyaluronan binding protein 4</t>
  </si>
  <si>
    <t>CPA2</t>
  </si>
  <si>
    <t>carboxypeptidase A2</t>
  </si>
  <si>
    <t>LOC101928614</t>
  </si>
  <si>
    <t>uncharacterized LOC101928614</t>
  </si>
  <si>
    <t>SH3GLB2</t>
  </si>
  <si>
    <t>SH3 domain containing GRB2 like endophilin B2</t>
  </si>
  <si>
    <t>ZNF318</t>
  </si>
  <si>
    <t>zinc finger protein 318</t>
  </si>
  <si>
    <t>GPR88</t>
  </si>
  <si>
    <t>G protein-coupled receptor 88</t>
  </si>
  <si>
    <t>RASGRP3</t>
  </si>
  <si>
    <t>RAS guanyl releasing protein 3</t>
  </si>
  <si>
    <t>KITLG</t>
  </si>
  <si>
    <t>KIT ligand</t>
  </si>
  <si>
    <t>ZDHHC9</t>
  </si>
  <si>
    <t>zinc finger DHHC-type containing 9</t>
  </si>
  <si>
    <t>CDH4</t>
  </si>
  <si>
    <t>cadherin 4</t>
  </si>
  <si>
    <t>C4orf26</t>
  </si>
  <si>
    <t>chromosome 4 open reading frame 26</t>
  </si>
  <si>
    <t>OLFM2</t>
  </si>
  <si>
    <t>olfactomedin 2</t>
  </si>
  <si>
    <t>HRASLS5</t>
  </si>
  <si>
    <t>HRAS like suppressor family member 5</t>
  </si>
  <si>
    <t>CD84</t>
  </si>
  <si>
    <t>CD84 molecule</t>
  </si>
  <si>
    <t>SGIP1</t>
  </si>
  <si>
    <t>SH3 domain GRB2 like endophilin interacting protein 1</t>
  </si>
  <si>
    <t>ACAD10</t>
  </si>
  <si>
    <t>acyl-CoA dehydrogenase family member 10</t>
  </si>
  <si>
    <t>TBX5-AS1</t>
  </si>
  <si>
    <t>TBX5 antisense RNA 1</t>
  </si>
  <si>
    <t>ARHGEF16</t>
  </si>
  <si>
    <t>Rho guanine nucleotide exchange factor 16</t>
  </si>
  <si>
    <t>HDAC7</t>
  </si>
  <si>
    <t>histone deacetylase 7</t>
  </si>
  <si>
    <t>NQO2</t>
  </si>
  <si>
    <t>NAD(P)H quinone dehydrogenase 2</t>
  </si>
  <si>
    <t>ZCCHC13</t>
  </si>
  <si>
    <t>zinc finger CCHC-type containing 13</t>
  </si>
  <si>
    <t>B3GNT6</t>
  </si>
  <si>
    <t>UDP-GlcNAc:betaGal beta-1,3-N-acetylglucosaminyltransferase 6</t>
  </si>
  <si>
    <t>LOC729732</t>
  </si>
  <si>
    <t>uncharacterized LOC729732</t>
  </si>
  <si>
    <t>KCNJ15</t>
  </si>
  <si>
    <t>potassium voltage-gated channel subfamily J member 15</t>
  </si>
  <si>
    <t>SERPINA5</t>
  </si>
  <si>
    <t>serpin family A member 5</t>
  </si>
  <si>
    <t>HCG4B</t>
  </si>
  <si>
    <t>HLA complex group 4B (non-protein coding)</t>
  </si>
  <si>
    <t>ACBD4</t>
  </si>
  <si>
    <t>acyl-CoA binding domain containing 4</t>
  </si>
  <si>
    <t>MYOCD</t>
  </si>
  <si>
    <t>myocardin</t>
  </si>
  <si>
    <t>TPCN1</t>
  </si>
  <si>
    <t>two pore segment channel 1</t>
  </si>
  <si>
    <t>GPHB5</t>
  </si>
  <si>
    <t>glycoprotein hormone beta 5</t>
  </si>
  <si>
    <t>FECH</t>
  </si>
  <si>
    <t>ferrochelatase</t>
  </si>
  <si>
    <t>FNDC3B</t>
  </si>
  <si>
    <t>fibronectin type III domain containing 3B</t>
  </si>
  <si>
    <t>PAPPA</t>
  </si>
  <si>
    <t>pappalysin 1</t>
  </si>
  <si>
    <t>FAM120C</t>
  </si>
  <si>
    <t>family with sequence similarity 120C</t>
  </si>
  <si>
    <t>DENND6B</t>
  </si>
  <si>
    <t>DENN domain containing 6B</t>
  </si>
  <si>
    <t>DES</t>
  </si>
  <si>
    <t>desmin</t>
  </si>
  <si>
    <t>ZNF85</t>
  </si>
  <si>
    <t>zinc finger protein 85</t>
  </si>
  <si>
    <t>TFRC</t>
  </si>
  <si>
    <t>transferrin receptor</t>
  </si>
  <si>
    <t>SEL1L2</t>
  </si>
  <si>
    <t>SEL1L2 ERAD E3 ligase adaptor subunit</t>
  </si>
  <si>
    <t>RSPH3</t>
  </si>
  <si>
    <t>radial spoke 3 homolog</t>
  </si>
  <si>
    <t>LHCGR</t>
  </si>
  <si>
    <t>SUMO1</t>
  </si>
  <si>
    <t>DMBT1</t>
  </si>
  <si>
    <t>deleted in malignant brain tumors 1</t>
  </si>
  <si>
    <t>SEC1P</t>
  </si>
  <si>
    <t>secretory blood group 1, pseudogene</t>
  </si>
  <si>
    <t>SLC25A27</t>
  </si>
  <si>
    <t>solute carrier family 25 member 27</t>
  </si>
  <si>
    <t>GALNT6</t>
  </si>
  <si>
    <t>polypeptide N-acetylgalactosaminyltransferase 6</t>
  </si>
  <si>
    <t>KRT222</t>
  </si>
  <si>
    <t>keratin 222</t>
  </si>
  <si>
    <t>SRGAP3</t>
  </si>
  <si>
    <t>SLIT-ROBO Rho GTPase activating protein 3</t>
  </si>
  <si>
    <t>TRIM36</t>
  </si>
  <si>
    <t>tripartite motif containing 36</t>
  </si>
  <si>
    <t>SSH2</t>
  </si>
  <si>
    <t>slingshot protein phosphatase 2</t>
  </si>
  <si>
    <t>NOP2</t>
  </si>
  <si>
    <t>INSL5</t>
  </si>
  <si>
    <t>insulin like 5</t>
  </si>
  <si>
    <t>TBC1D5</t>
  </si>
  <si>
    <t>TBC1 domain family member 5</t>
  </si>
  <si>
    <t>MAGI1</t>
  </si>
  <si>
    <t>membrane associated guanylate kinase, WW and PDZ domain containing 1</t>
  </si>
  <si>
    <t>C18orf21</t>
  </si>
  <si>
    <t>chromosome 18 open reading frame 21</t>
  </si>
  <si>
    <t>REG4</t>
  </si>
  <si>
    <t>regenerating family member 4</t>
  </si>
  <si>
    <t>KLK7</t>
  </si>
  <si>
    <t>kallikrein related peptidase 7</t>
  </si>
  <si>
    <t>TBATA</t>
  </si>
  <si>
    <t>thymus, brain and testes associated</t>
  </si>
  <si>
    <t>KCNC4</t>
  </si>
  <si>
    <t>potassium voltage-gated channel subfamily C member 4</t>
  </si>
  <si>
    <t>MNDA</t>
  </si>
  <si>
    <t>myeloid cell nuclear differentiation antigen</t>
  </si>
  <si>
    <t>SLIT3</t>
  </si>
  <si>
    <t>slit guidance ligand 3</t>
  </si>
  <si>
    <t>LINC01352</t>
  </si>
  <si>
    <t>long intergenic non-protein coding RNA 1352</t>
  </si>
  <si>
    <t>ZFP41</t>
  </si>
  <si>
    <t>ZFP41 zinc finger protein</t>
  </si>
  <si>
    <t>SFTPC</t>
  </si>
  <si>
    <t>surfactant protein C</t>
  </si>
  <si>
    <t>UVSSA</t>
  </si>
  <si>
    <t>UV stimulated scaffold protein A</t>
  </si>
  <si>
    <t>TCEA1</t>
  </si>
  <si>
    <t>transcription elongation factor A1</t>
  </si>
  <si>
    <t>MFSD2A</t>
  </si>
  <si>
    <t>major facilitator superfamily domain containing 2A</t>
  </si>
  <si>
    <t>PFN4</t>
  </si>
  <si>
    <t>profilin family member 4</t>
  </si>
  <si>
    <t>SQSTM1</t>
  </si>
  <si>
    <t>sequestosome 1</t>
  </si>
  <si>
    <t>DNAH11</t>
  </si>
  <si>
    <t>dynein axonemal heavy chain 11</t>
  </si>
  <si>
    <t>GNA11</t>
  </si>
  <si>
    <t>G protein subunit alpha 11</t>
  </si>
  <si>
    <t>LINC01356</t>
  </si>
  <si>
    <t>long intergenic non-protein coding RNA 1356</t>
  </si>
  <si>
    <t>CA4</t>
  </si>
  <si>
    <t>carbonic anhydrase 4</t>
  </si>
  <si>
    <t>ZNF831</t>
  </si>
  <si>
    <t>zinc finger protein 831</t>
  </si>
  <si>
    <t>LINC00639</t>
  </si>
  <si>
    <t>long intergenic non-protein coding RNA 639</t>
  </si>
  <si>
    <t>SLC4A1</t>
  </si>
  <si>
    <t>solute carrier family 4 member 1 (Diego blood group)</t>
  </si>
  <si>
    <t>ZNF385B</t>
  </si>
  <si>
    <t>zinc finger protein 385B</t>
  </si>
  <si>
    <t>RCBTB1</t>
  </si>
  <si>
    <t>RCC1 and BTB domain containing protein 1</t>
  </si>
  <si>
    <t>SLC29A3</t>
  </si>
  <si>
    <t>solute carrier family 29 member 3</t>
  </si>
  <si>
    <t>TRIM29</t>
  </si>
  <si>
    <t>tripartite motif containing 29</t>
  </si>
  <si>
    <t>TFPI2</t>
  </si>
  <si>
    <t>tissue factor pathway inhibitor 2</t>
  </si>
  <si>
    <t>INO80</t>
  </si>
  <si>
    <t>INO80 complex subunit</t>
  </si>
  <si>
    <t>TICRR</t>
  </si>
  <si>
    <t>TOPBP1 interacting checkpoint and replication regulator</t>
  </si>
  <si>
    <t>GTDC1</t>
  </si>
  <si>
    <t>glycosyltransferase like domain containing 1</t>
  </si>
  <si>
    <t>HBS1L</t>
  </si>
  <si>
    <t>HBS1 like translational GTPase</t>
  </si>
  <si>
    <t>UNC13C</t>
  </si>
  <si>
    <t>unc-13 homolog C</t>
  </si>
  <si>
    <t>LOC101927210</t>
  </si>
  <si>
    <t>uncharacterized LOC101927210</t>
  </si>
  <si>
    <t>RGS1</t>
  </si>
  <si>
    <t>regulator of G-protein signaling 1</t>
  </si>
  <si>
    <t>TOP1P2</t>
  </si>
  <si>
    <t>topoisomerase (DNA) I pseudogene 2</t>
  </si>
  <si>
    <t>FAM135A</t>
  </si>
  <si>
    <t>family with sequence similarity 135 member A</t>
  </si>
  <si>
    <t>LINC00445</t>
  </si>
  <si>
    <t>long intergenic non-protein coding RNA 445</t>
  </si>
  <si>
    <t>C1orf87</t>
  </si>
  <si>
    <t>chromosome 1 open reading frame 87</t>
  </si>
  <si>
    <t>MLF1</t>
  </si>
  <si>
    <t>myeloid leukemia factor 1</t>
  </si>
  <si>
    <t>RUNDC3B</t>
  </si>
  <si>
    <t>RUN domain containing 3B</t>
  </si>
  <si>
    <t>MYO3B</t>
  </si>
  <si>
    <t>myosin IIIB</t>
  </si>
  <si>
    <t>EPS8L1</t>
  </si>
  <si>
    <t>EPS8 like 1</t>
  </si>
  <si>
    <t>OOSP2</t>
  </si>
  <si>
    <t>oocyte secreted protein 2</t>
  </si>
  <si>
    <t>RACGAP1P</t>
  </si>
  <si>
    <t>Rac GTPase activating protein 1 pseudogene</t>
  </si>
  <si>
    <t>NKAIN4</t>
  </si>
  <si>
    <t>LOC648987</t>
  </si>
  <si>
    <t>uncharacterized LOC648987</t>
  </si>
  <si>
    <t>MCM9</t>
  </si>
  <si>
    <t>minichromosome maintenance 9 homologous recombination repair factor</t>
  </si>
  <si>
    <t>KCNK3</t>
  </si>
  <si>
    <t>potassium two pore domain channel subfamily K member 3</t>
  </si>
  <si>
    <t>RBFOX3</t>
  </si>
  <si>
    <t>RNA binding protein, fox-1 homolog 3</t>
  </si>
  <si>
    <t>C17orf50</t>
  </si>
  <si>
    <t>chromosome 17 open reading frame 50</t>
  </si>
  <si>
    <t>NUTM1</t>
  </si>
  <si>
    <t>NUT midline carcinoma family member 1</t>
  </si>
  <si>
    <t>CASZ1</t>
  </si>
  <si>
    <t>castor zinc finger 1</t>
  </si>
  <si>
    <t>PLG</t>
  </si>
  <si>
    <t>plasminogen</t>
  </si>
  <si>
    <t>BCL2</t>
  </si>
  <si>
    <t>BCL2, apoptosis regulator</t>
  </si>
  <si>
    <t>C1orf234</t>
  </si>
  <si>
    <t>chromosome 1 open reading frame 234</t>
  </si>
  <si>
    <t>ZNF440</t>
  </si>
  <si>
    <t>zinc finger protein 440</t>
  </si>
  <si>
    <t>LOC101929341</t>
  </si>
  <si>
    <t>uncharacterized LOC101929341</t>
  </si>
  <si>
    <t>MPPE1</t>
  </si>
  <si>
    <t>metallophosphoesterase 1</t>
  </si>
  <si>
    <t>FRMD8</t>
  </si>
  <si>
    <t>FERM domain containing 8</t>
  </si>
  <si>
    <t>PBOV1</t>
  </si>
  <si>
    <t>prostate and breast cancer overexpressed 1</t>
  </si>
  <si>
    <t>MMP25-AS1</t>
  </si>
  <si>
    <t>MMP25 antisense RNA 1</t>
  </si>
  <si>
    <t>SETDB2</t>
  </si>
  <si>
    <t>SET domain bifurcated 2</t>
  </si>
  <si>
    <t>ARG1</t>
  </si>
  <si>
    <t>arginase 1</t>
  </si>
  <si>
    <t>KIR2DL4</t>
  </si>
  <si>
    <t>killer cell immunoglobulin like receptor, two Ig domains and long cytoplasmic tail 4</t>
  </si>
  <si>
    <t>TMEM221</t>
  </si>
  <si>
    <t>transmembrane protein 221</t>
  </si>
  <si>
    <t>FAM160B1</t>
  </si>
  <si>
    <t>family with sequence similarity 160 member B1</t>
  </si>
  <si>
    <t>TACC2</t>
  </si>
  <si>
    <t>transforming acidic coiled-coil containing protein 2</t>
  </si>
  <si>
    <t>LRP2BP</t>
  </si>
  <si>
    <t>LRP2 binding protein</t>
  </si>
  <si>
    <t>septin 8</t>
  </si>
  <si>
    <t>LOC101929450</t>
  </si>
  <si>
    <t>uncharacterized LOC101929450</t>
  </si>
  <si>
    <t>LOC100288590</t>
  </si>
  <si>
    <t>cutaneous T-cell lymphoma-associated antigen 1 pseudogene</t>
  </si>
  <si>
    <t>ZNF678</t>
  </si>
  <si>
    <t>zinc finger protein 678</t>
  </si>
  <si>
    <t>GCSAM</t>
  </si>
  <si>
    <t>germinal center associated signaling and motility</t>
  </si>
  <si>
    <t>FLJ37035</t>
  </si>
  <si>
    <t>uncharacterized LOC399821</t>
  </si>
  <si>
    <t>GPR20</t>
  </si>
  <si>
    <t>G protein-coupled receptor 20</t>
  </si>
  <si>
    <t>RRP8</t>
  </si>
  <si>
    <t>ribosomal RNA processing 8, methyltransferase, homolog (yeast)</t>
  </si>
  <si>
    <t>LOC100505942</t>
  </si>
  <si>
    <t>uncharacterized LOC100505942</t>
  </si>
  <si>
    <t>PTDSS2</t>
  </si>
  <si>
    <t>phosphatidylserine synthase 2</t>
  </si>
  <si>
    <t>CECR1</t>
  </si>
  <si>
    <t>cat eye syndrome chromosome region, candidate 1</t>
  </si>
  <si>
    <t>LINC01426</t>
  </si>
  <si>
    <t>long intergenic non-protein coding RNA 1426</t>
  </si>
  <si>
    <t>KLHL12</t>
  </si>
  <si>
    <t>kelch like family member 12</t>
  </si>
  <si>
    <t>CAPN13</t>
  </si>
  <si>
    <t>calpain 13</t>
  </si>
  <si>
    <t>NIT1</t>
  </si>
  <si>
    <t>nitrilase 1</t>
  </si>
  <si>
    <t>MORF4L2-AS1</t>
  </si>
  <si>
    <t>MORF4L2 antisense RNA 1</t>
  </si>
  <si>
    <t>CDH9</t>
  </si>
  <si>
    <t>cadherin 9</t>
  </si>
  <si>
    <t>TIMM22</t>
  </si>
  <si>
    <t>translocase of inner mitochondrial membrane 22 homolog (yeast)</t>
  </si>
  <si>
    <t>TCAP</t>
  </si>
  <si>
    <t>titin-cap</t>
  </si>
  <si>
    <t>SLCO4A1</t>
  </si>
  <si>
    <t>solute carrier organic anion transporter family member 4A1</t>
  </si>
  <si>
    <t>ADH1C</t>
  </si>
  <si>
    <t>alcohol dehydrogenase 1C (class I), gamma polypeptide</t>
  </si>
  <si>
    <t>PKD2L1</t>
  </si>
  <si>
    <t>polycystin 2 like 1, transient receptor potential cation channel</t>
  </si>
  <si>
    <t>PTPRZ1</t>
  </si>
  <si>
    <t>protein tyrosine phosphatase, receptor type Z1</t>
  </si>
  <si>
    <t>STAT5B</t>
  </si>
  <si>
    <t>signal transducer and activator of transcription 5B</t>
  </si>
  <si>
    <t>IGLL5</t>
  </si>
  <si>
    <t>immunoglobulin lambda like polypeptide 5</t>
  </si>
  <si>
    <t>CCHCR1</t>
  </si>
  <si>
    <t>coiled-coil alpha-helical rod protein 1</t>
  </si>
  <si>
    <t>LOC157740</t>
  </si>
  <si>
    <t>uncharacterized protein C8orf9</t>
  </si>
  <si>
    <t>SLITRK5</t>
  </si>
  <si>
    <t>SLIT and NTRK like family member 5</t>
  </si>
  <si>
    <t>LOC105378419</t>
  </si>
  <si>
    <t>uncharacterized LOC105378419</t>
  </si>
  <si>
    <t>SDR16C5</t>
  </si>
  <si>
    <t>RRP1</t>
  </si>
  <si>
    <t>ribosomal RNA processing 1</t>
  </si>
  <si>
    <t>SSU72</t>
  </si>
  <si>
    <t>SSU72 homolog, RNA polymerase II CTD phosphatase</t>
  </si>
  <si>
    <t>ATP6V1E2</t>
  </si>
  <si>
    <t>ATPase H+ transporting V1 subunit E2</t>
  </si>
  <si>
    <t>MRGPRX2</t>
  </si>
  <si>
    <t>MAS related GPR family member X2</t>
  </si>
  <si>
    <t>NPR2</t>
  </si>
  <si>
    <t>natriuretic peptide receptor 2</t>
  </si>
  <si>
    <t>DEDD</t>
  </si>
  <si>
    <t>death effector domain containing</t>
  </si>
  <si>
    <t>RUNX2</t>
  </si>
  <si>
    <t>runt related transcription factor 2</t>
  </si>
  <si>
    <t>EPAS1</t>
  </si>
  <si>
    <t>endothelial PAS domain protein 1</t>
  </si>
  <si>
    <t>ALOX15B</t>
  </si>
  <si>
    <t>arachidonate 15-lipoxygenase, type B</t>
  </si>
  <si>
    <t>CCDC190</t>
  </si>
  <si>
    <t>coiled-coil domain containing 190</t>
  </si>
  <si>
    <t>VNN2</t>
  </si>
  <si>
    <t>vanin 2</t>
  </si>
  <si>
    <t>LOC729224</t>
  </si>
  <si>
    <t>uncharacterized LOC729224</t>
  </si>
  <si>
    <t>TMC2</t>
  </si>
  <si>
    <t>transmembrane channel like 2</t>
  </si>
  <si>
    <t>RBM26-AS1</t>
  </si>
  <si>
    <t>RBM26 antisense RNA 1</t>
  </si>
  <si>
    <t>TMCO4</t>
  </si>
  <si>
    <t>transmembrane and coiled-coil domains 4</t>
  </si>
  <si>
    <t>ZNF569</t>
  </si>
  <si>
    <t>zinc finger protein 569</t>
  </si>
  <si>
    <t>ADAMTS17</t>
  </si>
  <si>
    <t>ADAM metallopeptidase with thrombospondin type 1 motif 17</t>
  </si>
  <si>
    <t>SOSTDC1</t>
  </si>
  <si>
    <t>sclerostin domain containing 1</t>
  </si>
  <si>
    <t>GRM5</t>
  </si>
  <si>
    <t>glutamate metabotropic receptor 5</t>
  </si>
  <si>
    <t>ITGA6</t>
  </si>
  <si>
    <t>integrin subunit alpha 6</t>
  </si>
  <si>
    <t>XK</t>
  </si>
  <si>
    <t>X-linked Kx blood group</t>
  </si>
  <si>
    <t>LIMCH1</t>
  </si>
  <si>
    <t>LIM and calponin homology domains 1</t>
  </si>
  <si>
    <t>ZNF77</t>
  </si>
  <si>
    <t>zinc finger protein 77</t>
  </si>
  <si>
    <t>TTC23</t>
  </si>
  <si>
    <t>tetratricopeptide repeat domain 23</t>
  </si>
  <si>
    <t>NAV3</t>
  </si>
  <si>
    <t>neuron navigator 3</t>
  </si>
  <si>
    <t>OTULIN</t>
  </si>
  <si>
    <t>OTU deubiquitinase with linear linkage specificity</t>
  </si>
  <si>
    <t>TOX2</t>
  </si>
  <si>
    <t>TOX high mobility group box family member 2</t>
  </si>
  <si>
    <t>MIR663AHG</t>
  </si>
  <si>
    <t>MIR663A host gene</t>
  </si>
  <si>
    <t>ACOXL</t>
  </si>
  <si>
    <t>acyl-CoA oxidase-like</t>
  </si>
  <si>
    <t>GABRG2</t>
  </si>
  <si>
    <t>gamma-aminobutyric acid type A receptor gamma2 subunit</t>
  </si>
  <si>
    <t>LIX1</t>
  </si>
  <si>
    <t>limb and CNS expressed 1</t>
  </si>
  <si>
    <t>NOL12</t>
  </si>
  <si>
    <t>nucleolar protein 12</t>
  </si>
  <si>
    <t>C18orf25</t>
  </si>
  <si>
    <t>chromosome 18 open reading frame 25</t>
  </si>
  <si>
    <t>PRPF18</t>
  </si>
  <si>
    <t>pre-mRNA processing factor 18</t>
  </si>
  <si>
    <t>ADCK2</t>
  </si>
  <si>
    <t>aarF domain containing kinase 2</t>
  </si>
  <si>
    <t>SERPINB5</t>
  </si>
  <si>
    <t>serpin family B member 5</t>
  </si>
  <si>
    <t>FCN3</t>
  </si>
  <si>
    <t>ficolin 3</t>
  </si>
  <si>
    <t>PPP1R37</t>
  </si>
  <si>
    <t>protein phosphatase 1 regulatory subunit 37</t>
  </si>
  <si>
    <t>VAC14</t>
  </si>
  <si>
    <t>Vac14, PIKFYVE complex component</t>
  </si>
  <si>
    <t>CA9</t>
  </si>
  <si>
    <t>carbonic anhydrase 9</t>
  </si>
  <si>
    <t>RHBDL2</t>
  </si>
  <si>
    <t>rhomboid like 2</t>
  </si>
  <si>
    <t>KDELR1</t>
  </si>
  <si>
    <t>KDEL endoplasmic reticulum protein retention receptor 1</t>
  </si>
  <si>
    <t>LOC101929153</t>
  </si>
  <si>
    <t>uncharacterized LOC101929153</t>
  </si>
  <si>
    <t>BDNF</t>
  </si>
  <si>
    <t>brain derived neurotrophic factor</t>
  </si>
  <si>
    <t>RHD</t>
  </si>
  <si>
    <t>Rh blood group D antigen</t>
  </si>
  <si>
    <t>DQX1</t>
  </si>
  <si>
    <t>DEAQ-box RNA dependent ATPase 1</t>
  </si>
  <si>
    <t>LOC253805</t>
  </si>
  <si>
    <t>uncharacterized LOC253805</t>
  </si>
  <si>
    <t>LOC284294</t>
  </si>
  <si>
    <t>uncharacterized LOC284294</t>
  </si>
  <si>
    <t>MSMB</t>
  </si>
  <si>
    <t>microseminoprotein beta</t>
  </si>
  <si>
    <t>LOC283038</t>
  </si>
  <si>
    <t>uncharacterized LOC283038</t>
  </si>
  <si>
    <t>IRS1</t>
  </si>
  <si>
    <t>insulin receptor substrate 1</t>
  </si>
  <si>
    <t>SIRT4</t>
  </si>
  <si>
    <t>sirtuin 4</t>
  </si>
  <si>
    <t>SNPH</t>
  </si>
  <si>
    <t>syntaphilin</t>
  </si>
  <si>
    <t>LOC157931</t>
  </si>
  <si>
    <t>uncharacterized LOC157931</t>
  </si>
  <si>
    <t>PHOX2B</t>
  </si>
  <si>
    <t>paired like homeobox 2b</t>
  </si>
  <si>
    <t>SMAGP</t>
  </si>
  <si>
    <t>small cell adhesion glycoprotein</t>
  </si>
  <si>
    <t>VPS26A</t>
  </si>
  <si>
    <t>VPS26, retromer complex component A</t>
  </si>
  <si>
    <t>SOCS2-AS1</t>
  </si>
  <si>
    <t>SOCS2 antisense RNA 1</t>
  </si>
  <si>
    <t>RUNDC3A-AS1</t>
  </si>
  <si>
    <t>RUNDC3A antisense RNA 1</t>
  </si>
  <si>
    <t>TEKT2</t>
  </si>
  <si>
    <t>tektin 2</t>
  </si>
  <si>
    <t>LOC101929964</t>
  </si>
  <si>
    <t>uncharacterized LOC101929964</t>
  </si>
  <si>
    <t>PPP2CA</t>
  </si>
  <si>
    <t>protein phosphatase 2 catalytic subunit alpha</t>
  </si>
  <si>
    <t>UGGT2</t>
  </si>
  <si>
    <t>UDP-glucose glycoprotein glucosyltransferase 2</t>
  </si>
  <si>
    <t>SESN3</t>
  </si>
  <si>
    <t>sestrin 3</t>
  </si>
  <si>
    <t>LINC00610</t>
  </si>
  <si>
    <t>long intergenic non-protein coding RNA 610</t>
  </si>
  <si>
    <t>PFAS</t>
  </si>
  <si>
    <t>phosphoribosylformylglycinamidine synthase</t>
  </si>
  <si>
    <t>LOC100287590</t>
  </si>
  <si>
    <t>uncharacterized LOC100287590</t>
  </si>
  <si>
    <t>ADAMTS16</t>
  </si>
  <si>
    <t>ADAM metallopeptidase with thrombospondin type 1 motif 16</t>
  </si>
  <si>
    <t>TIMD4</t>
  </si>
  <si>
    <t>T-cell immunoglobulin and mucin domain containing 4</t>
  </si>
  <si>
    <t>INTS4</t>
  </si>
  <si>
    <t>integrator complex subunit 4</t>
  </si>
  <si>
    <t>PCK1</t>
  </si>
  <si>
    <t>phosphoenolpyruvate carboxykinase 1</t>
  </si>
  <si>
    <t>CXCL6</t>
  </si>
  <si>
    <t>C-X-C motif chemokine ligand 6</t>
  </si>
  <si>
    <t>LOC100996843</t>
  </si>
  <si>
    <t>ATP-sensitive inward rectifier potassium channel 12-like</t>
  </si>
  <si>
    <t>HSPA1L</t>
  </si>
  <si>
    <t>heat shock protein family A (Hsp70) member 1 like</t>
  </si>
  <si>
    <t>RRAGD</t>
  </si>
  <si>
    <t>Ras related GTP binding D</t>
  </si>
  <si>
    <t>ZNRD1ASP</t>
  </si>
  <si>
    <t>zinc ribbon domain containing 1 antisense, pseudogene</t>
  </si>
  <si>
    <t>SLC35E4</t>
  </si>
  <si>
    <t>solute carrier family 35 member E4</t>
  </si>
  <si>
    <t>MPDU1</t>
  </si>
  <si>
    <t>mannose-P-dolichol utilization defect 1</t>
  </si>
  <si>
    <t>LRTM2</t>
  </si>
  <si>
    <t>leucine rich repeats and transmembrane domains 2</t>
  </si>
  <si>
    <t>KIF25-AS1</t>
  </si>
  <si>
    <t>KIF25 antisense RNA 1</t>
  </si>
  <si>
    <t>CYP7B1</t>
  </si>
  <si>
    <t>cytochrome P450 family 7 subfamily B member 1</t>
  </si>
  <si>
    <t>HSPA6</t>
  </si>
  <si>
    <t>heat shock protein family A (Hsp70) member 6</t>
  </si>
  <si>
    <t>KRT6A</t>
  </si>
  <si>
    <t>keratin 6A</t>
  </si>
  <si>
    <t>ID1</t>
  </si>
  <si>
    <t>inhibitor of DNA binding 1, HLH protein</t>
  </si>
  <si>
    <t>LIFR</t>
  </si>
  <si>
    <t>leukemia inhibitory factor receptor alpha</t>
  </si>
  <si>
    <t>AVPR2</t>
  </si>
  <si>
    <t>arginine vasopressin receptor 2</t>
  </si>
  <si>
    <t>FOXN1</t>
  </si>
  <si>
    <t>forkhead box N1</t>
  </si>
  <si>
    <t>CHPT1</t>
  </si>
  <si>
    <t>choline phosphotransferase 1</t>
  </si>
  <si>
    <t>VDAC3</t>
  </si>
  <si>
    <t>voltage dependent anion channel 3</t>
  </si>
  <si>
    <t>DARS-AS1</t>
  </si>
  <si>
    <t>DARS antisense RNA 1</t>
  </si>
  <si>
    <t>LOC100132057</t>
  </si>
  <si>
    <t>phosphodiesterase 4D interacting protein pseudogene</t>
  </si>
  <si>
    <t>NDOR1</t>
  </si>
  <si>
    <t>NADPH dependent diflavin oxidoreductase 1</t>
  </si>
  <si>
    <t>PPBPP2</t>
  </si>
  <si>
    <t>pro-platelet basic protein pseudogene 2</t>
  </si>
  <si>
    <t>GAS6-AS1</t>
  </si>
  <si>
    <t>GAS6 antisense RNA 1</t>
  </si>
  <si>
    <t>AOAH</t>
  </si>
  <si>
    <t>acyloxyacyl hydrolase</t>
  </si>
  <si>
    <t>EXOG</t>
  </si>
  <si>
    <t>EXTL3</t>
  </si>
  <si>
    <t>exostosin like glycosyltransferase 3</t>
  </si>
  <si>
    <t>ITGAL</t>
  </si>
  <si>
    <t>integrin subunit alpha L</t>
  </si>
  <si>
    <t>CTD-2297D10.2</t>
  </si>
  <si>
    <t>uncharacterized LOC101929176</t>
  </si>
  <si>
    <t>NTF3</t>
  </si>
  <si>
    <t>neurotrophin 3</t>
  </si>
  <si>
    <t>GOLM1</t>
  </si>
  <si>
    <t>golgi membrane protein 1</t>
  </si>
  <si>
    <t>TMC7</t>
  </si>
  <si>
    <t>transmembrane channel like 7</t>
  </si>
  <si>
    <t>STK11IP</t>
  </si>
  <si>
    <t>LOC105375839</t>
  </si>
  <si>
    <t>uncharacterized LOC105375839</t>
  </si>
  <si>
    <t>H2AFX</t>
  </si>
  <si>
    <t>H2A histone family member X</t>
  </si>
  <si>
    <t>LOC100130992</t>
  </si>
  <si>
    <t>uncharacterized LOC100130992</t>
  </si>
  <si>
    <t>LINC01120</t>
  </si>
  <si>
    <t>long intergenic non-protein coding RNA 1120</t>
  </si>
  <si>
    <t>ASPHD2</t>
  </si>
  <si>
    <t>aspartate beta-hydroxylase domain containing 2</t>
  </si>
  <si>
    <t>LOC101927604</t>
  </si>
  <si>
    <t>uncharacterized LOC101927604</t>
  </si>
  <si>
    <t>CECR9</t>
  </si>
  <si>
    <t>cat eye syndrome chromosome region, candidate 9 (non-protein coding)</t>
  </si>
  <si>
    <t>NPTX2</t>
  </si>
  <si>
    <t>neuronal pentraxin 2</t>
  </si>
  <si>
    <t>CLDN2</t>
  </si>
  <si>
    <t>claudin 2</t>
  </si>
  <si>
    <t>ZNF544</t>
  </si>
  <si>
    <t>zinc finger protein 544</t>
  </si>
  <si>
    <t>SH3D21</t>
  </si>
  <si>
    <t>SH3 domain containing 21</t>
  </si>
  <si>
    <t>LOC643711</t>
  </si>
  <si>
    <t>platelet activating factor acetylhydrolase 1b catalytic subunit 2 pseudogene</t>
  </si>
  <si>
    <t>DIRC3</t>
  </si>
  <si>
    <t>disrupted in renal carcinoma 3</t>
  </si>
  <si>
    <t>BCKDHB</t>
  </si>
  <si>
    <t>branched chain keto acid dehydrogenase E1 subunit beta</t>
  </si>
  <si>
    <t>SLC4A11</t>
  </si>
  <si>
    <t>solute carrier family 4 member 11</t>
  </si>
  <si>
    <t>PTHLH</t>
  </si>
  <si>
    <t>parathyroid hormone like hormone</t>
  </si>
  <si>
    <t>LILRB1</t>
  </si>
  <si>
    <t>leukocyte immunoglobulin like receptor B1</t>
  </si>
  <si>
    <t>TMEM59</t>
  </si>
  <si>
    <t>transmembrane protein 59</t>
  </si>
  <si>
    <t>LINC01091</t>
  </si>
  <si>
    <t>long intergenic non-protein coding RNA 1091</t>
  </si>
  <si>
    <t>SMR3B</t>
  </si>
  <si>
    <t>submaxillary gland androgen regulated protein 3B</t>
  </si>
  <si>
    <t>FOXP1</t>
  </si>
  <si>
    <t>forkhead box P1</t>
  </si>
  <si>
    <t>MIR4500HG</t>
  </si>
  <si>
    <t>MIR4500 host gene</t>
  </si>
  <si>
    <t>HINT1</t>
  </si>
  <si>
    <t>histidine triad nucleotide binding protein 1</t>
  </si>
  <si>
    <t>BHLHB9</t>
  </si>
  <si>
    <t>basic helix-loop-helix domain containing, class B, 9</t>
  </si>
  <si>
    <t>RNASE1</t>
  </si>
  <si>
    <t>ribonuclease A family member 1, pancreatic</t>
  </si>
  <si>
    <t>AGAP2-AS1</t>
  </si>
  <si>
    <t>AGAP2 antisense RNA 1</t>
  </si>
  <si>
    <t>RPS28</t>
  </si>
  <si>
    <t>ribosomal protein S28</t>
  </si>
  <si>
    <t>TFF1</t>
  </si>
  <si>
    <t>trefoil factor 1</t>
  </si>
  <si>
    <t>LOC100507377</t>
  </si>
  <si>
    <t>uncharacterized LOC100507377</t>
  </si>
  <si>
    <t>LOC101928098</t>
  </si>
  <si>
    <t>uncharacterized LOC101928098</t>
  </si>
  <si>
    <t>BRAP</t>
  </si>
  <si>
    <t>BRCA1 associated protein</t>
  </si>
  <si>
    <t>LOC101929486</t>
  </si>
  <si>
    <t>uncharacterized LOC101929486</t>
  </si>
  <si>
    <t>ZBTB11-AS1</t>
  </si>
  <si>
    <t>ZBTB11 antisense RNA 1</t>
  </si>
  <si>
    <t>CLDND2</t>
  </si>
  <si>
    <t>claudin domain containing 2</t>
  </si>
  <si>
    <t>TOP3A</t>
  </si>
  <si>
    <t>topoisomerase (DNA) III alpha</t>
  </si>
  <si>
    <t>SPIN2A</t>
  </si>
  <si>
    <t>spindlin family member 2A</t>
  </si>
  <si>
    <t>CENPV</t>
  </si>
  <si>
    <t>centromere protein V</t>
  </si>
  <si>
    <t>SIGLEC5</t>
  </si>
  <si>
    <t>sialic acid binding Ig like lectin 5</t>
  </si>
  <si>
    <t>AMACR</t>
  </si>
  <si>
    <t>alpha-methylacyl-CoA racemase</t>
  </si>
  <si>
    <t>RTN1</t>
  </si>
  <si>
    <t>reticulon 1</t>
  </si>
  <si>
    <t>DHH</t>
  </si>
  <si>
    <t>desert hedgehog</t>
  </si>
  <si>
    <t>NKAIN3</t>
  </si>
  <si>
    <t>DHRS2</t>
  </si>
  <si>
    <t>THEG5</t>
  </si>
  <si>
    <t>testis highly expressed protein 5</t>
  </si>
  <si>
    <t>COX5B</t>
  </si>
  <si>
    <t>cytochrome c oxidase subunit 5B</t>
  </si>
  <si>
    <t>HELZ2</t>
  </si>
  <si>
    <t>helicase with zinc finger 2</t>
  </si>
  <si>
    <t>SGCZ</t>
  </si>
  <si>
    <t>sarcoglycan zeta</t>
  </si>
  <si>
    <t>C3AR1</t>
  </si>
  <si>
    <t>complement component 3a receptor 1</t>
  </si>
  <si>
    <t>CALU</t>
  </si>
  <si>
    <t>calumenin</t>
  </si>
  <si>
    <t>GABRA1</t>
  </si>
  <si>
    <t>gamma-aminobutyric acid type A receptor alpha1 subunit</t>
  </si>
  <si>
    <t>CASS4</t>
  </si>
  <si>
    <t>Cas scaffolding protein family member 4</t>
  </si>
  <si>
    <t>LOC401098</t>
  </si>
  <si>
    <t>uncharacterized LOC401098</t>
  </si>
  <si>
    <t>INVS</t>
  </si>
  <si>
    <t>inversin</t>
  </si>
  <si>
    <t>P2RY2</t>
  </si>
  <si>
    <t>purinergic receptor P2Y2</t>
  </si>
  <si>
    <t>UBE3B</t>
  </si>
  <si>
    <t>ubiquitin protein ligase E3B</t>
  </si>
  <si>
    <t>CPXCR1</t>
  </si>
  <si>
    <t>CPX chromosome region, candidate 1</t>
  </si>
  <si>
    <t>TMPRSS3</t>
  </si>
  <si>
    <t>transmembrane protease, serine 3</t>
  </si>
  <si>
    <t>GS1-259H13.2</t>
  </si>
  <si>
    <t>transmembrane protein 225-like</t>
  </si>
  <si>
    <t>POMT1</t>
  </si>
  <si>
    <t>protein O-mannosyltransferase 1</t>
  </si>
  <si>
    <t>SCTR</t>
  </si>
  <si>
    <t>secretin receptor</t>
  </si>
  <si>
    <t>PXDNL</t>
  </si>
  <si>
    <t>peroxidasin like</t>
  </si>
  <si>
    <t>LRRC1</t>
  </si>
  <si>
    <t>leucine rich repeat containing 1</t>
  </si>
  <si>
    <t>KATNB1</t>
  </si>
  <si>
    <t>katanin regulatory subunit B1</t>
  </si>
  <si>
    <t>ACY3</t>
  </si>
  <si>
    <t>aminoacylase 3</t>
  </si>
  <si>
    <t>MEIS3</t>
  </si>
  <si>
    <t>Meis homeobox 3</t>
  </si>
  <si>
    <t>ACKR4</t>
  </si>
  <si>
    <t>atypical chemokine receptor 4</t>
  </si>
  <si>
    <t>TAF12</t>
  </si>
  <si>
    <t>TATA-box binding protein associated factor 12</t>
  </si>
  <si>
    <t>ZC3H10</t>
  </si>
  <si>
    <t>zinc finger CCCH-type containing 10</t>
  </si>
  <si>
    <t>HLA-DRB6</t>
  </si>
  <si>
    <t>major histocompatibility complex, class II, DR beta 6 (pseudogene)</t>
  </si>
  <si>
    <t>TM4SF5</t>
  </si>
  <si>
    <t>transmembrane 4 L six family member 5</t>
  </si>
  <si>
    <t>LOC400622</t>
  </si>
  <si>
    <t>uncharacterized LOC400622</t>
  </si>
  <si>
    <t>SLC22A3</t>
  </si>
  <si>
    <t>solute carrier family 22 member 3</t>
  </si>
  <si>
    <t>LOC100996455</t>
  </si>
  <si>
    <t>uncharacterized LOC100996455</t>
  </si>
  <si>
    <t>SLC25A18</t>
  </si>
  <si>
    <t>solute carrier family 25 member 18</t>
  </si>
  <si>
    <t>ATP13A2</t>
  </si>
  <si>
    <t>ATPase 13A2</t>
  </si>
  <si>
    <t>LOC101928306</t>
  </si>
  <si>
    <t>uncharacterized LOC101928306</t>
  </si>
  <si>
    <t>ADTRP</t>
  </si>
  <si>
    <t>androgen dependent TFPI regulating protein</t>
  </si>
  <si>
    <t>GVQW2</t>
  </si>
  <si>
    <t>GVQW motif containing 2</t>
  </si>
  <si>
    <t>FSCB</t>
  </si>
  <si>
    <t>fibrous sheath CABYR binding protein</t>
  </si>
  <si>
    <t>CNGB3</t>
  </si>
  <si>
    <t>cyclic nucleotide gated channel beta 3</t>
  </si>
  <si>
    <t>NXPE4</t>
  </si>
  <si>
    <t>neurexophilin and PC-esterase domain family member 4</t>
  </si>
  <si>
    <t>LOC389895</t>
  </si>
  <si>
    <t>chromosome 16 open reading frame 72-like</t>
  </si>
  <si>
    <t>PLD3</t>
  </si>
  <si>
    <t>phospholipase D family member 3</t>
  </si>
  <si>
    <t>HOXA13</t>
  </si>
  <si>
    <t>homeobox A13</t>
  </si>
  <si>
    <t>CD209</t>
  </si>
  <si>
    <t>CD209 molecule</t>
  </si>
  <si>
    <t>LRRC72</t>
  </si>
  <si>
    <t>leucine rich repeat containing 72</t>
  </si>
  <si>
    <t>ARMC3</t>
  </si>
  <si>
    <t>armadillo repeat containing 3</t>
  </si>
  <si>
    <t>MS4A12</t>
  </si>
  <si>
    <t>membrane spanning 4-domains A12</t>
  </si>
  <si>
    <t>RPS6KA4</t>
  </si>
  <si>
    <t>ribosomal protein S6 kinase A4</t>
  </si>
  <si>
    <t>GPR146</t>
  </si>
  <si>
    <t>G protein-coupled receptor 146</t>
  </si>
  <si>
    <t>DENND1A</t>
  </si>
  <si>
    <t>DENN domain containing 1A</t>
  </si>
  <si>
    <t>CDH18</t>
  </si>
  <si>
    <t>cadherin 18</t>
  </si>
  <si>
    <t>RHOT1</t>
  </si>
  <si>
    <t>ras homolog family member T1</t>
  </si>
  <si>
    <t>LOC101928580</t>
  </si>
  <si>
    <t>uncharacterized LOC101928580</t>
  </si>
  <si>
    <t>THAP6</t>
  </si>
  <si>
    <t>THAP domain containing 6</t>
  </si>
  <si>
    <t>LOC105376689</t>
  </si>
  <si>
    <t>uncharacterized LOC105376689</t>
  </si>
  <si>
    <t>FBXO44</t>
  </si>
  <si>
    <t>F-box protein 44</t>
  </si>
  <si>
    <t>ZNF578</t>
  </si>
  <si>
    <t>zinc finger protein 578</t>
  </si>
  <si>
    <t>JOSD2</t>
  </si>
  <si>
    <t>Josephin domain containing 2</t>
  </si>
  <si>
    <t>TRAPPC12</t>
  </si>
  <si>
    <t>trafficking protein particle complex 12</t>
  </si>
  <si>
    <t>KRBOX1-AS1</t>
  </si>
  <si>
    <t>KRBOX1 antisense RNA 1</t>
  </si>
  <si>
    <t>STX18-AS1</t>
  </si>
  <si>
    <t>STX18 antisense RNA 1 (head to head)</t>
  </si>
  <si>
    <t>RBMS3-AS3</t>
  </si>
  <si>
    <t>RBMS3 antisense RNA 3</t>
  </si>
  <si>
    <t>HHCM</t>
  </si>
  <si>
    <t>Mahlavu hepatocellular carcinoma</t>
  </si>
  <si>
    <t>UBQLNL</t>
  </si>
  <si>
    <t>ubiquilin-like</t>
  </si>
  <si>
    <t>MIR205</t>
  </si>
  <si>
    <t>microRNA 205</t>
  </si>
  <si>
    <t>TRAPPC2</t>
  </si>
  <si>
    <t>trafficking protein particle complex 2</t>
  </si>
  <si>
    <t>GGT1</t>
  </si>
  <si>
    <t>gamma-glutamyltransferase 1</t>
  </si>
  <si>
    <t>LDLRAD4</t>
  </si>
  <si>
    <t>low density lipoprotein receptor class A domain containing 4</t>
  </si>
  <si>
    <t>CYP4F12</t>
  </si>
  <si>
    <t>cytochrome P450 family 4 subfamily F member 12</t>
  </si>
  <si>
    <t>C14orf79</t>
  </si>
  <si>
    <t>chromosome 14 open reading frame 79</t>
  </si>
  <si>
    <t>ITPR1-AS1</t>
  </si>
  <si>
    <t>ITPR1 antisense RNA 1 (head to head)</t>
  </si>
  <si>
    <t>LINC00551</t>
  </si>
  <si>
    <t>long intergenic non-protein coding RNA 551</t>
  </si>
  <si>
    <t>FST</t>
  </si>
  <si>
    <t>follistatin</t>
  </si>
  <si>
    <t>CLEC12B</t>
  </si>
  <si>
    <t>C-type lectin domain family 12 member B</t>
  </si>
  <si>
    <t>GATA2-AS1</t>
  </si>
  <si>
    <t>GATA2 antisense RNA 1</t>
  </si>
  <si>
    <t>FAM155A-IT1</t>
  </si>
  <si>
    <t>FAM155A intronic transcript 1</t>
  </si>
  <si>
    <t>CYP3A43</t>
  </si>
  <si>
    <t>cytochrome P450 family 3 subfamily A member 43</t>
  </si>
  <si>
    <t>AZGP1P1</t>
  </si>
  <si>
    <t>alpha-2-glycoprotein 1, zinc-binding pseudogene 1</t>
  </si>
  <si>
    <t>POLR2J2</t>
  </si>
  <si>
    <t>RNA polymerase II subunit J2</t>
  </si>
  <si>
    <t>SNX8</t>
  </si>
  <si>
    <t>sorting nexin 8</t>
  </si>
  <si>
    <t>TUNAR</t>
  </si>
  <si>
    <t>TCL1 upstream neural differentiation-associated RNA</t>
  </si>
  <si>
    <t>RFTN2</t>
  </si>
  <si>
    <t>raftlin family member 2</t>
  </si>
  <si>
    <t>OR8G2</t>
  </si>
  <si>
    <t>olfactory receptor family 8 subfamily G member 2</t>
  </si>
  <si>
    <t>CYP2S1</t>
  </si>
  <si>
    <t>cytochrome P450 family 2 subfamily S member 1</t>
  </si>
  <si>
    <t>C6orf58</t>
  </si>
  <si>
    <t>chromosome 6 open reading frame 58</t>
  </si>
  <si>
    <t>WFDC13</t>
  </si>
  <si>
    <t>WAP four-disulfide core domain 13</t>
  </si>
  <si>
    <t>LOC101927668</t>
  </si>
  <si>
    <t>uncharacterized LOC101927668</t>
  </si>
  <si>
    <t>OR8G1</t>
  </si>
  <si>
    <t>LOC283454</t>
  </si>
  <si>
    <t>uncharacterized LOC283454</t>
  </si>
  <si>
    <t>EPYC</t>
  </si>
  <si>
    <t>epiphycan</t>
  </si>
  <si>
    <t>IGK</t>
  </si>
  <si>
    <t>immunoglobulin kappa locus</t>
  </si>
  <si>
    <t>LILRA1</t>
  </si>
  <si>
    <t>leukocyte immunoglobulin like receptor A1</t>
  </si>
  <si>
    <t>LOC101927354</t>
  </si>
  <si>
    <t>uncharacterized LOC101927354</t>
  </si>
  <si>
    <t>TPSG1</t>
  </si>
  <si>
    <t>tryptase gamma 1</t>
  </si>
  <si>
    <t>BPIFB1</t>
  </si>
  <si>
    <t>BPI fold containing family B member 1</t>
  </si>
  <si>
    <t>ACTC1</t>
  </si>
  <si>
    <t>actin, alpha, cardiac muscle 1</t>
  </si>
  <si>
    <t>S100A3</t>
  </si>
  <si>
    <t>S100 calcium binding protein A3</t>
  </si>
  <si>
    <t>LINC01619</t>
  </si>
  <si>
    <t>long intergenic non-protein coding RNA 1619</t>
  </si>
  <si>
    <t>ENTPD3-AS1</t>
  </si>
  <si>
    <t>ENTPD3 antisense RNA 1</t>
  </si>
  <si>
    <t>RPH3A</t>
  </si>
  <si>
    <t>rabphilin 3A</t>
  </si>
  <si>
    <t>ATP6V0A2</t>
  </si>
  <si>
    <t>ATPase H+ transporting V0 subunit a2</t>
  </si>
  <si>
    <t>SLCO4A1-AS1</t>
  </si>
  <si>
    <t>SLCO4A1 antisense RNA 1</t>
  </si>
  <si>
    <t>PIK3R4</t>
  </si>
  <si>
    <t>phosphoinositide-3-kinase regulatory subunit 4</t>
  </si>
  <si>
    <t>SALL4</t>
  </si>
  <si>
    <t>spalt like transcription factor 4</t>
  </si>
  <si>
    <t>CDX2</t>
  </si>
  <si>
    <t>caudal type homeobox 2</t>
  </si>
  <si>
    <t>MMP15</t>
  </si>
  <si>
    <t>matrix metallopeptidase 15</t>
  </si>
  <si>
    <t>SH3RF1</t>
  </si>
  <si>
    <t>SH3 domain containing ring finger 1</t>
  </si>
  <si>
    <t>CACNG2</t>
  </si>
  <si>
    <t>calcium voltage-gated channel auxiliary subunit gamma 2</t>
  </si>
  <si>
    <t>RAD51</t>
  </si>
  <si>
    <t>RAD51 recombinase</t>
  </si>
  <si>
    <t>FAM212B-AS1</t>
  </si>
  <si>
    <t>FAM212B antisense RNA 1</t>
  </si>
  <si>
    <t>SH3GL2</t>
  </si>
  <si>
    <t>SH3 domain containing GRB2 like 2, endophilin A1</t>
  </si>
  <si>
    <t>SPAG8</t>
  </si>
  <si>
    <t>sperm associated antigen 8</t>
  </si>
  <si>
    <t>TMEM170B</t>
  </si>
  <si>
    <t>transmembrane protein 170B</t>
  </si>
  <si>
    <t>PRR35</t>
  </si>
  <si>
    <t>proline rich 35</t>
  </si>
  <si>
    <t>LOC105371307</t>
  </si>
  <si>
    <t>uncharacterized LOC105371307</t>
  </si>
  <si>
    <t>APH1B</t>
  </si>
  <si>
    <t>aph-1 homolog B, gamma-secretase subunit</t>
  </si>
  <si>
    <t>LOC101929526</t>
  </si>
  <si>
    <t>uncharacterized LOC101929526</t>
  </si>
  <si>
    <t>MIGA2</t>
  </si>
  <si>
    <t>mitoguardin 2</t>
  </si>
  <si>
    <t>RPS10P7</t>
  </si>
  <si>
    <t>ribosomal protein S10 pseudogene 7</t>
  </si>
  <si>
    <t>APOB</t>
  </si>
  <si>
    <t>apolipoprotein B</t>
  </si>
  <si>
    <t>LOC101929378</t>
  </si>
  <si>
    <t>uncharacterized LOC101929378</t>
  </si>
  <si>
    <t>MPV17</t>
  </si>
  <si>
    <t>MPV17, mitochondrial inner membrane protein</t>
  </si>
  <si>
    <t>HOXC12</t>
  </si>
  <si>
    <t>homeobox C12</t>
  </si>
  <si>
    <t>NDUFB7</t>
  </si>
  <si>
    <t>NADH:ubiquinone oxidoreductase subunit B7</t>
  </si>
  <si>
    <t>CD4</t>
  </si>
  <si>
    <t>CD4 molecule</t>
  </si>
  <si>
    <t>DDC</t>
  </si>
  <si>
    <t>dopa decarboxylase</t>
  </si>
  <si>
    <t>DBIL5P2</t>
  </si>
  <si>
    <t>diazepam binding inhibitor-like 5 pseudogene 2</t>
  </si>
  <si>
    <t>LOC101928510</t>
  </si>
  <si>
    <t>uncharacterized LOC101928510</t>
  </si>
  <si>
    <t>COX6B2</t>
  </si>
  <si>
    <t>cytochrome c oxidase subunit 6B2</t>
  </si>
  <si>
    <t>GIP</t>
  </si>
  <si>
    <t>gastric inhibitory polypeptide</t>
  </si>
  <si>
    <t>OR9A1P</t>
  </si>
  <si>
    <t>olfactory receptor family 9 subfamily A member 1 pseudogene</t>
  </si>
  <si>
    <t>C9orf163</t>
  </si>
  <si>
    <t>chromosome 9 open reading frame 163</t>
  </si>
  <si>
    <t>VDAC1</t>
  </si>
  <si>
    <t>voltage dependent anion channel 1</t>
  </si>
  <si>
    <t>MYL5</t>
  </si>
  <si>
    <t>myosin light chain 5</t>
  </si>
  <si>
    <t>LOC105372953</t>
  </si>
  <si>
    <t>uncharacterized LOC105372953</t>
  </si>
  <si>
    <t>NAT8B</t>
  </si>
  <si>
    <t>RALY-AS1</t>
  </si>
  <si>
    <t>RALY antisense RNA 1</t>
  </si>
  <si>
    <t>HSD17B4</t>
  </si>
  <si>
    <t>hydroxysteroid 17-beta dehydrogenase 4</t>
  </si>
  <si>
    <t>ALS2CR12</t>
  </si>
  <si>
    <t>amyotrophic lateral sclerosis 2 chromosome region candidate 12</t>
  </si>
  <si>
    <t>PLEKHG6</t>
  </si>
  <si>
    <t>pleckstrin homology and RhoGEF domain containing G6</t>
  </si>
  <si>
    <t>LOC101928850</t>
  </si>
  <si>
    <t>uncharacterized LOC101928850</t>
  </si>
  <si>
    <t>CDKL1</t>
  </si>
  <si>
    <t>cyclin dependent kinase like 1</t>
  </si>
  <si>
    <t>LOC101927211</t>
  </si>
  <si>
    <t>uncharacterized LOC101927211</t>
  </si>
  <si>
    <t>AICDA</t>
  </si>
  <si>
    <t>activation-induced cytidine deaminase</t>
  </si>
  <si>
    <t>TRMT1L</t>
  </si>
  <si>
    <t>tRNA methyltransferase 1 like</t>
  </si>
  <si>
    <t>RBP3</t>
  </si>
  <si>
    <t>retinol binding protein 3</t>
  </si>
  <si>
    <t>SOX2-OT</t>
  </si>
  <si>
    <t>SOX2 overlapping transcript</t>
  </si>
  <si>
    <t>ACTA1</t>
  </si>
  <si>
    <t>actin, alpha 1, skeletal muscle</t>
  </si>
  <si>
    <t>ZSCAN4</t>
  </si>
  <si>
    <t>zinc finger and SCAN domain containing 4</t>
  </si>
  <si>
    <t>EBI3</t>
  </si>
  <si>
    <t>Epstein-Barr virus induced 3</t>
  </si>
  <si>
    <t>OR10A4</t>
  </si>
  <si>
    <t>olfactory receptor family 10 subfamily A member 4</t>
  </si>
  <si>
    <t>CYP2D6</t>
  </si>
  <si>
    <t>cytochrome P450 family 2 subfamily D member 6</t>
  </si>
  <si>
    <t>MAP1LC3C</t>
  </si>
  <si>
    <t>microtubule associated protein 1 light chain 3 gamma</t>
  </si>
  <si>
    <t>LOC440149</t>
  </si>
  <si>
    <t>uncharacterized LOC440149</t>
  </si>
  <si>
    <t>CLEC4G</t>
  </si>
  <si>
    <t>C-type lectin domain family 4 member G</t>
  </si>
  <si>
    <t>RAG2</t>
  </si>
  <si>
    <t>recombination activating gene 2</t>
  </si>
  <si>
    <t>PIP</t>
  </si>
  <si>
    <t>prolactin induced protein</t>
  </si>
  <si>
    <t>LAMA5-AS1</t>
  </si>
  <si>
    <t>LAMA5 antisense RNA 1</t>
  </si>
  <si>
    <t>LOC101928457</t>
  </si>
  <si>
    <t>uncharacterized LOC101928457</t>
  </si>
  <si>
    <t>CD300LB</t>
  </si>
  <si>
    <t>CD300 molecule like family member b</t>
  </si>
  <si>
    <t>CEP19</t>
  </si>
  <si>
    <t>centrosomal protein 19</t>
  </si>
  <si>
    <t>CD19</t>
  </si>
  <si>
    <t>CD19 molecule</t>
  </si>
  <si>
    <t>GSX2</t>
  </si>
  <si>
    <t>GS homeobox 2</t>
  </si>
  <si>
    <t>ST8SIA6-AS1</t>
  </si>
  <si>
    <t>ST8SIA6 antisense RNA 1</t>
  </si>
  <si>
    <t>CALML6</t>
  </si>
  <si>
    <t>calmodulin like 6</t>
  </si>
  <si>
    <t>SYNE3</t>
  </si>
  <si>
    <t>spectrin repeat containing nuclear envelope family member 3</t>
  </si>
  <si>
    <t>AZU1</t>
  </si>
  <si>
    <t>azurocidin 1</t>
  </si>
  <si>
    <t>BNIPL</t>
  </si>
  <si>
    <t>BCL2 interacting protein like</t>
  </si>
  <si>
    <t>UNC119</t>
  </si>
  <si>
    <t>unc-119 lipid binding chaperone</t>
  </si>
  <si>
    <t>RPL23AP53</t>
  </si>
  <si>
    <t>ribosomal protein L23a pseudogene 53</t>
  </si>
  <si>
    <t>TTC29</t>
  </si>
  <si>
    <t>tetratricopeptide repeat domain 29</t>
  </si>
  <si>
    <t>CROT</t>
  </si>
  <si>
    <t>carnitine O-octanoyltransferase</t>
  </si>
  <si>
    <t>SULT1E1</t>
  </si>
  <si>
    <t>sulfotransferase family 1E member 1</t>
  </si>
  <si>
    <t>DGCR6L</t>
  </si>
  <si>
    <t>DiGeorge syndrome critical region gene 6-like</t>
  </si>
  <si>
    <t>BOD1L2</t>
  </si>
  <si>
    <t>biorientation of chromosomes in cell division 1 like 2</t>
  </si>
  <si>
    <t>ARL3</t>
  </si>
  <si>
    <t>ADP ribosylation factor like GTPase 3</t>
  </si>
  <si>
    <t>FAM3D</t>
  </si>
  <si>
    <t>family with sequence similarity 3 member D</t>
  </si>
  <si>
    <t>PPP1R7</t>
  </si>
  <si>
    <t>protein phosphatase 1 regulatory subunit 7</t>
  </si>
  <si>
    <t>TBR1</t>
  </si>
  <si>
    <t>T-box, brain 1</t>
  </si>
  <si>
    <t>LOC101926959</t>
  </si>
  <si>
    <t>uncharacterized LOC101926959</t>
  </si>
  <si>
    <t>CLDN20</t>
  </si>
  <si>
    <t>claudin 20</t>
  </si>
  <si>
    <t>PIN1</t>
  </si>
  <si>
    <t>LOC100506530</t>
  </si>
  <si>
    <t>uncharacterized LOC100506530</t>
  </si>
  <si>
    <t>ADAM6</t>
  </si>
  <si>
    <t>ADAM metallopeptidase domain 6 (pseudogene)</t>
  </si>
  <si>
    <t>LOC100505685</t>
  </si>
  <si>
    <t>uncharacterized LOC100505685</t>
  </si>
  <si>
    <t>R3HDML</t>
  </si>
  <si>
    <t>R3H domain containing like</t>
  </si>
  <si>
    <t>PIRT</t>
  </si>
  <si>
    <t>phosphoinositide interacting regulator of transient receptor potential channels</t>
  </si>
  <si>
    <t>LOC400958</t>
  </si>
  <si>
    <t>uncharacterized LOC400958</t>
  </si>
  <si>
    <t>LOC101929289</t>
  </si>
  <si>
    <t>uncharacterized LOC101929289</t>
  </si>
  <si>
    <t>ITGA5</t>
  </si>
  <si>
    <t>integrin subunit alpha 5</t>
  </si>
  <si>
    <t>LINC01405</t>
  </si>
  <si>
    <t>long intergenic non-protein coding RNA 1405</t>
  </si>
  <si>
    <t>CTSW</t>
  </si>
  <si>
    <t>cathepsin W</t>
  </si>
  <si>
    <t>MCU</t>
  </si>
  <si>
    <t>mitochondrial calcium uniporter</t>
  </si>
  <si>
    <t>TEX264</t>
  </si>
  <si>
    <t>testis expressed 264</t>
  </si>
  <si>
    <t>CYP4F2</t>
  </si>
  <si>
    <t>cytochrome P450 family 4 subfamily F member 2</t>
  </si>
  <si>
    <t>MYO1H</t>
  </si>
  <si>
    <t>myosin IH</t>
  </si>
  <si>
    <t>OVAAL</t>
  </si>
  <si>
    <t>ovarian adenocarcinoma amplified long non-coding RNA</t>
  </si>
  <si>
    <t>TRY2P</t>
  </si>
  <si>
    <t>trypsinogen-like pseudogene</t>
  </si>
  <si>
    <t>STATH</t>
  </si>
  <si>
    <t>statherin</t>
  </si>
  <si>
    <t>CFAP57</t>
  </si>
  <si>
    <t>cilia and flagella associated protein 57</t>
  </si>
  <si>
    <t>CARMN</t>
  </si>
  <si>
    <t>cardiac mesoderm enhancer-associated non-coding RNA</t>
  </si>
  <si>
    <t>CXCR2</t>
  </si>
  <si>
    <t>C-X-C motif chemokine receptor 2</t>
  </si>
  <si>
    <t>ZNF683</t>
  </si>
  <si>
    <t>zinc finger protein 683</t>
  </si>
  <si>
    <t>THOP1</t>
  </si>
  <si>
    <t>thimet oligopeptidase 1</t>
  </si>
  <si>
    <t>FAM46D</t>
  </si>
  <si>
    <t>family with sequence similarity 46 member D</t>
  </si>
  <si>
    <t>TPRA1</t>
  </si>
  <si>
    <t>transmembrane protein adipocyte associated 1</t>
  </si>
  <si>
    <t>CCKAR</t>
  </si>
  <si>
    <t>cholecystokinin A receptor</t>
  </si>
  <si>
    <t>MUC2</t>
  </si>
  <si>
    <t>C12orf77</t>
  </si>
  <si>
    <t>chromosome 12 open reading frame 77</t>
  </si>
  <si>
    <t>CD1B</t>
  </si>
  <si>
    <t>CD1b molecule</t>
  </si>
  <si>
    <t>TTYH3</t>
  </si>
  <si>
    <t>tweety family member 3</t>
  </si>
  <si>
    <t>CIDEA</t>
  </si>
  <si>
    <t>cell death-inducing DFFA-like effector a</t>
  </si>
  <si>
    <t>KRT72</t>
  </si>
  <si>
    <t>keratin 72</t>
  </si>
  <si>
    <t>DEPDC7</t>
  </si>
  <si>
    <t>DEP domain containing 7</t>
  </si>
  <si>
    <t>KRT20</t>
  </si>
  <si>
    <t>keratin 20</t>
  </si>
  <si>
    <t>LRRC37A5P</t>
  </si>
  <si>
    <t>leucine rich repeat containing 37 member A5, pseudogene</t>
  </si>
  <si>
    <t>EN2</t>
  </si>
  <si>
    <t>engrailed homeobox 2</t>
  </si>
  <si>
    <t>LOC101928269</t>
  </si>
  <si>
    <t>uncharacterized LOC101928269</t>
  </si>
  <si>
    <t>FLT3</t>
  </si>
  <si>
    <t>fms related tyrosine kinase 3</t>
  </si>
  <si>
    <t>LOC102725345</t>
  </si>
  <si>
    <t>uncharacterized LOC102725345</t>
  </si>
  <si>
    <t>UBE2DNL</t>
  </si>
  <si>
    <t>ubiquitin conjugating enzyme E2 D N-terminal like (pseudogene)</t>
  </si>
  <si>
    <t>DBNDD1</t>
  </si>
  <si>
    <t>dysbindin domain containing 1</t>
  </si>
  <si>
    <t>LOC102723697</t>
  </si>
  <si>
    <t>uncharacterized LOC102723697</t>
  </si>
  <si>
    <t>LOC339539</t>
  </si>
  <si>
    <t>uncharacterized LOC339539</t>
  </si>
  <si>
    <t>ZNF383</t>
  </si>
  <si>
    <t>zinc finger protein 383</t>
  </si>
  <si>
    <t>KCNMA1-AS1</t>
  </si>
  <si>
    <t>KCNMA1 antisense RNA 1</t>
  </si>
  <si>
    <t>CHRNB1</t>
  </si>
  <si>
    <t>cholinergic receptor nicotinic beta 1 subunit</t>
  </si>
  <si>
    <t>KRT25</t>
  </si>
  <si>
    <t>keratin 25</t>
  </si>
  <si>
    <t>KIF27</t>
  </si>
  <si>
    <t>kinesin family member 27</t>
  </si>
  <si>
    <t>DUSP27</t>
  </si>
  <si>
    <t>dual specificity phosphatase 27 (putative)</t>
  </si>
  <si>
    <t>ADCK5</t>
  </si>
  <si>
    <t>aarF domain containing kinase 5</t>
  </si>
  <si>
    <t>CYP4A11</t>
  </si>
  <si>
    <t>cytochrome P450 family 4 subfamily A member 11</t>
  </si>
  <si>
    <t>ARL14</t>
  </si>
  <si>
    <t>ADP ribosylation factor like GTPase 14</t>
  </si>
  <si>
    <t>LOC100129935</t>
  </si>
  <si>
    <t>lectin, galactoside binding soluble 14 pseudogene</t>
  </si>
  <si>
    <t>LRRC23</t>
  </si>
  <si>
    <t>leucine rich repeat containing 23</t>
  </si>
  <si>
    <t>MIR1178</t>
  </si>
  <si>
    <t>MIR612</t>
  </si>
  <si>
    <t>LOC101928879</t>
  </si>
  <si>
    <t>RRP7BP</t>
  </si>
  <si>
    <t>LOC101928916</t>
  </si>
  <si>
    <t>MINOS1-NBL1</t>
  </si>
  <si>
    <t>PPIAL4C</t>
  </si>
  <si>
    <t>C1QTNF5</t>
  </si>
  <si>
    <t>LOC100505555</t>
  </si>
  <si>
    <t>LOC101928634</t>
  </si>
  <si>
    <t>SNORD68</t>
  </si>
  <si>
    <t>CFHR1</t>
  </si>
  <si>
    <t>SLX1A</t>
  </si>
  <si>
    <t>CHKB-CPT1B</t>
  </si>
  <si>
    <t>IGHV3-23</t>
  </si>
  <si>
    <t>MIR6836</t>
  </si>
  <si>
    <t>HIST1H2AH</t>
  </si>
  <si>
    <t>IGHV4-31</t>
  </si>
  <si>
    <t>RPL13P5</t>
  </si>
  <si>
    <t>LOC102723897</t>
  </si>
  <si>
    <t>NARR</t>
  </si>
  <si>
    <t>PLGLB1</t>
  </si>
  <si>
    <t>LOC101060604</t>
  </si>
  <si>
    <t>MIR2682</t>
  </si>
  <si>
    <t>LOC101930400</t>
  </si>
  <si>
    <t>FPGT-TNNI3K</t>
  </si>
  <si>
    <t>MIR4454</t>
  </si>
  <si>
    <t>LOC101928927</t>
  </si>
  <si>
    <t>MIR5193</t>
  </si>
  <si>
    <t>LOC101060835</t>
  </si>
  <si>
    <t>LOC401021</t>
  </si>
  <si>
    <t>LOC101928361</t>
  </si>
  <si>
    <t>SAA2</t>
  </si>
  <si>
    <t>LOC102725526</t>
  </si>
  <si>
    <t>PHOSPHO2-KLHL23</t>
  </si>
  <si>
    <t>MIR8071-2</t>
  </si>
  <si>
    <t>SWI</t>
  </si>
  <si>
    <t>late endosomal</t>
  </si>
  <si>
    <t>microRNA 1178</t>
  </si>
  <si>
    <t>AKT serine</t>
  </si>
  <si>
    <t>serine</t>
  </si>
  <si>
    <t>Raf-1 proto-oncogene, serine</t>
  </si>
  <si>
    <t>B-cell CLL</t>
  </si>
  <si>
    <t>microRNA 612</t>
  </si>
  <si>
    <t>6-phosphofructo-2-kinase</t>
  </si>
  <si>
    <t>calcium</t>
  </si>
  <si>
    <t>COMM domain-containing protein 5-like</t>
  </si>
  <si>
    <t>ribosomal RNA processing 7 homolog B, pseudogene</t>
  </si>
  <si>
    <t>tyrosine 3-monooxygenase</t>
  </si>
  <si>
    <t>uncharacterized LOC101928916</t>
  </si>
  <si>
    <t>MINOS1-NBL1 readthrough</t>
  </si>
  <si>
    <t>Ras association (RalGDS</t>
  </si>
  <si>
    <t>peptidylprolyl isomerase A like 4C</t>
  </si>
  <si>
    <t>C1q and tumor necrosis factor related protein 5</t>
  </si>
  <si>
    <t>uncharacterized LOC100505555</t>
  </si>
  <si>
    <t>uncharacterized LOC101928634</t>
  </si>
  <si>
    <t>small nucleolar RNA, C</t>
  </si>
  <si>
    <t>microtubule associated serine</t>
  </si>
  <si>
    <t>actin related protein 2</t>
  </si>
  <si>
    <t>complement factor H related 1</t>
  </si>
  <si>
    <t>SLX1 homolog A, structure-specific endonuclease subunit</t>
  </si>
  <si>
    <t>CHKB-CPT1B readthrough (NMD candidate)</t>
  </si>
  <si>
    <t>AF4</t>
  </si>
  <si>
    <t>immunoglobulin heavy variable 3-23</t>
  </si>
  <si>
    <t>microRNA 6836</t>
  </si>
  <si>
    <t>histone cluster 1, H2ah</t>
  </si>
  <si>
    <t>immunoglobulin heavy variable 4-31</t>
  </si>
  <si>
    <t>ribosomal protein L13 pseudogene 5</t>
  </si>
  <si>
    <t>WAS protein family homolog 2-like</t>
  </si>
  <si>
    <t>nine-amino acid residue-repeats</t>
  </si>
  <si>
    <t>plasminogen-like B1</t>
  </si>
  <si>
    <t>proprotein convertase subtilisin</t>
  </si>
  <si>
    <t>putative L-type amino acid transporter 1-like protein IMAA</t>
  </si>
  <si>
    <t>microRNA 2682</t>
  </si>
  <si>
    <t>aldo-keto reductase family 1 member C2-like</t>
  </si>
  <si>
    <t>FPGT-TNNI3K readthrough</t>
  </si>
  <si>
    <t>microRNA 4454</t>
  </si>
  <si>
    <t>uncharacterized LOC101928927</t>
  </si>
  <si>
    <t>microRNA 5193</t>
  </si>
  <si>
    <t>HLA class II histocompatibility antigen, DQ beta 1 chain-like</t>
  </si>
  <si>
    <t>uncharacterized LOC401021</t>
  </si>
  <si>
    <t>uncharacterized LOC101928361</t>
  </si>
  <si>
    <t>serum amyloid A2</t>
  </si>
  <si>
    <t>PR</t>
  </si>
  <si>
    <t>mucin 5AC, oligomeric mucus</t>
  </si>
  <si>
    <t>uncharacterized LOC102725526</t>
  </si>
  <si>
    <t>ATPase Na+</t>
  </si>
  <si>
    <t>PHOSPHO2-KLHL23 readthrough</t>
  </si>
  <si>
    <t>microRNA 8071-2</t>
  </si>
  <si>
    <t>DAZ4</t>
  </si>
  <si>
    <t>FOXD4L1</t>
  </si>
  <si>
    <t>DCDC5</t>
  </si>
  <si>
    <t>SPANXA2</t>
  </si>
  <si>
    <t>BAGE2</t>
  </si>
  <si>
    <t>LOC102725108</t>
  </si>
  <si>
    <t>KRTAP10-12</t>
  </si>
  <si>
    <t>LOC101929953</t>
  </si>
  <si>
    <t>LOC101927933</t>
  </si>
  <si>
    <t>LOC101929373</t>
  </si>
  <si>
    <t>RAD51L3-RFFL</t>
  </si>
  <si>
    <t>LOC100507353</t>
  </si>
  <si>
    <t>DEFB107B</t>
  </si>
  <si>
    <t>AQP12B</t>
  </si>
  <si>
    <t>LOC101060236</t>
  </si>
  <si>
    <t>TRIM49C</t>
  </si>
  <si>
    <t>LOC101927137</t>
  </si>
  <si>
    <t>HSFY2</t>
  </si>
  <si>
    <t>DEFB4B</t>
  </si>
  <si>
    <t>AMIGO3</t>
  </si>
  <si>
    <t>LOC101928042</t>
  </si>
  <si>
    <t>ARL17B</t>
  </si>
  <si>
    <t>CCDC169-SOHLH2</t>
  </si>
  <si>
    <t>LOC101929597</t>
  </si>
  <si>
    <t>MIR4680</t>
  </si>
  <si>
    <t>KIR3DL2</t>
  </si>
  <si>
    <t>MIR6132</t>
  </si>
  <si>
    <t>SNORA70</t>
  </si>
  <si>
    <t>TEN1-CDK3</t>
  </si>
  <si>
    <t>LOC100506882</t>
  </si>
  <si>
    <t>FAM41AY2</t>
  </si>
  <si>
    <t>LOC100506548</t>
  </si>
  <si>
    <t>FRG1KP</t>
  </si>
  <si>
    <t>LOC100996696</t>
  </si>
  <si>
    <t>GMCL1P1</t>
  </si>
  <si>
    <t>CT45A8</t>
  </si>
  <si>
    <t>deleted in azoospermia 4</t>
  </si>
  <si>
    <t>forkhead box D4-like 1</t>
  </si>
  <si>
    <t>doublecortin domain containing 5</t>
  </si>
  <si>
    <t>ATPase sarcoplasmic</t>
  </si>
  <si>
    <t>ectonucleotide pyrophosphatase</t>
  </si>
  <si>
    <t>gamma-aminobutyric acid type A receptor rho3 subunit (gene</t>
  </si>
  <si>
    <t>SPANX family member A2</t>
  </si>
  <si>
    <t>B melanoma antigen family member 2</t>
  </si>
  <si>
    <t>ELKS</t>
  </si>
  <si>
    <t>uncharacterized LOC102725108</t>
  </si>
  <si>
    <t>keratin associated protein 10-12</t>
  </si>
  <si>
    <t>uncharacterized LOC101929953</t>
  </si>
  <si>
    <t>ATPase H+</t>
  </si>
  <si>
    <t>uncharacterized LOC101927933</t>
  </si>
  <si>
    <t>DEAD</t>
  </si>
  <si>
    <t>F-box and leucine rich repeat protein 21 (gene</t>
  </si>
  <si>
    <t>Myb</t>
  </si>
  <si>
    <t>uncharacterized LOC101929373</t>
  </si>
  <si>
    <t>N-acetyltransferase 8B (putative, gene</t>
  </si>
  <si>
    <t>RAD51L3-RFFL readthrough</t>
  </si>
  <si>
    <t>LY6</t>
  </si>
  <si>
    <t>uncharacterized LOC100507353</t>
  </si>
  <si>
    <t>defensin beta 107B</t>
  </si>
  <si>
    <t>aquaporin 12B</t>
  </si>
  <si>
    <t>developmental pluripotency associated 3 pseudogene</t>
  </si>
  <si>
    <t>tripartite motif containing 49C</t>
  </si>
  <si>
    <t>uncharacterized LOC101927137</t>
  </si>
  <si>
    <t>splA</t>
  </si>
  <si>
    <t>heat shock transcription factor, Y-linked 2</t>
  </si>
  <si>
    <t>defensin beta 4B</t>
  </si>
  <si>
    <t>adhesion molecule with Ig like domain 3</t>
  </si>
  <si>
    <t>uncharacterized LOC101928042</t>
  </si>
  <si>
    <t>ADP ribosylation factor like GTPase 17B</t>
  </si>
  <si>
    <t>CCDC169-SOHLH2 readthrough</t>
  </si>
  <si>
    <t>uncharacterized LOC101929597</t>
  </si>
  <si>
    <t>microRNA 4680</t>
  </si>
  <si>
    <t>killer cell immunoglobulin like receptor, three Ig domains and long cytoplasmic tail 2</t>
  </si>
  <si>
    <t>microRNA 6132</t>
  </si>
  <si>
    <t>small nucleolar RNA, H</t>
  </si>
  <si>
    <t>TEN1-CDK3 readthrough (NMD candidate)</t>
  </si>
  <si>
    <t>uncharacterized LOC100506882</t>
  </si>
  <si>
    <t>family with sequence similarity 41 member A, Y-linked 2</t>
  </si>
  <si>
    <t>uncharacterized LOC100506548</t>
  </si>
  <si>
    <t>FSHD region gene 1 family member K, pseudogene</t>
  </si>
  <si>
    <t>polyadenylate-binding protein 4 pseudogene</t>
  </si>
  <si>
    <t>germ cell-less, spermatogenesis associated 1 pseudogene 1</t>
  </si>
  <si>
    <t>cancer</t>
  </si>
  <si>
    <t>ATP</t>
  </si>
  <si>
    <t>Shwachman-Bodian-Diamond syndrome pseudogene 1</t>
  </si>
  <si>
    <t>lamin A</t>
  </si>
  <si>
    <t>SOS Ras</t>
  </si>
  <si>
    <t>Na+</t>
  </si>
  <si>
    <t>uncharacterized LOC102723709</t>
  </si>
  <si>
    <t>microRNA 452</t>
  </si>
  <si>
    <t>putative uncharacterized protein encoded by LINC00596-like</t>
  </si>
  <si>
    <t>RAB6C-like</t>
  </si>
  <si>
    <t>SSX family member 4B</t>
  </si>
  <si>
    <t>adenylate kinase 4, mitochondrial-like</t>
  </si>
  <si>
    <t>luteinizing hormone</t>
  </si>
  <si>
    <t>SLX1B-SULT1A4 readthrough (NMD candidate)</t>
  </si>
  <si>
    <t>UDP glucuronosyltransferase family 1 member A3</t>
  </si>
  <si>
    <t>mucin 2, oligomeric mucus</t>
  </si>
  <si>
    <t>microRNA 6787</t>
  </si>
  <si>
    <t>uncharacterized LOC101927533</t>
  </si>
  <si>
    <t>cyclin dependent kinase 11A</t>
  </si>
  <si>
    <t>microRNA 6872</t>
  </si>
  <si>
    <t>uncharacterized LOC100507258</t>
  </si>
  <si>
    <t>testis-specific transcript, Y-linked 7B (non-protein coding)</t>
  </si>
  <si>
    <t>microRNA 6824</t>
  </si>
  <si>
    <t>peptidylprolyl cis</t>
  </si>
  <si>
    <t>keratin 6C</t>
  </si>
  <si>
    <t>short chain dehydrogenase</t>
  </si>
  <si>
    <t>SNORD65</t>
  </si>
  <si>
    <t>SBDSP1</t>
  </si>
  <si>
    <t>LOC102723709</t>
  </si>
  <si>
    <t>MIR452</t>
  </si>
  <si>
    <t>LOC101930602</t>
  </si>
  <si>
    <t>WTH3DI</t>
  </si>
  <si>
    <t>SSX4B</t>
  </si>
  <si>
    <t>LOC100507855</t>
  </si>
  <si>
    <t>SLX1B-SULT1A4</t>
  </si>
  <si>
    <t>UGT1A3</t>
  </si>
  <si>
    <t>MIR6787</t>
  </si>
  <si>
    <t>LOC101927533</t>
  </si>
  <si>
    <t>CDK11A</t>
  </si>
  <si>
    <t>MIR6872</t>
  </si>
  <si>
    <t>LOC100507258</t>
  </si>
  <si>
    <t>TTTY7B</t>
  </si>
  <si>
    <t>MIR6824</t>
  </si>
  <si>
    <t>KRT6C</t>
  </si>
  <si>
    <t>hemoglobin subunit alpha 2</t>
  </si>
  <si>
    <t>long intergenic non-protein coding RNA 921</t>
  </si>
  <si>
    <t>uncharacterized LOC101927587</t>
  </si>
  <si>
    <t>solute carrier family 6 member 10, pseudogene</t>
  </si>
  <si>
    <t>hemoglobin subunit gamma 2</t>
  </si>
  <si>
    <t>PBX</t>
  </si>
  <si>
    <t>endo</t>
  </si>
  <si>
    <t>dehydrogenase</t>
  </si>
  <si>
    <t>heterogeneous nuclear ribonucleoprotein C-like 4</t>
  </si>
  <si>
    <t>secretoglobin family 1C member 2</t>
  </si>
  <si>
    <t>uncharacterized LOC101928818</t>
  </si>
  <si>
    <t>uncharacterized LOC101927705</t>
  </si>
  <si>
    <t>hydrocephalus-inducing protein homolog</t>
  </si>
  <si>
    <t>DNM3 opposite strand</t>
  </si>
  <si>
    <t>Fc fragment of IgG receptor IIc (gene</t>
  </si>
  <si>
    <t>ARPC4-TTLL3 readthrough</t>
  </si>
  <si>
    <t>meiosis specific with OB domains</t>
  </si>
  <si>
    <t>uncharacterized LOC646743</t>
  </si>
  <si>
    <t>uncharacterized LOC101928160</t>
  </si>
  <si>
    <t>RAB4B-EGLN2 readthrough (NMD candidate)</t>
  </si>
  <si>
    <t>zinc finger protein 729</t>
  </si>
  <si>
    <t>uncharacterized LOC100130468</t>
  </si>
  <si>
    <t>NUAK family kinase 2</t>
  </si>
  <si>
    <t>putative POM121-like protein 1-like</t>
  </si>
  <si>
    <t>uncharacterized LOC100507547</t>
  </si>
  <si>
    <t>uncharacterized LOC283713</t>
  </si>
  <si>
    <t>potassium channel tetramerization domain containing 7</t>
  </si>
  <si>
    <t>olfactory receptor family 8 subfamily G member 1 (gene</t>
  </si>
  <si>
    <t>C-type lectin domain family 18 member A</t>
  </si>
  <si>
    <t>protein phosphatase, Mg2+</t>
  </si>
  <si>
    <t>microRNA 3917</t>
  </si>
  <si>
    <t>Ly6</t>
  </si>
  <si>
    <t>tropomodulin 4</t>
  </si>
  <si>
    <t>HLA class II histocompatibility antigen, DQ alpha 1 chain-like</t>
  </si>
  <si>
    <t>family with sequence similarity 226 member B (non-protein coding)</t>
  </si>
  <si>
    <t>Rho</t>
  </si>
  <si>
    <t>uncharacterized LOC101929047</t>
  </si>
  <si>
    <t>IFI30, lysosomal thiol reductase</t>
  </si>
  <si>
    <t>TMEM110-MUSTN1 readthrough</t>
  </si>
  <si>
    <t>HBA2</t>
  </si>
  <si>
    <t>LINC00921</t>
  </si>
  <si>
    <t>LOC101927587</t>
  </si>
  <si>
    <t>SLC6A10P</t>
  </si>
  <si>
    <t>HBG2</t>
  </si>
  <si>
    <t>HNRNPCL4</t>
  </si>
  <si>
    <t>SCGB1C2</t>
  </si>
  <si>
    <t>LOC101928818</t>
  </si>
  <si>
    <t>LOC101927705</t>
  </si>
  <si>
    <t>LOC101930373</t>
  </si>
  <si>
    <t>ARPC4-TTLL3</t>
  </si>
  <si>
    <t>MEIOB</t>
  </si>
  <si>
    <t>LOC646743</t>
  </si>
  <si>
    <t>LOC101928160</t>
  </si>
  <si>
    <t>RAB4B-EGLN2</t>
  </si>
  <si>
    <t>ZNF729</t>
  </si>
  <si>
    <t>LOC100130468</t>
  </si>
  <si>
    <t>NUAK2</t>
  </si>
  <si>
    <t>LOC102725315</t>
  </si>
  <si>
    <t>LOC100507547</t>
  </si>
  <si>
    <t>LOC283713</t>
  </si>
  <si>
    <t>KCTD7</t>
  </si>
  <si>
    <t>CLEC18A</t>
  </si>
  <si>
    <t>MIR3917</t>
  </si>
  <si>
    <t>TMOD4</t>
  </si>
  <si>
    <t>LOC100509457</t>
  </si>
  <si>
    <t>FAM226B</t>
  </si>
  <si>
    <t>LOC101929047</t>
  </si>
  <si>
    <t>IFI30</t>
  </si>
  <si>
    <t>TMEM110-MUSTN1</t>
  </si>
  <si>
    <t>NO</t>
  </si>
  <si>
    <t>SEPT8</t>
  </si>
  <si>
    <t>Gender Specified Differentially Expressed Genes in Pancreatic Cancer; Possible culprits or accomplices?</t>
  </si>
  <si>
    <t>Roya Ramezankhani, Afshin Abdi Ghavidel, Saadyeh Rashidi, Mahbubeh Rojhannezhad, Hamid reza Abolkheir, Malihe Mirhosseini, Sara Taleahmad, Massoud Vosou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7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16" fontId="18" fillId="0" borderId="0" xfId="0" applyNumberFormat="1" applyFont="1"/>
    <xf numFmtId="0" fontId="19" fillId="0" borderId="0" xfId="0" applyFont="1"/>
    <xf numFmtId="49" fontId="18" fillId="0" borderId="0" xfId="0" applyNumberFormat="1" applyFont="1" applyFill="1"/>
    <xf numFmtId="0" fontId="20" fillId="0" borderId="0" xfId="0" applyFont="1"/>
    <xf numFmtId="16" fontId="20" fillId="0" borderId="0" xfId="0" applyNumberFormat="1" applyFont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9"/>
  <sheetViews>
    <sheetView tabSelected="1" workbookViewId="0">
      <selection activeCell="A2" sqref="A2"/>
    </sheetView>
  </sheetViews>
  <sheetFormatPr defaultRowHeight="9.6" x14ac:dyDescent="0.2"/>
  <cols>
    <col min="1" max="1" width="3.44140625" style="1" bestFit="1" customWidth="1"/>
    <col min="2" max="2" width="6.109375" style="1" bestFit="1" customWidth="1"/>
    <col min="3" max="3" width="7.44140625" style="1" bestFit="1" customWidth="1"/>
    <col min="4" max="4" width="11.44140625" style="1" bestFit="1" customWidth="1"/>
    <col min="5" max="5" width="55.109375" style="1" bestFit="1" customWidth="1"/>
    <col min="6" max="16384" width="8.88671875" style="1"/>
  </cols>
  <sheetData>
    <row r="1" spans="1:5" ht="17.399999999999999" x14ac:dyDescent="0.3">
      <c r="A1" s="7" t="s">
        <v>6451</v>
      </c>
    </row>
    <row r="2" spans="1:5" ht="15.6" x14ac:dyDescent="0.3">
      <c r="A2" s="8" t="s">
        <v>6452</v>
      </c>
    </row>
    <row r="4" spans="1:5" x14ac:dyDescent="0.2">
      <c r="A4" s="1" t="s">
        <v>6449</v>
      </c>
      <c r="B4" s="1" t="s">
        <v>0</v>
      </c>
      <c r="C4" s="1" t="s">
        <v>1</v>
      </c>
      <c r="D4" s="1" t="s">
        <v>2</v>
      </c>
      <c r="E4" s="1" t="s">
        <v>3</v>
      </c>
    </row>
    <row r="5" spans="1:5" x14ac:dyDescent="0.2">
      <c r="A5" s="1">
        <v>1065</v>
      </c>
      <c r="B5" s="1">
        <v>7.5100000000000004E-4</v>
      </c>
      <c r="C5" s="1">
        <v>5.0061277500000001</v>
      </c>
      <c r="D5" s="1" t="s">
        <v>30</v>
      </c>
      <c r="E5" s="1" t="s">
        <v>31</v>
      </c>
    </row>
    <row r="6" spans="1:5" x14ac:dyDescent="0.2">
      <c r="A6" s="1">
        <v>1064</v>
      </c>
      <c r="B6" s="1">
        <v>1.3929999999999999E-3</v>
      </c>
      <c r="C6" s="1">
        <v>4.7874820400000004</v>
      </c>
      <c r="D6" s="1" t="s">
        <v>66</v>
      </c>
      <c r="E6" s="1" t="s">
        <v>67</v>
      </c>
    </row>
    <row r="7" spans="1:5" x14ac:dyDescent="0.2">
      <c r="A7" s="1">
        <v>1063</v>
      </c>
      <c r="B7" s="1">
        <v>5.4072000000000002E-2</v>
      </c>
      <c r="C7" s="1">
        <v>4.1747018200000001</v>
      </c>
      <c r="D7" s="1" t="s">
        <v>6200</v>
      </c>
      <c r="E7" s="1" t="s">
        <v>6253</v>
      </c>
    </row>
    <row r="8" spans="1:5" x14ac:dyDescent="0.2">
      <c r="A8" s="1">
        <v>1062</v>
      </c>
      <c r="B8" s="1">
        <v>5.5640000000000004E-3</v>
      </c>
      <c r="C8" s="1">
        <v>4.10174796</v>
      </c>
      <c r="D8" s="1" t="s">
        <v>290</v>
      </c>
      <c r="E8" s="1" t="s">
        <v>291</v>
      </c>
    </row>
    <row r="9" spans="1:5" x14ac:dyDescent="0.2">
      <c r="A9" s="1">
        <v>1061</v>
      </c>
      <c r="B9" s="1">
        <v>7.5900000000000002E-4</v>
      </c>
      <c r="C9" s="1">
        <v>3.95655154</v>
      </c>
      <c r="D9" s="1" t="s">
        <v>4916</v>
      </c>
      <c r="E9" s="1" t="s">
        <v>4917</v>
      </c>
    </row>
    <row r="10" spans="1:5" x14ac:dyDescent="0.2">
      <c r="A10" s="1">
        <v>1060</v>
      </c>
      <c r="B10" s="1">
        <v>4.7340000000000004E-3</v>
      </c>
      <c r="C10" s="1">
        <v>3.8353053699999999</v>
      </c>
      <c r="D10" s="1" t="s">
        <v>244</v>
      </c>
      <c r="E10" s="1" t="s">
        <v>245</v>
      </c>
    </row>
    <row r="11" spans="1:5" x14ac:dyDescent="0.2">
      <c r="A11" s="1">
        <v>1059</v>
      </c>
      <c r="B11" s="1">
        <v>1.7799999999999999E-4</v>
      </c>
      <c r="C11" s="1">
        <v>3.76653042</v>
      </c>
      <c r="D11" s="1" t="s">
        <v>6</v>
      </c>
      <c r="E11" s="1" t="s">
        <v>7</v>
      </c>
    </row>
    <row r="12" spans="1:5" x14ac:dyDescent="0.2">
      <c r="A12" s="1">
        <v>1058</v>
      </c>
      <c r="B12" s="1">
        <v>1.0016000000000001E-2</v>
      </c>
      <c r="C12" s="1">
        <v>3.5748863399999999</v>
      </c>
      <c r="D12" s="1" t="s">
        <v>586</v>
      </c>
      <c r="E12" s="1" t="s">
        <v>587</v>
      </c>
    </row>
    <row r="13" spans="1:5" x14ac:dyDescent="0.2">
      <c r="A13" s="1">
        <v>1057</v>
      </c>
      <c r="B13" s="1">
        <v>1.18E-4</v>
      </c>
      <c r="C13" s="1">
        <v>3.57252481</v>
      </c>
      <c r="D13" s="1" t="s">
        <v>4</v>
      </c>
      <c r="E13" s="1" t="s">
        <v>5</v>
      </c>
    </row>
    <row r="14" spans="1:5" x14ac:dyDescent="0.2">
      <c r="A14" s="1">
        <v>1056</v>
      </c>
      <c r="B14" s="1">
        <v>2.712E-3</v>
      </c>
      <c r="C14" s="1">
        <v>3.5155085000000001</v>
      </c>
      <c r="D14" s="1" t="s">
        <v>131</v>
      </c>
      <c r="E14" s="1" t="s">
        <v>132</v>
      </c>
    </row>
    <row r="15" spans="1:5" x14ac:dyDescent="0.2">
      <c r="A15" s="1">
        <v>1055</v>
      </c>
      <c r="B15" s="1">
        <v>4.7679999999999997E-3</v>
      </c>
      <c r="C15" s="1">
        <v>3.47517012</v>
      </c>
      <c r="D15" s="1" t="s">
        <v>246</v>
      </c>
      <c r="E15" s="1" t="s">
        <v>247</v>
      </c>
    </row>
    <row r="16" spans="1:5" x14ac:dyDescent="0.2">
      <c r="A16" s="1">
        <v>1054</v>
      </c>
      <c r="B16" s="1">
        <v>1.8308000000000001E-2</v>
      </c>
      <c r="C16" s="1">
        <v>3.4744997999999998</v>
      </c>
      <c r="D16" s="1" t="s">
        <v>6199</v>
      </c>
      <c r="E16" s="1" t="s">
        <v>6252</v>
      </c>
    </row>
    <row r="17" spans="1:5" x14ac:dyDescent="0.2">
      <c r="A17" s="1">
        <v>1053</v>
      </c>
      <c r="B17" s="1">
        <v>1.6930000000000001E-3</v>
      </c>
      <c r="C17" s="1">
        <v>3.4548990900000001</v>
      </c>
      <c r="D17" s="1" t="s">
        <v>78</v>
      </c>
      <c r="E17" s="1" t="s">
        <v>79</v>
      </c>
    </row>
    <row r="18" spans="1:5" x14ac:dyDescent="0.2">
      <c r="A18" s="1">
        <v>1052</v>
      </c>
      <c r="B18" s="1">
        <v>3.4265999999999998E-2</v>
      </c>
      <c r="C18" s="1">
        <v>3.4505813600000002</v>
      </c>
      <c r="D18" s="1" t="s">
        <v>2175</v>
      </c>
      <c r="E18" s="1" t="s">
        <v>2176</v>
      </c>
    </row>
    <row r="19" spans="1:5" x14ac:dyDescent="0.2">
      <c r="A19" s="1">
        <v>1051</v>
      </c>
      <c r="B19" s="1">
        <v>7.4100000000000001E-4</v>
      </c>
      <c r="C19" s="1">
        <v>3.4003552899999998</v>
      </c>
      <c r="D19" s="1" t="s">
        <v>28</v>
      </c>
      <c r="E19" s="1" t="s">
        <v>29</v>
      </c>
    </row>
    <row r="20" spans="1:5" x14ac:dyDescent="0.2">
      <c r="A20" s="1">
        <v>1050</v>
      </c>
      <c r="B20" s="1">
        <v>1.4679999999999999E-3</v>
      </c>
      <c r="C20" s="1">
        <v>3.3539034700000001</v>
      </c>
      <c r="D20" s="1" t="s">
        <v>70</v>
      </c>
      <c r="E20" s="1" t="s">
        <v>71</v>
      </c>
    </row>
    <row r="21" spans="1:5" x14ac:dyDescent="0.2">
      <c r="A21" s="1">
        <v>1049</v>
      </c>
      <c r="B21" s="1">
        <v>1.3799000000000001E-2</v>
      </c>
      <c r="C21" s="1">
        <v>3.2440696500000001</v>
      </c>
      <c r="D21" s="1" t="s">
        <v>798</v>
      </c>
      <c r="E21" s="1" t="s">
        <v>799</v>
      </c>
    </row>
    <row r="22" spans="1:5" x14ac:dyDescent="0.2">
      <c r="A22" s="1">
        <v>1048</v>
      </c>
      <c r="B22" s="1">
        <v>1.9040000000000001E-3</v>
      </c>
      <c r="C22" s="1">
        <v>3.2275082799999999</v>
      </c>
      <c r="D22" s="1" t="s">
        <v>90</v>
      </c>
      <c r="E22" s="1" t="s">
        <v>5215</v>
      </c>
    </row>
    <row r="23" spans="1:5" x14ac:dyDescent="0.2">
      <c r="A23" s="1">
        <v>1047</v>
      </c>
      <c r="B23" s="1">
        <v>2.003E-3</v>
      </c>
      <c r="C23" s="1">
        <v>3.21686337</v>
      </c>
      <c r="D23" s="1" t="s">
        <v>93</v>
      </c>
      <c r="E23" s="1" t="s">
        <v>94</v>
      </c>
    </row>
    <row r="24" spans="1:5" x14ac:dyDescent="0.2">
      <c r="A24" s="1">
        <v>1046</v>
      </c>
      <c r="B24" s="1">
        <v>1.114E-3</v>
      </c>
      <c r="C24" s="1">
        <v>3.21662588</v>
      </c>
      <c r="D24" s="1" t="s">
        <v>54</v>
      </c>
      <c r="E24" s="1" t="s">
        <v>55</v>
      </c>
    </row>
    <row r="25" spans="1:5" x14ac:dyDescent="0.2">
      <c r="A25" s="1">
        <v>1045</v>
      </c>
      <c r="B25" s="1">
        <v>2.0094000000000001E-2</v>
      </c>
      <c r="C25" s="1">
        <v>3.17000766</v>
      </c>
      <c r="D25" s="1" t="s">
        <v>1189</v>
      </c>
      <c r="E25" s="1" t="s">
        <v>1190</v>
      </c>
    </row>
    <row r="26" spans="1:5" x14ac:dyDescent="0.2">
      <c r="A26" s="1">
        <v>1044</v>
      </c>
      <c r="B26" s="1">
        <v>5.4980000000000003E-3</v>
      </c>
      <c r="C26" s="1">
        <v>3.14356217</v>
      </c>
      <c r="D26" s="1" t="s">
        <v>288</v>
      </c>
      <c r="E26" s="1" t="s">
        <v>289</v>
      </c>
    </row>
    <row r="27" spans="1:5" x14ac:dyDescent="0.2">
      <c r="A27" s="1">
        <v>1043</v>
      </c>
      <c r="B27" s="1">
        <v>5.8149999999999999E-3</v>
      </c>
      <c r="C27" s="1">
        <v>3.1366314200000001</v>
      </c>
      <c r="D27" s="1" t="s">
        <v>304</v>
      </c>
      <c r="E27" s="1" t="s">
        <v>305</v>
      </c>
    </row>
    <row r="28" spans="1:5" x14ac:dyDescent="0.2">
      <c r="A28" s="1">
        <v>1042</v>
      </c>
      <c r="B28" s="1">
        <v>7.76E-4</v>
      </c>
      <c r="C28" s="1">
        <v>3.0754698899999999</v>
      </c>
      <c r="D28" s="1" t="s">
        <v>36</v>
      </c>
      <c r="E28" s="1" t="s">
        <v>37</v>
      </c>
    </row>
    <row r="29" spans="1:5" x14ac:dyDescent="0.2">
      <c r="A29" s="1">
        <v>1041</v>
      </c>
      <c r="B29" s="1">
        <v>1.0234E-2</v>
      </c>
      <c r="C29" s="1">
        <v>3.07521457</v>
      </c>
      <c r="D29" s="1" t="s">
        <v>604</v>
      </c>
      <c r="E29" s="1" t="s">
        <v>605</v>
      </c>
    </row>
    <row r="30" spans="1:5" x14ac:dyDescent="0.2">
      <c r="A30" s="1">
        <v>1040</v>
      </c>
      <c r="B30" s="1">
        <v>6.7720000000000002E-3</v>
      </c>
      <c r="C30" s="1">
        <v>3.0716237799999999</v>
      </c>
      <c r="D30" s="1" t="s">
        <v>368</v>
      </c>
      <c r="E30" s="1" t="s">
        <v>369</v>
      </c>
    </row>
    <row r="31" spans="1:5" x14ac:dyDescent="0.2">
      <c r="A31" s="1">
        <v>1039</v>
      </c>
      <c r="B31" s="1">
        <v>3.7880000000000001E-3</v>
      </c>
      <c r="C31" s="1">
        <v>3.0493497199999999</v>
      </c>
      <c r="D31" s="1" t="s">
        <v>191</v>
      </c>
      <c r="E31" s="1" t="s">
        <v>6251</v>
      </c>
    </row>
    <row r="32" spans="1:5" x14ac:dyDescent="0.2">
      <c r="A32" s="1">
        <v>1038</v>
      </c>
      <c r="B32" s="1">
        <v>3.8351000000000003E-2</v>
      </c>
      <c r="C32" s="1">
        <v>3.0409449300000002</v>
      </c>
      <c r="D32" s="1" t="s">
        <v>2461</v>
      </c>
      <c r="E32" s="1" t="s">
        <v>2462</v>
      </c>
    </row>
    <row r="33" spans="1:5" x14ac:dyDescent="0.2">
      <c r="A33" s="1">
        <v>1037</v>
      </c>
      <c r="B33" s="1">
        <v>8.9420000000000003E-3</v>
      </c>
      <c r="C33" s="1">
        <v>3.0304475700000002</v>
      </c>
      <c r="D33" s="1" t="s">
        <v>512</v>
      </c>
      <c r="E33" s="1" t="s">
        <v>513</v>
      </c>
    </row>
    <row r="34" spans="1:5" x14ac:dyDescent="0.2">
      <c r="A34" s="1">
        <v>1036</v>
      </c>
      <c r="B34" s="1">
        <v>4.8154000000000002E-2</v>
      </c>
      <c r="C34" s="1">
        <v>2.9944296800000001</v>
      </c>
      <c r="D34" s="1" t="s">
        <v>3093</v>
      </c>
      <c r="E34" s="1" t="s">
        <v>3094</v>
      </c>
    </row>
    <row r="35" spans="1:5" x14ac:dyDescent="0.2">
      <c r="A35" s="1">
        <v>1035</v>
      </c>
      <c r="B35" s="1">
        <v>2.8869999999999998E-3</v>
      </c>
      <c r="C35" s="1">
        <v>2.9939161300000001</v>
      </c>
      <c r="D35" s="1" t="s">
        <v>144</v>
      </c>
      <c r="E35" s="1" t="s">
        <v>145</v>
      </c>
    </row>
    <row r="36" spans="1:5" x14ac:dyDescent="0.2">
      <c r="A36" s="1">
        <v>1034</v>
      </c>
      <c r="B36" s="1">
        <v>2.9559999999999999E-3</v>
      </c>
      <c r="C36" s="1">
        <v>2.9903416799999998</v>
      </c>
      <c r="D36" s="1" t="s">
        <v>148</v>
      </c>
      <c r="E36" s="1" t="s">
        <v>149</v>
      </c>
    </row>
    <row r="37" spans="1:5" x14ac:dyDescent="0.2">
      <c r="A37" s="1">
        <v>1033</v>
      </c>
      <c r="B37" s="1">
        <v>4.5726999999999997E-2</v>
      </c>
      <c r="C37" s="1">
        <v>2.9805827200000001</v>
      </c>
      <c r="D37" s="1" t="s">
        <v>2932</v>
      </c>
      <c r="E37" s="1" t="s">
        <v>2933</v>
      </c>
    </row>
    <row r="38" spans="1:5" x14ac:dyDescent="0.2">
      <c r="A38" s="1">
        <v>1032</v>
      </c>
      <c r="B38" s="1">
        <v>1.3695000000000001E-2</v>
      </c>
      <c r="C38" s="1">
        <v>2.95185867</v>
      </c>
      <c r="D38" s="1" t="s">
        <v>786</v>
      </c>
      <c r="E38" s="1" t="s">
        <v>787</v>
      </c>
    </row>
    <row r="39" spans="1:5" x14ac:dyDescent="0.2">
      <c r="A39" s="1">
        <v>1031</v>
      </c>
      <c r="B39" s="1">
        <v>1.077E-3</v>
      </c>
      <c r="C39" s="1">
        <v>2.9396217199999999</v>
      </c>
      <c r="D39" s="1" t="s">
        <v>48</v>
      </c>
      <c r="E39" s="1" t="s">
        <v>49</v>
      </c>
    </row>
    <row r="40" spans="1:5" x14ac:dyDescent="0.2">
      <c r="A40" s="1">
        <v>1030</v>
      </c>
      <c r="B40" s="1">
        <v>1.8259999999999999E-3</v>
      </c>
      <c r="C40" s="1">
        <v>2.9395601999999998</v>
      </c>
      <c r="D40" s="1" t="s">
        <v>84</v>
      </c>
      <c r="E40" s="1" t="s">
        <v>85</v>
      </c>
    </row>
    <row r="41" spans="1:5" x14ac:dyDescent="0.2">
      <c r="A41" s="1">
        <v>1029</v>
      </c>
      <c r="B41" s="1">
        <v>1.5020000000000001E-3</v>
      </c>
      <c r="C41" s="1">
        <v>2.9140508199999999</v>
      </c>
      <c r="D41" s="1" t="s">
        <v>72</v>
      </c>
      <c r="E41" s="1" t="s">
        <v>73</v>
      </c>
    </row>
    <row r="42" spans="1:5" x14ac:dyDescent="0.2">
      <c r="A42" s="1">
        <v>1028</v>
      </c>
      <c r="B42" s="1">
        <v>7.6000000000000004E-4</v>
      </c>
      <c r="C42" s="1">
        <v>2.89914702</v>
      </c>
      <c r="D42" s="1" t="s">
        <v>32</v>
      </c>
      <c r="E42" s="1" t="s">
        <v>33</v>
      </c>
    </row>
    <row r="43" spans="1:5" x14ac:dyDescent="0.2">
      <c r="A43" s="1">
        <v>1027</v>
      </c>
      <c r="B43" s="1">
        <v>5.7320000000000001E-3</v>
      </c>
      <c r="C43" s="1">
        <v>2.8957508600000001</v>
      </c>
      <c r="D43" s="1" t="s">
        <v>6198</v>
      </c>
      <c r="E43" s="1" t="s">
        <v>6250</v>
      </c>
    </row>
    <row r="44" spans="1:5" x14ac:dyDescent="0.2">
      <c r="A44" s="1">
        <v>1026</v>
      </c>
      <c r="B44" s="1">
        <v>9.7339999999999996E-3</v>
      </c>
      <c r="C44" s="1">
        <v>2.8948315899999999</v>
      </c>
      <c r="D44" s="1" t="s">
        <v>566</v>
      </c>
      <c r="E44" s="1" t="s">
        <v>567</v>
      </c>
    </row>
    <row r="45" spans="1:5" x14ac:dyDescent="0.2">
      <c r="A45" s="1">
        <v>1025</v>
      </c>
      <c r="B45" s="1">
        <v>3.3875000000000002E-2</v>
      </c>
      <c r="C45" s="1">
        <v>2.8919444699999999</v>
      </c>
      <c r="D45" s="1" t="s">
        <v>2149</v>
      </c>
      <c r="E45" s="1" t="s">
        <v>2150</v>
      </c>
    </row>
    <row r="46" spans="1:5" x14ac:dyDescent="0.2">
      <c r="A46" s="1">
        <v>1024</v>
      </c>
      <c r="B46" s="1">
        <v>2.7290000000000001E-3</v>
      </c>
      <c r="C46" s="1">
        <v>2.8771444399999999</v>
      </c>
      <c r="D46" s="1" t="s">
        <v>133</v>
      </c>
      <c r="E46" s="1" t="s">
        <v>6205</v>
      </c>
    </row>
    <row r="47" spans="1:5" x14ac:dyDescent="0.2">
      <c r="A47" s="1">
        <v>1023</v>
      </c>
      <c r="B47" s="1">
        <v>1.7554E-2</v>
      </c>
      <c r="C47" s="1">
        <v>2.8733233</v>
      </c>
      <c r="D47" s="1" t="s">
        <v>1017</v>
      </c>
      <c r="E47" s="1" t="s">
        <v>1018</v>
      </c>
    </row>
    <row r="48" spans="1:5" x14ac:dyDescent="0.2">
      <c r="A48" s="1">
        <v>1022</v>
      </c>
      <c r="B48" s="1">
        <v>2.5787000000000001E-2</v>
      </c>
      <c r="C48" s="1">
        <v>2.8640576599999998</v>
      </c>
      <c r="D48" s="1" t="s">
        <v>1569</v>
      </c>
      <c r="E48" s="1" t="s">
        <v>1570</v>
      </c>
    </row>
    <row r="49" spans="1:5" x14ac:dyDescent="0.2">
      <c r="A49" s="1">
        <v>1021</v>
      </c>
      <c r="B49" s="1">
        <v>2.1252E-2</v>
      </c>
      <c r="C49" s="1">
        <v>2.8366515300000001</v>
      </c>
      <c r="D49" s="1" t="s">
        <v>1264</v>
      </c>
      <c r="E49" s="1" t="s">
        <v>1265</v>
      </c>
    </row>
    <row r="50" spans="1:5" x14ac:dyDescent="0.2">
      <c r="A50" s="1">
        <v>1020</v>
      </c>
      <c r="B50" s="1">
        <v>7.6300000000000001E-4</v>
      </c>
      <c r="C50" s="1">
        <v>2.8304136999999998</v>
      </c>
      <c r="D50" s="1" t="s">
        <v>34</v>
      </c>
      <c r="E50" s="1" t="s">
        <v>35</v>
      </c>
    </row>
    <row r="51" spans="1:5" x14ac:dyDescent="0.2">
      <c r="A51" s="1">
        <v>1019</v>
      </c>
      <c r="B51" s="1">
        <v>3.9129999999999998E-3</v>
      </c>
      <c r="C51" s="1">
        <v>2.8303714499999999</v>
      </c>
      <c r="D51" s="1" t="s">
        <v>204</v>
      </c>
      <c r="E51" s="1" t="s">
        <v>205</v>
      </c>
    </row>
    <row r="52" spans="1:5" x14ac:dyDescent="0.2">
      <c r="A52" s="1">
        <v>1018</v>
      </c>
      <c r="B52" s="1">
        <v>4.9160000000000002E-3</v>
      </c>
      <c r="C52" s="1">
        <v>2.80435254</v>
      </c>
      <c r="D52" s="1" t="s">
        <v>254</v>
      </c>
      <c r="E52" s="1" t="s">
        <v>255</v>
      </c>
    </row>
    <row r="53" spans="1:5" x14ac:dyDescent="0.2">
      <c r="A53" s="1">
        <v>1017</v>
      </c>
      <c r="B53" s="1">
        <v>2.1184000000000001E-2</v>
      </c>
      <c r="C53" s="1">
        <v>2.7994353900000002</v>
      </c>
      <c r="D53" s="1" t="s">
        <v>1261</v>
      </c>
      <c r="E53" s="1" t="s">
        <v>6249</v>
      </c>
    </row>
    <row r="54" spans="1:5" x14ac:dyDescent="0.2">
      <c r="A54" s="1">
        <v>1016</v>
      </c>
      <c r="B54" s="1">
        <v>6.1029999999999999E-3</v>
      </c>
      <c r="C54" s="1">
        <v>2.7904856499999999</v>
      </c>
      <c r="D54" s="1" t="s">
        <v>320</v>
      </c>
      <c r="E54" s="1" t="s">
        <v>321</v>
      </c>
    </row>
    <row r="55" spans="1:5" x14ac:dyDescent="0.2">
      <c r="A55" s="1">
        <v>1015</v>
      </c>
      <c r="B55" s="1">
        <v>1.0430000000000001E-3</v>
      </c>
      <c r="C55" s="1">
        <v>2.7690019100000001</v>
      </c>
      <c r="D55" s="1" t="s">
        <v>44</v>
      </c>
      <c r="E55" s="1" t="s">
        <v>45</v>
      </c>
    </row>
    <row r="56" spans="1:5" x14ac:dyDescent="0.2">
      <c r="A56" s="1">
        <v>1014</v>
      </c>
      <c r="B56" s="1">
        <v>3.4420000000000002E-3</v>
      </c>
      <c r="C56" s="1">
        <v>2.7622139799999998</v>
      </c>
      <c r="D56" s="1" t="s">
        <v>179</v>
      </c>
      <c r="E56" s="1" t="s">
        <v>180</v>
      </c>
    </row>
    <row r="57" spans="1:5" x14ac:dyDescent="0.2">
      <c r="A57" s="1">
        <v>1013</v>
      </c>
      <c r="B57" s="1">
        <v>2.1354000000000001E-2</v>
      </c>
      <c r="C57" s="1">
        <v>2.7552563999999999</v>
      </c>
      <c r="D57" s="1" t="s">
        <v>1273</v>
      </c>
      <c r="E57" s="1" t="s">
        <v>1274</v>
      </c>
    </row>
    <row r="58" spans="1:5" x14ac:dyDescent="0.2">
      <c r="A58" s="1">
        <v>1012</v>
      </c>
      <c r="B58" s="1">
        <v>5.6099999999999998E-4</v>
      </c>
      <c r="C58" s="1">
        <v>2.7530712500000001</v>
      </c>
      <c r="D58" s="1" t="s">
        <v>20</v>
      </c>
      <c r="E58" s="1" t="s">
        <v>21</v>
      </c>
    </row>
    <row r="59" spans="1:5" x14ac:dyDescent="0.2">
      <c r="A59" s="1">
        <v>1011</v>
      </c>
      <c r="B59" s="1">
        <v>2.5174999999999999E-2</v>
      </c>
      <c r="C59" s="1">
        <v>2.7500680800000001</v>
      </c>
      <c r="D59" s="1" t="s">
        <v>1532</v>
      </c>
      <c r="E59" s="1" t="s">
        <v>1533</v>
      </c>
    </row>
    <row r="60" spans="1:5" x14ac:dyDescent="0.2">
      <c r="A60" s="1">
        <v>1010</v>
      </c>
      <c r="B60" s="1">
        <v>2.3119999999999998E-3</v>
      </c>
      <c r="C60" s="1">
        <v>2.7443270499999999</v>
      </c>
      <c r="D60" s="1" t="s">
        <v>109</v>
      </c>
      <c r="E60" s="1" t="s">
        <v>110</v>
      </c>
    </row>
    <row r="61" spans="1:5" x14ac:dyDescent="0.2">
      <c r="A61" s="1">
        <v>1009</v>
      </c>
      <c r="B61" s="1">
        <v>2.7553999999999999E-2</v>
      </c>
      <c r="C61" s="1">
        <v>2.73223993</v>
      </c>
      <c r="D61" s="1" t="s">
        <v>1703</v>
      </c>
      <c r="E61" s="1" t="s">
        <v>1704</v>
      </c>
    </row>
    <row r="62" spans="1:5" x14ac:dyDescent="0.2">
      <c r="A62" s="1">
        <v>1008</v>
      </c>
      <c r="B62" s="1">
        <v>7.7330000000000003E-3</v>
      </c>
      <c r="C62" s="1">
        <v>2.7270703599999999</v>
      </c>
      <c r="D62" s="1" t="s">
        <v>414</v>
      </c>
      <c r="E62" s="1" t="s">
        <v>415</v>
      </c>
    </row>
    <row r="63" spans="1:5" x14ac:dyDescent="0.2">
      <c r="A63" s="1">
        <v>1007</v>
      </c>
      <c r="B63" s="1">
        <v>4.4824999999999997E-2</v>
      </c>
      <c r="C63" s="1">
        <v>2.7258431500000002</v>
      </c>
      <c r="D63" s="1" t="s">
        <v>2876</v>
      </c>
      <c r="E63" s="1" t="s">
        <v>2877</v>
      </c>
    </row>
    <row r="64" spans="1:5" x14ac:dyDescent="0.2">
      <c r="A64" s="1">
        <v>1006</v>
      </c>
      <c r="B64" s="1">
        <v>8.1150000000000007E-3</v>
      </c>
      <c r="C64" s="1">
        <v>2.7236804499999998</v>
      </c>
      <c r="D64" s="1" t="s">
        <v>443</v>
      </c>
      <c r="E64" s="1" t="s">
        <v>444</v>
      </c>
    </row>
    <row r="65" spans="1:5" x14ac:dyDescent="0.2">
      <c r="A65" s="1">
        <v>1005</v>
      </c>
      <c r="B65" s="1">
        <v>8.1899999999999996E-4</v>
      </c>
      <c r="C65" s="1">
        <v>2.7200810199999998</v>
      </c>
      <c r="D65" s="1" t="s">
        <v>38</v>
      </c>
      <c r="E65" s="1" t="s">
        <v>39</v>
      </c>
    </row>
    <row r="66" spans="1:5" x14ac:dyDescent="0.2">
      <c r="A66" s="1">
        <v>1004</v>
      </c>
      <c r="B66" s="1">
        <v>6.3689999999999997E-3</v>
      </c>
      <c r="C66" s="1">
        <v>2.7140973000000002</v>
      </c>
      <c r="D66" s="1" t="s">
        <v>340</v>
      </c>
      <c r="E66" s="1" t="s">
        <v>341</v>
      </c>
    </row>
    <row r="67" spans="1:5" x14ac:dyDescent="0.2">
      <c r="A67" s="1">
        <v>1003</v>
      </c>
      <c r="B67" s="1">
        <v>1.8117000000000001E-2</v>
      </c>
      <c r="C67" s="1">
        <v>2.71258497</v>
      </c>
      <c r="D67" s="1" t="s">
        <v>1048</v>
      </c>
      <c r="E67" s="1" t="s">
        <v>1049</v>
      </c>
    </row>
    <row r="68" spans="1:5" x14ac:dyDescent="0.2">
      <c r="A68" s="1">
        <v>1002</v>
      </c>
      <c r="B68" s="1">
        <v>1.1736E-2</v>
      </c>
      <c r="C68" s="1">
        <v>2.7094273800000002</v>
      </c>
      <c r="D68" s="1" t="s">
        <v>686</v>
      </c>
      <c r="E68" s="1" t="s">
        <v>687</v>
      </c>
    </row>
    <row r="69" spans="1:5" x14ac:dyDescent="0.2">
      <c r="A69" s="1">
        <v>1001</v>
      </c>
      <c r="B69" s="1">
        <v>3.0950000000000001E-3</v>
      </c>
      <c r="C69" s="1">
        <v>2.7021263499999999</v>
      </c>
      <c r="D69" s="1" t="s">
        <v>26</v>
      </c>
      <c r="E69" s="1" t="s">
        <v>27</v>
      </c>
    </row>
    <row r="70" spans="1:5" x14ac:dyDescent="0.2">
      <c r="A70" s="1">
        <v>1000</v>
      </c>
      <c r="B70" s="1">
        <v>4.6959999999999997E-3</v>
      </c>
      <c r="C70" s="1">
        <v>2.6932087299999998</v>
      </c>
      <c r="D70" s="1" t="s">
        <v>238</v>
      </c>
      <c r="E70" s="1" t="s">
        <v>239</v>
      </c>
    </row>
    <row r="71" spans="1:5" x14ac:dyDescent="0.2">
      <c r="A71" s="1">
        <v>999</v>
      </c>
      <c r="B71" s="1">
        <v>3.1028E-2</v>
      </c>
      <c r="C71" s="1">
        <v>2.6695791999999998</v>
      </c>
      <c r="D71" s="1" t="s">
        <v>1939</v>
      </c>
      <c r="E71" s="1" t="s">
        <v>1940</v>
      </c>
    </row>
    <row r="72" spans="1:5" x14ac:dyDescent="0.2">
      <c r="A72" s="1">
        <v>998</v>
      </c>
      <c r="B72" s="1">
        <v>8.1419999999999999E-3</v>
      </c>
      <c r="C72" s="1">
        <v>2.6599949199999999</v>
      </c>
      <c r="D72" s="1" t="s">
        <v>449</v>
      </c>
      <c r="E72" s="1" t="s">
        <v>450</v>
      </c>
    </row>
    <row r="73" spans="1:5" x14ac:dyDescent="0.2">
      <c r="A73" s="1">
        <v>997</v>
      </c>
      <c r="B73" s="1">
        <v>1.367E-2</v>
      </c>
      <c r="C73" s="1">
        <v>2.6512190599999998</v>
      </c>
      <c r="D73" s="1" t="s">
        <v>784</v>
      </c>
      <c r="E73" s="1" t="s">
        <v>785</v>
      </c>
    </row>
    <row r="74" spans="1:5" x14ac:dyDescent="0.2">
      <c r="A74" s="1">
        <v>996</v>
      </c>
      <c r="B74" s="1">
        <v>2.0730000000000002E-3</v>
      </c>
      <c r="C74" s="1">
        <v>2.6429189700000002</v>
      </c>
      <c r="D74" s="1" t="s">
        <v>99</v>
      </c>
      <c r="E74" s="1" t="s">
        <v>100</v>
      </c>
    </row>
    <row r="75" spans="1:5" x14ac:dyDescent="0.2">
      <c r="A75" s="1">
        <v>995</v>
      </c>
      <c r="B75" s="1">
        <v>1.8592000000000001E-2</v>
      </c>
      <c r="C75" s="1">
        <v>2.6372006799999999</v>
      </c>
      <c r="D75" s="1" t="s">
        <v>1072</v>
      </c>
      <c r="E75" s="1" t="s">
        <v>6248</v>
      </c>
    </row>
    <row r="76" spans="1:5" x14ac:dyDescent="0.2">
      <c r="A76" s="1">
        <v>994</v>
      </c>
      <c r="B76" s="1">
        <v>2.3860000000000001E-3</v>
      </c>
      <c r="C76" s="1">
        <v>2.6355317899999999</v>
      </c>
      <c r="D76" s="1" t="s">
        <v>113</v>
      </c>
      <c r="E76" s="1" t="s">
        <v>114</v>
      </c>
    </row>
    <row r="77" spans="1:5" x14ac:dyDescent="0.2">
      <c r="A77" s="1">
        <v>993</v>
      </c>
      <c r="B77" s="1">
        <v>3.0460000000000001E-3</v>
      </c>
      <c r="C77" s="1">
        <v>2.6288851499999999</v>
      </c>
      <c r="D77" s="1" t="s">
        <v>158</v>
      </c>
      <c r="E77" s="1" t="s">
        <v>159</v>
      </c>
    </row>
    <row r="78" spans="1:5" x14ac:dyDescent="0.2">
      <c r="A78" s="1">
        <v>992</v>
      </c>
      <c r="B78" s="1">
        <v>4.4405E-2</v>
      </c>
      <c r="C78" s="1">
        <v>2.6272448900000001</v>
      </c>
      <c r="D78" s="1" t="s">
        <v>2840</v>
      </c>
      <c r="E78" s="1" t="s">
        <v>2841</v>
      </c>
    </row>
    <row r="79" spans="1:5" x14ac:dyDescent="0.2">
      <c r="A79" s="1">
        <v>991</v>
      </c>
      <c r="B79" s="1">
        <v>4.6899000000000003E-2</v>
      </c>
      <c r="C79" s="1">
        <v>2.6204517699999998</v>
      </c>
      <c r="D79" s="1" t="s">
        <v>3019</v>
      </c>
      <c r="E79" s="1" t="s">
        <v>3020</v>
      </c>
    </row>
    <row r="80" spans="1:5" x14ac:dyDescent="0.2">
      <c r="A80" s="1">
        <v>990</v>
      </c>
      <c r="B80" s="1">
        <v>1.9264E-2</v>
      </c>
      <c r="C80" s="1">
        <v>2.6016534999999998</v>
      </c>
      <c r="D80" s="1" t="s">
        <v>1131</v>
      </c>
      <c r="E80" s="1" t="s">
        <v>1132</v>
      </c>
    </row>
    <row r="81" spans="1:5" x14ac:dyDescent="0.2">
      <c r="A81" s="1">
        <v>989</v>
      </c>
      <c r="B81" s="1">
        <v>6.3509999999999999E-3</v>
      </c>
      <c r="C81" s="1">
        <v>2.5981892000000002</v>
      </c>
      <c r="D81" s="1" t="s">
        <v>336</v>
      </c>
      <c r="E81" s="1" t="s">
        <v>337</v>
      </c>
    </row>
    <row r="82" spans="1:5" x14ac:dyDescent="0.2">
      <c r="A82" s="1">
        <v>988</v>
      </c>
      <c r="B82" s="1">
        <v>4.6160000000000003E-3</v>
      </c>
      <c r="C82" s="1">
        <v>2.59646102</v>
      </c>
      <c r="D82" s="1" t="s">
        <v>228</v>
      </c>
      <c r="E82" s="1" t="s">
        <v>229</v>
      </c>
    </row>
    <row r="83" spans="1:5" x14ac:dyDescent="0.2">
      <c r="A83" s="1">
        <v>987</v>
      </c>
      <c r="B83" s="1">
        <v>1.1832000000000001E-2</v>
      </c>
      <c r="C83" s="1">
        <v>2.5959348699999998</v>
      </c>
      <c r="D83" s="1" t="s">
        <v>688</v>
      </c>
      <c r="E83" s="1" t="s">
        <v>689</v>
      </c>
    </row>
    <row r="84" spans="1:5" x14ac:dyDescent="0.2">
      <c r="A84" s="1">
        <v>986</v>
      </c>
      <c r="B84" s="1">
        <v>2.6858E-2</v>
      </c>
      <c r="C84" s="1">
        <v>2.5923405499999999</v>
      </c>
      <c r="D84" s="1" t="s">
        <v>1644</v>
      </c>
      <c r="E84" s="1" t="s">
        <v>1645</v>
      </c>
    </row>
    <row r="85" spans="1:5" x14ac:dyDescent="0.2">
      <c r="A85" s="1">
        <v>985</v>
      </c>
      <c r="B85" s="1">
        <v>2.1972999999999999E-2</v>
      </c>
      <c r="C85" s="1">
        <v>2.5819428100000001</v>
      </c>
      <c r="D85" s="1" t="s">
        <v>6197</v>
      </c>
      <c r="E85" s="1" t="s">
        <v>6247</v>
      </c>
    </row>
    <row r="86" spans="1:5" x14ac:dyDescent="0.2">
      <c r="A86" s="1">
        <v>984</v>
      </c>
      <c r="B86" s="1">
        <v>6.7910000000000002E-3</v>
      </c>
      <c r="C86" s="1">
        <v>2.5699417599999999</v>
      </c>
      <c r="D86" s="1" t="s">
        <v>370</v>
      </c>
      <c r="E86" s="1" t="s">
        <v>371</v>
      </c>
    </row>
    <row r="87" spans="1:5" x14ac:dyDescent="0.2">
      <c r="A87" s="1">
        <v>983</v>
      </c>
      <c r="B87" s="1">
        <v>2.9041999999999998E-2</v>
      </c>
      <c r="C87" s="1">
        <v>2.56885918</v>
      </c>
      <c r="D87" s="1" t="s">
        <v>1785</v>
      </c>
      <c r="E87" s="1" t="s">
        <v>1786</v>
      </c>
    </row>
    <row r="88" spans="1:5" x14ac:dyDescent="0.2">
      <c r="A88" s="1">
        <v>982</v>
      </c>
      <c r="B88" s="1">
        <v>1.4107E-2</v>
      </c>
      <c r="C88" s="1">
        <v>2.56772395</v>
      </c>
      <c r="D88" s="1" t="s">
        <v>822</v>
      </c>
      <c r="E88" s="1" t="s">
        <v>823</v>
      </c>
    </row>
    <row r="89" spans="1:5" x14ac:dyDescent="0.2">
      <c r="A89" s="1">
        <v>981</v>
      </c>
      <c r="B89" s="1">
        <v>3.454E-3</v>
      </c>
      <c r="C89" s="1">
        <v>2.5656035199999998</v>
      </c>
      <c r="D89" s="1" t="s">
        <v>6196</v>
      </c>
      <c r="E89" s="1" t="s">
        <v>6246</v>
      </c>
    </row>
    <row r="90" spans="1:5" x14ac:dyDescent="0.2">
      <c r="A90" s="1">
        <v>980</v>
      </c>
      <c r="B90" s="1">
        <v>5.4270000000000004E-3</v>
      </c>
      <c r="C90" s="1">
        <v>2.54134248</v>
      </c>
      <c r="D90" s="1" t="s">
        <v>284</v>
      </c>
      <c r="E90" s="1" t="s">
        <v>285</v>
      </c>
    </row>
    <row r="91" spans="1:5" x14ac:dyDescent="0.2">
      <c r="A91" s="1">
        <v>979</v>
      </c>
      <c r="B91" s="1">
        <v>7.7450000000000001E-3</v>
      </c>
      <c r="C91" s="1">
        <v>2.5353870999999999</v>
      </c>
      <c r="D91" s="1" t="s">
        <v>416</v>
      </c>
      <c r="E91" s="1" t="s">
        <v>417</v>
      </c>
    </row>
    <row r="92" spans="1:5" x14ac:dyDescent="0.2">
      <c r="A92" s="1">
        <v>978</v>
      </c>
      <c r="B92" s="1">
        <v>2.6050000000000001E-3</v>
      </c>
      <c r="C92" s="1">
        <v>2.51877189</v>
      </c>
      <c r="D92" s="1" t="s">
        <v>123</v>
      </c>
      <c r="E92" s="1" t="s">
        <v>124</v>
      </c>
    </row>
    <row r="93" spans="1:5" x14ac:dyDescent="0.2">
      <c r="A93" s="1">
        <v>977</v>
      </c>
      <c r="B93" s="1">
        <v>8.7030000000000007E-3</v>
      </c>
      <c r="C93" s="1">
        <v>2.5182004</v>
      </c>
      <c r="D93" s="1" t="s">
        <v>121</v>
      </c>
      <c r="E93" s="1" t="s">
        <v>122</v>
      </c>
    </row>
    <row r="94" spans="1:5" x14ac:dyDescent="0.2">
      <c r="A94" s="1">
        <v>976</v>
      </c>
      <c r="B94" s="1">
        <v>1.1344999999999999E-2</v>
      </c>
      <c r="C94" s="1">
        <v>2.5131302</v>
      </c>
      <c r="D94" s="1" t="s">
        <v>668</v>
      </c>
      <c r="E94" s="1" t="s">
        <v>669</v>
      </c>
    </row>
    <row r="95" spans="1:5" x14ac:dyDescent="0.2">
      <c r="A95" s="1">
        <v>975</v>
      </c>
      <c r="B95" s="1">
        <v>6.8469999999999998E-3</v>
      </c>
      <c r="C95" s="1">
        <v>2.5064927699999999</v>
      </c>
      <c r="D95" s="1" t="s">
        <v>6195</v>
      </c>
      <c r="E95" s="1" t="s">
        <v>6245</v>
      </c>
    </row>
    <row r="96" spans="1:5" x14ac:dyDescent="0.2">
      <c r="A96" s="1">
        <v>974</v>
      </c>
      <c r="B96" s="1">
        <v>3.3670000000000002E-3</v>
      </c>
      <c r="C96" s="1">
        <v>2.50640888</v>
      </c>
      <c r="D96" s="1" t="s">
        <v>174</v>
      </c>
      <c r="E96" s="1" t="s">
        <v>175</v>
      </c>
    </row>
    <row r="97" spans="1:5" x14ac:dyDescent="0.2">
      <c r="A97" s="1">
        <v>973</v>
      </c>
      <c r="B97" s="1">
        <v>1.3062000000000001E-2</v>
      </c>
      <c r="C97" s="1">
        <v>2.5063757199999999</v>
      </c>
      <c r="D97" s="1" t="s">
        <v>758</v>
      </c>
      <c r="E97" s="1" t="s">
        <v>759</v>
      </c>
    </row>
    <row r="98" spans="1:5" x14ac:dyDescent="0.2">
      <c r="A98" s="1">
        <v>972</v>
      </c>
      <c r="B98" s="1">
        <v>1.7600000000000001E-2</v>
      </c>
      <c r="C98" s="1">
        <v>2.4804301600000001</v>
      </c>
      <c r="D98" s="1" t="s">
        <v>1021</v>
      </c>
      <c r="E98" s="1" t="s">
        <v>1022</v>
      </c>
    </row>
    <row r="99" spans="1:5" x14ac:dyDescent="0.2">
      <c r="A99" s="1">
        <v>971</v>
      </c>
      <c r="B99" s="1">
        <v>1.634E-2</v>
      </c>
      <c r="C99" s="1">
        <v>2.4797898100000002</v>
      </c>
      <c r="D99" s="1" t="s">
        <v>939</v>
      </c>
      <c r="E99" s="1" t="s">
        <v>940</v>
      </c>
    </row>
    <row r="100" spans="1:5" x14ac:dyDescent="0.2">
      <c r="A100" s="1">
        <v>970</v>
      </c>
      <c r="B100" s="1">
        <v>6.7000000000000002E-4</v>
      </c>
      <c r="C100" s="1">
        <v>2.4786099400000001</v>
      </c>
      <c r="D100" s="1" t="s">
        <v>22</v>
      </c>
      <c r="E100" s="1" t="s">
        <v>23</v>
      </c>
    </row>
    <row r="101" spans="1:5" x14ac:dyDescent="0.2">
      <c r="A101" s="1">
        <v>969</v>
      </c>
      <c r="B101" s="1">
        <v>1.5455999999999999E-2</v>
      </c>
      <c r="C101" s="1">
        <v>2.4706665999999999</v>
      </c>
      <c r="D101" s="1" t="s">
        <v>893</v>
      </c>
      <c r="E101" s="1" t="s">
        <v>894</v>
      </c>
    </row>
    <row r="102" spans="1:5" x14ac:dyDescent="0.2">
      <c r="A102" s="1">
        <v>968</v>
      </c>
      <c r="B102" s="1">
        <v>4.8204999999999998E-2</v>
      </c>
      <c r="C102" s="1">
        <v>2.4637654699999998</v>
      </c>
      <c r="D102" s="1" t="s">
        <v>3095</v>
      </c>
      <c r="E102" s="1" t="s">
        <v>3096</v>
      </c>
    </row>
    <row r="103" spans="1:5" x14ac:dyDescent="0.2">
      <c r="A103" s="1">
        <v>967</v>
      </c>
      <c r="B103" s="1">
        <v>4.2934E-2</v>
      </c>
      <c r="C103" s="1">
        <v>2.4623969099999998</v>
      </c>
      <c r="D103" s="1" t="s">
        <v>6194</v>
      </c>
      <c r="E103" s="1" t="s">
        <v>6244</v>
      </c>
    </row>
    <row r="104" spans="1:5" x14ac:dyDescent="0.2">
      <c r="A104" s="1">
        <v>966</v>
      </c>
      <c r="B104" s="1">
        <v>2.2023999999999998E-2</v>
      </c>
      <c r="C104" s="1">
        <v>2.46229634</v>
      </c>
      <c r="D104" s="1" t="s">
        <v>1303</v>
      </c>
      <c r="E104" s="1" t="s">
        <v>1304</v>
      </c>
    </row>
    <row r="105" spans="1:5" x14ac:dyDescent="0.2">
      <c r="A105" s="1">
        <v>965</v>
      </c>
      <c r="B105" s="1">
        <v>2.0313000000000001E-2</v>
      </c>
      <c r="C105" s="1">
        <v>2.4609663099999999</v>
      </c>
      <c r="D105" s="1" t="s">
        <v>1209</v>
      </c>
      <c r="E105" s="1" t="s">
        <v>1210</v>
      </c>
    </row>
    <row r="106" spans="1:5" x14ac:dyDescent="0.2">
      <c r="A106" s="1">
        <v>964</v>
      </c>
      <c r="B106" s="1">
        <v>2.957E-3</v>
      </c>
      <c r="C106" s="1">
        <v>2.4558560900000002</v>
      </c>
      <c r="D106" s="1" t="s">
        <v>150</v>
      </c>
      <c r="E106" s="1" t="s">
        <v>151</v>
      </c>
    </row>
    <row r="107" spans="1:5" x14ac:dyDescent="0.2">
      <c r="A107" s="1">
        <v>963</v>
      </c>
      <c r="B107" s="1">
        <v>1.3088000000000001E-2</v>
      </c>
      <c r="C107" s="1">
        <v>2.4551995299999998</v>
      </c>
      <c r="D107" s="1" t="s">
        <v>760</v>
      </c>
      <c r="E107" s="1" t="s">
        <v>761</v>
      </c>
    </row>
    <row r="108" spans="1:5" x14ac:dyDescent="0.2">
      <c r="A108" s="1">
        <v>962</v>
      </c>
      <c r="B108" s="1">
        <v>1.431E-3</v>
      </c>
      <c r="C108" s="1">
        <v>2.4494804100000001</v>
      </c>
      <c r="D108" s="1" t="s">
        <v>68</v>
      </c>
      <c r="E108" s="1" t="s">
        <v>69</v>
      </c>
    </row>
    <row r="109" spans="1:5" x14ac:dyDescent="0.2">
      <c r="A109" s="1">
        <v>961</v>
      </c>
      <c r="B109" s="1">
        <v>6.992E-3</v>
      </c>
      <c r="C109" s="1">
        <v>2.4452879599999999</v>
      </c>
      <c r="D109" s="1" t="s">
        <v>380</v>
      </c>
      <c r="E109" s="1" t="s">
        <v>381</v>
      </c>
    </row>
    <row r="110" spans="1:5" x14ac:dyDescent="0.2">
      <c r="A110" s="1">
        <v>960</v>
      </c>
      <c r="B110" s="1">
        <v>5.3279E-2</v>
      </c>
      <c r="C110" s="1">
        <v>2.4447638899999999</v>
      </c>
      <c r="D110" s="1" t="s">
        <v>4366</v>
      </c>
      <c r="E110" s="1" t="s">
        <v>4367</v>
      </c>
    </row>
    <row r="111" spans="1:5" x14ac:dyDescent="0.2">
      <c r="A111" s="1">
        <v>959</v>
      </c>
      <c r="B111" s="1">
        <v>6.5409999999999999E-3</v>
      </c>
      <c r="C111" s="1">
        <v>2.4421651400000002</v>
      </c>
      <c r="D111" s="1" t="s">
        <v>356</v>
      </c>
      <c r="E111" s="1" t="s">
        <v>357</v>
      </c>
    </row>
    <row r="112" spans="1:5" x14ac:dyDescent="0.2">
      <c r="A112" s="1">
        <v>958</v>
      </c>
      <c r="B112" s="1">
        <v>2.2039999999999998E-3</v>
      </c>
      <c r="C112" s="1">
        <v>2.4401127300000001</v>
      </c>
      <c r="D112" s="1" t="s">
        <v>105</v>
      </c>
      <c r="E112" s="1" t="s">
        <v>106</v>
      </c>
    </row>
    <row r="113" spans="1:5" x14ac:dyDescent="0.2">
      <c r="A113" s="1">
        <v>957</v>
      </c>
      <c r="B113" s="1">
        <v>2.506E-3</v>
      </c>
      <c r="C113" s="1">
        <v>2.4384606299999998</v>
      </c>
      <c r="D113" s="1" t="s">
        <v>119</v>
      </c>
      <c r="E113" s="1" t="s">
        <v>120</v>
      </c>
    </row>
    <row r="114" spans="1:5" x14ac:dyDescent="0.2">
      <c r="A114" s="1">
        <v>956</v>
      </c>
      <c r="B114" s="1">
        <v>7.4830000000000001E-3</v>
      </c>
      <c r="C114" s="1">
        <v>2.4381938399999998</v>
      </c>
      <c r="D114" s="1" t="s">
        <v>402</v>
      </c>
      <c r="E114" s="1" t="s">
        <v>403</v>
      </c>
    </row>
    <row r="115" spans="1:5" x14ac:dyDescent="0.2">
      <c r="A115" s="1">
        <v>955</v>
      </c>
      <c r="B115" s="1">
        <v>2.2387000000000001E-2</v>
      </c>
      <c r="C115" s="1">
        <v>2.43581154</v>
      </c>
      <c r="D115" s="1" t="s">
        <v>1318</v>
      </c>
      <c r="E115" s="1" t="s">
        <v>1319</v>
      </c>
    </row>
    <row r="116" spans="1:5" x14ac:dyDescent="0.2">
      <c r="A116" s="1">
        <v>954</v>
      </c>
      <c r="B116" s="1">
        <v>2.8771000000000001E-2</v>
      </c>
      <c r="C116" s="1">
        <v>2.4356845699999998</v>
      </c>
      <c r="D116" s="1" t="s">
        <v>1778</v>
      </c>
      <c r="E116" s="1" t="s">
        <v>1779</v>
      </c>
    </row>
    <row r="117" spans="1:5" x14ac:dyDescent="0.2">
      <c r="A117" s="1">
        <v>953</v>
      </c>
      <c r="B117" s="1">
        <v>1.6882000000000001E-2</v>
      </c>
      <c r="C117" s="1">
        <v>2.4271452299999998</v>
      </c>
      <c r="D117" s="1" t="s">
        <v>981</v>
      </c>
      <c r="E117" s="1" t="s">
        <v>982</v>
      </c>
    </row>
    <row r="118" spans="1:5" x14ac:dyDescent="0.2">
      <c r="A118" s="1">
        <v>952</v>
      </c>
      <c r="B118" s="1">
        <v>3.3352E-2</v>
      </c>
      <c r="C118" s="1">
        <v>2.42536679</v>
      </c>
      <c r="D118" s="1" t="s">
        <v>2103</v>
      </c>
      <c r="E118" s="1" t="s">
        <v>2104</v>
      </c>
    </row>
    <row r="119" spans="1:5" x14ac:dyDescent="0.2">
      <c r="A119" s="1">
        <v>951</v>
      </c>
      <c r="B119" s="1">
        <v>8.4489999999999999E-3</v>
      </c>
      <c r="C119" s="1">
        <v>2.4198772900000001</v>
      </c>
      <c r="D119" s="1" t="s">
        <v>478</v>
      </c>
      <c r="E119" s="1" t="s">
        <v>479</v>
      </c>
    </row>
    <row r="120" spans="1:5" x14ac:dyDescent="0.2">
      <c r="A120" s="1">
        <v>950</v>
      </c>
      <c r="B120" s="1">
        <v>1.3244000000000001E-2</v>
      </c>
      <c r="C120" s="1">
        <v>2.4162630100000002</v>
      </c>
      <c r="D120" s="1" t="s">
        <v>762</v>
      </c>
      <c r="E120" s="1" t="s">
        <v>763</v>
      </c>
    </row>
    <row r="121" spans="1:5" x14ac:dyDescent="0.2">
      <c r="A121" s="1">
        <v>949</v>
      </c>
      <c r="B121" s="1">
        <v>3.8656000000000003E-2</v>
      </c>
      <c r="C121" s="1">
        <v>2.4139811299999998</v>
      </c>
      <c r="D121" s="1" t="s">
        <v>2481</v>
      </c>
      <c r="E121" s="1" t="s">
        <v>2482</v>
      </c>
    </row>
    <row r="122" spans="1:5" x14ac:dyDescent="0.2">
      <c r="A122" s="1">
        <v>948</v>
      </c>
      <c r="B122" s="1">
        <v>3.5714999999999997E-2</v>
      </c>
      <c r="C122" s="1">
        <v>2.4079136999999999</v>
      </c>
      <c r="D122" s="1" t="s">
        <v>2268</v>
      </c>
      <c r="E122" s="1" t="s">
        <v>2269</v>
      </c>
    </row>
    <row r="123" spans="1:5" x14ac:dyDescent="0.2">
      <c r="A123" s="1">
        <v>947</v>
      </c>
      <c r="B123" s="1">
        <v>1.3984999999999999E-2</v>
      </c>
      <c r="C123" s="1">
        <v>2.4007727700000001</v>
      </c>
      <c r="D123" s="1" t="s">
        <v>812</v>
      </c>
      <c r="E123" s="1" t="s">
        <v>813</v>
      </c>
    </row>
    <row r="124" spans="1:5" x14ac:dyDescent="0.2">
      <c r="A124" s="1">
        <v>946</v>
      </c>
      <c r="B124" s="1">
        <v>5.6629999999999996E-3</v>
      </c>
      <c r="C124" s="1">
        <v>2.3970696999999999</v>
      </c>
      <c r="D124" s="1" t="s">
        <v>298</v>
      </c>
      <c r="E124" s="1" t="s">
        <v>299</v>
      </c>
    </row>
    <row r="125" spans="1:5" x14ac:dyDescent="0.2">
      <c r="A125" s="1">
        <v>945</v>
      </c>
      <c r="B125" s="1">
        <v>7.1479999999999998E-3</v>
      </c>
      <c r="C125" s="1">
        <v>2.39274049</v>
      </c>
      <c r="D125" s="1" t="s">
        <v>386</v>
      </c>
      <c r="E125" s="1" t="s">
        <v>387</v>
      </c>
    </row>
    <row r="126" spans="1:5" x14ac:dyDescent="0.2">
      <c r="A126" s="1">
        <v>944</v>
      </c>
      <c r="B126" s="1">
        <v>1.4437E-2</v>
      </c>
      <c r="C126" s="1">
        <v>2.3824917999999999</v>
      </c>
      <c r="D126" s="1" t="s">
        <v>837</v>
      </c>
      <c r="E126" s="1" t="s">
        <v>838</v>
      </c>
    </row>
    <row r="127" spans="1:5" x14ac:dyDescent="0.2">
      <c r="A127" s="1">
        <v>943</v>
      </c>
      <c r="B127" s="1">
        <v>2.7420000000000001E-3</v>
      </c>
      <c r="C127" s="1">
        <v>2.3776544099999999</v>
      </c>
      <c r="D127" s="1" t="s">
        <v>134</v>
      </c>
      <c r="E127" s="1" t="s">
        <v>135</v>
      </c>
    </row>
    <row r="128" spans="1:5" x14ac:dyDescent="0.2">
      <c r="A128" s="1">
        <v>942</v>
      </c>
      <c r="B128" s="1">
        <v>4.4803000000000003E-2</v>
      </c>
      <c r="C128" s="1">
        <v>2.3773061800000002</v>
      </c>
      <c r="D128" s="1" t="s">
        <v>2870</v>
      </c>
      <c r="E128" s="1" t="s">
        <v>2871</v>
      </c>
    </row>
    <row r="129" spans="1:5" x14ac:dyDescent="0.2">
      <c r="A129" s="1">
        <v>941</v>
      </c>
      <c r="B129" s="1">
        <v>3.735E-3</v>
      </c>
      <c r="C129" s="1">
        <v>2.3772095000000002</v>
      </c>
      <c r="D129" s="1" t="s">
        <v>187</v>
      </c>
      <c r="E129" s="1" t="s">
        <v>188</v>
      </c>
    </row>
    <row r="130" spans="1:5" x14ac:dyDescent="0.2">
      <c r="A130" s="1">
        <v>940</v>
      </c>
      <c r="B130" s="1">
        <v>1.2794E-2</v>
      </c>
      <c r="C130" s="1">
        <v>2.3763572399999999</v>
      </c>
      <c r="D130" s="1" t="s">
        <v>734</v>
      </c>
      <c r="E130" s="1" t="s">
        <v>735</v>
      </c>
    </row>
    <row r="131" spans="1:5" x14ac:dyDescent="0.2">
      <c r="A131" s="1">
        <v>939</v>
      </c>
      <c r="B131" s="1">
        <v>1.993E-2</v>
      </c>
      <c r="C131" s="1">
        <v>2.3674474700000001</v>
      </c>
      <c r="D131" s="1" t="s">
        <v>1181</v>
      </c>
      <c r="E131" s="1" t="s">
        <v>1182</v>
      </c>
    </row>
    <row r="132" spans="1:5" x14ac:dyDescent="0.2">
      <c r="A132" s="1">
        <v>938</v>
      </c>
      <c r="B132" s="1">
        <v>8.5590000000000006E-3</v>
      </c>
      <c r="C132" s="1">
        <v>2.3638192</v>
      </c>
      <c r="D132" s="1" t="s">
        <v>485</v>
      </c>
      <c r="E132" s="1" t="s">
        <v>486</v>
      </c>
    </row>
    <row r="133" spans="1:5" x14ac:dyDescent="0.2">
      <c r="A133" s="1">
        <v>937</v>
      </c>
      <c r="B133" s="1">
        <v>8.3789999999999993E-3</v>
      </c>
      <c r="C133" s="1">
        <v>2.3628726100000002</v>
      </c>
      <c r="D133" s="1" t="s">
        <v>476</v>
      </c>
      <c r="E133" s="1" t="s">
        <v>477</v>
      </c>
    </row>
    <row r="134" spans="1:5" x14ac:dyDescent="0.2">
      <c r="A134" s="1">
        <v>936</v>
      </c>
      <c r="B134" s="1">
        <v>2.1527999999999999E-2</v>
      </c>
      <c r="C134" s="1">
        <v>2.3582676500000002</v>
      </c>
      <c r="D134" s="1" t="s">
        <v>1281</v>
      </c>
      <c r="E134" s="1" t="s">
        <v>1282</v>
      </c>
    </row>
    <row r="135" spans="1:5" x14ac:dyDescent="0.2">
      <c r="A135" s="1">
        <v>935</v>
      </c>
      <c r="B135" s="1">
        <v>6.3039999999999997E-3</v>
      </c>
      <c r="C135" s="1">
        <v>2.3454603500000002</v>
      </c>
      <c r="D135" s="1" t="s">
        <v>330</v>
      </c>
      <c r="E135" s="1" t="s">
        <v>331</v>
      </c>
    </row>
    <row r="136" spans="1:5" x14ac:dyDescent="0.2">
      <c r="A136" s="1">
        <v>934</v>
      </c>
      <c r="B136" s="1">
        <v>5.4288000000000003E-2</v>
      </c>
      <c r="C136" s="1">
        <v>2.3386623700000002</v>
      </c>
      <c r="D136" s="1" t="s">
        <v>3522</v>
      </c>
      <c r="E136" s="1" t="s">
        <v>3523</v>
      </c>
    </row>
    <row r="137" spans="1:5" x14ac:dyDescent="0.2">
      <c r="A137" s="1">
        <v>933</v>
      </c>
      <c r="B137" s="1">
        <v>4.6197000000000002E-2</v>
      </c>
      <c r="C137" s="1">
        <v>2.3367801899999998</v>
      </c>
      <c r="D137" s="1" t="s">
        <v>2961</v>
      </c>
      <c r="E137" s="1" t="s">
        <v>2961</v>
      </c>
    </row>
    <row r="138" spans="1:5" x14ac:dyDescent="0.2">
      <c r="A138" s="1">
        <v>932</v>
      </c>
      <c r="B138" s="1">
        <v>4.9760000000000004E-3</v>
      </c>
      <c r="C138" s="1">
        <v>2.3361108900000001</v>
      </c>
      <c r="D138" s="1" t="s">
        <v>258</v>
      </c>
      <c r="E138" s="1" t="s">
        <v>259</v>
      </c>
    </row>
    <row r="139" spans="1:5" x14ac:dyDescent="0.2">
      <c r="A139" s="1">
        <v>931</v>
      </c>
      <c r="B139" s="1">
        <v>4.5877000000000001E-2</v>
      </c>
      <c r="C139" s="1">
        <v>2.3270556600000001</v>
      </c>
      <c r="D139" s="1" t="s">
        <v>2948</v>
      </c>
      <c r="E139" s="1" t="s">
        <v>2949</v>
      </c>
    </row>
    <row r="140" spans="1:5" x14ac:dyDescent="0.2">
      <c r="A140" s="1">
        <v>930</v>
      </c>
      <c r="B140" s="1">
        <v>1.9234999999999999E-2</v>
      </c>
      <c r="C140" s="1">
        <v>2.32673934</v>
      </c>
      <c r="D140" s="1" t="s">
        <v>1125</v>
      </c>
      <c r="E140" s="1" t="s">
        <v>1126</v>
      </c>
    </row>
    <row r="141" spans="1:5" x14ac:dyDescent="0.2">
      <c r="A141" s="1">
        <v>929</v>
      </c>
      <c r="B141" s="1">
        <v>1.9342999999999999E-2</v>
      </c>
      <c r="C141" s="1">
        <v>2.3207713399999998</v>
      </c>
      <c r="D141" s="1" t="s">
        <v>1135</v>
      </c>
      <c r="E141" s="1" t="s">
        <v>1136</v>
      </c>
    </row>
    <row r="142" spans="1:5" x14ac:dyDescent="0.2">
      <c r="A142" s="1">
        <v>928</v>
      </c>
      <c r="B142" s="1">
        <v>6.5579999999999996E-3</v>
      </c>
      <c r="C142" s="1">
        <v>2.3169913800000002</v>
      </c>
      <c r="D142" s="1" t="s">
        <v>360</v>
      </c>
      <c r="E142" s="1" t="s">
        <v>361</v>
      </c>
    </row>
    <row r="143" spans="1:5" x14ac:dyDescent="0.2">
      <c r="A143" s="1">
        <v>927</v>
      </c>
      <c r="B143" s="1">
        <v>1.2314E-2</v>
      </c>
      <c r="C143" s="1">
        <v>2.3139126000000001</v>
      </c>
      <c r="D143" s="1" t="s">
        <v>718</v>
      </c>
      <c r="E143" s="1" t="s">
        <v>719</v>
      </c>
    </row>
    <row r="144" spans="1:5" x14ac:dyDescent="0.2">
      <c r="A144" s="1">
        <v>926</v>
      </c>
      <c r="B144" s="1">
        <v>2.9238E-2</v>
      </c>
      <c r="C144" s="1">
        <v>2.3099655800000001</v>
      </c>
      <c r="D144" s="1" t="s">
        <v>1801</v>
      </c>
      <c r="E144" s="1" t="s">
        <v>1802</v>
      </c>
    </row>
    <row r="145" spans="1:5" x14ac:dyDescent="0.2">
      <c r="A145" s="1">
        <v>925</v>
      </c>
      <c r="B145" s="1">
        <v>1.968E-2</v>
      </c>
      <c r="C145" s="1">
        <v>2.3090918600000001</v>
      </c>
      <c r="D145" s="1" t="s">
        <v>1167</v>
      </c>
      <c r="E145" s="1" t="s">
        <v>1168</v>
      </c>
    </row>
    <row r="146" spans="1:5" x14ac:dyDescent="0.2">
      <c r="A146" s="1">
        <v>924</v>
      </c>
      <c r="B146" s="1">
        <v>2.383E-2</v>
      </c>
      <c r="C146" s="1">
        <v>2.3088093199999999</v>
      </c>
      <c r="D146" s="1" t="s">
        <v>1420</v>
      </c>
      <c r="E146" s="1" t="s">
        <v>1421</v>
      </c>
    </row>
    <row r="147" spans="1:5" x14ac:dyDescent="0.2">
      <c r="A147" s="1">
        <v>923</v>
      </c>
      <c r="B147" s="1">
        <v>2.5994E-2</v>
      </c>
      <c r="C147" s="1">
        <v>2.30572621</v>
      </c>
      <c r="D147" s="1" t="s">
        <v>1587</v>
      </c>
      <c r="E147" s="1" t="s">
        <v>1588</v>
      </c>
    </row>
    <row r="148" spans="1:5" x14ac:dyDescent="0.2">
      <c r="A148" s="1">
        <v>922</v>
      </c>
      <c r="B148" s="1">
        <v>5.9560000000000004E-3</v>
      </c>
      <c r="C148" s="1">
        <v>2.3050036399999998</v>
      </c>
      <c r="D148" s="1" t="s">
        <v>6193</v>
      </c>
      <c r="E148" s="1" t="s">
        <v>6243</v>
      </c>
    </row>
    <row r="149" spans="1:5" x14ac:dyDescent="0.2">
      <c r="A149" s="1">
        <v>921</v>
      </c>
      <c r="B149" s="1">
        <v>3.0200999999999999E-2</v>
      </c>
      <c r="C149" s="1">
        <v>2.3046428300000001</v>
      </c>
      <c r="D149" s="1" t="s">
        <v>1871</v>
      </c>
      <c r="E149" s="1" t="s">
        <v>1872</v>
      </c>
    </row>
    <row r="150" spans="1:5" x14ac:dyDescent="0.2">
      <c r="A150" s="1">
        <v>920</v>
      </c>
      <c r="B150" s="1">
        <v>2.447E-3</v>
      </c>
      <c r="C150" s="1">
        <v>2.30460508</v>
      </c>
      <c r="D150" s="1" t="s">
        <v>115</v>
      </c>
      <c r="E150" s="1" t="s">
        <v>116</v>
      </c>
    </row>
    <row r="151" spans="1:5" x14ac:dyDescent="0.2">
      <c r="A151" s="1">
        <v>919</v>
      </c>
      <c r="B151" s="1">
        <v>6.5380000000000004E-3</v>
      </c>
      <c r="C151" s="1">
        <v>2.3040863200000001</v>
      </c>
      <c r="D151" s="1" t="s">
        <v>354</v>
      </c>
      <c r="E151" s="1" t="s">
        <v>355</v>
      </c>
    </row>
    <row r="152" spans="1:5" x14ac:dyDescent="0.2">
      <c r="A152" s="1">
        <v>918</v>
      </c>
      <c r="B152" s="1">
        <v>8.2609999999999992E-3</v>
      </c>
      <c r="C152" s="1">
        <v>2.2993989799999999</v>
      </c>
      <c r="D152" s="1" t="s">
        <v>461</v>
      </c>
      <c r="E152" s="1" t="s">
        <v>462</v>
      </c>
    </row>
    <row r="153" spans="1:5" x14ac:dyDescent="0.2">
      <c r="A153" s="1">
        <v>917</v>
      </c>
      <c r="B153" s="1">
        <v>9.2149999999999992E-3</v>
      </c>
      <c r="C153" s="1">
        <v>2.2979925300000001</v>
      </c>
      <c r="D153" s="1" t="s">
        <v>532</v>
      </c>
      <c r="E153" s="1" t="s">
        <v>533</v>
      </c>
    </row>
    <row r="154" spans="1:5" x14ac:dyDescent="0.2">
      <c r="A154" s="1">
        <v>916</v>
      </c>
      <c r="B154" s="1">
        <v>4.2965000000000003E-2</v>
      </c>
      <c r="C154" s="1">
        <v>2.2975025699999998</v>
      </c>
      <c r="D154" s="1" t="s">
        <v>2758</v>
      </c>
      <c r="E154" s="1" t="s">
        <v>2759</v>
      </c>
    </row>
    <row r="155" spans="1:5" x14ac:dyDescent="0.2">
      <c r="A155" s="1">
        <v>915</v>
      </c>
      <c r="B155" s="1">
        <v>5.3116999999999998E-2</v>
      </c>
      <c r="C155" s="1">
        <v>2.2965248900000002</v>
      </c>
      <c r="D155" s="1" t="s">
        <v>3436</v>
      </c>
      <c r="E155" s="1" t="s">
        <v>3437</v>
      </c>
    </row>
    <row r="156" spans="1:5" x14ac:dyDescent="0.2">
      <c r="A156" s="1">
        <v>914</v>
      </c>
      <c r="B156" s="1">
        <v>3.6137000000000002E-2</v>
      </c>
      <c r="C156" s="1">
        <v>2.2931104200000001</v>
      </c>
      <c r="D156" s="1" t="s">
        <v>2300</v>
      </c>
      <c r="E156" s="1" t="s">
        <v>2301</v>
      </c>
    </row>
    <row r="157" spans="1:5" x14ac:dyDescent="0.2">
      <c r="A157" s="1">
        <v>913</v>
      </c>
      <c r="B157" s="1">
        <v>5.1500000000000001E-3</v>
      </c>
      <c r="C157" s="1">
        <v>2.2838300299999998</v>
      </c>
      <c r="D157" s="1" t="s">
        <v>272</v>
      </c>
      <c r="E157" s="1" t="s">
        <v>273</v>
      </c>
    </row>
    <row r="158" spans="1:5" x14ac:dyDescent="0.2">
      <c r="A158" s="1">
        <v>912</v>
      </c>
      <c r="B158" s="1">
        <v>9.9659999999999992E-3</v>
      </c>
      <c r="C158" s="1">
        <v>2.28193644</v>
      </c>
      <c r="D158" s="1" t="s">
        <v>582</v>
      </c>
      <c r="E158" s="1" t="s">
        <v>583</v>
      </c>
    </row>
    <row r="159" spans="1:5" x14ac:dyDescent="0.2">
      <c r="A159" s="1">
        <v>911</v>
      </c>
      <c r="B159" s="1">
        <v>3.8240000000000001E-3</v>
      </c>
      <c r="C159" s="1">
        <v>2.27654742</v>
      </c>
      <c r="D159" s="1" t="s">
        <v>196</v>
      </c>
      <c r="E159" s="1" t="s">
        <v>197</v>
      </c>
    </row>
    <row r="160" spans="1:5" x14ac:dyDescent="0.2">
      <c r="A160" s="1">
        <v>910</v>
      </c>
      <c r="B160" s="1">
        <v>6.5180000000000004E-3</v>
      </c>
      <c r="C160" s="1">
        <v>2.2742312199999999</v>
      </c>
      <c r="D160" s="1" t="s">
        <v>350</v>
      </c>
      <c r="E160" s="1" t="s">
        <v>351</v>
      </c>
    </row>
    <row r="161" spans="1:5" x14ac:dyDescent="0.2">
      <c r="A161" s="1">
        <v>909</v>
      </c>
      <c r="B161" s="1">
        <v>6.7999999999999996E-3</v>
      </c>
      <c r="C161" s="1">
        <v>2.2740315299999998</v>
      </c>
      <c r="D161" s="1" t="s">
        <v>372</v>
      </c>
      <c r="E161" s="1" t="s">
        <v>373</v>
      </c>
    </row>
    <row r="162" spans="1:5" x14ac:dyDescent="0.2">
      <c r="A162" s="1">
        <v>908</v>
      </c>
      <c r="B162" s="1">
        <v>1.8022E-2</v>
      </c>
      <c r="C162" s="1">
        <v>2.2710914299999998</v>
      </c>
      <c r="D162" s="1" t="s">
        <v>1042</v>
      </c>
      <c r="E162" s="1" t="s">
        <v>1043</v>
      </c>
    </row>
    <row r="163" spans="1:5" x14ac:dyDescent="0.2">
      <c r="A163" s="1">
        <v>907</v>
      </c>
      <c r="B163" s="1">
        <v>8.2319999999999997E-3</v>
      </c>
      <c r="C163" s="1">
        <v>2.2709554700000001</v>
      </c>
      <c r="D163" s="1" t="s">
        <v>457</v>
      </c>
      <c r="E163" s="1" t="s">
        <v>458</v>
      </c>
    </row>
    <row r="164" spans="1:5" x14ac:dyDescent="0.2">
      <c r="A164" s="1">
        <v>906</v>
      </c>
      <c r="B164" s="1">
        <v>7.9780000000000007E-3</v>
      </c>
      <c r="C164" s="1">
        <v>2.26979219</v>
      </c>
      <c r="D164" s="1" t="s">
        <v>431</v>
      </c>
      <c r="E164" s="1" t="s">
        <v>432</v>
      </c>
    </row>
    <row r="165" spans="1:5" x14ac:dyDescent="0.2">
      <c r="A165" s="1">
        <v>905</v>
      </c>
      <c r="B165" s="1">
        <v>1.3653E-2</v>
      </c>
      <c r="C165" s="1">
        <v>2.2676447099999999</v>
      </c>
      <c r="D165" s="1" t="s">
        <v>782</v>
      </c>
      <c r="E165" s="1" t="s">
        <v>783</v>
      </c>
    </row>
    <row r="166" spans="1:5" x14ac:dyDescent="0.2">
      <c r="A166" s="1">
        <v>904</v>
      </c>
      <c r="B166" s="1">
        <v>2.5059000000000001E-2</v>
      </c>
      <c r="C166" s="1">
        <v>2.2629660399999998</v>
      </c>
      <c r="D166" s="1" t="s">
        <v>1064</v>
      </c>
      <c r="E166" s="1" t="s">
        <v>1065</v>
      </c>
    </row>
    <row r="167" spans="1:5" x14ac:dyDescent="0.2">
      <c r="A167" s="1">
        <v>903</v>
      </c>
      <c r="B167" s="1">
        <v>3.6103000000000003E-2</v>
      </c>
      <c r="C167" s="1">
        <v>2.2626419100000001</v>
      </c>
      <c r="D167" s="1" t="s">
        <v>2294</v>
      </c>
      <c r="E167" s="1" t="s">
        <v>2295</v>
      </c>
    </row>
    <row r="168" spans="1:5" x14ac:dyDescent="0.2">
      <c r="A168" s="1">
        <v>902</v>
      </c>
      <c r="B168" s="1">
        <v>1.4498E-2</v>
      </c>
      <c r="C168" s="1">
        <v>2.2615664799999999</v>
      </c>
      <c r="D168" s="1" t="s">
        <v>843</v>
      </c>
      <c r="E168" s="1" t="s">
        <v>844</v>
      </c>
    </row>
    <row r="169" spans="1:5" x14ac:dyDescent="0.2">
      <c r="A169" s="1">
        <v>901</v>
      </c>
      <c r="B169" s="1">
        <v>1.1957000000000001E-2</v>
      </c>
      <c r="C169" s="1">
        <v>2.2614301499999998</v>
      </c>
      <c r="D169" s="1" t="s">
        <v>700</v>
      </c>
      <c r="E169" s="1" t="s">
        <v>701</v>
      </c>
    </row>
    <row r="170" spans="1:5" x14ac:dyDescent="0.2">
      <c r="A170" s="1">
        <v>900</v>
      </c>
      <c r="B170" s="1">
        <v>2.6693000000000001E-2</v>
      </c>
      <c r="C170" s="1">
        <v>2.2609008199999998</v>
      </c>
      <c r="D170" s="1" t="s">
        <v>1634</v>
      </c>
      <c r="E170" s="1" t="s">
        <v>1635</v>
      </c>
    </row>
    <row r="171" spans="1:5" x14ac:dyDescent="0.2">
      <c r="A171" s="1">
        <v>899</v>
      </c>
      <c r="B171" s="1">
        <v>1.9635E-2</v>
      </c>
      <c r="C171" s="1">
        <v>2.2597656700000002</v>
      </c>
      <c r="D171" s="1" t="s">
        <v>1159</v>
      </c>
      <c r="E171" s="1" t="s">
        <v>1160</v>
      </c>
    </row>
    <row r="172" spans="1:5" x14ac:dyDescent="0.2">
      <c r="A172" s="1">
        <v>898</v>
      </c>
      <c r="B172" s="1">
        <v>2.9735000000000001E-2</v>
      </c>
      <c r="C172" s="1">
        <v>2.2594868699999999</v>
      </c>
      <c r="D172" s="1" t="s">
        <v>1831</v>
      </c>
      <c r="E172" s="1" t="s">
        <v>1832</v>
      </c>
    </row>
    <row r="173" spans="1:5" x14ac:dyDescent="0.2">
      <c r="A173" s="1">
        <v>897</v>
      </c>
      <c r="B173" s="1">
        <v>1.4035000000000001E-2</v>
      </c>
      <c r="C173" s="1">
        <v>2.2568367399999998</v>
      </c>
      <c r="D173" s="1" t="s">
        <v>816</v>
      </c>
      <c r="E173" s="1" t="s">
        <v>817</v>
      </c>
    </row>
    <row r="174" spans="1:5" x14ac:dyDescent="0.2">
      <c r="A174" s="1">
        <v>896</v>
      </c>
      <c r="B174" s="1">
        <v>9.9159999999999995E-3</v>
      </c>
      <c r="C174" s="1">
        <v>2.2553032000000002</v>
      </c>
      <c r="D174" s="1" t="s">
        <v>574</v>
      </c>
      <c r="E174" s="1" t="s">
        <v>575</v>
      </c>
    </row>
    <row r="175" spans="1:5" x14ac:dyDescent="0.2">
      <c r="A175" s="1">
        <v>895</v>
      </c>
      <c r="B175" s="1">
        <v>2.5151E-2</v>
      </c>
      <c r="C175" s="1">
        <v>2.2521610999999999</v>
      </c>
      <c r="D175" s="1" t="s">
        <v>1528</v>
      </c>
      <c r="E175" s="1" t="s">
        <v>1529</v>
      </c>
    </row>
    <row r="176" spans="1:5" x14ac:dyDescent="0.2">
      <c r="A176" s="1">
        <v>894</v>
      </c>
      <c r="B176" s="1">
        <v>5.9421000000000002E-2</v>
      </c>
      <c r="C176" s="1">
        <v>2.2510548099999999</v>
      </c>
      <c r="D176" s="1" t="s">
        <v>3878</v>
      </c>
      <c r="E176" s="1" t="s">
        <v>3879</v>
      </c>
    </row>
    <row r="177" spans="1:5" x14ac:dyDescent="0.2">
      <c r="A177" s="1">
        <v>893</v>
      </c>
      <c r="B177" s="1">
        <v>4.9769000000000001E-2</v>
      </c>
      <c r="C177" s="1">
        <v>2.2506781199999999</v>
      </c>
      <c r="D177" s="1" t="s">
        <v>3208</v>
      </c>
      <c r="E177" s="1" t="s">
        <v>3209</v>
      </c>
    </row>
    <row r="178" spans="1:5" x14ac:dyDescent="0.2">
      <c r="A178" s="1">
        <v>892</v>
      </c>
      <c r="B178" s="1">
        <v>5.4169999999999999E-3</v>
      </c>
      <c r="C178" s="1">
        <v>2.2477577499999999</v>
      </c>
      <c r="D178" s="1" t="s">
        <v>282</v>
      </c>
      <c r="E178" s="1" t="s">
        <v>283</v>
      </c>
    </row>
    <row r="179" spans="1:5" x14ac:dyDescent="0.2">
      <c r="A179" s="1">
        <v>891</v>
      </c>
      <c r="B179" s="1">
        <v>2.408E-3</v>
      </c>
      <c r="C179" s="1">
        <v>2.2465385699999998</v>
      </c>
      <c r="D179" s="1" t="s">
        <v>6192</v>
      </c>
      <c r="E179" s="1" t="s">
        <v>6242</v>
      </c>
    </row>
    <row r="180" spans="1:5" x14ac:dyDescent="0.2">
      <c r="A180" s="1">
        <v>890</v>
      </c>
      <c r="B180" s="1">
        <v>3.3534000000000001E-2</v>
      </c>
      <c r="C180" s="1">
        <v>2.2453958799999998</v>
      </c>
      <c r="D180" s="1" t="s">
        <v>2123</v>
      </c>
      <c r="E180" s="1" t="s">
        <v>2124</v>
      </c>
    </row>
    <row r="181" spans="1:5" x14ac:dyDescent="0.2">
      <c r="A181" s="1">
        <v>889</v>
      </c>
      <c r="B181" s="1">
        <v>2.0323000000000001E-2</v>
      </c>
      <c r="C181" s="1">
        <v>2.2371256499999999</v>
      </c>
      <c r="D181" s="1" t="s">
        <v>1211</v>
      </c>
      <c r="E181" s="1" t="s">
        <v>1212</v>
      </c>
    </row>
    <row r="182" spans="1:5" x14ac:dyDescent="0.2">
      <c r="A182" s="1">
        <v>888</v>
      </c>
      <c r="B182" s="1">
        <v>9.8799999999999999E-3</v>
      </c>
      <c r="C182" s="1">
        <v>2.2343003399999999</v>
      </c>
      <c r="D182" s="1" t="s">
        <v>570</v>
      </c>
      <c r="E182" s="1" t="s">
        <v>571</v>
      </c>
    </row>
    <row r="183" spans="1:5" x14ac:dyDescent="0.2">
      <c r="A183" s="1">
        <v>887</v>
      </c>
      <c r="B183" s="1">
        <v>2.0254999999999999E-2</v>
      </c>
      <c r="C183" s="1">
        <v>2.2319028599999999</v>
      </c>
      <c r="D183" s="1" t="s">
        <v>1201</v>
      </c>
      <c r="E183" s="1" t="s">
        <v>1202</v>
      </c>
    </row>
    <row r="184" spans="1:5" x14ac:dyDescent="0.2">
      <c r="A184" s="1">
        <v>886</v>
      </c>
      <c r="B184" s="1">
        <v>8.3040000000000006E-3</v>
      </c>
      <c r="C184" s="1">
        <v>2.2307635700000001</v>
      </c>
      <c r="D184" s="1" t="s">
        <v>467</v>
      </c>
      <c r="E184" s="1" t="s">
        <v>468</v>
      </c>
    </row>
    <row r="185" spans="1:5" x14ac:dyDescent="0.2">
      <c r="A185" s="1">
        <v>885</v>
      </c>
      <c r="B185" s="1">
        <v>8.005E-3</v>
      </c>
      <c r="C185" s="1">
        <v>2.22914053</v>
      </c>
      <c r="D185" s="1" t="s">
        <v>437</v>
      </c>
      <c r="E185" s="1" t="s">
        <v>438</v>
      </c>
    </row>
    <row r="186" spans="1:5" x14ac:dyDescent="0.2">
      <c r="A186" s="1">
        <v>884</v>
      </c>
      <c r="B186" s="1">
        <v>4.6956999999999999E-2</v>
      </c>
      <c r="C186" s="1">
        <v>2.2286877199999999</v>
      </c>
      <c r="D186" s="1" t="s">
        <v>3025</v>
      </c>
      <c r="E186" s="1" t="s">
        <v>3026</v>
      </c>
    </row>
    <row r="187" spans="1:5" x14ac:dyDescent="0.2">
      <c r="A187" s="1">
        <v>883</v>
      </c>
      <c r="B187" s="1">
        <v>3.2677999999999999E-2</v>
      </c>
      <c r="C187" s="1">
        <v>2.2268407699999999</v>
      </c>
      <c r="D187" s="1" t="s">
        <v>2050</v>
      </c>
      <c r="E187" s="1" t="s">
        <v>2051</v>
      </c>
    </row>
    <row r="188" spans="1:5" x14ac:dyDescent="0.2">
      <c r="A188" s="1">
        <v>882</v>
      </c>
      <c r="B188" s="1">
        <v>1.0154E-2</v>
      </c>
      <c r="C188" s="1">
        <v>2.2174406699999998</v>
      </c>
      <c r="D188" s="1" t="s">
        <v>598</v>
      </c>
      <c r="E188" s="1" t="s">
        <v>599</v>
      </c>
    </row>
    <row r="189" spans="1:5" x14ac:dyDescent="0.2">
      <c r="A189" s="1">
        <v>881</v>
      </c>
      <c r="B189" s="1">
        <v>1.3839000000000001E-2</v>
      </c>
      <c r="C189" s="1">
        <v>2.21396909</v>
      </c>
      <c r="D189" s="1" t="s">
        <v>804</v>
      </c>
      <c r="E189" s="1" t="s">
        <v>805</v>
      </c>
    </row>
    <row r="190" spans="1:5" x14ac:dyDescent="0.2">
      <c r="A190" s="1">
        <v>880</v>
      </c>
      <c r="B190" s="1">
        <v>5.9257999999999998E-2</v>
      </c>
      <c r="C190" s="1">
        <v>2.20923341</v>
      </c>
      <c r="D190" s="1" t="s">
        <v>6191</v>
      </c>
      <c r="E190" s="1" t="s">
        <v>6241</v>
      </c>
    </row>
    <row r="191" spans="1:5" x14ac:dyDescent="0.2">
      <c r="A191" s="1">
        <v>879</v>
      </c>
      <c r="B191" s="1">
        <v>2.9819999999999999E-2</v>
      </c>
      <c r="C191" s="1">
        <v>2.2026571100000001</v>
      </c>
      <c r="D191" s="1" t="s">
        <v>1841</v>
      </c>
      <c r="E191" s="1" t="s">
        <v>1842</v>
      </c>
    </row>
    <row r="192" spans="1:5" x14ac:dyDescent="0.2">
      <c r="A192" s="1">
        <v>878</v>
      </c>
      <c r="B192" s="1">
        <v>6.4590000000000003E-3</v>
      </c>
      <c r="C192" s="1">
        <v>2.2016765500000002</v>
      </c>
      <c r="D192" s="1" t="s">
        <v>346</v>
      </c>
      <c r="E192" s="1" t="s">
        <v>347</v>
      </c>
    </row>
    <row r="193" spans="1:5" x14ac:dyDescent="0.2">
      <c r="A193" s="1">
        <v>877</v>
      </c>
      <c r="B193" s="1">
        <v>4.4887000000000003E-2</v>
      </c>
      <c r="C193" s="1">
        <v>2.1998068700000002</v>
      </c>
      <c r="D193" s="1" t="s">
        <v>2886</v>
      </c>
      <c r="E193" s="1" t="s">
        <v>2887</v>
      </c>
    </row>
    <row r="194" spans="1:5" x14ac:dyDescent="0.2">
      <c r="A194" s="1">
        <v>876</v>
      </c>
      <c r="B194" s="1">
        <v>2.5758E-2</v>
      </c>
      <c r="C194" s="1">
        <v>2.1990925400000001</v>
      </c>
      <c r="D194" s="1" t="s">
        <v>1563</v>
      </c>
      <c r="E194" s="1" t="s">
        <v>1564</v>
      </c>
    </row>
    <row r="195" spans="1:5" x14ac:dyDescent="0.2">
      <c r="A195" s="1">
        <v>875</v>
      </c>
      <c r="B195" s="1">
        <v>6.2110000000000004E-3</v>
      </c>
      <c r="C195" s="1">
        <v>2.1972071799999999</v>
      </c>
      <c r="D195" s="1" t="s">
        <v>324</v>
      </c>
      <c r="E195" s="1" t="s">
        <v>325</v>
      </c>
    </row>
    <row r="196" spans="1:5" x14ac:dyDescent="0.2">
      <c r="A196" s="1">
        <v>874</v>
      </c>
      <c r="B196" s="1">
        <v>2.8649999999999999E-3</v>
      </c>
      <c r="C196" s="1">
        <v>2.1797201500000001</v>
      </c>
      <c r="D196" s="1" t="s">
        <v>140</v>
      </c>
      <c r="E196" s="1" t="s">
        <v>141</v>
      </c>
    </row>
    <row r="197" spans="1:5" x14ac:dyDescent="0.2">
      <c r="A197" s="1">
        <v>873</v>
      </c>
      <c r="B197" s="1">
        <v>5.6030000000000003E-3</v>
      </c>
      <c r="C197" s="1">
        <v>2.1794314199999998</v>
      </c>
      <c r="D197" s="1" t="s">
        <v>294</v>
      </c>
      <c r="E197" s="1" t="s">
        <v>295</v>
      </c>
    </row>
    <row r="198" spans="1:5" x14ac:dyDescent="0.2">
      <c r="A198" s="1">
        <v>872</v>
      </c>
      <c r="B198" s="1">
        <v>9.4529999999999996E-3</v>
      </c>
      <c r="C198" s="1">
        <v>2.1784155300000001</v>
      </c>
      <c r="D198" s="1" t="s">
        <v>550</v>
      </c>
      <c r="E198" s="1" t="s">
        <v>551</v>
      </c>
    </row>
    <row r="199" spans="1:5" x14ac:dyDescent="0.2">
      <c r="A199" s="1">
        <v>871</v>
      </c>
      <c r="B199" s="1">
        <v>4.5849999999999997E-3</v>
      </c>
      <c r="C199" s="1">
        <v>2.1744019899999998</v>
      </c>
      <c r="D199" s="1" t="s">
        <v>226</v>
      </c>
      <c r="E199" s="1" t="s">
        <v>227</v>
      </c>
    </row>
    <row r="200" spans="1:5" x14ac:dyDescent="0.2">
      <c r="A200" s="1">
        <v>870</v>
      </c>
      <c r="B200" s="1">
        <v>4.7280000000000004E-3</v>
      </c>
      <c r="C200" s="1">
        <v>2.1728504100000001</v>
      </c>
      <c r="D200" s="1" t="s">
        <v>240</v>
      </c>
      <c r="E200" s="1" t="s">
        <v>241</v>
      </c>
    </row>
    <row r="201" spans="1:5" x14ac:dyDescent="0.2">
      <c r="A201" s="1">
        <v>869</v>
      </c>
      <c r="B201" s="1">
        <v>1.1459E-2</v>
      </c>
      <c r="C201" s="1">
        <v>2.1725075899999999</v>
      </c>
      <c r="D201" s="1" t="s">
        <v>674</v>
      </c>
      <c r="E201" s="1" t="s">
        <v>675</v>
      </c>
    </row>
    <row r="202" spans="1:5" x14ac:dyDescent="0.2">
      <c r="A202" s="1">
        <v>868</v>
      </c>
      <c r="B202" s="1">
        <v>5.3920000000000001E-3</v>
      </c>
      <c r="C202" s="1">
        <v>2.1698379000000001</v>
      </c>
      <c r="D202" s="1" t="s">
        <v>278</v>
      </c>
      <c r="E202" s="1" t="s">
        <v>279</v>
      </c>
    </row>
    <row r="203" spans="1:5" x14ac:dyDescent="0.2">
      <c r="A203" s="1">
        <v>867</v>
      </c>
      <c r="B203" s="1">
        <v>1.7845E-2</v>
      </c>
      <c r="C203" s="1">
        <v>2.1673333499999998</v>
      </c>
      <c r="D203" s="1" t="s">
        <v>1033</v>
      </c>
      <c r="E203" s="1" t="s">
        <v>1034</v>
      </c>
    </row>
    <row r="204" spans="1:5" x14ac:dyDescent="0.2">
      <c r="A204" s="1">
        <v>866</v>
      </c>
      <c r="B204" s="1">
        <v>1.3544E-2</v>
      </c>
      <c r="C204" s="1">
        <v>2.1662065799999999</v>
      </c>
      <c r="D204" s="1" t="s">
        <v>6190</v>
      </c>
      <c r="E204" s="1" t="s">
        <v>6240</v>
      </c>
    </row>
    <row r="205" spans="1:5" x14ac:dyDescent="0.2">
      <c r="A205" s="1">
        <v>865</v>
      </c>
      <c r="B205" s="1">
        <v>3.9080999999999998E-2</v>
      </c>
      <c r="C205" s="1">
        <v>2.1644853500000001</v>
      </c>
      <c r="D205" s="1" t="s">
        <v>422</v>
      </c>
      <c r="E205" s="1" t="s">
        <v>6205</v>
      </c>
    </row>
    <row r="206" spans="1:5" x14ac:dyDescent="0.2">
      <c r="A206" s="1">
        <v>864</v>
      </c>
      <c r="B206" s="1">
        <v>3.9071000000000002E-2</v>
      </c>
      <c r="C206" s="1">
        <v>2.1582752699999999</v>
      </c>
      <c r="D206" s="1" t="s">
        <v>2511</v>
      </c>
      <c r="E206" s="1" t="s">
        <v>2512</v>
      </c>
    </row>
    <row r="207" spans="1:5" x14ac:dyDescent="0.2">
      <c r="A207" s="1">
        <v>863</v>
      </c>
      <c r="B207" s="1">
        <v>2.6685E-2</v>
      </c>
      <c r="C207" s="1">
        <v>2.1574598100000002</v>
      </c>
      <c r="D207" s="1" t="s">
        <v>1632</v>
      </c>
      <c r="E207" s="1" t="s">
        <v>1633</v>
      </c>
    </row>
    <row r="208" spans="1:5" x14ac:dyDescent="0.2">
      <c r="A208" s="1">
        <v>862</v>
      </c>
      <c r="B208" s="1">
        <v>2.0627E-2</v>
      </c>
      <c r="C208" s="1">
        <v>2.1475926300000001</v>
      </c>
      <c r="D208" s="1" t="s">
        <v>1230</v>
      </c>
      <c r="E208" s="1" t="s">
        <v>1231</v>
      </c>
    </row>
    <row r="209" spans="1:5" x14ac:dyDescent="0.2">
      <c r="A209" s="1">
        <v>861</v>
      </c>
      <c r="B209" s="1">
        <v>1.9106999999999999E-2</v>
      </c>
      <c r="C209" s="1">
        <v>2.14619143</v>
      </c>
      <c r="D209" s="1" t="s">
        <v>1115</v>
      </c>
      <c r="E209" s="1" t="s">
        <v>1116</v>
      </c>
    </row>
    <row r="210" spans="1:5" x14ac:dyDescent="0.2">
      <c r="A210" s="1">
        <v>860</v>
      </c>
      <c r="B210" s="1">
        <v>2.5155E-2</v>
      </c>
      <c r="C210" s="1">
        <v>2.1444417100000002</v>
      </c>
      <c r="D210" s="1" t="s">
        <v>6189</v>
      </c>
      <c r="E210" s="1" t="s">
        <v>6239</v>
      </c>
    </row>
    <row r="211" spans="1:5" x14ac:dyDescent="0.2">
      <c r="A211" s="1">
        <v>859</v>
      </c>
      <c r="B211" s="1">
        <v>3.5456000000000001E-2</v>
      </c>
      <c r="C211" s="1">
        <v>2.1436758199999999</v>
      </c>
      <c r="D211" s="1" t="s">
        <v>2258</v>
      </c>
      <c r="E211" s="1" t="s">
        <v>2259</v>
      </c>
    </row>
    <row r="212" spans="1:5" x14ac:dyDescent="0.2">
      <c r="A212" s="1">
        <v>858</v>
      </c>
      <c r="B212" s="1">
        <v>4.7959999999999999E-3</v>
      </c>
      <c r="C212" s="1">
        <v>2.14193027</v>
      </c>
      <c r="D212" s="1" t="s">
        <v>248</v>
      </c>
      <c r="E212" s="1" t="s">
        <v>249</v>
      </c>
    </row>
    <row r="213" spans="1:5" x14ac:dyDescent="0.2">
      <c r="A213" s="1">
        <v>857</v>
      </c>
      <c r="B213" s="1">
        <v>2.5013000000000001E-2</v>
      </c>
      <c r="C213" s="1">
        <v>2.1417799799999999</v>
      </c>
      <c r="D213" s="1" t="s">
        <v>1516</v>
      </c>
      <c r="E213" s="1" t="s">
        <v>1517</v>
      </c>
    </row>
    <row r="214" spans="1:5" x14ac:dyDescent="0.2">
      <c r="A214" s="1">
        <v>856</v>
      </c>
      <c r="B214" s="1">
        <v>3.7950000000000002E-3</v>
      </c>
      <c r="C214" s="1">
        <v>2.1416107200000001</v>
      </c>
      <c r="D214" s="1" t="s">
        <v>194</v>
      </c>
      <c r="E214" s="1" t="s">
        <v>195</v>
      </c>
    </row>
    <row r="215" spans="1:5" x14ac:dyDescent="0.2">
      <c r="A215" s="1">
        <v>855</v>
      </c>
      <c r="B215" s="1">
        <v>1.8616000000000001E-2</v>
      </c>
      <c r="C215" s="1">
        <v>2.1408387699999998</v>
      </c>
      <c r="D215" s="1" t="s">
        <v>1075</v>
      </c>
      <c r="E215" s="1" t="s">
        <v>1076</v>
      </c>
    </row>
    <row r="216" spans="1:5" x14ac:dyDescent="0.2">
      <c r="A216" s="1">
        <v>854</v>
      </c>
      <c r="B216" s="1">
        <v>2.4535999999999999E-2</v>
      </c>
      <c r="C216" s="1">
        <v>2.1403673099999998</v>
      </c>
      <c r="D216" s="1" t="s">
        <v>1470</v>
      </c>
      <c r="E216" s="1" t="s">
        <v>1471</v>
      </c>
    </row>
    <row r="217" spans="1:5" x14ac:dyDescent="0.2">
      <c r="A217" s="1">
        <v>853</v>
      </c>
      <c r="B217" s="1">
        <v>3.2749E-2</v>
      </c>
      <c r="C217" s="1">
        <v>2.1398220100000001</v>
      </c>
      <c r="D217" s="1" t="s">
        <v>2056</v>
      </c>
      <c r="E217" s="1" t="s">
        <v>2057</v>
      </c>
    </row>
    <row r="218" spans="1:5" x14ac:dyDescent="0.2">
      <c r="A218" s="1">
        <v>852</v>
      </c>
      <c r="B218" s="1">
        <v>8.7489999999999998E-3</v>
      </c>
      <c r="C218" s="1">
        <v>2.1376381100000001</v>
      </c>
      <c r="D218" s="1" t="s">
        <v>493</v>
      </c>
      <c r="E218" s="1" t="s">
        <v>494</v>
      </c>
    </row>
    <row r="219" spans="1:5" x14ac:dyDescent="0.2">
      <c r="A219" s="1">
        <v>851</v>
      </c>
      <c r="B219" s="1">
        <v>4.6589999999999999E-3</v>
      </c>
      <c r="C219" s="1">
        <v>2.13658058</v>
      </c>
      <c r="D219" s="1" t="s">
        <v>230</v>
      </c>
      <c r="E219" s="1" t="s">
        <v>231</v>
      </c>
    </row>
    <row r="220" spans="1:5" x14ac:dyDescent="0.2">
      <c r="A220" s="1">
        <v>850</v>
      </c>
      <c r="B220" s="1">
        <v>5.9372000000000001E-2</v>
      </c>
      <c r="C220" s="1">
        <v>2.1363604199999999</v>
      </c>
      <c r="D220" s="1" t="s">
        <v>6096</v>
      </c>
      <c r="E220" s="1" t="s">
        <v>6097</v>
      </c>
    </row>
    <row r="221" spans="1:5" x14ac:dyDescent="0.2">
      <c r="A221" s="1">
        <v>849</v>
      </c>
      <c r="B221" s="1">
        <v>1.8592000000000001E-2</v>
      </c>
      <c r="C221" s="1">
        <v>2.13382257</v>
      </c>
      <c r="D221" s="1" t="s">
        <v>1073</v>
      </c>
      <c r="E221" s="1" t="s">
        <v>1074</v>
      </c>
    </row>
    <row r="222" spans="1:5" x14ac:dyDescent="0.2">
      <c r="A222" s="1">
        <v>848</v>
      </c>
      <c r="B222" s="1">
        <v>5.1700999999999997E-2</v>
      </c>
      <c r="C222" s="1">
        <v>2.1238805200000002</v>
      </c>
      <c r="D222" s="1" t="s">
        <v>3356</v>
      </c>
      <c r="E222" s="1" t="s">
        <v>3357</v>
      </c>
    </row>
    <row r="223" spans="1:5" x14ac:dyDescent="0.2">
      <c r="A223" s="1">
        <v>847</v>
      </c>
      <c r="B223" s="1">
        <v>1.1176999999999999E-2</v>
      </c>
      <c r="C223" s="1">
        <v>2.12020462</v>
      </c>
      <c r="D223" s="1" t="s">
        <v>650</v>
      </c>
      <c r="E223" s="1" t="s">
        <v>651</v>
      </c>
    </row>
    <row r="224" spans="1:5" x14ac:dyDescent="0.2">
      <c r="A224" s="1">
        <v>846</v>
      </c>
      <c r="B224" s="1">
        <v>1.5552E-2</v>
      </c>
      <c r="C224" s="1">
        <v>2.11644736</v>
      </c>
      <c r="D224" s="1" t="s">
        <v>901</v>
      </c>
      <c r="E224" s="1" t="s">
        <v>902</v>
      </c>
    </row>
    <row r="225" spans="1:5" x14ac:dyDescent="0.2">
      <c r="A225" s="1">
        <v>845</v>
      </c>
      <c r="B225" s="1">
        <v>4.6930000000000001E-3</v>
      </c>
      <c r="C225" s="1">
        <v>2.1120121699999999</v>
      </c>
      <c r="D225" s="1" t="s">
        <v>234</v>
      </c>
      <c r="E225" s="1" t="s">
        <v>235</v>
      </c>
    </row>
    <row r="226" spans="1:5" x14ac:dyDescent="0.2">
      <c r="A226" s="1">
        <v>844</v>
      </c>
      <c r="B226" s="1">
        <v>5.9119999999999999E-2</v>
      </c>
      <c r="C226" s="1">
        <v>2.1119442500000001</v>
      </c>
      <c r="D226" s="1" t="s">
        <v>6188</v>
      </c>
      <c r="E226" s="1" t="s">
        <v>6238</v>
      </c>
    </row>
    <row r="227" spans="1:5" x14ac:dyDescent="0.2">
      <c r="A227" s="1">
        <v>843</v>
      </c>
      <c r="B227" s="1">
        <v>5.1679999999999997E-2</v>
      </c>
      <c r="C227" s="1">
        <v>2.1089796700000001</v>
      </c>
      <c r="D227" s="1" t="s">
        <v>3350</v>
      </c>
      <c r="E227" s="1" t="s">
        <v>3351</v>
      </c>
    </row>
    <row r="228" spans="1:5" x14ac:dyDescent="0.2">
      <c r="A228" s="1">
        <v>842</v>
      </c>
      <c r="B228" s="1">
        <v>1.8717999999999999E-2</v>
      </c>
      <c r="C228" s="1">
        <v>2.1082401599999998</v>
      </c>
      <c r="D228" s="1" t="s">
        <v>1084</v>
      </c>
      <c r="E228" s="1" t="s">
        <v>1085</v>
      </c>
    </row>
    <row r="229" spans="1:5" x14ac:dyDescent="0.2">
      <c r="A229" s="1">
        <v>841</v>
      </c>
      <c r="B229" s="1">
        <v>3.3766999999999998E-2</v>
      </c>
      <c r="C229" s="1">
        <v>2.1078820999999999</v>
      </c>
      <c r="D229" s="1" t="s">
        <v>2137</v>
      </c>
      <c r="E229" s="1" t="s">
        <v>2138</v>
      </c>
    </row>
    <row r="230" spans="1:5" x14ac:dyDescent="0.2">
      <c r="A230" s="1">
        <v>840</v>
      </c>
      <c r="B230" s="1">
        <v>4.9523999999999999E-2</v>
      </c>
      <c r="C230" s="1">
        <v>2.1071782699999999</v>
      </c>
      <c r="D230" s="1" t="s">
        <v>12</v>
      </c>
      <c r="E230" s="1" t="s">
        <v>13</v>
      </c>
    </row>
    <row r="231" spans="1:5" x14ac:dyDescent="0.2">
      <c r="A231" s="1">
        <v>839</v>
      </c>
      <c r="B231" s="1">
        <v>4.9420000000000002E-3</v>
      </c>
      <c r="C231" s="1">
        <v>2.1063014199999999</v>
      </c>
      <c r="D231" s="1" t="s">
        <v>256</v>
      </c>
      <c r="E231" s="1" t="s">
        <v>257</v>
      </c>
    </row>
    <row r="232" spans="1:5" x14ac:dyDescent="0.2">
      <c r="A232" s="1">
        <v>838</v>
      </c>
      <c r="B232" s="1">
        <v>3.2030000000000001E-3</v>
      </c>
      <c r="C232" s="1">
        <v>2.1022625800000001</v>
      </c>
      <c r="D232" s="1" t="s">
        <v>164</v>
      </c>
      <c r="E232" s="1" t="s">
        <v>165</v>
      </c>
    </row>
    <row r="233" spans="1:5" x14ac:dyDescent="0.2">
      <c r="A233" s="1">
        <v>837</v>
      </c>
      <c r="B233" s="1">
        <v>1.5285999999999999E-2</v>
      </c>
      <c r="C233" s="1">
        <v>2.1018871400000001</v>
      </c>
      <c r="D233" s="1" t="s">
        <v>876</v>
      </c>
      <c r="E233" s="1" t="s">
        <v>877</v>
      </c>
    </row>
    <row r="234" spans="1:5" x14ac:dyDescent="0.2">
      <c r="A234" s="1">
        <v>836</v>
      </c>
      <c r="B234" s="1">
        <v>8.1659999999999996E-3</v>
      </c>
      <c r="C234" s="1">
        <v>2.10169782</v>
      </c>
      <c r="D234" s="1" t="s">
        <v>451</v>
      </c>
      <c r="E234" s="1" t="s">
        <v>452</v>
      </c>
    </row>
    <row r="235" spans="1:5" x14ac:dyDescent="0.2">
      <c r="A235" s="1">
        <v>835</v>
      </c>
      <c r="B235" s="1">
        <v>3.1050000000000001E-2</v>
      </c>
      <c r="C235" s="1">
        <v>2.09520901</v>
      </c>
      <c r="D235" s="1" t="s">
        <v>1945</v>
      </c>
      <c r="E235" s="1" t="s">
        <v>1946</v>
      </c>
    </row>
    <row r="236" spans="1:5" x14ac:dyDescent="0.2">
      <c r="A236" s="1">
        <v>834</v>
      </c>
      <c r="B236" s="1">
        <v>4.0752999999999998E-2</v>
      </c>
      <c r="C236" s="1">
        <v>2.0932554200000002</v>
      </c>
      <c r="D236" s="1" t="s">
        <v>2617</v>
      </c>
      <c r="E236" s="1" t="s">
        <v>2618</v>
      </c>
    </row>
    <row r="237" spans="1:5" x14ac:dyDescent="0.2">
      <c r="A237" s="1">
        <v>833</v>
      </c>
      <c r="B237" s="1">
        <v>3.6912E-2</v>
      </c>
      <c r="C237" s="1">
        <v>2.0928684</v>
      </c>
      <c r="D237" s="1" t="s">
        <v>2359</v>
      </c>
      <c r="E237" s="1" t="s">
        <v>2360</v>
      </c>
    </row>
    <row r="238" spans="1:5" x14ac:dyDescent="0.2">
      <c r="A238" s="1">
        <v>832</v>
      </c>
      <c r="B238" s="1">
        <v>1.3573999999999999E-2</v>
      </c>
      <c r="C238" s="1">
        <v>2.0925058499999998</v>
      </c>
      <c r="D238" s="1" t="s">
        <v>780</v>
      </c>
      <c r="E238" s="1" t="s">
        <v>781</v>
      </c>
    </row>
    <row r="239" spans="1:5" x14ac:dyDescent="0.2">
      <c r="A239" s="1">
        <v>831</v>
      </c>
      <c r="B239" s="1">
        <v>5.1504000000000001E-2</v>
      </c>
      <c r="C239" s="1">
        <v>2.0901177400000002</v>
      </c>
      <c r="D239" s="1" t="s">
        <v>3336</v>
      </c>
      <c r="E239" s="1" t="s">
        <v>3337</v>
      </c>
    </row>
    <row r="240" spans="1:5" x14ac:dyDescent="0.2">
      <c r="A240" s="1">
        <v>830</v>
      </c>
      <c r="B240" s="1">
        <v>1.5972E-2</v>
      </c>
      <c r="C240" s="1">
        <v>2.0842230700000002</v>
      </c>
      <c r="D240" s="1" t="s">
        <v>919</v>
      </c>
      <c r="E240" s="1" t="s">
        <v>920</v>
      </c>
    </row>
    <row r="241" spans="1:5" x14ac:dyDescent="0.2">
      <c r="A241" s="1">
        <v>829</v>
      </c>
      <c r="B241" s="1">
        <v>2.8635000000000001E-2</v>
      </c>
      <c r="C241" s="1">
        <v>2.08388185</v>
      </c>
      <c r="D241" s="1" t="s">
        <v>1770</v>
      </c>
      <c r="E241" s="1" t="s">
        <v>1771</v>
      </c>
    </row>
    <row r="242" spans="1:5" x14ac:dyDescent="0.2">
      <c r="A242" s="1">
        <v>828</v>
      </c>
      <c r="B242" s="1">
        <v>1.8207000000000001E-2</v>
      </c>
      <c r="C242" s="1">
        <v>2.08386403</v>
      </c>
      <c r="D242" s="1" t="s">
        <v>1050</v>
      </c>
      <c r="E242" s="1" t="s">
        <v>1051</v>
      </c>
    </row>
    <row r="243" spans="1:5" x14ac:dyDescent="0.2">
      <c r="A243" s="1">
        <v>827</v>
      </c>
      <c r="B243" s="1">
        <v>3.6797999999999997E-2</v>
      </c>
      <c r="C243" s="1">
        <v>2.0833465000000002</v>
      </c>
      <c r="D243" s="1" t="s">
        <v>2353</v>
      </c>
      <c r="E243" s="1" t="s">
        <v>2354</v>
      </c>
    </row>
    <row r="244" spans="1:5" x14ac:dyDescent="0.2">
      <c r="A244" s="1">
        <v>826</v>
      </c>
      <c r="B244" s="1">
        <v>4.1440999999999999E-2</v>
      </c>
      <c r="C244" s="1">
        <v>2.08254019</v>
      </c>
      <c r="D244" s="1" t="s">
        <v>935</v>
      </c>
      <c r="E244" s="1" t="s">
        <v>936</v>
      </c>
    </row>
    <row r="245" spans="1:5" x14ac:dyDescent="0.2">
      <c r="A245" s="1">
        <v>825</v>
      </c>
      <c r="B245" s="1">
        <v>2.4629999999999999E-2</v>
      </c>
      <c r="C245" s="1">
        <v>2.0791342300000002</v>
      </c>
      <c r="D245" s="1" t="s">
        <v>1486</v>
      </c>
      <c r="E245" s="1" t="s">
        <v>1487</v>
      </c>
    </row>
    <row r="246" spans="1:5" x14ac:dyDescent="0.2">
      <c r="A246" s="1">
        <v>824</v>
      </c>
      <c r="B246" s="1">
        <v>2.0735E-2</v>
      </c>
      <c r="C246" s="1">
        <v>2.07833823</v>
      </c>
      <c r="D246" s="1" t="s">
        <v>1238</v>
      </c>
      <c r="E246" s="1" t="s">
        <v>1239</v>
      </c>
    </row>
    <row r="247" spans="1:5" x14ac:dyDescent="0.2">
      <c r="A247" s="1">
        <v>823</v>
      </c>
      <c r="B247" s="1">
        <v>3.5339000000000002E-2</v>
      </c>
      <c r="C247" s="1">
        <v>2.0745960000000001</v>
      </c>
      <c r="D247" s="1" t="s">
        <v>2248</v>
      </c>
      <c r="E247" s="1" t="s">
        <v>2249</v>
      </c>
    </row>
    <row r="248" spans="1:5" x14ac:dyDescent="0.2">
      <c r="A248" s="1">
        <v>822</v>
      </c>
      <c r="B248" s="1">
        <v>2.1044E-2</v>
      </c>
      <c r="C248" s="1">
        <v>2.06825985</v>
      </c>
      <c r="D248" s="1" t="s">
        <v>1251</v>
      </c>
      <c r="E248" s="1" t="s">
        <v>1252</v>
      </c>
    </row>
    <row r="249" spans="1:5" x14ac:dyDescent="0.2">
      <c r="A249" s="1">
        <v>821</v>
      </c>
      <c r="B249" s="1">
        <v>1.6444E-2</v>
      </c>
      <c r="C249" s="1">
        <v>2.0681799399999998</v>
      </c>
      <c r="D249" s="1" t="s">
        <v>947</v>
      </c>
      <c r="E249" s="1" t="s">
        <v>948</v>
      </c>
    </row>
    <row r="250" spans="1:5" x14ac:dyDescent="0.2">
      <c r="A250" s="1">
        <v>820</v>
      </c>
      <c r="B250" s="1">
        <v>1.6404999999999999E-2</v>
      </c>
      <c r="C250" s="1">
        <v>2.0671224700000002</v>
      </c>
      <c r="D250" s="1" t="s">
        <v>943</v>
      </c>
      <c r="E250" s="1" t="s">
        <v>944</v>
      </c>
    </row>
    <row r="251" spans="1:5" x14ac:dyDescent="0.2">
      <c r="A251" s="1">
        <v>819</v>
      </c>
      <c r="B251" s="1">
        <v>9.4669999999999997E-3</v>
      </c>
      <c r="C251" s="1">
        <v>2.06645703</v>
      </c>
      <c r="D251" s="1" t="s">
        <v>552</v>
      </c>
      <c r="E251" s="1" t="s">
        <v>553</v>
      </c>
    </row>
    <row r="252" spans="1:5" x14ac:dyDescent="0.2">
      <c r="A252" s="1">
        <v>818</v>
      </c>
      <c r="B252" s="1">
        <v>9.3600000000000003E-3</v>
      </c>
      <c r="C252" s="1">
        <v>2.0660282599999999</v>
      </c>
      <c r="D252" s="1" t="s">
        <v>544</v>
      </c>
      <c r="E252" s="1" t="s">
        <v>545</v>
      </c>
    </row>
    <row r="253" spans="1:5" x14ac:dyDescent="0.2">
      <c r="A253" s="1">
        <v>817</v>
      </c>
      <c r="B253" s="1">
        <v>1.0666999999999999E-2</v>
      </c>
      <c r="C253" s="1">
        <v>2.06478305</v>
      </c>
      <c r="D253" s="1" t="s">
        <v>626</v>
      </c>
      <c r="E253" s="1" t="s">
        <v>627</v>
      </c>
    </row>
    <row r="254" spans="1:5" x14ac:dyDescent="0.2">
      <c r="A254" s="1">
        <v>816</v>
      </c>
      <c r="B254" s="1">
        <v>5.3331999999999997E-2</v>
      </c>
      <c r="C254" s="1">
        <v>2.06149418</v>
      </c>
      <c r="D254" s="1" t="s">
        <v>3446</v>
      </c>
      <c r="E254" s="1" t="s">
        <v>3447</v>
      </c>
    </row>
    <row r="255" spans="1:5" x14ac:dyDescent="0.2">
      <c r="A255" s="1">
        <v>815</v>
      </c>
      <c r="B255" s="1">
        <v>1.5313999999999999E-2</v>
      </c>
      <c r="C255" s="1">
        <v>2.0606649300000002</v>
      </c>
      <c r="D255" s="1" t="s">
        <v>884</v>
      </c>
      <c r="E255" s="1" t="s">
        <v>885</v>
      </c>
    </row>
    <row r="256" spans="1:5" x14ac:dyDescent="0.2">
      <c r="A256" s="1">
        <v>814</v>
      </c>
      <c r="B256" s="1">
        <v>5.0140000000000002E-3</v>
      </c>
      <c r="C256" s="1">
        <v>2.0592529399999999</v>
      </c>
      <c r="D256" s="1" t="s">
        <v>262</v>
      </c>
      <c r="E256" s="1" t="s">
        <v>263</v>
      </c>
    </row>
    <row r="257" spans="1:5" x14ac:dyDescent="0.2">
      <c r="A257" s="1">
        <v>813</v>
      </c>
      <c r="B257" s="1">
        <v>1.1155E-2</v>
      </c>
      <c r="C257" s="1">
        <v>2.05549004</v>
      </c>
      <c r="D257" s="1" t="s">
        <v>648</v>
      </c>
      <c r="E257" s="1" t="s">
        <v>649</v>
      </c>
    </row>
    <row r="258" spans="1:5" x14ac:dyDescent="0.2">
      <c r="A258" s="1">
        <v>812</v>
      </c>
      <c r="B258" s="1">
        <v>1.4097E-2</v>
      </c>
      <c r="C258" s="1">
        <v>2.05228974</v>
      </c>
      <c r="D258" s="1" t="s">
        <v>820</v>
      </c>
      <c r="E258" s="1" t="s">
        <v>821</v>
      </c>
    </row>
    <row r="259" spans="1:5" x14ac:dyDescent="0.2">
      <c r="A259" s="1">
        <v>811</v>
      </c>
      <c r="B259" s="1">
        <v>4.0473000000000002E-2</v>
      </c>
      <c r="C259" s="1">
        <v>2.05152752</v>
      </c>
      <c r="D259" s="1" t="s">
        <v>2589</v>
      </c>
      <c r="E259" s="1" t="s">
        <v>6236</v>
      </c>
    </row>
    <row r="260" spans="1:5" x14ac:dyDescent="0.2">
      <c r="A260" s="1">
        <v>810</v>
      </c>
      <c r="B260" s="1">
        <v>3.2163999999999998E-2</v>
      </c>
      <c r="C260" s="1">
        <v>2.0481921199999999</v>
      </c>
      <c r="D260" s="1" t="s">
        <v>2022</v>
      </c>
      <c r="E260" s="1" t="s">
        <v>2023</v>
      </c>
    </row>
    <row r="261" spans="1:5" x14ac:dyDescent="0.2">
      <c r="A261" s="1">
        <v>809</v>
      </c>
      <c r="B261" s="1">
        <v>1.0962E-2</v>
      </c>
      <c r="C261" s="1">
        <v>2.0466128800000001</v>
      </c>
      <c r="D261" s="1" t="s">
        <v>640</v>
      </c>
      <c r="E261" s="1" t="s">
        <v>641</v>
      </c>
    </row>
    <row r="262" spans="1:5" x14ac:dyDescent="0.2">
      <c r="A262" s="1">
        <v>808</v>
      </c>
      <c r="B262" s="1">
        <v>2.2055000000000002E-2</v>
      </c>
      <c r="C262" s="1">
        <v>2.0463099100000002</v>
      </c>
      <c r="D262" s="1" t="s">
        <v>1307</v>
      </c>
      <c r="E262" s="1" t="s">
        <v>1308</v>
      </c>
    </row>
    <row r="263" spans="1:5" x14ac:dyDescent="0.2">
      <c r="A263" s="1">
        <v>807</v>
      </c>
      <c r="B263" s="1">
        <v>2.5832000000000001E-2</v>
      </c>
      <c r="C263" s="1">
        <v>2.0460978999999999</v>
      </c>
      <c r="D263" s="1" t="s">
        <v>1577</v>
      </c>
      <c r="E263" s="1" t="s">
        <v>1578</v>
      </c>
    </row>
    <row r="264" spans="1:5" x14ac:dyDescent="0.2">
      <c r="A264" s="1">
        <v>806</v>
      </c>
      <c r="B264" s="1">
        <v>2.8004000000000001E-2</v>
      </c>
      <c r="C264" s="1">
        <v>2.0457888099999999</v>
      </c>
      <c r="D264" s="1" t="s">
        <v>1725</v>
      </c>
      <c r="E264" s="1" t="s">
        <v>1726</v>
      </c>
    </row>
    <row r="265" spans="1:5" x14ac:dyDescent="0.2">
      <c r="A265" s="1">
        <v>805</v>
      </c>
      <c r="B265" s="1">
        <v>1.0539E-2</v>
      </c>
      <c r="C265" s="1">
        <v>2.04352819</v>
      </c>
      <c r="D265" s="1" t="s">
        <v>622</v>
      </c>
      <c r="E265" s="1" t="s">
        <v>623</v>
      </c>
    </row>
    <row r="266" spans="1:5" x14ac:dyDescent="0.2">
      <c r="A266" s="1">
        <v>804</v>
      </c>
      <c r="B266" s="1">
        <v>1.1446E-2</v>
      </c>
      <c r="C266" s="1">
        <v>2.0433034999999999</v>
      </c>
      <c r="D266" s="1" t="s">
        <v>672</v>
      </c>
      <c r="E266" s="1" t="s">
        <v>673</v>
      </c>
    </row>
    <row r="267" spans="1:5" x14ac:dyDescent="0.2">
      <c r="A267" s="1">
        <v>803</v>
      </c>
      <c r="B267" s="1">
        <v>2.1451000000000001E-2</v>
      </c>
      <c r="C267" s="1">
        <v>2.0426354600000001</v>
      </c>
      <c r="D267" s="1" t="s">
        <v>1279</v>
      </c>
      <c r="E267" s="1" t="s">
        <v>1280</v>
      </c>
    </row>
    <row r="268" spans="1:5" x14ac:dyDescent="0.2">
      <c r="A268" s="1">
        <v>802</v>
      </c>
      <c r="B268" s="1">
        <v>1.1282E-2</v>
      </c>
      <c r="C268" s="1">
        <v>2.0401421399999999</v>
      </c>
      <c r="D268" s="1" t="s">
        <v>662</v>
      </c>
      <c r="E268" s="1" t="s">
        <v>663</v>
      </c>
    </row>
    <row r="269" spans="1:5" x14ac:dyDescent="0.2">
      <c r="A269" s="1">
        <v>801</v>
      </c>
      <c r="B269" s="1">
        <v>2.6672999999999999E-2</v>
      </c>
      <c r="C269" s="1">
        <v>2.03605503</v>
      </c>
      <c r="D269" s="1" t="s">
        <v>1629</v>
      </c>
      <c r="E269" s="1" t="s">
        <v>1629</v>
      </c>
    </row>
    <row r="270" spans="1:5" x14ac:dyDescent="0.2">
      <c r="A270" s="1">
        <v>800</v>
      </c>
      <c r="B270" s="1">
        <v>5.6672E-2</v>
      </c>
      <c r="C270" s="1">
        <v>2.0349029199999999</v>
      </c>
      <c r="D270" s="1" t="s">
        <v>60</v>
      </c>
      <c r="E270" s="1" t="s">
        <v>61</v>
      </c>
    </row>
    <row r="271" spans="1:5" x14ac:dyDescent="0.2">
      <c r="A271" s="1">
        <v>799</v>
      </c>
      <c r="B271" s="1">
        <v>5.3162000000000001E-2</v>
      </c>
      <c r="C271" s="1">
        <v>2.0317781300000002</v>
      </c>
      <c r="D271" s="1" t="s">
        <v>3440</v>
      </c>
      <c r="E271" s="1" t="s">
        <v>3441</v>
      </c>
    </row>
    <row r="272" spans="1:5" x14ac:dyDescent="0.2">
      <c r="A272" s="1">
        <v>798</v>
      </c>
      <c r="B272" s="1">
        <v>3.0884999999999999E-2</v>
      </c>
      <c r="C272" s="1">
        <v>2.0309383099999998</v>
      </c>
      <c r="D272" s="1" t="s">
        <v>1929</v>
      </c>
      <c r="E272" s="1" t="s">
        <v>1930</v>
      </c>
    </row>
    <row r="273" spans="1:5" x14ac:dyDescent="0.2">
      <c r="A273" s="1">
        <v>797</v>
      </c>
      <c r="B273" s="1">
        <v>5.6624000000000001E-2</v>
      </c>
      <c r="C273" s="1">
        <v>2.0282002100000001</v>
      </c>
      <c r="D273" s="1" t="s">
        <v>3685</v>
      </c>
      <c r="E273" s="1" t="s">
        <v>3686</v>
      </c>
    </row>
    <row r="274" spans="1:5" x14ac:dyDescent="0.2">
      <c r="A274" s="1">
        <v>796</v>
      </c>
      <c r="B274" s="1">
        <v>6.5539999999999999E-3</v>
      </c>
      <c r="C274" s="1">
        <v>2.02811399</v>
      </c>
      <c r="D274" s="1" t="s">
        <v>358</v>
      </c>
      <c r="E274" s="1" t="s">
        <v>359</v>
      </c>
    </row>
    <row r="275" spans="1:5" x14ac:dyDescent="0.2">
      <c r="A275" s="1">
        <v>795</v>
      </c>
      <c r="B275" s="1">
        <v>5.8760000000000001E-3</v>
      </c>
      <c r="C275" s="1">
        <v>2.0267594</v>
      </c>
      <c r="D275" s="1" t="s">
        <v>308</v>
      </c>
      <c r="E275" s="1" t="s">
        <v>309</v>
      </c>
    </row>
    <row r="276" spans="1:5" x14ac:dyDescent="0.2">
      <c r="A276" s="1">
        <v>794</v>
      </c>
      <c r="B276" s="1">
        <v>8.3739999999999995E-3</v>
      </c>
      <c r="C276" s="1">
        <v>2.02364028</v>
      </c>
      <c r="D276" s="1" t="s">
        <v>474</v>
      </c>
      <c r="E276" s="1" t="s">
        <v>475</v>
      </c>
    </row>
    <row r="277" spans="1:5" x14ac:dyDescent="0.2">
      <c r="A277" s="1">
        <v>793</v>
      </c>
      <c r="B277" s="1">
        <v>1.1176999999999999E-2</v>
      </c>
      <c r="C277" s="1">
        <v>2.0216923599999999</v>
      </c>
      <c r="D277" s="1" t="s">
        <v>548</v>
      </c>
      <c r="E277" s="1" t="s">
        <v>549</v>
      </c>
    </row>
    <row r="278" spans="1:5" x14ac:dyDescent="0.2">
      <c r="A278" s="1">
        <v>792</v>
      </c>
      <c r="B278" s="1">
        <v>5.4369000000000001E-2</v>
      </c>
      <c r="C278" s="1">
        <v>2.0167156099999999</v>
      </c>
      <c r="D278" s="1" t="s">
        <v>3526</v>
      </c>
      <c r="E278" s="1" t="s">
        <v>3527</v>
      </c>
    </row>
    <row r="279" spans="1:5" x14ac:dyDescent="0.2">
      <c r="A279" s="1">
        <v>791</v>
      </c>
      <c r="B279" s="1">
        <v>2.5839999999999998E-2</v>
      </c>
      <c r="C279" s="1">
        <v>2.0080544300000001</v>
      </c>
      <c r="D279" s="1" t="s">
        <v>1579</v>
      </c>
      <c r="E279" s="1" t="s">
        <v>1580</v>
      </c>
    </row>
    <row r="280" spans="1:5" x14ac:dyDescent="0.2">
      <c r="A280" s="1">
        <v>790</v>
      </c>
      <c r="B280" s="1">
        <v>2.1996999999999999E-2</v>
      </c>
      <c r="C280" s="1">
        <v>2.0056275600000002</v>
      </c>
      <c r="D280" s="1" t="s">
        <v>1301</v>
      </c>
      <c r="E280" s="1" t="s">
        <v>1302</v>
      </c>
    </row>
    <row r="281" spans="1:5" x14ac:dyDescent="0.2">
      <c r="A281" s="1">
        <v>789</v>
      </c>
      <c r="B281" s="1">
        <v>5.2351000000000002E-2</v>
      </c>
      <c r="C281" s="1">
        <v>2.0054825599999999</v>
      </c>
      <c r="D281" s="1" t="s">
        <v>5878</v>
      </c>
      <c r="E281" s="1" t="s">
        <v>5879</v>
      </c>
    </row>
    <row r="282" spans="1:5" x14ac:dyDescent="0.2">
      <c r="A282" s="1">
        <v>788</v>
      </c>
      <c r="B282" s="1">
        <v>4.0361000000000001E-2</v>
      </c>
      <c r="C282" s="1">
        <v>2.0052869699999998</v>
      </c>
      <c r="D282" s="1" t="s">
        <v>2583</v>
      </c>
      <c r="E282" s="1" t="s">
        <v>2584</v>
      </c>
    </row>
    <row r="283" spans="1:5" x14ac:dyDescent="0.2">
      <c r="A283" s="1">
        <v>787</v>
      </c>
      <c r="B283" s="1">
        <v>5.2900999999999997E-2</v>
      </c>
      <c r="C283" s="1">
        <v>2.0023161900000002</v>
      </c>
      <c r="D283" s="1" t="s">
        <v>3422</v>
      </c>
      <c r="E283" s="1" t="s">
        <v>3423</v>
      </c>
    </row>
    <row r="284" spans="1:5" x14ac:dyDescent="0.2">
      <c r="A284" s="1">
        <v>786</v>
      </c>
      <c r="B284" s="1">
        <v>3.3454999999999999E-2</v>
      </c>
      <c r="C284" s="1">
        <v>2.0016334499999999</v>
      </c>
      <c r="D284" s="1" t="s">
        <v>2115</v>
      </c>
      <c r="E284" s="1" t="s">
        <v>2116</v>
      </c>
    </row>
    <row r="285" spans="1:5" x14ac:dyDescent="0.2">
      <c r="A285" s="1">
        <v>785</v>
      </c>
      <c r="B285" s="1">
        <v>5.2803000000000003E-2</v>
      </c>
      <c r="C285" s="1">
        <v>2.0014474299999998</v>
      </c>
      <c r="D285" s="1" t="s">
        <v>3408</v>
      </c>
      <c r="E285" s="1" t="s">
        <v>3409</v>
      </c>
    </row>
    <row r="286" spans="1:5" x14ac:dyDescent="0.2">
      <c r="A286" s="1">
        <v>784</v>
      </c>
      <c r="B286" s="1">
        <v>5.6985000000000001E-2</v>
      </c>
      <c r="C286" s="1">
        <v>1.9996934200000001</v>
      </c>
      <c r="D286" s="1" t="s">
        <v>3709</v>
      </c>
      <c r="E286" s="1" t="s">
        <v>3710</v>
      </c>
    </row>
    <row r="287" spans="1:5" x14ac:dyDescent="0.2">
      <c r="A287" s="1">
        <v>783</v>
      </c>
      <c r="B287" s="1">
        <v>5.6764000000000002E-2</v>
      </c>
      <c r="C287" s="1">
        <v>1.99289011</v>
      </c>
      <c r="D287" s="1" t="s">
        <v>3691</v>
      </c>
      <c r="E287" s="1" t="s">
        <v>3692</v>
      </c>
    </row>
    <row r="288" spans="1:5" x14ac:dyDescent="0.2">
      <c r="A288" s="1">
        <v>782</v>
      </c>
      <c r="B288" s="1">
        <v>4.6950000000000004E-3</v>
      </c>
      <c r="C288" s="1">
        <v>1.9921184199999999</v>
      </c>
      <c r="D288" s="1" t="s">
        <v>236</v>
      </c>
      <c r="E288" s="1" t="s">
        <v>237</v>
      </c>
    </row>
    <row r="289" spans="1:5" x14ac:dyDescent="0.2">
      <c r="A289" s="1">
        <v>781</v>
      </c>
      <c r="B289" s="1">
        <v>3.2682000000000003E-2</v>
      </c>
      <c r="C289" s="1">
        <v>1.9909458900000001</v>
      </c>
      <c r="D289" s="1" t="s">
        <v>2052</v>
      </c>
      <c r="E289" s="1" t="s">
        <v>2053</v>
      </c>
    </row>
    <row r="290" spans="1:5" x14ac:dyDescent="0.2">
      <c r="A290" s="1">
        <v>780</v>
      </c>
      <c r="B290" s="1">
        <v>1.2442999999999999E-2</v>
      </c>
      <c r="C290" s="1">
        <v>1.99021881</v>
      </c>
      <c r="D290" s="1" t="s">
        <v>722</v>
      </c>
      <c r="E290" s="1" t="s">
        <v>723</v>
      </c>
    </row>
    <row r="291" spans="1:5" x14ac:dyDescent="0.2">
      <c r="A291" s="1">
        <v>779</v>
      </c>
      <c r="B291" s="1">
        <v>4.4504000000000002E-2</v>
      </c>
      <c r="C291" s="1">
        <v>1.98704115</v>
      </c>
      <c r="D291" s="1" t="s">
        <v>2850</v>
      </c>
      <c r="E291" s="1" t="s">
        <v>2851</v>
      </c>
    </row>
    <row r="292" spans="1:5" x14ac:dyDescent="0.2">
      <c r="A292" s="1">
        <v>778</v>
      </c>
      <c r="B292" s="1">
        <v>5.6140000000000001E-3</v>
      </c>
      <c r="C292" s="1">
        <v>1.98585488</v>
      </c>
      <c r="D292" s="1" t="s">
        <v>296</v>
      </c>
      <c r="E292" s="1" t="s">
        <v>297</v>
      </c>
    </row>
    <row r="293" spans="1:5" x14ac:dyDescent="0.2">
      <c r="A293" s="1">
        <v>777</v>
      </c>
      <c r="B293" s="1">
        <v>3.4131000000000002E-2</v>
      </c>
      <c r="C293" s="1">
        <v>1.9827657700000001</v>
      </c>
      <c r="D293" s="1" t="s">
        <v>2161</v>
      </c>
      <c r="E293" s="1" t="s">
        <v>2162</v>
      </c>
    </row>
    <row r="294" spans="1:5" x14ac:dyDescent="0.2">
      <c r="A294" s="1">
        <v>776</v>
      </c>
      <c r="B294" s="1">
        <v>3.5922999999999997E-2</v>
      </c>
      <c r="C294" s="1">
        <v>1.9810507100000001</v>
      </c>
      <c r="D294" s="1" t="s">
        <v>2284</v>
      </c>
      <c r="E294" s="1" t="s">
        <v>2285</v>
      </c>
    </row>
    <row r="295" spans="1:5" x14ac:dyDescent="0.2">
      <c r="A295" s="1">
        <v>775</v>
      </c>
      <c r="B295" s="1">
        <v>1.6544E-2</v>
      </c>
      <c r="C295" s="1">
        <v>1.97807625</v>
      </c>
      <c r="D295" s="1" t="s">
        <v>957</v>
      </c>
      <c r="E295" s="1" t="s">
        <v>958</v>
      </c>
    </row>
    <row r="296" spans="1:5" x14ac:dyDescent="0.2">
      <c r="A296" s="1">
        <v>774</v>
      </c>
      <c r="B296" s="1">
        <v>2.1950999999999998E-2</v>
      </c>
      <c r="C296" s="1">
        <v>1.97487821</v>
      </c>
      <c r="D296" s="1" t="s">
        <v>1295</v>
      </c>
      <c r="E296" s="1" t="s">
        <v>1296</v>
      </c>
    </row>
    <row r="297" spans="1:5" x14ac:dyDescent="0.2">
      <c r="A297" s="1">
        <v>773</v>
      </c>
      <c r="B297" s="1">
        <v>3.0286E-2</v>
      </c>
      <c r="C297" s="1">
        <v>1.9732554600000001</v>
      </c>
      <c r="D297" s="1" t="s">
        <v>1879</v>
      </c>
      <c r="E297" s="1" t="s">
        <v>1880</v>
      </c>
    </row>
    <row r="298" spans="1:5" x14ac:dyDescent="0.2">
      <c r="A298" s="1">
        <v>772</v>
      </c>
      <c r="B298" s="1">
        <v>2.9089E-2</v>
      </c>
      <c r="C298" s="1">
        <v>1.9730462499999999</v>
      </c>
      <c r="D298" s="1" t="s">
        <v>1789</v>
      </c>
      <c r="E298" s="1" t="s">
        <v>1790</v>
      </c>
    </row>
    <row r="299" spans="1:5" x14ac:dyDescent="0.2">
      <c r="A299" s="1">
        <v>771</v>
      </c>
      <c r="B299" s="1">
        <v>2.077E-2</v>
      </c>
      <c r="C299" s="1">
        <v>1.97027715</v>
      </c>
      <c r="D299" s="1" t="s">
        <v>423</v>
      </c>
      <c r="E299" s="1" t="s">
        <v>424</v>
      </c>
    </row>
    <row r="300" spans="1:5" x14ac:dyDescent="0.2">
      <c r="A300" s="1">
        <v>770</v>
      </c>
      <c r="B300" s="1">
        <v>3.6748000000000003E-2</v>
      </c>
      <c r="C300" s="1">
        <v>1.96898643</v>
      </c>
      <c r="D300" s="1" t="s">
        <v>2347</v>
      </c>
      <c r="E300" s="1" t="s">
        <v>2348</v>
      </c>
    </row>
    <row r="301" spans="1:5" x14ac:dyDescent="0.2">
      <c r="A301" s="1">
        <v>769</v>
      </c>
      <c r="B301" s="1">
        <v>1.9578999999999999E-2</v>
      </c>
      <c r="C301" s="1">
        <v>1.96847839</v>
      </c>
      <c r="D301" s="1" t="s">
        <v>1155</v>
      </c>
      <c r="E301" s="1" t="s">
        <v>1156</v>
      </c>
    </row>
    <row r="302" spans="1:5" x14ac:dyDescent="0.2">
      <c r="A302" s="1">
        <v>768</v>
      </c>
      <c r="B302" s="1">
        <v>7.4070000000000004E-3</v>
      </c>
      <c r="C302" s="1">
        <v>1.9640055199999999</v>
      </c>
      <c r="D302" s="1" t="s">
        <v>398</v>
      </c>
      <c r="E302" s="1" t="s">
        <v>399</v>
      </c>
    </row>
    <row r="303" spans="1:5" x14ac:dyDescent="0.2">
      <c r="A303" s="1">
        <v>767</v>
      </c>
      <c r="B303" s="1">
        <v>7.1130000000000004E-3</v>
      </c>
      <c r="C303" s="1">
        <v>1.9631295900000001</v>
      </c>
      <c r="D303" s="1" t="s">
        <v>382</v>
      </c>
      <c r="E303" s="1" t="s">
        <v>383</v>
      </c>
    </row>
    <row r="304" spans="1:5" x14ac:dyDescent="0.2">
      <c r="A304" s="1">
        <v>766</v>
      </c>
      <c r="B304" s="1">
        <v>3.5234000000000001E-2</v>
      </c>
      <c r="C304" s="1">
        <v>1.96150658</v>
      </c>
      <c r="D304" s="1" t="s">
        <v>2240</v>
      </c>
      <c r="E304" s="1" t="s">
        <v>2241</v>
      </c>
    </row>
    <row r="305" spans="1:5" x14ac:dyDescent="0.2">
      <c r="A305" s="1">
        <v>765</v>
      </c>
      <c r="B305" s="1">
        <v>1.3816999999999999E-2</v>
      </c>
      <c r="C305" s="1">
        <v>1.9613084300000001</v>
      </c>
      <c r="D305" s="1" t="s">
        <v>802</v>
      </c>
      <c r="E305" s="1" t="s">
        <v>803</v>
      </c>
    </row>
    <row r="306" spans="1:5" x14ac:dyDescent="0.2">
      <c r="A306" s="1">
        <v>764</v>
      </c>
      <c r="B306" s="1">
        <v>4.8679999999999999E-3</v>
      </c>
      <c r="C306" s="1">
        <v>1.9609157800000001</v>
      </c>
      <c r="D306" s="1" t="s">
        <v>6187</v>
      </c>
      <c r="E306" s="1" t="s">
        <v>6237</v>
      </c>
    </row>
    <row r="307" spans="1:5" x14ac:dyDescent="0.2">
      <c r="A307" s="1">
        <v>763</v>
      </c>
      <c r="B307" s="1">
        <v>3.1428999999999999E-2</v>
      </c>
      <c r="C307" s="1">
        <v>1.9604995599999999</v>
      </c>
      <c r="D307" s="1" t="s">
        <v>1984</v>
      </c>
      <c r="E307" s="1" t="s">
        <v>1985</v>
      </c>
    </row>
    <row r="308" spans="1:5" x14ac:dyDescent="0.2">
      <c r="A308" s="1">
        <v>762</v>
      </c>
      <c r="B308" s="1">
        <v>1.1511E-2</v>
      </c>
      <c r="C308" s="1">
        <v>1.9597128500000001</v>
      </c>
      <c r="D308" s="1" t="s">
        <v>268</v>
      </c>
      <c r="E308" s="1" t="s">
        <v>269</v>
      </c>
    </row>
    <row r="309" spans="1:5" x14ac:dyDescent="0.2">
      <c r="A309" s="1">
        <v>761</v>
      </c>
      <c r="B309" s="1">
        <v>7.1780000000000004E-3</v>
      </c>
      <c r="C309" s="1">
        <v>1.95839151</v>
      </c>
      <c r="D309" s="1" t="s">
        <v>388</v>
      </c>
      <c r="E309" s="1" t="s">
        <v>389</v>
      </c>
    </row>
    <row r="310" spans="1:5" x14ac:dyDescent="0.2">
      <c r="A310" s="1">
        <v>760</v>
      </c>
      <c r="B310" s="1">
        <v>6.2740000000000001E-3</v>
      </c>
      <c r="C310" s="1">
        <v>1.9581098299999999</v>
      </c>
      <c r="D310" s="1" t="s">
        <v>328</v>
      </c>
      <c r="E310" s="1" t="s">
        <v>329</v>
      </c>
    </row>
    <row r="311" spans="1:5" x14ac:dyDescent="0.2">
      <c r="A311" s="1">
        <v>759</v>
      </c>
      <c r="B311" s="1">
        <v>2.8700000000000002E-3</v>
      </c>
      <c r="C311" s="1">
        <v>1.9578615800000001</v>
      </c>
      <c r="D311" s="1" t="s">
        <v>142</v>
      </c>
      <c r="E311" s="1" t="s">
        <v>143</v>
      </c>
    </row>
    <row r="312" spans="1:5" x14ac:dyDescent="0.2">
      <c r="A312" s="1">
        <v>758</v>
      </c>
      <c r="B312" s="1">
        <v>4.0576000000000001E-2</v>
      </c>
      <c r="C312" s="1">
        <v>1.9574663299999999</v>
      </c>
      <c r="D312" s="1" t="s">
        <v>2599</v>
      </c>
      <c r="E312" s="1" t="s">
        <v>2600</v>
      </c>
    </row>
    <row r="313" spans="1:5" x14ac:dyDescent="0.2">
      <c r="A313" s="1">
        <v>757</v>
      </c>
      <c r="B313" s="1">
        <v>4.8299000000000002E-2</v>
      </c>
      <c r="C313" s="1">
        <v>1.9567611499999999</v>
      </c>
      <c r="D313" s="1" t="s">
        <v>348</v>
      </c>
      <c r="E313" s="1" t="s">
        <v>349</v>
      </c>
    </row>
    <row r="314" spans="1:5" x14ac:dyDescent="0.2">
      <c r="A314" s="1">
        <v>756</v>
      </c>
      <c r="B314" s="1">
        <v>8.3379999999999999E-3</v>
      </c>
      <c r="C314" s="1">
        <v>1.9550931300000001</v>
      </c>
      <c r="D314" s="1" t="s">
        <v>470</v>
      </c>
      <c r="E314" s="1" t="s">
        <v>471</v>
      </c>
    </row>
    <row r="315" spans="1:5" x14ac:dyDescent="0.2">
      <c r="A315" s="1">
        <v>755</v>
      </c>
      <c r="B315" s="1">
        <v>3.8739999999999998E-3</v>
      </c>
      <c r="C315" s="1">
        <v>1.9542286200000001</v>
      </c>
      <c r="D315" s="1" t="s">
        <v>200</v>
      </c>
      <c r="E315" s="1" t="s">
        <v>201</v>
      </c>
    </row>
    <row r="316" spans="1:5" x14ac:dyDescent="0.2">
      <c r="A316" s="1">
        <v>754</v>
      </c>
      <c r="B316" s="1">
        <v>2.3928000000000001E-2</v>
      </c>
      <c r="C316" s="1">
        <v>1.9494865100000001</v>
      </c>
      <c r="D316" s="1" t="s">
        <v>1432</v>
      </c>
      <c r="E316" s="1" t="s">
        <v>1433</v>
      </c>
    </row>
    <row r="317" spans="1:5" x14ac:dyDescent="0.2">
      <c r="A317" s="1">
        <v>753</v>
      </c>
      <c r="B317" s="1">
        <v>2.4281E-2</v>
      </c>
      <c r="C317" s="1">
        <v>1.94915197</v>
      </c>
      <c r="D317" s="1" t="s">
        <v>1458</v>
      </c>
      <c r="E317" s="1" t="s">
        <v>1459</v>
      </c>
    </row>
    <row r="318" spans="1:5" x14ac:dyDescent="0.2">
      <c r="A318" s="1">
        <v>752</v>
      </c>
      <c r="B318" s="1">
        <v>4.7919000000000003E-2</v>
      </c>
      <c r="C318" s="1">
        <v>1.9481557300000001</v>
      </c>
      <c r="D318" s="1" t="s">
        <v>3077</v>
      </c>
      <c r="E318" s="1" t="s">
        <v>3078</v>
      </c>
    </row>
    <row r="319" spans="1:5" x14ac:dyDescent="0.2">
      <c r="A319" s="1">
        <v>751</v>
      </c>
      <c r="B319" s="1">
        <v>1.5172E-2</v>
      </c>
      <c r="C319" s="1">
        <v>1.9479311800000001</v>
      </c>
      <c r="D319" s="1" t="s">
        <v>862</v>
      </c>
      <c r="E319" s="1" t="s">
        <v>863</v>
      </c>
    </row>
    <row r="320" spans="1:5" x14ac:dyDescent="0.2">
      <c r="A320" s="1">
        <v>750</v>
      </c>
      <c r="B320" s="1">
        <v>5.2252E-2</v>
      </c>
      <c r="C320" s="1">
        <v>1.9446312299999999</v>
      </c>
      <c r="D320" s="1" t="s">
        <v>3382</v>
      </c>
      <c r="E320" s="1" t="s">
        <v>3383</v>
      </c>
    </row>
    <row r="321" spans="1:5" x14ac:dyDescent="0.2">
      <c r="A321" s="1">
        <v>749</v>
      </c>
      <c r="B321" s="1">
        <v>4.7695000000000001E-2</v>
      </c>
      <c r="C321" s="1">
        <v>1.94345959</v>
      </c>
      <c r="D321" s="1" t="s">
        <v>3061</v>
      </c>
      <c r="E321" s="1" t="s">
        <v>6227</v>
      </c>
    </row>
    <row r="322" spans="1:5" x14ac:dyDescent="0.2">
      <c r="A322" s="1">
        <v>748</v>
      </c>
      <c r="B322" s="1">
        <v>4.5045000000000002E-2</v>
      </c>
      <c r="C322" s="1">
        <v>1.9429213400000001</v>
      </c>
      <c r="D322" s="1" t="s">
        <v>2896</v>
      </c>
      <c r="E322" s="1" t="s">
        <v>2897</v>
      </c>
    </row>
    <row r="323" spans="1:5" x14ac:dyDescent="0.2">
      <c r="A323" s="1">
        <v>747</v>
      </c>
      <c r="B323" s="1">
        <v>3.2806000000000002E-2</v>
      </c>
      <c r="C323" s="1">
        <v>1.9425317</v>
      </c>
      <c r="D323" s="1" t="s">
        <v>2058</v>
      </c>
      <c r="E323" s="1" t="s">
        <v>2059</v>
      </c>
    </row>
    <row r="324" spans="1:5" x14ac:dyDescent="0.2">
      <c r="A324" s="1">
        <v>746</v>
      </c>
      <c r="B324" s="1">
        <v>1.8027999999999999E-2</v>
      </c>
      <c r="C324" s="1">
        <v>1.9416723300000001</v>
      </c>
      <c r="D324" s="1" t="s">
        <v>1044</v>
      </c>
      <c r="E324" s="1" t="s">
        <v>1045</v>
      </c>
    </row>
    <row r="325" spans="1:5" x14ac:dyDescent="0.2">
      <c r="A325" s="1">
        <v>745</v>
      </c>
      <c r="B325" s="1">
        <v>5.8435000000000001E-2</v>
      </c>
      <c r="C325" s="1">
        <v>1.94095701</v>
      </c>
      <c r="D325" s="1" t="s">
        <v>3804</v>
      </c>
      <c r="E325" s="1" t="s">
        <v>3805</v>
      </c>
    </row>
    <row r="326" spans="1:5" x14ac:dyDescent="0.2">
      <c r="A326" s="1">
        <v>744</v>
      </c>
      <c r="B326" s="1">
        <v>5.7875999999999997E-2</v>
      </c>
      <c r="C326" s="1">
        <v>1.9354029100000001</v>
      </c>
      <c r="D326" s="1" t="s">
        <v>3772</v>
      </c>
      <c r="E326" s="1" t="s">
        <v>3773</v>
      </c>
    </row>
    <row r="327" spans="1:5" x14ac:dyDescent="0.2">
      <c r="A327" s="1">
        <v>743</v>
      </c>
      <c r="B327" s="1">
        <v>3.2428999999999999E-2</v>
      </c>
      <c r="C327" s="1">
        <v>1.9340179399999999</v>
      </c>
      <c r="D327" s="1" t="s">
        <v>2038</v>
      </c>
      <c r="E327" s="1" t="s">
        <v>2039</v>
      </c>
    </row>
    <row r="328" spans="1:5" x14ac:dyDescent="0.2">
      <c r="A328" s="1">
        <v>742</v>
      </c>
      <c r="B328" s="1">
        <v>4.8604000000000001E-2</v>
      </c>
      <c r="C328" s="1">
        <v>1.93217627</v>
      </c>
      <c r="D328" s="1" t="s">
        <v>3126</v>
      </c>
      <c r="E328" s="1" t="s">
        <v>3127</v>
      </c>
    </row>
    <row r="329" spans="1:5" x14ac:dyDescent="0.2">
      <c r="A329" s="1">
        <v>741</v>
      </c>
      <c r="B329" s="1">
        <v>5.5302999999999998E-2</v>
      </c>
      <c r="C329" s="1">
        <v>1.93088931</v>
      </c>
      <c r="D329" s="1" t="s">
        <v>3578</v>
      </c>
      <c r="E329" s="1" t="s">
        <v>3579</v>
      </c>
    </row>
    <row r="330" spans="1:5" x14ac:dyDescent="0.2">
      <c r="A330" s="1">
        <v>740</v>
      </c>
      <c r="B330" s="1">
        <v>7.8220000000000008E-3</v>
      </c>
      <c r="C330" s="1">
        <v>1.9296722100000001</v>
      </c>
      <c r="D330" s="1" t="s">
        <v>420</v>
      </c>
      <c r="E330" s="1" t="s">
        <v>421</v>
      </c>
    </row>
    <row r="331" spans="1:5" x14ac:dyDescent="0.2">
      <c r="A331" s="1">
        <v>739</v>
      </c>
      <c r="B331" s="1">
        <v>5.8550999999999999E-2</v>
      </c>
      <c r="C331" s="1">
        <v>1.9288904099999999</v>
      </c>
      <c r="D331" s="1" t="s">
        <v>3810</v>
      </c>
      <c r="E331" s="1" t="s">
        <v>3811</v>
      </c>
    </row>
    <row r="332" spans="1:5" x14ac:dyDescent="0.2">
      <c r="A332" s="1">
        <v>738</v>
      </c>
      <c r="B332" s="1">
        <v>2.8868999999999999E-2</v>
      </c>
      <c r="C332" s="1">
        <v>1.92790773</v>
      </c>
      <c r="D332" s="1" t="s">
        <v>1782</v>
      </c>
      <c r="E332" s="1" t="s">
        <v>1783</v>
      </c>
    </row>
    <row r="333" spans="1:5" x14ac:dyDescent="0.2">
      <c r="A333" s="1">
        <v>737</v>
      </c>
      <c r="B333" s="1">
        <v>2.0153000000000001E-2</v>
      </c>
      <c r="C333" s="1">
        <v>1.9275633299999999</v>
      </c>
      <c r="D333" s="1" t="s">
        <v>1193</v>
      </c>
      <c r="E333" s="1" t="s">
        <v>1194</v>
      </c>
    </row>
    <row r="334" spans="1:5" x14ac:dyDescent="0.2">
      <c r="A334" s="1">
        <v>736</v>
      </c>
      <c r="B334" s="1">
        <v>1.6702000000000002E-2</v>
      </c>
      <c r="C334" s="1">
        <v>1.9253745799999999</v>
      </c>
      <c r="D334" s="1" t="s">
        <v>969</v>
      </c>
      <c r="E334" s="1" t="s">
        <v>970</v>
      </c>
    </row>
    <row r="335" spans="1:5" x14ac:dyDescent="0.2">
      <c r="A335" s="1">
        <v>735</v>
      </c>
      <c r="B335" s="1">
        <v>1.3018E-2</v>
      </c>
      <c r="C335" s="1">
        <v>1.92449672</v>
      </c>
      <c r="D335" s="1" t="s">
        <v>756</v>
      </c>
      <c r="E335" s="1" t="s">
        <v>757</v>
      </c>
    </row>
    <row r="336" spans="1:5" x14ac:dyDescent="0.2">
      <c r="A336" s="1">
        <v>734</v>
      </c>
      <c r="B336" s="1">
        <v>1.0998000000000001E-2</v>
      </c>
      <c r="C336" s="1">
        <v>1.9236707</v>
      </c>
      <c r="D336" s="1" t="s">
        <v>644</v>
      </c>
      <c r="E336" s="1" t="s">
        <v>645</v>
      </c>
    </row>
    <row r="337" spans="1:5" x14ac:dyDescent="0.2">
      <c r="A337" s="1">
        <v>733</v>
      </c>
      <c r="B337" s="1">
        <v>6.6990000000000001E-3</v>
      </c>
      <c r="C337" s="1">
        <v>1.9232489800000001</v>
      </c>
      <c r="D337" s="1" t="s">
        <v>366</v>
      </c>
      <c r="E337" s="1" t="s">
        <v>367</v>
      </c>
    </row>
    <row r="338" spans="1:5" x14ac:dyDescent="0.2">
      <c r="A338" s="1">
        <v>732</v>
      </c>
      <c r="B338" s="1">
        <v>3.6399000000000001E-2</v>
      </c>
      <c r="C338" s="1">
        <v>1.92304561</v>
      </c>
      <c r="D338" s="1" t="s">
        <v>2316</v>
      </c>
      <c r="E338" s="1" t="s">
        <v>6205</v>
      </c>
    </row>
    <row r="339" spans="1:5" x14ac:dyDescent="0.2">
      <c r="A339" s="1">
        <v>731</v>
      </c>
      <c r="B339" s="1">
        <v>5.0330000000000001E-3</v>
      </c>
      <c r="C339" s="1">
        <v>1.9229658300000001</v>
      </c>
      <c r="D339" s="1" t="s">
        <v>264</v>
      </c>
      <c r="E339" s="1" t="s">
        <v>265</v>
      </c>
    </row>
    <row r="340" spans="1:5" x14ac:dyDescent="0.2">
      <c r="A340" s="1">
        <v>730</v>
      </c>
      <c r="B340" s="1">
        <v>3.5048000000000003E-2</v>
      </c>
      <c r="C340" s="1">
        <v>1.9223954700000001</v>
      </c>
      <c r="D340" s="1" t="s">
        <v>2226</v>
      </c>
      <c r="E340" s="1" t="s">
        <v>2227</v>
      </c>
    </row>
    <row r="341" spans="1:5" x14ac:dyDescent="0.2">
      <c r="A341" s="1">
        <v>729</v>
      </c>
      <c r="B341" s="1">
        <v>1.5408E-2</v>
      </c>
      <c r="C341" s="1">
        <v>1.92177661</v>
      </c>
      <c r="D341" s="1" t="s">
        <v>889</v>
      </c>
      <c r="E341" s="1" t="s">
        <v>890</v>
      </c>
    </row>
    <row r="342" spans="1:5" x14ac:dyDescent="0.2">
      <c r="A342" s="1">
        <v>728</v>
      </c>
      <c r="B342" s="1">
        <v>3.4472000000000003E-2</v>
      </c>
      <c r="C342" s="1">
        <v>1.9202441699999999</v>
      </c>
      <c r="D342" s="1" t="s">
        <v>2197</v>
      </c>
      <c r="E342" s="1" t="s">
        <v>2198</v>
      </c>
    </row>
    <row r="343" spans="1:5" x14ac:dyDescent="0.2">
      <c r="A343" s="1">
        <v>727</v>
      </c>
      <c r="B343" s="1">
        <v>2.7071999999999999E-2</v>
      </c>
      <c r="C343" s="1">
        <v>1.9196994000000001</v>
      </c>
      <c r="D343" s="1" t="s">
        <v>1663</v>
      </c>
      <c r="E343" s="1" t="s">
        <v>1664</v>
      </c>
    </row>
    <row r="344" spans="1:5" x14ac:dyDescent="0.2">
      <c r="A344" s="1">
        <v>726</v>
      </c>
      <c r="B344" s="1">
        <v>8.0510000000000009E-3</v>
      </c>
      <c r="C344" s="1">
        <v>1.91786627</v>
      </c>
      <c r="D344" s="1" t="s">
        <v>439</v>
      </c>
      <c r="E344" s="1" t="s">
        <v>440</v>
      </c>
    </row>
    <row r="345" spans="1:5" x14ac:dyDescent="0.2">
      <c r="A345" s="1">
        <v>725</v>
      </c>
      <c r="B345" s="1">
        <v>5.7196999999999998E-2</v>
      </c>
      <c r="C345" s="1">
        <v>1.91771398</v>
      </c>
      <c r="D345" s="1" t="s">
        <v>714</v>
      </c>
      <c r="E345" s="1" t="s">
        <v>715</v>
      </c>
    </row>
    <row r="346" spans="1:5" x14ac:dyDescent="0.2">
      <c r="A346" s="1">
        <v>724</v>
      </c>
      <c r="B346" s="1">
        <v>2.4243000000000001E-2</v>
      </c>
      <c r="C346" s="1">
        <v>1.91500523</v>
      </c>
      <c r="D346" s="1" t="s">
        <v>1450</v>
      </c>
      <c r="E346" s="1" t="s">
        <v>1451</v>
      </c>
    </row>
    <row r="347" spans="1:5" x14ac:dyDescent="0.2">
      <c r="A347" s="1">
        <v>723</v>
      </c>
      <c r="B347" s="1">
        <v>2.3310999999999998E-2</v>
      </c>
      <c r="C347" s="1">
        <v>1.9136148900000001</v>
      </c>
      <c r="D347" s="1" t="s">
        <v>1388</v>
      </c>
      <c r="E347" s="1" t="s">
        <v>1389</v>
      </c>
    </row>
    <row r="348" spans="1:5" x14ac:dyDescent="0.2">
      <c r="A348" s="1">
        <v>722</v>
      </c>
      <c r="B348" s="1">
        <v>8.1200000000000005E-3</v>
      </c>
      <c r="C348" s="1">
        <v>1.9134006299999999</v>
      </c>
      <c r="D348" s="1" t="s">
        <v>445</v>
      </c>
      <c r="E348" s="1" t="s">
        <v>446</v>
      </c>
    </row>
    <row r="349" spans="1:5" x14ac:dyDescent="0.2">
      <c r="A349" s="1">
        <v>721</v>
      </c>
      <c r="B349" s="1">
        <v>3.8268999999999997E-2</v>
      </c>
      <c r="C349" s="1">
        <v>1.91175626</v>
      </c>
      <c r="D349" s="1" t="s">
        <v>2460</v>
      </c>
      <c r="E349" s="1" t="s">
        <v>6236</v>
      </c>
    </row>
    <row r="350" spans="1:5" x14ac:dyDescent="0.2">
      <c r="A350" s="1">
        <v>720</v>
      </c>
      <c r="B350" s="1">
        <v>4.7957E-2</v>
      </c>
      <c r="C350" s="1">
        <v>1.91158439</v>
      </c>
      <c r="D350" s="1" t="s">
        <v>3079</v>
      </c>
      <c r="E350" s="1" t="s">
        <v>3080</v>
      </c>
    </row>
    <row r="351" spans="1:5" x14ac:dyDescent="0.2">
      <c r="A351" s="1">
        <v>719</v>
      </c>
      <c r="B351" s="1">
        <v>3.5275000000000001E-2</v>
      </c>
      <c r="C351" s="1">
        <v>1.90879157</v>
      </c>
      <c r="D351" s="1" t="s">
        <v>2244</v>
      </c>
      <c r="E351" s="1" t="s">
        <v>2245</v>
      </c>
    </row>
    <row r="352" spans="1:5" x14ac:dyDescent="0.2">
      <c r="A352" s="1">
        <v>718</v>
      </c>
      <c r="B352" s="1">
        <v>3.8747999999999998E-2</v>
      </c>
      <c r="C352" s="1">
        <v>1.9044236400000001</v>
      </c>
      <c r="D352" s="1" t="s">
        <v>2491</v>
      </c>
      <c r="E352" s="1" t="s">
        <v>2492</v>
      </c>
    </row>
    <row r="353" spans="1:5" x14ac:dyDescent="0.2">
      <c r="A353" s="1">
        <v>717</v>
      </c>
      <c r="B353" s="1">
        <v>3.4224999999999998E-2</v>
      </c>
      <c r="C353" s="1">
        <v>1.9040180799999999</v>
      </c>
      <c r="D353" s="1" t="s">
        <v>2171</v>
      </c>
      <c r="E353" s="1" t="s">
        <v>2172</v>
      </c>
    </row>
    <row r="354" spans="1:5" x14ac:dyDescent="0.2">
      <c r="A354" s="1">
        <v>716</v>
      </c>
      <c r="B354" s="1">
        <v>1.4907E-2</v>
      </c>
      <c r="C354" s="1">
        <v>1.8989833700000001</v>
      </c>
      <c r="D354" s="1" t="s">
        <v>851</v>
      </c>
      <c r="E354" s="1" t="s">
        <v>852</v>
      </c>
    </row>
    <row r="355" spans="1:5" x14ac:dyDescent="0.2">
      <c r="A355" s="1">
        <v>715</v>
      </c>
      <c r="B355" s="1">
        <v>2.7456999999999999E-2</v>
      </c>
      <c r="C355" s="1">
        <v>1.89587818</v>
      </c>
      <c r="D355" s="1" t="s">
        <v>1695</v>
      </c>
      <c r="E355" s="1" t="s">
        <v>1696</v>
      </c>
    </row>
    <row r="356" spans="1:5" x14ac:dyDescent="0.2">
      <c r="A356" s="1">
        <v>714</v>
      </c>
      <c r="B356" s="1">
        <v>2.9923999999999999E-2</v>
      </c>
      <c r="C356" s="1">
        <v>1.8948428799999999</v>
      </c>
      <c r="D356" s="1" t="s">
        <v>1747</v>
      </c>
      <c r="E356" s="1" t="s">
        <v>1748</v>
      </c>
    </row>
    <row r="357" spans="1:5" x14ac:dyDescent="0.2">
      <c r="A357" s="1">
        <v>713</v>
      </c>
      <c r="B357" s="1">
        <v>4.7738000000000003E-2</v>
      </c>
      <c r="C357" s="1">
        <v>1.8937693</v>
      </c>
      <c r="D357" s="1" t="s">
        <v>2691</v>
      </c>
      <c r="E357" s="1" t="s">
        <v>2692</v>
      </c>
    </row>
    <row r="358" spans="1:5" x14ac:dyDescent="0.2">
      <c r="A358" s="1">
        <v>712</v>
      </c>
      <c r="B358" s="1">
        <v>3.5583999999999998E-2</v>
      </c>
      <c r="C358" s="1">
        <v>1.8897414400000001</v>
      </c>
      <c r="D358" s="1" t="s">
        <v>2264</v>
      </c>
      <c r="E358" s="1" t="s">
        <v>2265</v>
      </c>
    </row>
    <row r="359" spans="1:5" x14ac:dyDescent="0.2">
      <c r="A359" s="1">
        <v>711</v>
      </c>
      <c r="B359" s="1">
        <v>1.6996000000000001E-2</v>
      </c>
      <c r="C359" s="1">
        <v>1.88870837</v>
      </c>
      <c r="D359" s="1" t="s">
        <v>985</v>
      </c>
      <c r="E359" s="1" t="s">
        <v>986</v>
      </c>
    </row>
    <row r="360" spans="1:5" x14ac:dyDescent="0.2">
      <c r="A360" s="1">
        <v>710</v>
      </c>
      <c r="B360" s="1">
        <v>2.5693000000000001E-2</v>
      </c>
      <c r="C360" s="1">
        <v>1.8876504700000001</v>
      </c>
      <c r="D360" s="1" t="s">
        <v>1557</v>
      </c>
      <c r="E360" s="1" t="s">
        <v>1558</v>
      </c>
    </row>
    <row r="361" spans="1:5" x14ac:dyDescent="0.2">
      <c r="A361" s="1">
        <v>709</v>
      </c>
      <c r="B361" s="1">
        <v>3.7344000000000002E-2</v>
      </c>
      <c r="C361" s="1">
        <v>1.8875909399999999</v>
      </c>
      <c r="D361" s="1" t="s">
        <v>2401</v>
      </c>
      <c r="E361" s="1" t="s">
        <v>2402</v>
      </c>
    </row>
    <row r="362" spans="1:5" x14ac:dyDescent="0.2">
      <c r="A362" s="1">
        <v>708</v>
      </c>
      <c r="B362" s="1">
        <v>5.2954000000000001E-2</v>
      </c>
      <c r="C362" s="1">
        <v>1.8873206300000001</v>
      </c>
      <c r="D362" s="1" t="s">
        <v>3426</v>
      </c>
      <c r="E362" s="1" t="s">
        <v>3427</v>
      </c>
    </row>
    <row r="363" spans="1:5" x14ac:dyDescent="0.2">
      <c r="A363" s="1">
        <v>707</v>
      </c>
      <c r="B363" s="1">
        <v>3.1635000000000003E-2</v>
      </c>
      <c r="C363" s="1">
        <v>1.88647389</v>
      </c>
      <c r="D363" s="1" t="s">
        <v>1996</v>
      </c>
      <c r="E363" s="1" t="s">
        <v>1997</v>
      </c>
    </row>
    <row r="364" spans="1:5" x14ac:dyDescent="0.2">
      <c r="A364" s="1">
        <v>706</v>
      </c>
      <c r="B364" s="1">
        <v>3.3704999999999999E-2</v>
      </c>
      <c r="C364" s="1">
        <v>1.88559674</v>
      </c>
      <c r="D364" s="1" t="s">
        <v>2131</v>
      </c>
      <c r="E364" s="1" t="s">
        <v>2132</v>
      </c>
    </row>
    <row r="365" spans="1:5" x14ac:dyDescent="0.2">
      <c r="A365" s="1">
        <v>705</v>
      </c>
      <c r="B365" s="1">
        <v>1.9130000000000001E-2</v>
      </c>
      <c r="C365" s="1">
        <v>1.88315115</v>
      </c>
      <c r="D365" s="1" t="s">
        <v>1119</v>
      </c>
      <c r="E365" s="1" t="s">
        <v>1120</v>
      </c>
    </row>
    <row r="366" spans="1:5" x14ac:dyDescent="0.2">
      <c r="A366" s="1">
        <v>704</v>
      </c>
      <c r="B366" s="1">
        <v>5.5870000000000003E-2</v>
      </c>
      <c r="C366" s="1">
        <v>1.88127405</v>
      </c>
      <c r="D366" s="1" t="s">
        <v>3608</v>
      </c>
      <c r="E366" s="1" t="s">
        <v>3609</v>
      </c>
    </row>
    <row r="367" spans="1:5" x14ac:dyDescent="0.2">
      <c r="A367" s="1">
        <v>703</v>
      </c>
      <c r="B367" s="1">
        <v>4.4003E-2</v>
      </c>
      <c r="C367" s="1">
        <v>1.8805215200000001</v>
      </c>
      <c r="D367" s="1" t="s">
        <v>2811</v>
      </c>
      <c r="E367" s="1" t="s">
        <v>2812</v>
      </c>
    </row>
    <row r="368" spans="1:5" x14ac:dyDescent="0.2">
      <c r="A368" s="1">
        <v>702</v>
      </c>
      <c r="B368" s="1">
        <v>4.3416000000000003E-2</v>
      </c>
      <c r="C368" s="1">
        <v>1.8805031299999999</v>
      </c>
      <c r="D368" s="1" t="s">
        <v>2782</v>
      </c>
      <c r="E368" s="1" t="s">
        <v>2783</v>
      </c>
    </row>
    <row r="369" spans="1:5" x14ac:dyDescent="0.2">
      <c r="A369" s="1">
        <v>701</v>
      </c>
      <c r="B369" s="1">
        <v>5.8835999999999999E-2</v>
      </c>
      <c r="C369" s="1">
        <v>1.8770669099999999</v>
      </c>
      <c r="D369" s="1" t="s">
        <v>6186</v>
      </c>
      <c r="E369" s="1" t="s">
        <v>6235</v>
      </c>
    </row>
    <row r="370" spans="1:5" x14ac:dyDescent="0.2">
      <c r="A370" s="1">
        <v>700</v>
      </c>
      <c r="B370" s="1">
        <v>5.6489999999999999E-2</v>
      </c>
      <c r="C370" s="1">
        <v>1.8762208199999999</v>
      </c>
      <c r="D370" s="1" t="s">
        <v>6185</v>
      </c>
      <c r="E370" s="1" t="s">
        <v>6234</v>
      </c>
    </row>
    <row r="371" spans="1:5" x14ac:dyDescent="0.2">
      <c r="A371" s="1">
        <v>699</v>
      </c>
      <c r="B371" s="1">
        <v>2.7026000000000001E-2</v>
      </c>
      <c r="C371" s="1">
        <v>1.87528172</v>
      </c>
      <c r="D371" s="1" t="s">
        <v>1659</v>
      </c>
      <c r="E371" s="1" t="s">
        <v>1660</v>
      </c>
    </row>
    <row r="372" spans="1:5" x14ac:dyDescent="0.2">
      <c r="A372" s="1">
        <v>698</v>
      </c>
      <c r="B372" s="1">
        <v>3.8528E-2</v>
      </c>
      <c r="C372" s="1">
        <v>1.8751774699999999</v>
      </c>
      <c r="D372" s="1" t="s">
        <v>2479</v>
      </c>
      <c r="E372" s="1" t="s">
        <v>2480</v>
      </c>
    </row>
    <row r="373" spans="1:5" x14ac:dyDescent="0.2">
      <c r="A373" s="1">
        <v>697</v>
      </c>
      <c r="B373" s="1">
        <v>5.1433E-2</v>
      </c>
      <c r="C373" s="1">
        <v>1.87478017</v>
      </c>
      <c r="D373" s="1" t="s">
        <v>3330</v>
      </c>
      <c r="E373" s="1" t="s">
        <v>3331</v>
      </c>
    </row>
    <row r="374" spans="1:5" x14ac:dyDescent="0.2">
      <c r="A374" s="1">
        <v>696</v>
      </c>
      <c r="B374" s="1">
        <v>6.3410000000000003E-3</v>
      </c>
      <c r="C374" s="1">
        <v>1.87238678</v>
      </c>
      <c r="D374" s="1" t="s">
        <v>334</v>
      </c>
      <c r="E374" s="1" t="s">
        <v>335</v>
      </c>
    </row>
    <row r="375" spans="1:5" x14ac:dyDescent="0.2">
      <c r="A375" s="1">
        <v>695</v>
      </c>
      <c r="B375" s="1">
        <v>2.8426E-2</v>
      </c>
      <c r="C375" s="1">
        <v>1.8720014599999999</v>
      </c>
      <c r="D375" s="1" t="s">
        <v>1762</v>
      </c>
      <c r="E375" s="1" t="s">
        <v>1763</v>
      </c>
    </row>
    <row r="376" spans="1:5" x14ac:dyDescent="0.2">
      <c r="A376" s="1">
        <v>694</v>
      </c>
      <c r="B376" s="1">
        <v>1.0089000000000001E-2</v>
      </c>
      <c r="C376" s="1">
        <v>1.8698179399999999</v>
      </c>
      <c r="D376" s="1" t="s">
        <v>594</v>
      </c>
      <c r="E376" s="1" t="s">
        <v>595</v>
      </c>
    </row>
    <row r="377" spans="1:5" x14ac:dyDescent="0.2">
      <c r="A377" s="1">
        <v>693</v>
      </c>
      <c r="B377" s="1">
        <v>4.8603E-2</v>
      </c>
      <c r="C377" s="1">
        <v>1.86977605</v>
      </c>
      <c r="D377" s="1" t="s">
        <v>3125</v>
      </c>
      <c r="E377" s="1" t="s">
        <v>6205</v>
      </c>
    </row>
    <row r="378" spans="1:5" x14ac:dyDescent="0.2">
      <c r="A378" s="1">
        <v>692</v>
      </c>
      <c r="B378" s="1">
        <v>3.4853000000000002E-2</v>
      </c>
      <c r="C378" s="1">
        <v>1.86928687</v>
      </c>
      <c r="D378" s="1" t="s">
        <v>2216</v>
      </c>
      <c r="E378" s="1" t="s">
        <v>2217</v>
      </c>
    </row>
    <row r="379" spans="1:5" x14ac:dyDescent="0.2">
      <c r="A379" s="1">
        <v>691</v>
      </c>
      <c r="B379" s="1">
        <v>1.1178E-2</v>
      </c>
      <c r="C379" s="1">
        <v>1.8670758000000001</v>
      </c>
      <c r="D379" s="1" t="s">
        <v>652</v>
      </c>
      <c r="E379" s="1" t="s">
        <v>653</v>
      </c>
    </row>
    <row r="380" spans="1:5" x14ac:dyDescent="0.2">
      <c r="A380" s="1">
        <v>690</v>
      </c>
      <c r="B380" s="1">
        <v>1.0637000000000001E-2</v>
      </c>
      <c r="C380" s="1">
        <v>1.8667244700000001</v>
      </c>
      <c r="D380" s="1" t="s">
        <v>624</v>
      </c>
      <c r="E380" s="1" t="s">
        <v>625</v>
      </c>
    </row>
    <row r="381" spans="1:5" x14ac:dyDescent="0.2">
      <c r="A381" s="1">
        <v>689</v>
      </c>
      <c r="B381" s="1">
        <v>6.4120000000000002E-3</v>
      </c>
      <c r="C381" s="1">
        <v>1.86294805</v>
      </c>
      <c r="D381" s="1" t="s">
        <v>344</v>
      </c>
      <c r="E381" s="1" t="s">
        <v>345</v>
      </c>
    </row>
    <row r="382" spans="1:5" x14ac:dyDescent="0.2">
      <c r="A382" s="1">
        <v>688</v>
      </c>
      <c r="B382" s="1">
        <v>8.8979999999999997E-3</v>
      </c>
      <c r="C382" s="1">
        <v>1.85916656</v>
      </c>
      <c r="D382" s="1" t="s">
        <v>505</v>
      </c>
      <c r="E382" s="1" t="s">
        <v>506</v>
      </c>
    </row>
    <row r="383" spans="1:5" x14ac:dyDescent="0.2">
      <c r="A383" s="1">
        <v>687</v>
      </c>
      <c r="B383" s="1">
        <v>2.2911000000000001E-2</v>
      </c>
      <c r="C383" s="1">
        <v>1.8590293099999999</v>
      </c>
      <c r="D383" s="1" t="s">
        <v>1348</v>
      </c>
      <c r="E383" s="1" t="s">
        <v>1349</v>
      </c>
    </row>
    <row r="384" spans="1:5" x14ac:dyDescent="0.2">
      <c r="A384" s="1">
        <v>686</v>
      </c>
      <c r="B384" s="1">
        <v>3.5811999999999997E-2</v>
      </c>
      <c r="C384" s="1">
        <v>1.8584236700000001</v>
      </c>
      <c r="D384" s="1" t="s">
        <v>6027</v>
      </c>
      <c r="E384" s="1" t="s">
        <v>6028</v>
      </c>
    </row>
    <row r="385" spans="1:5" x14ac:dyDescent="0.2">
      <c r="A385" s="1">
        <v>685</v>
      </c>
      <c r="B385" s="1">
        <v>1.5076000000000001E-2</v>
      </c>
      <c r="C385" s="1">
        <v>1.85813484</v>
      </c>
      <c r="D385" s="1" t="s">
        <v>859</v>
      </c>
      <c r="E385" s="1" t="s">
        <v>860</v>
      </c>
    </row>
    <row r="386" spans="1:5" x14ac:dyDescent="0.2">
      <c r="A386" s="1">
        <v>684</v>
      </c>
      <c r="B386" s="1">
        <v>4.6901999999999999E-2</v>
      </c>
      <c r="C386" s="1">
        <v>1.8576222499999999</v>
      </c>
      <c r="D386" s="1" t="s">
        <v>3021</v>
      </c>
      <c r="E386" s="1" t="s">
        <v>3022</v>
      </c>
    </row>
    <row r="387" spans="1:5" x14ac:dyDescent="0.2">
      <c r="A387" s="1">
        <v>683</v>
      </c>
      <c r="B387" s="1">
        <v>6.2700000000000004E-3</v>
      </c>
      <c r="C387" s="1">
        <v>1.8570181699999999</v>
      </c>
      <c r="D387" s="1" t="s">
        <v>326</v>
      </c>
      <c r="E387" s="1" t="s">
        <v>327</v>
      </c>
    </row>
    <row r="388" spans="1:5" x14ac:dyDescent="0.2">
      <c r="A388" s="1">
        <v>682</v>
      </c>
      <c r="B388" s="1">
        <v>1.7371999999999999E-2</v>
      </c>
      <c r="C388" s="1">
        <v>1.8551691100000001</v>
      </c>
      <c r="D388" s="1" t="s">
        <v>1005</v>
      </c>
      <c r="E388" s="1" t="s">
        <v>1006</v>
      </c>
    </row>
    <row r="389" spans="1:5" x14ac:dyDescent="0.2">
      <c r="A389" s="1">
        <v>681</v>
      </c>
      <c r="B389" s="1">
        <v>1.3303000000000001E-2</v>
      </c>
      <c r="C389" s="1">
        <v>1.8543828</v>
      </c>
      <c r="D389" s="1" t="s">
        <v>6184</v>
      </c>
      <c r="E389" s="1" t="s">
        <v>6233</v>
      </c>
    </row>
    <row r="390" spans="1:5" x14ac:dyDescent="0.2">
      <c r="A390" s="1">
        <v>680</v>
      </c>
      <c r="B390" s="1">
        <v>5.9042999999999998E-2</v>
      </c>
      <c r="C390" s="1">
        <v>1.84876953</v>
      </c>
      <c r="D390" s="1" t="s">
        <v>3847</v>
      </c>
      <c r="E390" s="1" t="s">
        <v>3848</v>
      </c>
    </row>
    <row r="391" spans="1:5" x14ac:dyDescent="0.2">
      <c r="A391" s="1">
        <v>679</v>
      </c>
      <c r="B391" s="1">
        <v>5.9267E-2</v>
      </c>
      <c r="C391" s="1">
        <v>1.8486165699999999</v>
      </c>
      <c r="D391" s="1" t="s">
        <v>3866</v>
      </c>
      <c r="E391" s="1" t="s">
        <v>3867</v>
      </c>
    </row>
    <row r="392" spans="1:5" x14ac:dyDescent="0.2">
      <c r="A392" s="1">
        <v>678</v>
      </c>
      <c r="B392" s="1">
        <v>4.4926000000000001E-2</v>
      </c>
      <c r="C392" s="1">
        <v>1.8482098499999999</v>
      </c>
      <c r="D392" s="1" t="s">
        <v>2888</v>
      </c>
      <c r="E392" s="1" t="s">
        <v>2889</v>
      </c>
    </row>
    <row r="393" spans="1:5" x14ac:dyDescent="0.2">
      <c r="A393" s="1">
        <v>677</v>
      </c>
      <c r="B393" s="1">
        <v>4.5346999999999998E-2</v>
      </c>
      <c r="C393" s="1">
        <v>1.84779157</v>
      </c>
      <c r="D393" s="1" t="s">
        <v>2068</v>
      </c>
      <c r="E393" s="1" t="s">
        <v>2069</v>
      </c>
    </row>
    <row r="394" spans="1:5" x14ac:dyDescent="0.2">
      <c r="A394" s="1">
        <v>676</v>
      </c>
      <c r="B394" s="1">
        <v>4.6045000000000003E-2</v>
      </c>
      <c r="C394" s="1">
        <v>1.8463107700000001</v>
      </c>
      <c r="D394" s="1" t="s">
        <v>2952</v>
      </c>
      <c r="E394" s="1" t="s">
        <v>2953</v>
      </c>
    </row>
    <row r="395" spans="1:5" x14ac:dyDescent="0.2">
      <c r="A395" s="1">
        <v>675</v>
      </c>
      <c r="B395" s="1">
        <v>7.5820000000000002E-3</v>
      </c>
      <c r="C395" s="1">
        <v>1.8455572099999999</v>
      </c>
      <c r="D395" s="1" t="s">
        <v>406</v>
      </c>
      <c r="E395" s="1" t="s">
        <v>407</v>
      </c>
    </row>
    <row r="396" spans="1:5" x14ac:dyDescent="0.2">
      <c r="A396" s="1">
        <v>674</v>
      </c>
      <c r="B396" s="1">
        <v>5.9364E-2</v>
      </c>
      <c r="C396" s="1">
        <v>1.8388732400000001</v>
      </c>
      <c r="D396" s="1" t="s">
        <v>3872</v>
      </c>
      <c r="E396" s="1" t="s">
        <v>3873</v>
      </c>
    </row>
    <row r="397" spans="1:5" x14ac:dyDescent="0.2">
      <c r="A397" s="1">
        <v>673</v>
      </c>
      <c r="B397" s="1">
        <v>3.4308999999999999E-2</v>
      </c>
      <c r="C397" s="1">
        <v>1.83629116</v>
      </c>
      <c r="D397" s="1" t="s">
        <v>2179</v>
      </c>
      <c r="E397" s="1" t="s">
        <v>2180</v>
      </c>
    </row>
    <row r="398" spans="1:5" x14ac:dyDescent="0.2">
      <c r="A398" s="1">
        <v>672</v>
      </c>
      <c r="B398" s="1">
        <v>1.2829999999999999E-2</v>
      </c>
      <c r="C398" s="1">
        <v>1.8358821299999999</v>
      </c>
      <c r="D398" s="1" t="s">
        <v>744</v>
      </c>
      <c r="E398" s="1" t="s">
        <v>745</v>
      </c>
    </row>
    <row r="399" spans="1:5" x14ac:dyDescent="0.2">
      <c r="A399" s="1">
        <v>671</v>
      </c>
      <c r="B399" s="1">
        <v>5.1311000000000002E-2</v>
      </c>
      <c r="C399" s="1">
        <v>1.8352706000000001</v>
      </c>
      <c r="D399" s="1" t="s">
        <v>5002</v>
      </c>
      <c r="E399" s="1" t="s">
        <v>5003</v>
      </c>
    </row>
    <row r="400" spans="1:5" x14ac:dyDescent="0.2">
      <c r="A400" s="1">
        <v>670</v>
      </c>
      <c r="B400" s="1">
        <v>2.9807E-2</v>
      </c>
      <c r="C400" s="1">
        <v>1.83465605</v>
      </c>
      <c r="D400" s="1" t="s">
        <v>1839</v>
      </c>
      <c r="E400" s="1" t="s">
        <v>1840</v>
      </c>
    </row>
    <row r="401" spans="1:5" x14ac:dyDescent="0.2">
      <c r="A401" s="1">
        <v>669</v>
      </c>
      <c r="B401" s="1">
        <v>3.0325999999999999E-2</v>
      </c>
      <c r="C401" s="1">
        <v>1.8346058300000001</v>
      </c>
      <c r="D401" s="1" t="s">
        <v>1885</v>
      </c>
      <c r="E401" s="1" t="s">
        <v>1886</v>
      </c>
    </row>
    <row r="402" spans="1:5" x14ac:dyDescent="0.2">
      <c r="A402" s="1">
        <v>668</v>
      </c>
      <c r="B402" s="1">
        <v>1.823E-2</v>
      </c>
      <c r="C402" s="1">
        <v>1.83224353</v>
      </c>
      <c r="D402" s="1" t="s">
        <v>1054</v>
      </c>
      <c r="E402" s="1" t="s">
        <v>1055</v>
      </c>
    </row>
    <row r="403" spans="1:5" x14ac:dyDescent="0.2">
      <c r="A403" s="1">
        <v>667</v>
      </c>
      <c r="B403" s="1">
        <v>2.4584999999999999E-2</v>
      </c>
      <c r="C403" s="1">
        <v>1.8321134699999999</v>
      </c>
      <c r="D403" s="1" t="s">
        <v>1476</v>
      </c>
      <c r="E403" s="1" t="s">
        <v>1477</v>
      </c>
    </row>
    <row r="404" spans="1:5" x14ac:dyDescent="0.2">
      <c r="A404" s="1">
        <v>666</v>
      </c>
      <c r="B404" s="1">
        <v>4.5670000000000002E-2</v>
      </c>
      <c r="C404" s="1">
        <v>1.83105801</v>
      </c>
      <c r="D404" s="1" t="s">
        <v>2924</v>
      </c>
      <c r="E404" s="1" t="s">
        <v>2925</v>
      </c>
    </row>
    <row r="405" spans="1:5" x14ac:dyDescent="0.2">
      <c r="A405" s="1">
        <v>665</v>
      </c>
      <c r="B405" s="1">
        <v>8.7209999999999996E-3</v>
      </c>
      <c r="C405" s="1">
        <v>1.82957576</v>
      </c>
      <c r="D405" s="1" t="s">
        <v>491</v>
      </c>
      <c r="E405" s="1" t="s">
        <v>492</v>
      </c>
    </row>
    <row r="406" spans="1:5" x14ac:dyDescent="0.2">
      <c r="A406" s="1">
        <v>664</v>
      </c>
      <c r="B406" s="1">
        <v>5.4838999999999999E-2</v>
      </c>
      <c r="C406" s="1">
        <v>1.8294465900000001</v>
      </c>
      <c r="D406" s="1" t="s">
        <v>3552</v>
      </c>
      <c r="E406" s="1" t="s">
        <v>3553</v>
      </c>
    </row>
    <row r="407" spans="1:5" x14ac:dyDescent="0.2">
      <c r="A407" s="1">
        <v>663</v>
      </c>
      <c r="B407" s="1">
        <v>5.9789000000000002E-2</v>
      </c>
      <c r="C407" s="1">
        <v>1.8275951399999999</v>
      </c>
      <c r="D407" s="1" t="s">
        <v>3910</v>
      </c>
      <c r="E407" s="1" t="s">
        <v>3911</v>
      </c>
    </row>
    <row r="408" spans="1:5" x14ac:dyDescent="0.2">
      <c r="A408" s="1">
        <v>662</v>
      </c>
      <c r="B408" s="1">
        <v>1.5814000000000002E-2</v>
      </c>
      <c r="C408" s="1">
        <v>1.8269807600000001</v>
      </c>
      <c r="D408" s="1" t="s">
        <v>907</v>
      </c>
      <c r="E408" s="1" t="s">
        <v>908</v>
      </c>
    </row>
    <row r="409" spans="1:5" x14ac:dyDescent="0.2">
      <c r="A409" s="1">
        <v>661</v>
      </c>
      <c r="B409" s="1">
        <v>5.4834000000000001E-2</v>
      </c>
      <c r="C409" s="1">
        <v>1.8192429299999999</v>
      </c>
      <c r="D409" s="1" t="s">
        <v>3550</v>
      </c>
      <c r="E409" s="1" t="s">
        <v>3551</v>
      </c>
    </row>
    <row r="410" spans="1:5" x14ac:dyDescent="0.2">
      <c r="A410" s="1">
        <v>660</v>
      </c>
      <c r="B410" s="1">
        <v>2.3085000000000001E-2</v>
      </c>
      <c r="C410" s="1">
        <v>1.8179596499999999</v>
      </c>
      <c r="D410" s="1" t="s">
        <v>1368</v>
      </c>
      <c r="E410" s="1" t="s">
        <v>1369</v>
      </c>
    </row>
    <row r="411" spans="1:5" x14ac:dyDescent="0.2">
      <c r="A411" s="1">
        <v>659</v>
      </c>
      <c r="B411" s="1">
        <v>3.4271000000000003E-2</v>
      </c>
      <c r="C411" s="1">
        <v>1.8171488099999999</v>
      </c>
      <c r="D411" s="1" t="s">
        <v>2177</v>
      </c>
      <c r="E411" s="1" t="s">
        <v>2178</v>
      </c>
    </row>
    <row r="412" spans="1:5" x14ac:dyDescent="0.2">
      <c r="A412" s="1">
        <v>658</v>
      </c>
      <c r="B412" s="1">
        <v>1.8279E-2</v>
      </c>
      <c r="C412" s="1">
        <v>1.8160638</v>
      </c>
      <c r="D412" s="1" t="s">
        <v>1060</v>
      </c>
      <c r="E412" s="1" t="s">
        <v>1061</v>
      </c>
    </row>
    <row r="413" spans="1:5" x14ac:dyDescent="0.2">
      <c r="A413" s="1">
        <v>657</v>
      </c>
      <c r="B413" s="1">
        <v>3.1521E-2</v>
      </c>
      <c r="C413" s="1">
        <v>1.8149099900000001</v>
      </c>
      <c r="D413" s="1" t="s">
        <v>1994</v>
      </c>
      <c r="E413" s="1" t="s">
        <v>1995</v>
      </c>
    </row>
    <row r="414" spans="1:5" x14ac:dyDescent="0.2">
      <c r="A414" s="1">
        <v>656</v>
      </c>
      <c r="B414" s="1">
        <v>3.1385000000000003E-2</v>
      </c>
      <c r="C414" s="1">
        <v>1.8146628899999999</v>
      </c>
      <c r="D414" s="1" t="s">
        <v>1291</v>
      </c>
      <c r="E414" s="1" t="s">
        <v>1292</v>
      </c>
    </row>
    <row r="415" spans="1:5" x14ac:dyDescent="0.2">
      <c r="A415" s="1">
        <v>655</v>
      </c>
      <c r="B415" s="1">
        <v>2.4974E-2</v>
      </c>
      <c r="C415" s="1">
        <v>1.8134494000000001</v>
      </c>
      <c r="D415" s="1" t="s">
        <v>1508</v>
      </c>
      <c r="E415" s="1" t="s">
        <v>1509</v>
      </c>
    </row>
    <row r="416" spans="1:5" x14ac:dyDescent="0.2">
      <c r="A416" s="1">
        <v>654</v>
      </c>
      <c r="B416" s="1">
        <v>7.6519999999999999E-3</v>
      </c>
      <c r="C416" s="1">
        <v>1.8073727900000001</v>
      </c>
      <c r="D416" s="1" t="s">
        <v>408</v>
      </c>
      <c r="E416" s="1" t="s">
        <v>409</v>
      </c>
    </row>
    <row r="417" spans="1:5" x14ac:dyDescent="0.2">
      <c r="A417" s="1">
        <v>653</v>
      </c>
      <c r="B417" s="1">
        <v>2.3657999999999998E-2</v>
      </c>
      <c r="C417" s="1">
        <v>1.8060763399999999</v>
      </c>
      <c r="D417" s="1" t="s">
        <v>1410</v>
      </c>
      <c r="E417" s="1" t="s">
        <v>1411</v>
      </c>
    </row>
    <row r="418" spans="1:5" x14ac:dyDescent="0.2">
      <c r="A418" s="1">
        <v>652</v>
      </c>
      <c r="B418" s="1">
        <v>1.5297E-2</v>
      </c>
      <c r="C418" s="1">
        <v>1.8056812799999999</v>
      </c>
      <c r="D418" s="1" t="s">
        <v>880</v>
      </c>
      <c r="E418" s="1" t="s">
        <v>881</v>
      </c>
    </row>
    <row r="419" spans="1:5" x14ac:dyDescent="0.2">
      <c r="A419" s="1">
        <v>651</v>
      </c>
      <c r="B419" s="1">
        <v>1.4043999999999999E-2</v>
      </c>
      <c r="C419" s="1">
        <v>1.8045518300000001</v>
      </c>
      <c r="D419" s="1" t="s">
        <v>818</v>
      </c>
      <c r="E419" s="1" t="s">
        <v>819</v>
      </c>
    </row>
    <row r="420" spans="1:5" x14ac:dyDescent="0.2">
      <c r="A420" s="1">
        <v>650</v>
      </c>
      <c r="B420" s="1">
        <v>2.0312E-2</v>
      </c>
      <c r="C420" s="1">
        <v>1.8027340199999999</v>
      </c>
      <c r="D420" s="1" t="s">
        <v>1207</v>
      </c>
      <c r="E420" s="1" t="s">
        <v>1208</v>
      </c>
    </row>
    <row r="421" spans="1:5" x14ac:dyDescent="0.2">
      <c r="A421" s="1">
        <v>649</v>
      </c>
      <c r="B421" s="1">
        <v>1.1096E-2</v>
      </c>
      <c r="C421" s="1">
        <v>1.8014949099999999</v>
      </c>
      <c r="D421" s="1" t="s">
        <v>646</v>
      </c>
      <c r="E421" s="1" t="s">
        <v>647</v>
      </c>
    </row>
    <row r="422" spans="1:5" x14ac:dyDescent="0.2">
      <c r="A422" s="1">
        <v>648</v>
      </c>
      <c r="B422" s="1">
        <v>3.2732999999999998E-2</v>
      </c>
      <c r="C422" s="1">
        <v>1.79982525</v>
      </c>
      <c r="D422" s="1" t="s">
        <v>2054</v>
      </c>
      <c r="E422" s="1" t="s">
        <v>2055</v>
      </c>
    </row>
    <row r="423" spans="1:5" x14ac:dyDescent="0.2">
      <c r="A423" s="1">
        <v>647</v>
      </c>
      <c r="B423" s="1">
        <v>4.4072E-2</v>
      </c>
      <c r="C423" s="1">
        <v>1.7995832300000001</v>
      </c>
      <c r="D423" s="1" t="s">
        <v>2817</v>
      </c>
      <c r="E423" s="1" t="s">
        <v>2818</v>
      </c>
    </row>
    <row r="424" spans="1:5" x14ac:dyDescent="0.2">
      <c r="A424" s="1">
        <v>646</v>
      </c>
      <c r="B424" s="1">
        <v>3.3423000000000001E-2</v>
      </c>
      <c r="C424" s="1">
        <v>1.7975974100000001</v>
      </c>
      <c r="D424" s="1" t="s">
        <v>2109</v>
      </c>
      <c r="E424" s="1" t="s">
        <v>2110</v>
      </c>
    </row>
    <row r="425" spans="1:5" x14ac:dyDescent="0.2">
      <c r="A425" s="1">
        <v>645</v>
      </c>
      <c r="B425" s="1">
        <v>4.8210999999999997E-2</v>
      </c>
      <c r="C425" s="1">
        <v>1.7965287599999999</v>
      </c>
      <c r="D425" s="1" t="s">
        <v>3099</v>
      </c>
      <c r="E425" s="1" t="s">
        <v>3100</v>
      </c>
    </row>
    <row r="426" spans="1:5" x14ac:dyDescent="0.2">
      <c r="A426" s="1">
        <v>644</v>
      </c>
      <c r="B426" s="1">
        <v>2.7793999999999999E-2</v>
      </c>
      <c r="C426" s="1">
        <v>1.7950141799999999</v>
      </c>
      <c r="D426" s="1" t="s">
        <v>1715</v>
      </c>
      <c r="E426" s="1" t="s">
        <v>1716</v>
      </c>
    </row>
    <row r="427" spans="1:5" x14ac:dyDescent="0.2">
      <c r="A427" s="1">
        <v>643</v>
      </c>
      <c r="B427" s="1">
        <v>5.91E-2</v>
      </c>
      <c r="C427" s="1">
        <v>1.7944121900000001</v>
      </c>
      <c r="D427" s="1" t="s">
        <v>3854</v>
      </c>
      <c r="E427" s="1" t="s">
        <v>3855</v>
      </c>
    </row>
    <row r="428" spans="1:5" x14ac:dyDescent="0.2">
      <c r="A428" s="1">
        <v>642</v>
      </c>
      <c r="B428" s="1">
        <v>2.6453999999999998E-2</v>
      </c>
      <c r="C428" s="1">
        <v>1.7940185399999999</v>
      </c>
      <c r="D428" s="1" t="s">
        <v>1607</v>
      </c>
      <c r="E428" s="1" t="s">
        <v>1608</v>
      </c>
    </row>
    <row r="429" spans="1:5" x14ac:dyDescent="0.2">
      <c r="A429" s="1">
        <v>641</v>
      </c>
      <c r="B429" s="1">
        <v>5.4169999999999999E-3</v>
      </c>
      <c r="C429" s="1">
        <v>1.79188799</v>
      </c>
      <c r="D429" s="1" t="s">
        <v>280</v>
      </c>
      <c r="E429" s="1" t="s">
        <v>281</v>
      </c>
    </row>
    <row r="430" spans="1:5" x14ac:dyDescent="0.2">
      <c r="A430" s="1">
        <v>640</v>
      </c>
      <c r="B430" s="1">
        <v>5.0854000000000003E-2</v>
      </c>
      <c r="C430" s="1">
        <v>1.79182185</v>
      </c>
      <c r="D430" s="1" t="s">
        <v>3287</v>
      </c>
      <c r="E430" s="1" t="s">
        <v>3288</v>
      </c>
    </row>
    <row r="431" spans="1:5" x14ac:dyDescent="0.2">
      <c r="A431" s="1">
        <v>639</v>
      </c>
      <c r="B431" s="1">
        <v>3.6346999999999997E-2</v>
      </c>
      <c r="C431" s="1">
        <v>1.7908753399999999</v>
      </c>
      <c r="D431" s="1" t="s">
        <v>2314</v>
      </c>
      <c r="E431" s="1" t="s">
        <v>2315</v>
      </c>
    </row>
    <row r="432" spans="1:5" x14ac:dyDescent="0.2">
      <c r="A432" s="1">
        <v>638</v>
      </c>
      <c r="B432" s="1">
        <v>2.8792000000000002E-2</v>
      </c>
      <c r="C432" s="1">
        <v>1.7905961399999999</v>
      </c>
      <c r="D432" s="1" t="s">
        <v>1780</v>
      </c>
      <c r="E432" s="1" t="s">
        <v>1781</v>
      </c>
    </row>
    <row r="433" spans="1:5" x14ac:dyDescent="0.2">
      <c r="A433" s="1">
        <v>637</v>
      </c>
      <c r="B433" s="1">
        <v>3.3915000000000001E-2</v>
      </c>
      <c r="C433" s="1">
        <v>1.7904873299999999</v>
      </c>
      <c r="D433" s="1" t="s">
        <v>6183</v>
      </c>
      <c r="E433" s="1" t="s">
        <v>6232</v>
      </c>
    </row>
    <row r="434" spans="1:5" x14ac:dyDescent="0.2">
      <c r="A434" s="1">
        <v>636</v>
      </c>
      <c r="B434" s="1">
        <v>4.9153000000000002E-2</v>
      </c>
      <c r="C434" s="1">
        <v>1.78958561</v>
      </c>
      <c r="D434" s="1" t="s">
        <v>6182</v>
      </c>
      <c r="E434" s="1" t="s">
        <v>6231</v>
      </c>
    </row>
    <row r="435" spans="1:5" x14ac:dyDescent="0.2">
      <c r="A435" s="1">
        <v>635</v>
      </c>
      <c r="B435" s="1">
        <v>1.5427E-2</v>
      </c>
      <c r="C435" s="1">
        <v>1.7870906099999999</v>
      </c>
      <c r="D435" s="1" t="s">
        <v>891</v>
      </c>
      <c r="E435" s="1" t="s">
        <v>892</v>
      </c>
    </row>
    <row r="436" spans="1:5" x14ac:dyDescent="0.2">
      <c r="A436" s="1">
        <v>634</v>
      </c>
      <c r="B436" s="1">
        <v>2.8702999999999999E-2</v>
      </c>
      <c r="C436" s="1">
        <v>1.78344014</v>
      </c>
      <c r="D436" s="1" t="s">
        <v>1776</v>
      </c>
      <c r="E436" s="1" t="s">
        <v>1777</v>
      </c>
    </row>
    <row r="437" spans="1:5" x14ac:dyDescent="0.2">
      <c r="A437" s="1">
        <v>633</v>
      </c>
      <c r="B437" s="1">
        <v>2.6606000000000001E-2</v>
      </c>
      <c r="C437" s="1">
        <v>1.7834006600000001</v>
      </c>
      <c r="D437" s="1" t="s">
        <v>1613</v>
      </c>
      <c r="E437" s="1" t="s">
        <v>1614</v>
      </c>
    </row>
    <row r="438" spans="1:5" x14ac:dyDescent="0.2">
      <c r="A438" s="1">
        <v>632</v>
      </c>
      <c r="B438" s="1">
        <v>2.5426000000000001E-2</v>
      </c>
      <c r="C438" s="1">
        <v>1.7823389199999999</v>
      </c>
      <c r="D438" s="1" t="s">
        <v>1547</v>
      </c>
      <c r="E438" s="1" t="s">
        <v>1548</v>
      </c>
    </row>
    <row r="439" spans="1:5" x14ac:dyDescent="0.2">
      <c r="A439" s="1">
        <v>631</v>
      </c>
      <c r="B439" s="1">
        <v>3.5897999999999999E-2</v>
      </c>
      <c r="C439" s="1">
        <v>1.7817835200000001</v>
      </c>
      <c r="D439" s="1" t="s">
        <v>2282</v>
      </c>
      <c r="E439" s="1" t="s">
        <v>2283</v>
      </c>
    </row>
    <row r="440" spans="1:5" x14ac:dyDescent="0.2">
      <c r="A440" s="1">
        <v>630</v>
      </c>
      <c r="B440" s="1">
        <v>5.0005000000000001E-2</v>
      </c>
      <c r="C440" s="1">
        <v>1.78163194</v>
      </c>
      <c r="D440" s="1" t="s">
        <v>3220</v>
      </c>
      <c r="E440" s="1" t="s">
        <v>3221</v>
      </c>
    </row>
    <row r="441" spans="1:5" x14ac:dyDescent="0.2">
      <c r="A441" s="1">
        <v>629</v>
      </c>
      <c r="B441" s="1">
        <v>2.963E-2</v>
      </c>
      <c r="C441" s="1">
        <v>1.78139212</v>
      </c>
      <c r="D441" s="1" t="s">
        <v>1827</v>
      </c>
      <c r="E441" s="1" t="s">
        <v>1828</v>
      </c>
    </row>
    <row r="442" spans="1:5" x14ac:dyDescent="0.2">
      <c r="A442" s="1">
        <v>628</v>
      </c>
      <c r="B442" s="1">
        <v>2.0714E-2</v>
      </c>
      <c r="C442" s="1">
        <v>1.7809147999999999</v>
      </c>
      <c r="D442" s="1" t="s">
        <v>1236</v>
      </c>
      <c r="E442" s="1" t="s">
        <v>1237</v>
      </c>
    </row>
    <row r="443" spans="1:5" x14ac:dyDescent="0.2">
      <c r="A443" s="1">
        <v>627</v>
      </c>
      <c r="B443" s="1">
        <v>6.0549999999999996E-3</v>
      </c>
      <c r="C443" s="1">
        <v>1.78038187</v>
      </c>
      <c r="D443" s="1" t="s">
        <v>316</v>
      </c>
      <c r="E443" s="1" t="s">
        <v>317</v>
      </c>
    </row>
    <row r="444" spans="1:5" x14ac:dyDescent="0.2">
      <c r="A444" s="1">
        <v>626</v>
      </c>
      <c r="B444" s="1">
        <v>1.2123999999999999E-2</v>
      </c>
      <c r="C444" s="1">
        <v>1.78009537</v>
      </c>
      <c r="D444" s="1" t="s">
        <v>710</v>
      </c>
      <c r="E444" s="1" t="s">
        <v>711</v>
      </c>
    </row>
    <row r="445" spans="1:5" x14ac:dyDescent="0.2">
      <c r="A445" s="1">
        <v>625</v>
      </c>
      <c r="B445" s="1">
        <v>2.5586000000000001E-2</v>
      </c>
      <c r="C445" s="1">
        <v>1.7785921600000001</v>
      </c>
      <c r="D445" s="1" t="s">
        <v>1555</v>
      </c>
      <c r="E445" s="1" t="s">
        <v>1556</v>
      </c>
    </row>
    <row r="446" spans="1:5" x14ac:dyDescent="0.2">
      <c r="A446" s="1">
        <v>624</v>
      </c>
      <c r="B446" s="1">
        <v>2.8209000000000001E-2</v>
      </c>
      <c r="C446" s="1">
        <v>1.7764609499999999</v>
      </c>
      <c r="D446" s="1" t="s">
        <v>1750</v>
      </c>
      <c r="E446" s="1" t="s">
        <v>1751</v>
      </c>
    </row>
    <row r="447" spans="1:5" x14ac:dyDescent="0.2">
      <c r="A447" s="1">
        <v>623</v>
      </c>
      <c r="B447" s="1">
        <v>8.9269999999999992E-3</v>
      </c>
      <c r="C447" s="1">
        <v>1.7748644600000001</v>
      </c>
      <c r="D447" s="2">
        <v>1</v>
      </c>
      <c r="E447" s="1" t="s">
        <v>511</v>
      </c>
    </row>
    <row r="448" spans="1:5" x14ac:dyDescent="0.2">
      <c r="A448" s="1">
        <v>622</v>
      </c>
      <c r="B448" s="1">
        <v>2.0589E-2</v>
      </c>
      <c r="C448" s="1">
        <v>1.7727023900000001</v>
      </c>
      <c r="D448" s="1" t="s">
        <v>1222</v>
      </c>
      <c r="E448" s="1" t="s">
        <v>1223</v>
      </c>
    </row>
    <row r="449" spans="1:5" x14ac:dyDescent="0.2">
      <c r="A449" s="1">
        <v>621</v>
      </c>
      <c r="B449" s="1">
        <v>3.9368E-2</v>
      </c>
      <c r="C449" s="1">
        <v>1.77206866</v>
      </c>
      <c r="D449" s="1" t="s">
        <v>2522</v>
      </c>
      <c r="E449" s="1" t="s">
        <v>2523</v>
      </c>
    </row>
    <row r="450" spans="1:5" x14ac:dyDescent="0.2">
      <c r="A450" s="1">
        <v>620</v>
      </c>
      <c r="B450" s="1">
        <v>2.1645999999999999E-2</v>
      </c>
      <c r="C450" s="1">
        <v>1.77186255</v>
      </c>
      <c r="D450" s="1" t="s">
        <v>1285</v>
      </c>
      <c r="E450" s="1" t="s">
        <v>1286</v>
      </c>
    </row>
    <row r="451" spans="1:5" x14ac:dyDescent="0.2">
      <c r="A451" s="1">
        <v>619</v>
      </c>
      <c r="B451" s="1">
        <v>3.4539E-2</v>
      </c>
      <c r="C451" s="1">
        <v>1.7710577300000001</v>
      </c>
      <c r="D451" s="1" t="s">
        <v>2199</v>
      </c>
      <c r="E451" s="1" t="s">
        <v>2200</v>
      </c>
    </row>
    <row r="452" spans="1:5" x14ac:dyDescent="0.2">
      <c r="A452" s="1">
        <v>618</v>
      </c>
      <c r="B452" s="1">
        <v>1.9663E-2</v>
      </c>
      <c r="C452" s="1">
        <v>1.7710254299999999</v>
      </c>
      <c r="D452" s="1" t="s">
        <v>1165</v>
      </c>
      <c r="E452" s="1" t="s">
        <v>1166</v>
      </c>
    </row>
    <row r="453" spans="1:5" x14ac:dyDescent="0.2">
      <c r="A453" s="1">
        <v>617</v>
      </c>
      <c r="B453" s="1">
        <v>3.4629E-2</v>
      </c>
      <c r="C453" s="1">
        <v>1.7701980399999999</v>
      </c>
      <c r="D453" s="1" t="s">
        <v>536</v>
      </c>
      <c r="E453" s="1" t="s">
        <v>537</v>
      </c>
    </row>
    <row r="454" spans="1:5" x14ac:dyDescent="0.2">
      <c r="A454" s="1">
        <v>616</v>
      </c>
      <c r="B454" s="1">
        <v>5.071E-3</v>
      </c>
      <c r="C454" s="1">
        <v>1.7701595800000001</v>
      </c>
      <c r="D454" s="1" t="s">
        <v>266</v>
      </c>
      <c r="E454" s="1" t="s">
        <v>267</v>
      </c>
    </row>
    <row r="455" spans="1:5" x14ac:dyDescent="0.2">
      <c r="A455" s="1">
        <v>615</v>
      </c>
      <c r="B455" s="1">
        <v>5.9998999999999997E-2</v>
      </c>
      <c r="C455" s="1">
        <v>1.76949812</v>
      </c>
      <c r="D455" s="1" t="s">
        <v>3926</v>
      </c>
      <c r="E455" s="1" t="s">
        <v>3927</v>
      </c>
    </row>
    <row r="456" spans="1:5" x14ac:dyDescent="0.2">
      <c r="A456" s="1">
        <v>614</v>
      </c>
      <c r="B456" s="1">
        <v>1.0034E-2</v>
      </c>
      <c r="C456" s="1">
        <v>1.76909641</v>
      </c>
      <c r="D456" s="1" t="s">
        <v>300</v>
      </c>
      <c r="E456" s="1" t="s">
        <v>301</v>
      </c>
    </row>
    <row r="457" spans="1:5" x14ac:dyDescent="0.2">
      <c r="A457" s="1">
        <v>613</v>
      </c>
      <c r="B457" s="1">
        <v>4.9457000000000001E-2</v>
      </c>
      <c r="C457" s="1">
        <v>1.7687010400000001</v>
      </c>
      <c r="D457" s="1" t="s">
        <v>3190</v>
      </c>
      <c r="E457" s="1" t="s">
        <v>3191</v>
      </c>
    </row>
    <row r="458" spans="1:5" x14ac:dyDescent="0.2">
      <c r="A458" s="1">
        <v>612</v>
      </c>
      <c r="B458" s="1">
        <v>5.1346000000000003E-2</v>
      </c>
      <c r="C458" s="1">
        <v>1.76825012</v>
      </c>
      <c r="D458" s="1" t="s">
        <v>3322</v>
      </c>
      <c r="E458" s="1" t="s">
        <v>3323</v>
      </c>
    </row>
    <row r="459" spans="1:5" x14ac:dyDescent="0.2">
      <c r="A459" s="1">
        <v>611</v>
      </c>
      <c r="B459" s="1">
        <v>2.5749000000000001E-2</v>
      </c>
      <c r="C459" s="1">
        <v>1.7668522</v>
      </c>
      <c r="D459" s="1" t="s">
        <v>1561</v>
      </c>
      <c r="E459" s="1" t="s">
        <v>1562</v>
      </c>
    </row>
    <row r="460" spans="1:5" x14ac:dyDescent="0.2">
      <c r="A460" s="1">
        <v>610</v>
      </c>
      <c r="B460" s="1">
        <v>2.6724000000000001E-2</v>
      </c>
      <c r="C460" s="1">
        <v>1.7664764799999999</v>
      </c>
      <c r="D460" s="1" t="s">
        <v>1636</v>
      </c>
      <c r="E460" s="1" t="s">
        <v>1637</v>
      </c>
    </row>
    <row r="461" spans="1:5" x14ac:dyDescent="0.2">
      <c r="A461" s="1">
        <v>609</v>
      </c>
      <c r="B461" s="1">
        <v>9.9039999999999996E-3</v>
      </c>
      <c r="C461" s="1">
        <v>1.76588152</v>
      </c>
      <c r="D461" s="1" t="s">
        <v>572</v>
      </c>
      <c r="E461" s="1" t="s">
        <v>573</v>
      </c>
    </row>
    <row r="462" spans="1:5" x14ac:dyDescent="0.2">
      <c r="A462" s="1">
        <v>608</v>
      </c>
      <c r="B462" s="1">
        <v>1.3762999999999999E-2</v>
      </c>
      <c r="C462" s="1">
        <v>1.76246042</v>
      </c>
      <c r="D462" s="1" t="s">
        <v>792</v>
      </c>
      <c r="E462" s="1" t="s">
        <v>793</v>
      </c>
    </row>
    <row r="463" spans="1:5" x14ac:dyDescent="0.2">
      <c r="A463" s="1">
        <v>607</v>
      </c>
      <c r="B463" s="1">
        <v>1.6320999999999999E-2</v>
      </c>
      <c r="C463" s="1">
        <v>1.75922256</v>
      </c>
      <c r="D463" s="1" t="s">
        <v>937</v>
      </c>
      <c r="E463" s="1" t="s">
        <v>938</v>
      </c>
    </row>
    <row r="464" spans="1:5" x14ac:dyDescent="0.2">
      <c r="A464" s="1">
        <v>606</v>
      </c>
      <c r="B464" s="1">
        <v>3.3343999999999999E-2</v>
      </c>
      <c r="C464" s="1">
        <v>1.75759376</v>
      </c>
      <c r="D464" s="1" t="s">
        <v>2101</v>
      </c>
      <c r="E464" s="1" t="s">
        <v>2102</v>
      </c>
    </row>
    <row r="465" spans="1:5" x14ac:dyDescent="0.2">
      <c r="A465" s="1">
        <v>605</v>
      </c>
      <c r="B465" s="1">
        <v>1.1658999999999999E-2</v>
      </c>
      <c r="C465" s="1">
        <v>1.75584816</v>
      </c>
      <c r="D465" s="1" t="s">
        <v>682</v>
      </c>
      <c r="E465" s="1" t="s">
        <v>683</v>
      </c>
    </row>
    <row r="466" spans="1:5" x14ac:dyDescent="0.2">
      <c r="A466" s="1">
        <v>604</v>
      </c>
      <c r="B466" s="1">
        <v>5.6085000000000003E-2</v>
      </c>
      <c r="C466" s="1">
        <v>1.75275421</v>
      </c>
      <c r="D466" s="1" t="s">
        <v>3633</v>
      </c>
      <c r="E466" s="1" t="s">
        <v>3634</v>
      </c>
    </row>
    <row r="467" spans="1:5" x14ac:dyDescent="0.2">
      <c r="A467" s="1">
        <v>603</v>
      </c>
      <c r="B467" s="1">
        <v>4.9893E-2</v>
      </c>
      <c r="C467" s="1">
        <v>1.75177304</v>
      </c>
      <c r="D467" s="1" t="s">
        <v>3216</v>
      </c>
      <c r="E467" s="1" t="s">
        <v>3217</v>
      </c>
    </row>
    <row r="468" spans="1:5" x14ac:dyDescent="0.2">
      <c r="A468" s="1">
        <v>602</v>
      </c>
      <c r="B468" s="1">
        <v>3.6597999999999999E-2</v>
      </c>
      <c r="C468" s="1">
        <v>1.7516478</v>
      </c>
      <c r="D468" s="1" t="s">
        <v>2337</v>
      </c>
      <c r="E468" s="1" t="s">
        <v>2338</v>
      </c>
    </row>
    <row r="469" spans="1:5" x14ac:dyDescent="0.2">
      <c r="A469" s="1">
        <v>601</v>
      </c>
      <c r="B469" s="1">
        <v>9.3299999999999998E-3</v>
      </c>
      <c r="C469" s="1">
        <v>1.74958714</v>
      </c>
      <c r="D469" s="1" t="s">
        <v>542</v>
      </c>
      <c r="E469" s="1" t="s">
        <v>543</v>
      </c>
    </row>
    <row r="470" spans="1:5" x14ac:dyDescent="0.2">
      <c r="A470" s="1">
        <v>600</v>
      </c>
      <c r="B470" s="1">
        <v>4.0959000000000002E-2</v>
      </c>
      <c r="C470" s="1">
        <v>1.7494431800000001</v>
      </c>
      <c r="D470" s="1" t="s">
        <v>2635</v>
      </c>
      <c r="E470" s="1" t="s">
        <v>2636</v>
      </c>
    </row>
    <row r="471" spans="1:5" x14ac:dyDescent="0.2">
      <c r="A471" s="1">
        <v>599</v>
      </c>
      <c r="B471" s="1">
        <v>1.2959E-2</v>
      </c>
      <c r="C471" s="1">
        <v>1.7477509899999999</v>
      </c>
      <c r="D471" s="1" t="s">
        <v>754</v>
      </c>
      <c r="E471" s="1" t="s">
        <v>755</v>
      </c>
    </row>
    <row r="472" spans="1:5" x14ac:dyDescent="0.2">
      <c r="A472" s="1">
        <v>598</v>
      </c>
      <c r="B472" s="1">
        <v>2.2685E-2</v>
      </c>
      <c r="C472" s="1">
        <v>1.74722877</v>
      </c>
      <c r="D472" s="1" t="s">
        <v>1338</v>
      </c>
      <c r="E472" s="1" t="s">
        <v>1339</v>
      </c>
    </row>
    <row r="473" spans="1:5" x14ac:dyDescent="0.2">
      <c r="A473" s="1">
        <v>597</v>
      </c>
      <c r="B473" s="1">
        <v>6.1529999999999996E-3</v>
      </c>
      <c r="C473" s="1">
        <v>1.7463772900000001</v>
      </c>
      <c r="D473" s="1" t="s">
        <v>322</v>
      </c>
      <c r="E473" s="1" t="s">
        <v>323</v>
      </c>
    </row>
    <row r="474" spans="1:5" x14ac:dyDescent="0.2">
      <c r="A474" s="1">
        <v>596</v>
      </c>
      <c r="B474" s="1">
        <v>1.0427000000000001E-2</v>
      </c>
      <c r="C474" s="1">
        <v>1.74485219</v>
      </c>
      <c r="D474" s="1" t="s">
        <v>614</v>
      </c>
      <c r="E474" s="1" t="s">
        <v>615</v>
      </c>
    </row>
    <row r="475" spans="1:5" x14ac:dyDescent="0.2">
      <c r="A475" s="1">
        <v>595</v>
      </c>
      <c r="B475" s="1">
        <v>2.9336000000000001E-2</v>
      </c>
      <c r="C475" s="1">
        <v>1.7433484699999999</v>
      </c>
      <c r="D475" s="1" t="s">
        <v>1813</v>
      </c>
      <c r="E475" s="1" t="s">
        <v>1814</v>
      </c>
    </row>
    <row r="476" spans="1:5" x14ac:dyDescent="0.2">
      <c r="A476" s="1">
        <v>594</v>
      </c>
      <c r="B476" s="1">
        <v>5.7829999999999999E-3</v>
      </c>
      <c r="C476" s="1">
        <v>1.74222754</v>
      </c>
      <c r="D476" s="1" t="s">
        <v>302</v>
      </c>
      <c r="E476" s="1" t="s">
        <v>303</v>
      </c>
    </row>
    <row r="477" spans="1:5" x14ac:dyDescent="0.2">
      <c r="A477" s="1">
        <v>593</v>
      </c>
      <c r="B477" s="1">
        <v>2.3046000000000001E-2</v>
      </c>
      <c r="C477" s="1">
        <v>1.7408792900000001</v>
      </c>
      <c r="D477" s="1" t="s">
        <v>1364</v>
      </c>
      <c r="E477" s="1" t="s">
        <v>1365</v>
      </c>
    </row>
    <row r="478" spans="1:5" x14ac:dyDescent="0.2">
      <c r="A478" s="1">
        <v>592</v>
      </c>
      <c r="B478" s="1">
        <v>1.7052999999999999E-2</v>
      </c>
      <c r="C478" s="1">
        <v>1.73974041</v>
      </c>
      <c r="D478" s="1" t="s">
        <v>987</v>
      </c>
      <c r="E478" s="1" t="s">
        <v>988</v>
      </c>
    </row>
    <row r="479" spans="1:5" x14ac:dyDescent="0.2">
      <c r="A479" s="1">
        <v>591</v>
      </c>
      <c r="B479" s="1">
        <v>1.9054999999999999E-2</v>
      </c>
      <c r="C479" s="1">
        <v>1.73529442</v>
      </c>
      <c r="D479" s="1" t="s">
        <v>1113</v>
      </c>
      <c r="E479" s="1" t="s">
        <v>1114</v>
      </c>
    </row>
    <row r="480" spans="1:5" x14ac:dyDescent="0.2">
      <c r="A480" s="1">
        <v>590</v>
      </c>
      <c r="B480" s="1">
        <v>4.0971E-2</v>
      </c>
      <c r="C480" s="1">
        <v>1.7347636799999999</v>
      </c>
      <c r="D480" s="1" t="s">
        <v>2637</v>
      </c>
      <c r="E480" s="1" t="s">
        <v>2638</v>
      </c>
    </row>
    <row r="481" spans="1:5" x14ac:dyDescent="0.2">
      <c r="A481" s="1">
        <v>589</v>
      </c>
      <c r="B481" s="1">
        <v>1.1698E-2</v>
      </c>
      <c r="C481" s="1">
        <v>1.7338092000000001</v>
      </c>
      <c r="D481" s="1" t="s">
        <v>684</v>
      </c>
      <c r="E481" s="1" t="s">
        <v>685</v>
      </c>
    </row>
    <row r="482" spans="1:5" x14ac:dyDescent="0.2">
      <c r="A482" s="1">
        <v>588</v>
      </c>
      <c r="B482" s="1">
        <v>3.4447999999999999E-2</v>
      </c>
      <c r="C482" s="1">
        <v>1.7329013499999999</v>
      </c>
      <c r="D482" s="1" t="s">
        <v>2195</v>
      </c>
      <c r="E482" s="1" t="s">
        <v>2196</v>
      </c>
    </row>
    <row r="483" spans="1:5" x14ac:dyDescent="0.2">
      <c r="A483" s="1">
        <v>587</v>
      </c>
      <c r="B483" s="1">
        <v>3.4063999999999997E-2</v>
      </c>
      <c r="C483" s="1">
        <v>1.7327969700000001</v>
      </c>
      <c r="D483" s="1" t="s">
        <v>2159</v>
      </c>
      <c r="E483" s="1" t="s">
        <v>2160</v>
      </c>
    </row>
    <row r="484" spans="1:5" x14ac:dyDescent="0.2">
      <c r="A484" s="1">
        <v>586</v>
      </c>
      <c r="B484" s="1">
        <v>1.6111E-2</v>
      </c>
      <c r="C484" s="1">
        <v>1.7321168</v>
      </c>
      <c r="D484" s="1" t="s">
        <v>927</v>
      </c>
      <c r="E484" s="1" t="s">
        <v>928</v>
      </c>
    </row>
    <row r="485" spans="1:5" x14ac:dyDescent="0.2">
      <c r="A485" s="1">
        <v>585</v>
      </c>
      <c r="B485" s="1">
        <v>5.6670999999999999E-2</v>
      </c>
      <c r="C485" s="1">
        <v>1.7308775300000001</v>
      </c>
      <c r="D485" s="1" t="s">
        <v>3687</v>
      </c>
      <c r="E485" s="1" t="s">
        <v>3688</v>
      </c>
    </row>
    <row r="486" spans="1:5" x14ac:dyDescent="0.2">
      <c r="A486" s="1">
        <v>584</v>
      </c>
      <c r="B486" s="1">
        <v>4.1598000000000003E-2</v>
      </c>
      <c r="C486" s="1">
        <v>1.7304572</v>
      </c>
      <c r="D486" s="1" t="s">
        <v>2677</v>
      </c>
      <c r="E486" s="1" t="s">
        <v>2678</v>
      </c>
    </row>
    <row r="487" spans="1:5" x14ac:dyDescent="0.2">
      <c r="A487" s="1">
        <v>583</v>
      </c>
      <c r="B487" s="1">
        <v>1.1339E-2</v>
      </c>
      <c r="C487" s="1">
        <v>1.72836049</v>
      </c>
      <c r="D487" s="1" t="s">
        <v>666</v>
      </c>
      <c r="E487" s="1" t="s">
        <v>667</v>
      </c>
    </row>
    <row r="488" spans="1:5" x14ac:dyDescent="0.2">
      <c r="A488" s="1">
        <v>582</v>
      </c>
      <c r="B488" s="1">
        <v>1.3027E-2</v>
      </c>
      <c r="C488" s="1">
        <v>1.7282487099999999</v>
      </c>
      <c r="D488" s="1" t="s">
        <v>6181</v>
      </c>
      <c r="E488" s="1" t="s">
        <v>6230</v>
      </c>
    </row>
    <row r="489" spans="1:5" x14ac:dyDescent="0.2">
      <c r="A489" s="1">
        <v>581</v>
      </c>
      <c r="B489" s="1">
        <v>1.405E-2</v>
      </c>
      <c r="C489" s="1">
        <v>1.72618541</v>
      </c>
      <c r="D489" s="1" t="s">
        <v>154</v>
      </c>
      <c r="E489" s="1" t="s">
        <v>155</v>
      </c>
    </row>
    <row r="490" spans="1:5" x14ac:dyDescent="0.2">
      <c r="A490" s="1">
        <v>580</v>
      </c>
      <c r="B490" s="1">
        <v>3.0578000000000001E-2</v>
      </c>
      <c r="C490" s="1">
        <v>1.72342332</v>
      </c>
      <c r="D490" s="1" t="s">
        <v>1911</v>
      </c>
      <c r="E490" s="1" t="s">
        <v>1912</v>
      </c>
    </row>
    <row r="491" spans="1:5" x14ac:dyDescent="0.2">
      <c r="A491" s="1">
        <v>579</v>
      </c>
      <c r="B491" s="1">
        <v>1.6736000000000001E-2</v>
      </c>
      <c r="C491" s="1">
        <v>1.7230246899999999</v>
      </c>
      <c r="D491" s="1" t="s">
        <v>6180</v>
      </c>
      <c r="E491" s="1" t="s">
        <v>6229</v>
      </c>
    </row>
    <row r="492" spans="1:5" x14ac:dyDescent="0.2">
      <c r="A492" s="1">
        <v>578</v>
      </c>
      <c r="B492" s="1">
        <v>3.2245000000000003E-2</v>
      </c>
      <c r="C492" s="1">
        <v>1.7220666499999999</v>
      </c>
      <c r="D492" s="1" t="s">
        <v>2026</v>
      </c>
      <c r="E492" s="1" t="s">
        <v>2027</v>
      </c>
    </row>
    <row r="493" spans="1:5" x14ac:dyDescent="0.2">
      <c r="A493" s="1">
        <v>577</v>
      </c>
      <c r="B493" s="1">
        <v>5.5308000000000003E-2</v>
      </c>
      <c r="C493" s="1">
        <v>1.7193408400000001</v>
      </c>
      <c r="D493" s="1" t="s">
        <v>3580</v>
      </c>
      <c r="E493" s="1" t="s">
        <v>3581</v>
      </c>
    </row>
    <row r="494" spans="1:5" x14ac:dyDescent="0.2">
      <c r="A494" s="1">
        <v>576</v>
      </c>
      <c r="B494" s="1">
        <v>4.8951000000000001E-2</v>
      </c>
      <c r="C494" s="1">
        <v>1.71501601</v>
      </c>
      <c r="D494" s="1" t="s">
        <v>3156</v>
      </c>
      <c r="E494" s="1" t="s">
        <v>3157</v>
      </c>
    </row>
    <row r="495" spans="1:5" x14ac:dyDescent="0.2">
      <c r="A495" s="1">
        <v>575</v>
      </c>
      <c r="B495" s="1">
        <v>4.8736000000000002E-2</v>
      </c>
      <c r="C495" s="1">
        <v>1.71473498</v>
      </c>
      <c r="D495" s="1" t="s">
        <v>3144</v>
      </c>
      <c r="E495" s="1" t="s">
        <v>3145</v>
      </c>
    </row>
    <row r="496" spans="1:5" x14ac:dyDescent="0.2">
      <c r="A496" s="1">
        <v>574</v>
      </c>
      <c r="B496" s="1">
        <v>5.1680999999999998E-2</v>
      </c>
      <c r="C496" s="1">
        <v>1.7141510200000001</v>
      </c>
      <c r="D496" s="1" t="s">
        <v>3352</v>
      </c>
      <c r="E496" s="1" t="s">
        <v>3353</v>
      </c>
    </row>
    <row r="497" spans="1:5" x14ac:dyDescent="0.2">
      <c r="A497" s="1">
        <v>573</v>
      </c>
      <c r="B497" s="1">
        <v>8.8489999999999992E-3</v>
      </c>
      <c r="C497" s="1">
        <v>1.7140731499999999</v>
      </c>
      <c r="D497" s="1" t="s">
        <v>501</v>
      </c>
      <c r="E497" s="1" t="s">
        <v>502</v>
      </c>
    </row>
    <row r="498" spans="1:5" x14ac:dyDescent="0.2">
      <c r="A498" s="1">
        <v>572</v>
      </c>
      <c r="B498" s="1">
        <v>4.7194E-2</v>
      </c>
      <c r="C498" s="1">
        <v>1.7133410499999999</v>
      </c>
      <c r="D498" s="1" t="s">
        <v>3041</v>
      </c>
      <c r="E498" s="1" t="s">
        <v>3042</v>
      </c>
    </row>
    <row r="499" spans="1:5" x14ac:dyDescent="0.2">
      <c r="A499" s="1">
        <v>571</v>
      </c>
      <c r="B499" s="1">
        <v>5.9413000000000001E-2</v>
      </c>
      <c r="C499" s="1">
        <v>1.70906735</v>
      </c>
      <c r="D499" s="1" t="s">
        <v>3876</v>
      </c>
      <c r="E499" s="1" t="s">
        <v>3877</v>
      </c>
    </row>
    <row r="500" spans="1:5" x14ac:dyDescent="0.2">
      <c r="A500" s="1">
        <v>570</v>
      </c>
      <c r="B500" s="1">
        <v>3.4833999999999997E-2</v>
      </c>
      <c r="C500" s="1">
        <v>1.7089131099999999</v>
      </c>
      <c r="D500" s="1" t="s">
        <v>2214</v>
      </c>
      <c r="E500" s="1" t="s">
        <v>2215</v>
      </c>
    </row>
    <row r="501" spans="1:5" x14ac:dyDescent="0.2">
      <c r="A501" s="1">
        <v>569</v>
      </c>
      <c r="B501" s="1">
        <v>5.6181000000000002E-2</v>
      </c>
      <c r="C501" s="1">
        <v>1.7085926499999999</v>
      </c>
      <c r="D501" s="1" t="s">
        <v>3643</v>
      </c>
      <c r="E501" s="1" t="s">
        <v>3644</v>
      </c>
    </row>
    <row r="502" spans="1:5" x14ac:dyDescent="0.2">
      <c r="A502" s="1">
        <v>568</v>
      </c>
      <c r="B502" s="1">
        <v>4.5434000000000002E-2</v>
      </c>
      <c r="C502" s="1">
        <v>1.7048421199999999</v>
      </c>
      <c r="D502" s="1" t="s">
        <v>2914</v>
      </c>
      <c r="E502" s="1" t="s">
        <v>2915</v>
      </c>
    </row>
    <row r="503" spans="1:5" x14ac:dyDescent="0.2">
      <c r="A503" s="1">
        <v>567</v>
      </c>
      <c r="B503" s="1">
        <v>2.2325000000000001E-2</v>
      </c>
      <c r="C503" s="1">
        <v>1.7046011599999999</v>
      </c>
      <c r="D503" s="1" t="s">
        <v>1316</v>
      </c>
      <c r="E503" s="1" t="s">
        <v>1317</v>
      </c>
    </row>
    <row r="504" spans="1:5" x14ac:dyDescent="0.2">
      <c r="A504" s="1">
        <v>566</v>
      </c>
      <c r="B504" s="1">
        <v>1.6032999999999999E-2</v>
      </c>
      <c r="C504" s="1">
        <v>1.7016701999999999</v>
      </c>
      <c r="D504" s="1" t="s">
        <v>921</v>
      </c>
      <c r="E504" s="1" t="s">
        <v>922</v>
      </c>
    </row>
    <row r="505" spans="1:5" x14ac:dyDescent="0.2">
      <c r="A505" s="1">
        <v>565</v>
      </c>
      <c r="B505" s="1">
        <v>6.5360000000000001E-3</v>
      </c>
      <c r="C505" s="1">
        <v>1.7013349</v>
      </c>
      <c r="D505" s="1" t="s">
        <v>352</v>
      </c>
      <c r="E505" s="1" t="s">
        <v>353</v>
      </c>
    </row>
    <row r="506" spans="1:5" x14ac:dyDescent="0.2">
      <c r="A506" s="1">
        <v>564</v>
      </c>
      <c r="B506" s="1">
        <v>3.6469000000000001E-2</v>
      </c>
      <c r="C506" s="1">
        <v>1.69923979</v>
      </c>
      <c r="D506" s="1" t="s">
        <v>2325</v>
      </c>
      <c r="E506" s="1" t="s">
        <v>2326</v>
      </c>
    </row>
    <row r="507" spans="1:5" x14ac:dyDescent="0.2">
      <c r="A507" s="1">
        <v>563</v>
      </c>
      <c r="B507" s="1">
        <v>5.3422999999999998E-2</v>
      </c>
      <c r="C507" s="1">
        <v>1.6988681000000001</v>
      </c>
      <c r="D507" s="1" t="s">
        <v>3456</v>
      </c>
      <c r="E507" s="1" t="s">
        <v>3457</v>
      </c>
    </row>
    <row r="508" spans="1:5" x14ac:dyDescent="0.2">
      <c r="A508" s="1">
        <v>562</v>
      </c>
      <c r="B508" s="1">
        <v>5.6105000000000002E-2</v>
      </c>
      <c r="C508" s="1">
        <v>1.6982094599999999</v>
      </c>
      <c r="D508" s="1" t="s">
        <v>3635</v>
      </c>
      <c r="E508" s="1" t="s">
        <v>3636</v>
      </c>
    </row>
    <row r="509" spans="1:5" x14ac:dyDescent="0.2">
      <c r="A509" s="1">
        <v>561</v>
      </c>
      <c r="B509" s="1">
        <v>2.086E-2</v>
      </c>
      <c r="C509" s="1">
        <v>1.6981233600000001</v>
      </c>
      <c r="D509" s="1" t="s">
        <v>1244</v>
      </c>
      <c r="E509" s="1" t="s">
        <v>1245</v>
      </c>
    </row>
    <row r="510" spans="1:5" x14ac:dyDescent="0.2">
      <c r="A510" s="1">
        <v>560</v>
      </c>
      <c r="B510" s="1">
        <v>3.7962000000000003E-2</v>
      </c>
      <c r="C510" s="1">
        <v>1.6972955599999999</v>
      </c>
      <c r="D510" s="1" t="s">
        <v>2430</v>
      </c>
      <c r="E510" s="1" t="s">
        <v>6205</v>
      </c>
    </row>
    <row r="511" spans="1:5" x14ac:dyDescent="0.2">
      <c r="A511" s="1">
        <v>559</v>
      </c>
      <c r="B511" s="1">
        <v>2.3057000000000001E-2</v>
      </c>
      <c r="C511" s="1">
        <v>1.69705518</v>
      </c>
      <c r="D511" s="1" t="s">
        <v>1366</v>
      </c>
      <c r="E511" s="1" t="s">
        <v>1367</v>
      </c>
    </row>
    <row r="512" spans="1:5" x14ac:dyDescent="0.2">
      <c r="A512" s="1">
        <v>558</v>
      </c>
      <c r="B512" s="1">
        <v>6.8250000000000003E-3</v>
      </c>
      <c r="C512" s="1">
        <v>1.6965891099999999</v>
      </c>
      <c r="D512" s="1" t="s">
        <v>376</v>
      </c>
      <c r="E512" s="1" t="s">
        <v>377</v>
      </c>
    </row>
    <row r="513" spans="1:5" x14ac:dyDescent="0.2">
      <c r="A513" s="1">
        <v>557</v>
      </c>
      <c r="B513" s="1">
        <v>1.0458E-2</v>
      </c>
      <c r="C513" s="1">
        <v>1.69634522</v>
      </c>
      <c r="D513" s="1" t="s">
        <v>618</v>
      </c>
      <c r="E513" s="1" t="s">
        <v>619</v>
      </c>
    </row>
    <row r="514" spans="1:5" x14ac:dyDescent="0.2">
      <c r="A514" s="1">
        <v>556</v>
      </c>
      <c r="B514" s="1">
        <v>3.8127000000000001E-2</v>
      </c>
      <c r="C514" s="1">
        <v>1.6955730099999999</v>
      </c>
      <c r="D514" s="1" t="s">
        <v>2446</v>
      </c>
      <c r="E514" s="1" t="s">
        <v>2447</v>
      </c>
    </row>
    <row r="515" spans="1:5" x14ac:dyDescent="0.2">
      <c r="A515" s="1">
        <v>555</v>
      </c>
      <c r="B515" s="1">
        <v>3.1703000000000002E-2</v>
      </c>
      <c r="C515" s="1">
        <v>1.6948250499999999</v>
      </c>
      <c r="D515" s="1" t="s">
        <v>2006</v>
      </c>
      <c r="E515" s="1" t="s">
        <v>2007</v>
      </c>
    </row>
    <row r="516" spans="1:5" x14ac:dyDescent="0.2">
      <c r="A516" s="1">
        <v>554</v>
      </c>
      <c r="B516" s="1">
        <v>4.7902E-2</v>
      </c>
      <c r="C516" s="1">
        <v>1.69453246</v>
      </c>
      <c r="D516" s="1" t="s">
        <v>3075</v>
      </c>
      <c r="E516" s="1" t="s">
        <v>3076</v>
      </c>
    </row>
    <row r="517" spans="1:5" x14ac:dyDescent="0.2">
      <c r="A517" s="1">
        <v>553</v>
      </c>
      <c r="B517" s="1">
        <v>1.5226E-2</v>
      </c>
      <c r="C517" s="1">
        <v>1.69380961</v>
      </c>
      <c r="D517" s="1" t="s">
        <v>864</v>
      </c>
      <c r="E517" s="1" t="s">
        <v>865</v>
      </c>
    </row>
    <row r="518" spans="1:5" x14ac:dyDescent="0.2">
      <c r="A518" s="1">
        <v>552</v>
      </c>
      <c r="B518" s="1">
        <v>2.2466E-2</v>
      </c>
      <c r="C518" s="1">
        <v>1.6935534299999999</v>
      </c>
      <c r="D518" s="1" t="s">
        <v>1322</v>
      </c>
      <c r="E518" s="1" t="s">
        <v>1323</v>
      </c>
    </row>
    <row r="519" spans="1:5" x14ac:dyDescent="0.2">
      <c r="A519" s="1">
        <v>551</v>
      </c>
      <c r="B519" s="1">
        <v>4.3063999999999998E-2</v>
      </c>
      <c r="C519" s="1">
        <v>1.6920833200000001</v>
      </c>
      <c r="D519" s="1" t="s">
        <v>2764</v>
      </c>
      <c r="E519" s="1" t="s">
        <v>2765</v>
      </c>
    </row>
    <row r="520" spans="1:5" x14ac:dyDescent="0.2">
      <c r="A520" s="1">
        <v>550</v>
      </c>
      <c r="B520" s="1">
        <v>2.8025000000000001E-2</v>
      </c>
      <c r="C520" s="1">
        <v>1.6885449299999999</v>
      </c>
      <c r="D520" s="1" t="s">
        <v>1727</v>
      </c>
      <c r="E520" s="1" t="s">
        <v>1728</v>
      </c>
    </row>
    <row r="521" spans="1:5" x14ac:dyDescent="0.2">
      <c r="A521" s="1">
        <v>549</v>
      </c>
      <c r="B521" s="1">
        <v>2.5298999999999999E-2</v>
      </c>
      <c r="C521" s="1">
        <v>1.6878690599999999</v>
      </c>
      <c r="D521" s="1" t="s">
        <v>1541</v>
      </c>
      <c r="E521" s="1" t="s">
        <v>1542</v>
      </c>
    </row>
    <row r="522" spans="1:5" x14ac:dyDescent="0.2">
      <c r="A522" s="1">
        <v>548</v>
      </c>
      <c r="B522" s="1">
        <v>2.8254999999999999E-2</v>
      </c>
      <c r="C522" s="1">
        <v>1.6877181999999999</v>
      </c>
      <c r="D522" s="1" t="s">
        <v>220</v>
      </c>
      <c r="E522" s="1" t="s">
        <v>221</v>
      </c>
    </row>
    <row r="523" spans="1:5" x14ac:dyDescent="0.2">
      <c r="A523" s="1">
        <v>547</v>
      </c>
      <c r="B523" s="1">
        <v>2.5433000000000001E-2</v>
      </c>
      <c r="C523" s="1">
        <v>1.68702029</v>
      </c>
      <c r="D523" s="1" t="s">
        <v>1324</v>
      </c>
      <c r="E523" s="1" t="s">
        <v>1325</v>
      </c>
    </row>
    <row r="524" spans="1:5" x14ac:dyDescent="0.2">
      <c r="A524" s="1">
        <v>546</v>
      </c>
      <c r="B524" s="1">
        <v>1.9658999999999999E-2</v>
      </c>
      <c r="C524" s="1">
        <v>1.6867479599999999</v>
      </c>
      <c r="D524" s="1" t="s">
        <v>1163</v>
      </c>
      <c r="E524" s="1" t="s">
        <v>1164</v>
      </c>
    </row>
    <row r="525" spans="1:5" x14ac:dyDescent="0.2">
      <c r="A525" s="1">
        <v>545</v>
      </c>
      <c r="B525" s="1">
        <v>2.6776000000000001E-2</v>
      </c>
      <c r="C525" s="1">
        <v>1.6866831499999999</v>
      </c>
      <c r="D525" s="1" t="s">
        <v>1640</v>
      </c>
      <c r="E525" s="1" t="s">
        <v>1641</v>
      </c>
    </row>
    <row r="526" spans="1:5" x14ac:dyDescent="0.2">
      <c r="A526" s="1">
        <v>544</v>
      </c>
      <c r="B526" s="1">
        <v>4.8055E-2</v>
      </c>
      <c r="C526" s="1">
        <v>1.6865225399999999</v>
      </c>
      <c r="D526" s="1" t="s">
        <v>3087</v>
      </c>
      <c r="E526" s="1" t="s">
        <v>3088</v>
      </c>
    </row>
    <row r="527" spans="1:5" x14ac:dyDescent="0.2">
      <c r="A527" s="1">
        <v>543</v>
      </c>
      <c r="B527" s="1">
        <v>1.4311000000000001E-2</v>
      </c>
      <c r="C527" s="1">
        <v>1.6859264599999999</v>
      </c>
      <c r="D527" s="1" t="s">
        <v>831</v>
      </c>
      <c r="E527" s="1" t="s">
        <v>832</v>
      </c>
    </row>
    <row r="528" spans="1:5" x14ac:dyDescent="0.2">
      <c r="A528" s="1">
        <v>542</v>
      </c>
      <c r="B528" s="1">
        <v>3.1671999999999999E-2</v>
      </c>
      <c r="C528" s="1">
        <v>1.68552758</v>
      </c>
      <c r="D528" s="1" t="s">
        <v>6179</v>
      </c>
      <c r="E528" s="1" t="s">
        <v>6228</v>
      </c>
    </row>
    <row r="529" spans="1:5" x14ac:dyDescent="0.2">
      <c r="A529" s="1">
        <v>541</v>
      </c>
      <c r="B529" s="1">
        <v>2.9127E-2</v>
      </c>
      <c r="C529" s="1">
        <v>1.68094857</v>
      </c>
      <c r="D529" s="1" t="s">
        <v>1793</v>
      </c>
      <c r="E529" s="1" t="s">
        <v>1794</v>
      </c>
    </row>
    <row r="530" spans="1:5" x14ac:dyDescent="0.2">
      <c r="A530" s="1">
        <v>540</v>
      </c>
      <c r="B530" s="1">
        <v>3.8698999999999997E-2</v>
      </c>
      <c r="C530" s="1">
        <v>1.6795408700000001</v>
      </c>
      <c r="D530" s="1" t="s">
        <v>2487</v>
      </c>
      <c r="E530" s="1" t="s">
        <v>2488</v>
      </c>
    </row>
    <row r="531" spans="1:5" x14ac:dyDescent="0.2">
      <c r="A531" s="1">
        <v>539</v>
      </c>
      <c r="B531" s="1">
        <v>5.2215999999999999E-2</v>
      </c>
      <c r="C531" s="1">
        <v>1.67830781</v>
      </c>
      <c r="D531" s="1" t="s">
        <v>3378</v>
      </c>
      <c r="E531" s="1" t="s">
        <v>3379</v>
      </c>
    </row>
    <row r="532" spans="1:5" x14ac:dyDescent="0.2">
      <c r="A532" s="1">
        <v>538</v>
      </c>
      <c r="B532" s="1">
        <v>1.7940000000000001E-2</v>
      </c>
      <c r="C532" s="1">
        <v>1.6762131</v>
      </c>
      <c r="D532" s="1" t="s">
        <v>1037</v>
      </c>
      <c r="E532" s="1" t="s">
        <v>1038</v>
      </c>
    </row>
    <row r="533" spans="1:5" x14ac:dyDescent="0.2">
      <c r="A533" s="1">
        <v>537</v>
      </c>
      <c r="B533" s="1">
        <v>4.0479000000000001E-2</v>
      </c>
      <c r="C533" s="1">
        <v>1.67531619</v>
      </c>
      <c r="D533" s="1" t="s">
        <v>2592</v>
      </c>
      <c r="E533" s="1" t="s">
        <v>2593</v>
      </c>
    </row>
    <row r="534" spans="1:5" x14ac:dyDescent="0.2">
      <c r="A534" s="1">
        <v>536</v>
      </c>
      <c r="B534" s="1">
        <v>3.3730000000000003E-2</v>
      </c>
      <c r="C534" s="1">
        <v>1.6750876699999999</v>
      </c>
      <c r="D534" s="1" t="s">
        <v>2133</v>
      </c>
      <c r="E534" s="1" t="s">
        <v>2134</v>
      </c>
    </row>
    <row r="535" spans="1:5" x14ac:dyDescent="0.2">
      <c r="A535" s="1">
        <v>535</v>
      </c>
      <c r="B535" s="1">
        <v>2.4774000000000001E-2</v>
      </c>
      <c r="C535" s="1">
        <v>1.67500077</v>
      </c>
      <c r="D535" s="1" t="s">
        <v>1491</v>
      </c>
      <c r="E535" s="1" t="s">
        <v>1492</v>
      </c>
    </row>
    <row r="536" spans="1:5" x14ac:dyDescent="0.2">
      <c r="A536" s="1">
        <v>534</v>
      </c>
      <c r="B536" s="1">
        <v>3.1125E-2</v>
      </c>
      <c r="C536" s="1">
        <v>1.6734682700000001</v>
      </c>
      <c r="D536" s="1" t="s">
        <v>1961</v>
      </c>
      <c r="E536" s="1" t="s">
        <v>1962</v>
      </c>
    </row>
    <row r="537" spans="1:5" x14ac:dyDescent="0.2">
      <c r="A537" s="1">
        <v>533</v>
      </c>
      <c r="B537" s="1">
        <v>1.2614E-2</v>
      </c>
      <c r="C537" s="1">
        <v>1.6730359699999999</v>
      </c>
      <c r="D537" s="1" t="s">
        <v>724</v>
      </c>
      <c r="E537" s="1" t="s">
        <v>725</v>
      </c>
    </row>
    <row r="538" spans="1:5" x14ac:dyDescent="0.2">
      <c r="A538" s="1">
        <v>532</v>
      </c>
      <c r="B538" s="1">
        <v>4.5835000000000001E-2</v>
      </c>
      <c r="C538" s="1">
        <v>1.6727367099999999</v>
      </c>
      <c r="D538" s="1" t="s">
        <v>2944</v>
      </c>
      <c r="E538" s="1" t="s">
        <v>2945</v>
      </c>
    </row>
    <row r="539" spans="1:5" x14ac:dyDescent="0.2">
      <c r="A539" s="1">
        <v>531</v>
      </c>
      <c r="B539" s="1">
        <v>2.2974999999999999E-2</v>
      </c>
      <c r="C539" s="1">
        <v>1.6688177900000001</v>
      </c>
      <c r="D539" s="1" t="s">
        <v>1352</v>
      </c>
      <c r="E539" s="1" t="s">
        <v>1353</v>
      </c>
    </row>
    <row r="540" spans="1:5" x14ac:dyDescent="0.2">
      <c r="A540" s="1">
        <v>530</v>
      </c>
      <c r="B540" s="1">
        <v>5.9725E-2</v>
      </c>
      <c r="C540" s="1">
        <v>1.6680082000000001</v>
      </c>
      <c r="D540" s="1" t="s">
        <v>3900</v>
      </c>
      <c r="E540" s="1" t="s">
        <v>3901</v>
      </c>
    </row>
    <row r="541" spans="1:5" x14ac:dyDescent="0.2">
      <c r="A541" s="1">
        <v>529</v>
      </c>
      <c r="B541" s="1">
        <v>5.4903E-2</v>
      </c>
      <c r="C541" s="1">
        <v>1.66671631</v>
      </c>
      <c r="D541" s="1" t="s">
        <v>5503</v>
      </c>
      <c r="E541" s="1" t="s">
        <v>5504</v>
      </c>
    </row>
    <row r="542" spans="1:5" x14ac:dyDescent="0.2">
      <c r="A542" s="1">
        <v>528</v>
      </c>
      <c r="B542" s="1">
        <v>2.4164999999999999E-2</v>
      </c>
      <c r="C542" s="1">
        <v>1.6652907100000001</v>
      </c>
      <c r="D542" s="1" t="s">
        <v>1442</v>
      </c>
      <c r="E542" s="1" t="s">
        <v>1443</v>
      </c>
    </row>
    <row r="543" spans="1:5" x14ac:dyDescent="0.2">
      <c r="A543" s="1">
        <v>527</v>
      </c>
      <c r="B543" s="1">
        <v>3.8237E-2</v>
      </c>
      <c r="C543" s="1">
        <v>1.6620541900000001</v>
      </c>
      <c r="D543" s="1" t="s">
        <v>2458</v>
      </c>
      <c r="E543" s="1" t="s">
        <v>2459</v>
      </c>
    </row>
    <row r="544" spans="1:5" x14ac:dyDescent="0.2">
      <c r="A544" s="1">
        <v>526</v>
      </c>
      <c r="B544" s="1">
        <v>2.3806999999999998E-2</v>
      </c>
      <c r="C544" s="1">
        <v>1.66143774</v>
      </c>
      <c r="D544" s="1" t="s">
        <v>1416</v>
      </c>
      <c r="E544" s="1" t="s">
        <v>1417</v>
      </c>
    </row>
    <row r="545" spans="1:5" x14ac:dyDescent="0.2">
      <c r="A545" s="1">
        <v>525</v>
      </c>
      <c r="B545" s="1">
        <v>2.6860999999999999E-2</v>
      </c>
      <c r="C545" s="1">
        <v>1.6601524999999999</v>
      </c>
      <c r="D545" s="1" t="s">
        <v>1646</v>
      </c>
      <c r="E545" s="1" t="s">
        <v>1647</v>
      </c>
    </row>
    <row r="546" spans="1:5" x14ac:dyDescent="0.2">
      <c r="A546" s="1">
        <v>524</v>
      </c>
      <c r="B546" s="1">
        <v>2.4881E-2</v>
      </c>
      <c r="C546" s="1">
        <v>1.6577000900000001</v>
      </c>
      <c r="D546" s="1" t="s">
        <v>1499</v>
      </c>
      <c r="E546" s="1" t="s">
        <v>1500</v>
      </c>
    </row>
    <row r="547" spans="1:5" x14ac:dyDescent="0.2">
      <c r="A547" s="1">
        <v>523</v>
      </c>
      <c r="B547" s="1">
        <v>3.6017E-2</v>
      </c>
      <c r="C547" s="1">
        <v>1.65557738</v>
      </c>
      <c r="D547" s="1" t="s">
        <v>2288</v>
      </c>
      <c r="E547" s="1" t="s">
        <v>2289</v>
      </c>
    </row>
    <row r="548" spans="1:5" x14ac:dyDescent="0.2">
      <c r="A548" s="1">
        <v>522</v>
      </c>
      <c r="B548" s="1">
        <v>3.9966000000000002E-2</v>
      </c>
      <c r="C548" s="1">
        <v>1.6520261899999999</v>
      </c>
      <c r="D548" s="1" t="s">
        <v>5043</v>
      </c>
      <c r="E548" s="1" t="s">
        <v>5044</v>
      </c>
    </row>
    <row r="549" spans="1:5" x14ac:dyDescent="0.2">
      <c r="A549" s="1">
        <v>521</v>
      </c>
      <c r="B549" s="1">
        <v>2.5458999999999999E-2</v>
      </c>
      <c r="C549" s="1">
        <v>1.6514392</v>
      </c>
      <c r="D549" s="1" t="s">
        <v>1549</v>
      </c>
      <c r="E549" s="1" t="s">
        <v>1550</v>
      </c>
    </row>
    <row r="550" spans="1:5" x14ac:dyDescent="0.2">
      <c r="A550" s="1">
        <v>520</v>
      </c>
      <c r="B550" s="1">
        <v>4.9887000000000001E-2</v>
      </c>
      <c r="C550" s="1">
        <v>1.650309</v>
      </c>
      <c r="D550" s="1" t="s">
        <v>3214</v>
      </c>
      <c r="E550" s="1" t="s">
        <v>3215</v>
      </c>
    </row>
    <row r="551" spans="1:5" x14ac:dyDescent="0.2">
      <c r="A551" s="1">
        <v>519</v>
      </c>
      <c r="B551" s="1">
        <v>2.6665000000000001E-2</v>
      </c>
      <c r="C551" s="1">
        <v>1.64824283</v>
      </c>
      <c r="D551" s="1" t="s">
        <v>1623</v>
      </c>
      <c r="E551" s="1" t="s">
        <v>1624</v>
      </c>
    </row>
    <row r="552" spans="1:5" x14ac:dyDescent="0.2">
      <c r="A552" s="1">
        <v>518</v>
      </c>
      <c r="B552" s="1">
        <v>2.8687000000000001E-2</v>
      </c>
      <c r="C552" s="1">
        <v>1.6481867100000001</v>
      </c>
      <c r="D552" s="1" t="s">
        <v>1772</v>
      </c>
      <c r="E552" s="1" t="s">
        <v>1773</v>
      </c>
    </row>
    <row r="553" spans="1:5" x14ac:dyDescent="0.2">
      <c r="A553" s="1">
        <v>517</v>
      </c>
      <c r="B553" s="1">
        <v>3.1112000000000001E-2</v>
      </c>
      <c r="C553" s="1">
        <v>1.64720347</v>
      </c>
      <c r="D553" s="1" t="s">
        <v>1955</v>
      </c>
      <c r="E553" s="1" t="s">
        <v>1956</v>
      </c>
    </row>
    <row r="554" spans="1:5" x14ac:dyDescent="0.2">
      <c r="A554" s="1">
        <v>516</v>
      </c>
      <c r="B554" s="1">
        <v>3.3190999999999998E-2</v>
      </c>
      <c r="C554" s="1">
        <v>1.64616224</v>
      </c>
      <c r="D554" s="1" t="s">
        <v>2090</v>
      </c>
      <c r="E554" s="1" t="s">
        <v>2091</v>
      </c>
    </row>
    <row r="555" spans="1:5" x14ac:dyDescent="0.2">
      <c r="A555" s="1">
        <v>515</v>
      </c>
      <c r="B555" s="1">
        <v>1.1584000000000001E-2</v>
      </c>
      <c r="C555" s="1">
        <v>1.64602439</v>
      </c>
      <c r="D555" s="1" t="s">
        <v>242</v>
      </c>
      <c r="E555" s="1" t="s">
        <v>243</v>
      </c>
    </row>
    <row r="556" spans="1:5" x14ac:dyDescent="0.2">
      <c r="A556" s="1">
        <v>514</v>
      </c>
      <c r="B556" s="1">
        <v>2.1811000000000001E-2</v>
      </c>
      <c r="C556" s="1">
        <v>1.6458713599999999</v>
      </c>
      <c r="D556" s="1" t="s">
        <v>1289</v>
      </c>
      <c r="E556" s="1" t="s">
        <v>1290</v>
      </c>
    </row>
    <row r="557" spans="1:5" x14ac:dyDescent="0.2">
      <c r="A557" s="1">
        <v>513</v>
      </c>
      <c r="B557" s="1">
        <v>8.4489999999999999E-3</v>
      </c>
      <c r="C557" s="1">
        <v>1.64218994</v>
      </c>
      <c r="D557" s="1" t="s">
        <v>480</v>
      </c>
      <c r="E557" s="1" t="s">
        <v>6227</v>
      </c>
    </row>
    <row r="558" spans="1:5" x14ac:dyDescent="0.2">
      <c r="A558" s="1">
        <v>512</v>
      </c>
      <c r="B558" s="1">
        <v>2.9291000000000001E-2</v>
      </c>
      <c r="C558" s="1">
        <v>1.64134034</v>
      </c>
      <c r="D558" s="1" t="s">
        <v>1805</v>
      </c>
      <c r="E558" s="1" t="s">
        <v>1806</v>
      </c>
    </row>
    <row r="559" spans="1:5" x14ac:dyDescent="0.2">
      <c r="A559" s="1">
        <v>511</v>
      </c>
      <c r="B559" s="1">
        <v>5.1008999999999999E-2</v>
      </c>
      <c r="C559" s="1">
        <v>1.64116591</v>
      </c>
      <c r="D559" s="1" t="s">
        <v>3297</v>
      </c>
      <c r="E559" s="1" t="s">
        <v>3298</v>
      </c>
    </row>
    <row r="560" spans="1:5" x14ac:dyDescent="0.2">
      <c r="A560" s="1">
        <v>510</v>
      </c>
      <c r="B560" s="1">
        <v>4.0918000000000003E-2</v>
      </c>
      <c r="C560" s="1">
        <v>1.6392289099999999</v>
      </c>
      <c r="D560" s="1" t="s">
        <v>2631</v>
      </c>
      <c r="E560" s="1" t="s">
        <v>2632</v>
      </c>
    </row>
    <row r="561" spans="1:5" x14ac:dyDescent="0.2">
      <c r="A561" s="1">
        <v>509</v>
      </c>
      <c r="B561" s="1">
        <v>1.881E-2</v>
      </c>
      <c r="C561" s="1">
        <v>1.6384905999999999</v>
      </c>
      <c r="D561" s="1" t="s">
        <v>1095</v>
      </c>
      <c r="E561" s="1" t="s">
        <v>1096</v>
      </c>
    </row>
    <row r="562" spans="1:5" x14ac:dyDescent="0.2">
      <c r="A562" s="1">
        <v>508</v>
      </c>
      <c r="B562" s="1">
        <v>1.9755999999999999E-2</v>
      </c>
      <c r="C562" s="1">
        <v>1.63668657</v>
      </c>
      <c r="D562" s="1" t="s">
        <v>1173</v>
      </c>
      <c r="E562" s="1" t="s">
        <v>1174</v>
      </c>
    </row>
    <row r="563" spans="1:5" x14ac:dyDescent="0.2">
      <c r="A563" s="1">
        <v>507</v>
      </c>
      <c r="B563" s="1">
        <v>5.5638E-2</v>
      </c>
      <c r="C563" s="1">
        <v>1.63629292</v>
      </c>
      <c r="D563" s="1" t="s">
        <v>3596</v>
      </c>
      <c r="E563" s="1" t="s">
        <v>3597</v>
      </c>
    </row>
    <row r="564" spans="1:5" x14ac:dyDescent="0.2">
      <c r="A564" s="1">
        <v>506</v>
      </c>
      <c r="B564" s="1">
        <v>3.1116999999999999E-2</v>
      </c>
      <c r="C564" s="1">
        <v>1.63615299</v>
      </c>
      <c r="D564" s="1" t="s">
        <v>1959</v>
      </c>
      <c r="E564" s="1" t="s">
        <v>1960</v>
      </c>
    </row>
    <row r="565" spans="1:5" x14ac:dyDescent="0.2">
      <c r="A565" s="1">
        <v>505</v>
      </c>
      <c r="B565" s="1">
        <v>1.7273E-2</v>
      </c>
      <c r="C565" s="1">
        <v>1.63602794</v>
      </c>
      <c r="D565" s="1" t="s">
        <v>997</v>
      </c>
      <c r="E565" s="1" t="s">
        <v>998</v>
      </c>
    </row>
    <row r="566" spans="1:5" x14ac:dyDescent="0.2">
      <c r="A566" s="1">
        <v>504</v>
      </c>
      <c r="B566" s="1">
        <v>3.1001000000000001E-2</v>
      </c>
      <c r="C566" s="1">
        <v>1.63494418</v>
      </c>
      <c r="D566" s="1" t="s">
        <v>1937</v>
      </c>
      <c r="E566" s="1" t="s">
        <v>1938</v>
      </c>
    </row>
    <row r="567" spans="1:5" x14ac:dyDescent="0.2">
      <c r="A567" s="1">
        <v>503</v>
      </c>
      <c r="B567" s="1">
        <v>1.9463000000000001E-2</v>
      </c>
      <c r="C567" s="1">
        <v>1.63460921</v>
      </c>
      <c r="D567" s="1" t="s">
        <v>1147</v>
      </c>
      <c r="E567" s="1" t="s">
        <v>1148</v>
      </c>
    </row>
    <row r="568" spans="1:5" x14ac:dyDescent="0.2">
      <c r="A568" s="1">
        <v>502</v>
      </c>
      <c r="B568" s="1">
        <v>5.3973E-2</v>
      </c>
      <c r="C568" s="1">
        <v>1.63417089</v>
      </c>
      <c r="D568" s="1" t="s">
        <v>3502</v>
      </c>
      <c r="E568" s="1" t="s">
        <v>3503</v>
      </c>
    </row>
    <row r="569" spans="1:5" x14ac:dyDescent="0.2">
      <c r="A569" s="1">
        <v>501</v>
      </c>
      <c r="B569" s="1">
        <v>3.184E-2</v>
      </c>
      <c r="C569" s="1">
        <v>1.6331736100000001</v>
      </c>
      <c r="D569" s="1" t="s">
        <v>2014</v>
      </c>
      <c r="E569" s="1" t="s">
        <v>2015</v>
      </c>
    </row>
    <row r="570" spans="1:5" x14ac:dyDescent="0.2">
      <c r="A570" s="1">
        <v>500</v>
      </c>
      <c r="B570" s="1">
        <v>5.3255999999999998E-2</v>
      </c>
      <c r="C570" s="1">
        <v>1.6315081600000001</v>
      </c>
      <c r="D570" s="1" t="s">
        <v>3444</v>
      </c>
      <c r="E570" s="1" t="s">
        <v>3445</v>
      </c>
    </row>
    <row r="571" spans="1:5" x14ac:dyDescent="0.2">
      <c r="A571" s="1">
        <v>499</v>
      </c>
      <c r="B571" s="1">
        <v>9.1909999999999995E-3</v>
      </c>
      <c r="C571" s="1">
        <v>1.6306853800000001</v>
      </c>
      <c r="D571" s="1" t="s">
        <v>530</v>
      </c>
      <c r="E571" s="1" t="s">
        <v>531</v>
      </c>
    </row>
    <row r="572" spans="1:5" x14ac:dyDescent="0.2">
      <c r="A572" s="1">
        <v>498</v>
      </c>
      <c r="B572" s="1">
        <v>9.9579999999999998E-3</v>
      </c>
      <c r="C572" s="1">
        <v>1.62990809</v>
      </c>
      <c r="D572" s="1" t="s">
        <v>580</v>
      </c>
      <c r="E572" s="1" t="s">
        <v>581</v>
      </c>
    </row>
    <row r="573" spans="1:5" x14ac:dyDescent="0.2">
      <c r="A573" s="1">
        <v>497</v>
      </c>
      <c r="B573" s="1">
        <v>2.6322999999999999E-2</v>
      </c>
      <c r="C573" s="1">
        <v>1.6298851400000001</v>
      </c>
      <c r="D573" s="1" t="s">
        <v>6178</v>
      </c>
      <c r="E573" s="1" t="s">
        <v>6226</v>
      </c>
    </row>
    <row r="574" spans="1:5" x14ac:dyDescent="0.2">
      <c r="A574" s="1">
        <v>496</v>
      </c>
      <c r="B574" s="1">
        <v>2.5795999999999999E-2</v>
      </c>
      <c r="C574" s="1">
        <v>1.62915991</v>
      </c>
      <c r="D574" s="1" t="s">
        <v>1575</v>
      </c>
      <c r="E574" s="1" t="s">
        <v>1576</v>
      </c>
    </row>
    <row r="575" spans="1:5" x14ac:dyDescent="0.2">
      <c r="A575" s="1">
        <v>495</v>
      </c>
      <c r="B575" s="1">
        <v>2.5027000000000001E-2</v>
      </c>
      <c r="C575" s="1">
        <v>1.6281363200000001</v>
      </c>
      <c r="D575" s="1" t="s">
        <v>1520</v>
      </c>
      <c r="E575" s="1" t="s">
        <v>1521</v>
      </c>
    </row>
    <row r="576" spans="1:5" x14ac:dyDescent="0.2">
      <c r="A576" s="1">
        <v>494</v>
      </c>
      <c r="B576" s="1">
        <v>2.4369999999999999E-2</v>
      </c>
      <c r="C576" s="1">
        <v>1.6276677399999999</v>
      </c>
      <c r="D576" s="1" t="s">
        <v>5561</v>
      </c>
      <c r="E576" s="1" t="s">
        <v>5562</v>
      </c>
    </row>
    <row r="577" spans="1:5" x14ac:dyDescent="0.2">
      <c r="A577" s="1">
        <v>493</v>
      </c>
      <c r="B577" s="1">
        <v>4.0832E-2</v>
      </c>
      <c r="C577" s="1">
        <v>1.62660936</v>
      </c>
      <c r="D577" s="1" t="s">
        <v>2621</v>
      </c>
      <c r="E577" s="1" t="s">
        <v>2622</v>
      </c>
    </row>
    <row r="578" spans="1:5" x14ac:dyDescent="0.2">
      <c r="A578" s="1">
        <v>492</v>
      </c>
      <c r="B578" s="1">
        <v>5.9008999999999999E-2</v>
      </c>
      <c r="C578" s="1">
        <v>1.62623338</v>
      </c>
      <c r="D578" s="1" t="s">
        <v>1362</v>
      </c>
      <c r="E578" s="1" t="s">
        <v>1363</v>
      </c>
    </row>
    <row r="579" spans="1:5" x14ac:dyDescent="0.2">
      <c r="A579" s="1">
        <v>491</v>
      </c>
      <c r="B579" s="1">
        <v>3.3813000000000003E-2</v>
      </c>
      <c r="C579" s="1">
        <v>1.6258182699999999</v>
      </c>
      <c r="D579" s="1" t="s">
        <v>2143</v>
      </c>
      <c r="E579" s="1" t="s">
        <v>2144</v>
      </c>
    </row>
    <row r="580" spans="1:5" x14ac:dyDescent="0.2">
      <c r="A580" s="1">
        <v>490</v>
      </c>
      <c r="B580" s="1">
        <v>4.9237000000000003E-2</v>
      </c>
      <c r="C580" s="1">
        <v>1.6244824499999999</v>
      </c>
      <c r="D580" s="1" t="s">
        <v>3172</v>
      </c>
      <c r="E580" s="1" t="s">
        <v>3173</v>
      </c>
    </row>
    <row r="581" spans="1:5" x14ac:dyDescent="0.2">
      <c r="A581" s="1">
        <v>489</v>
      </c>
      <c r="B581" s="1">
        <v>4.6877000000000002E-2</v>
      </c>
      <c r="C581" s="1">
        <v>1.6241526399999999</v>
      </c>
      <c r="D581" s="1" t="s">
        <v>951</v>
      </c>
      <c r="E581" s="1" t="s">
        <v>952</v>
      </c>
    </row>
    <row r="582" spans="1:5" x14ac:dyDescent="0.2">
      <c r="A582" s="1">
        <v>488</v>
      </c>
      <c r="B582" s="1">
        <v>1.8704999999999999E-2</v>
      </c>
      <c r="C582" s="1">
        <v>1.6233117399999999</v>
      </c>
      <c r="D582" s="1" t="s">
        <v>1082</v>
      </c>
      <c r="E582" s="1" t="s">
        <v>1083</v>
      </c>
    </row>
    <row r="583" spans="1:5" x14ac:dyDescent="0.2">
      <c r="A583" s="1">
        <v>487</v>
      </c>
      <c r="B583" s="1">
        <v>4.6299E-2</v>
      </c>
      <c r="C583" s="1">
        <v>1.6221628400000001</v>
      </c>
      <c r="D583" s="1" t="s">
        <v>111</v>
      </c>
      <c r="E583" s="1" t="s">
        <v>112</v>
      </c>
    </row>
    <row r="584" spans="1:5" x14ac:dyDescent="0.2">
      <c r="A584" s="1">
        <v>486</v>
      </c>
      <c r="B584" s="1">
        <v>1.3074000000000001E-2</v>
      </c>
      <c r="C584" s="1">
        <v>1.6218893000000001</v>
      </c>
      <c r="D584" s="1" t="s">
        <v>6177</v>
      </c>
      <c r="E584" s="1" t="s">
        <v>6225</v>
      </c>
    </row>
    <row r="585" spans="1:5" x14ac:dyDescent="0.2">
      <c r="A585" s="1">
        <v>485</v>
      </c>
      <c r="B585" s="1">
        <v>3.9088999999999999E-2</v>
      </c>
      <c r="C585" s="1">
        <v>1.6215537900000001</v>
      </c>
      <c r="D585" s="1" t="s">
        <v>2218</v>
      </c>
      <c r="E585" s="1" t="s">
        <v>2219</v>
      </c>
    </row>
    <row r="586" spans="1:5" x14ac:dyDescent="0.2">
      <c r="A586" s="1">
        <v>484</v>
      </c>
      <c r="B586" s="1">
        <v>3.4942000000000001E-2</v>
      </c>
      <c r="C586" s="1">
        <v>1.6210949800000001</v>
      </c>
      <c r="D586" s="1" t="s">
        <v>2220</v>
      </c>
      <c r="E586" s="1" t="s">
        <v>2221</v>
      </c>
    </row>
    <row r="587" spans="1:5" x14ac:dyDescent="0.2">
      <c r="A587" s="1">
        <v>483</v>
      </c>
      <c r="B587" s="1">
        <v>3.9656999999999998E-2</v>
      </c>
      <c r="C587" s="1">
        <v>1.6204178</v>
      </c>
      <c r="D587" s="1" t="s">
        <v>2544</v>
      </c>
      <c r="E587" s="1" t="s">
        <v>2545</v>
      </c>
    </row>
    <row r="588" spans="1:5" x14ac:dyDescent="0.2">
      <c r="A588" s="1">
        <v>482</v>
      </c>
      <c r="B588" s="1">
        <v>3.7841E-2</v>
      </c>
      <c r="C588" s="1">
        <v>1.6195254699999999</v>
      </c>
      <c r="D588" s="1" t="s">
        <v>2424</v>
      </c>
      <c r="E588" s="1" t="s">
        <v>2425</v>
      </c>
    </row>
    <row r="589" spans="1:5" x14ac:dyDescent="0.2">
      <c r="A589" s="1">
        <v>481</v>
      </c>
      <c r="B589" s="1">
        <v>2.6195E-2</v>
      </c>
      <c r="C589" s="1">
        <v>1.61871765</v>
      </c>
      <c r="D589" s="1" t="s">
        <v>1593</v>
      </c>
      <c r="E589" s="1" t="s">
        <v>1594</v>
      </c>
    </row>
    <row r="590" spans="1:5" x14ac:dyDescent="0.2">
      <c r="A590" s="1">
        <v>480</v>
      </c>
      <c r="B590" s="1">
        <v>1.2370000000000001E-2</v>
      </c>
      <c r="C590" s="1">
        <v>1.6181304299999999</v>
      </c>
      <c r="D590" s="1" t="s">
        <v>720</v>
      </c>
      <c r="E590" s="1" t="s">
        <v>721</v>
      </c>
    </row>
    <row r="591" spans="1:5" x14ac:dyDescent="0.2">
      <c r="A591" s="1">
        <v>479</v>
      </c>
      <c r="B591" s="1">
        <v>1.9373000000000001E-2</v>
      </c>
      <c r="C591" s="1">
        <v>1.6154339900000001</v>
      </c>
      <c r="D591" s="1" t="s">
        <v>1137</v>
      </c>
      <c r="E591" s="1" t="s">
        <v>1138</v>
      </c>
    </row>
    <row r="592" spans="1:5" x14ac:dyDescent="0.2">
      <c r="A592" s="1">
        <v>478</v>
      </c>
      <c r="B592" s="1">
        <v>4.5749999999999999E-2</v>
      </c>
      <c r="C592" s="1">
        <v>1.61120054</v>
      </c>
      <c r="D592" s="1" t="s">
        <v>6176</v>
      </c>
      <c r="E592" s="1" t="s">
        <v>6224</v>
      </c>
    </row>
    <row r="593" spans="1:5" x14ac:dyDescent="0.2">
      <c r="A593" s="1">
        <v>477</v>
      </c>
      <c r="B593" s="1">
        <v>1.5462E-2</v>
      </c>
      <c r="C593" s="1">
        <v>1.61109909</v>
      </c>
      <c r="D593" s="1" t="s">
        <v>895</v>
      </c>
      <c r="E593" s="1" t="s">
        <v>896</v>
      </c>
    </row>
    <row r="594" spans="1:5" x14ac:dyDescent="0.2">
      <c r="A594" s="1">
        <v>476</v>
      </c>
      <c r="B594" s="1">
        <v>1.6455999999999998E-2</v>
      </c>
      <c r="C594" s="1">
        <v>1.61088404</v>
      </c>
      <c r="D594" s="1" t="s">
        <v>949</v>
      </c>
      <c r="E594" s="1" t="s">
        <v>950</v>
      </c>
    </row>
    <row r="595" spans="1:5" x14ac:dyDescent="0.2">
      <c r="A595" s="1">
        <v>475</v>
      </c>
      <c r="B595" s="1">
        <v>1.9310999999999998E-2</v>
      </c>
      <c r="C595" s="1">
        <v>1.60982972</v>
      </c>
      <c r="D595" s="1" t="s">
        <v>1133</v>
      </c>
      <c r="E595" s="1" t="s">
        <v>1134</v>
      </c>
    </row>
    <row r="596" spans="1:5" x14ac:dyDescent="0.2">
      <c r="A596" s="1">
        <v>474</v>
      </c>
      <c r="B596" s="1">
        <v>2.1117E-2</v>
      </c>
      <c r="C596" s="1">
        <v>1.6087933699999999</v>
      </c>
      <c r="D596" s="1" t="s">
        <v>1257</v>
      </c>
      <c r="E596" s="1" t="s">
        <v>1258</v>
      </c>
    </row>
    <row r="597" spans="1:5" x14ac:dyDescent="0.2">
      <c r="A597" s="1">
        <v>473</v>
      </c>
      <c r="B597" s="1">
        <v>2.8146999999999998E-2</v>
      </c>
      <c r="C597" s="1">
        <v>1.60826669</v>
      </c>
      <c r="D597" s="1" t="s">
        <v>1743</v>
      </c>
      <c r="E597" s="1" t="s">
        <v>1744</v>
      </c>
    </row>
    <row r="598" spans="1:5" x14ac:dyDescent="0.2">
      <c r="A598" s="1">
        <v>472</v>
      </c>
      <c r="B598" s="1">
        <v>5.4103999999999999E-2</v>
      </c>
      <c r="C598" s="1">
        <v>1.6059332200000001</v>
      </c>
      <c r="D598" s="1" t="s">
        <v>3512</v>
      </c>
      <c r="E598" s="1" t="s">
        <v>3513</v>
      </c>
    </row>
    <row r="599" spans="1:5" x14ac:dyDescent="0.2">
      <c r="A599" s="1">
        <v>471</v>
      </c>
      <c r="B599" s="1">
        <v>2.6977999999999999E-2</v>
      </c>
      <c r="C599" s="1">
        <v>1.6057281699999999</v>
      </c>
      <c r="D599" s="1" t="s">
        <v>1656</v>
      </c>
      <c r="E599" s="1" t="s">
        <v>6223</v>
      </c>
    </row>
    <row r="600" spans="1:5" x14ac:dyDescent="0.2">
      <c r="A600" s="1">
        <v>470</v>
      </c>
      <c r="B600" s="1">
        <v>1.7534999999999999E-2</v>
      </c>
      <c r="C600" s="1">
        <v>1.60514376</v>
      </c>
      <c r="D600" s="1" t="s">
        <v>1015</v>
      </c>
      <c r="E600" s="1" t="s">
        <v>1016</v>
      </c>
    </row>
    <row r="601" spans="1:5" x14ac:dyDescent="0.2">
      <c r="A601" s="1">
        <v>469</v>
      </c>
      <c r="B601" s="1">
        <v>4.8302999999999999E-2</v>
      </c>
      <c r="C601" s="1">
        <v>1.6050716599999999</v>
      </c>
      <c r="D601" s="1" t="s">
        <v>3107</v>
      </c>
      <c r="E601" s="1" t="s">
        <v>3108</v>
      </c>
    </row>
    <row r="602" spans="1:5" x14ac:dyDescent="0.2">
      <c r="A602" s="1">
        <v>468</v>
      </c>
      <c r="B602" s="1">
        <v>4.0305000000000001E-2</v>
      </c>
      <c r="C602" s="1">
        <v>1.60461933</v>
      </c>
      <c r="D602" s="1" t="s">
        <v>2579</v>
      </c>
      <c r="E602" s="1" t="s">
        <v>2580</v>
      </c>
    </row>
    <row r="603" spans="1:5" x14ac:dyDescent="0.2">
      <c r="A603" s="1">
        <v>467</v>
      </c>
      <c r="B603" s="1">
        <v>2.9270999999999998E-2</v>
      </c>
      <c r="C603" s="1">
        <v>1.60327028</v>
      </c>
      <c r="D603" s="1" t="s">
        <v>1803</v>
      </c>
      <c r="E603" s="1" t="s">
        <v>1804</v>
      </c>
    </row>
    <row r="604" spans="1:5" x14ac:dyDescent="0.2">
      <c r="A604" s="1">
        <v>466</v>
      </c>
      <c r="B604" s="1">
        <v>2.2669000000000002E-2</v>
      </c>
      <c r="C604" s="1">
        <v>1.6026397999999999</v>
      </c>
      <c r="D604" s="1" t="s">
        <v>1336</v>
      </c>
      <c r="E604" s="1" t="s">
        <v>1337</v>
      </c>
    </row>
    <row r="605" spans="1:5" x14ac:dyDescent="0.2">
      <c r="A605" s="1">
        <v>465</v>
      </c>
      <c r="B605" s="1">
        <v>1.6722000000000001E-2</v>
      </c>
      <c r="C605" s="1">
        <v>1.6022725900000001</v>
      </c>
      <c r="D605" s="1" t="s">
        <v>971</v>
      </c>
      <c r="E605" s="1" t="s">
        <v>972</v>
      </c>
    </row>
    <row r="606" spans="1:5" x14ac:dyDescent="0.2">
      <c r="A606" s="1">
        <v>464</v>
      </c>
      <c r="B606" s="1">
        <v>5.6325E-2</v>
      </c>
      <c r="C606" s="1">
        <v>1.6020788800000001</v>
      </c>
      <c r="D606" s="1" t="s">
        <v>3342</v>
      </c>
      <c r="E606" s="1" t="s">
        <v>3343</v>
      </c>
    </row>
    <row r="607" spans="1:5" x14ac:dyDescent="0.2">
      <c r="A607" s="1">
        <v>463</v>
      </c>
      <c r="B607" s="1">
        <v>2.7421000000000001E-2</v>
      </c>
      <c r="C607" s="1">
        <v>1.60045002</v>
      </c>
      <c r="D607" s="1" t="s">
        <v>1689</v>
      </c>
      <c r="E607" s="1" t="s">
        <v>1690</v>
      </c>
    </row>
    <row r="608" spans="1:5" x14ac:dyDescent="0.2">
      <c r="A608" s="1">
        <v>462</v>
      </c>
      <c r="B608" s="1">
        <v>3.6584999999999999E-2</v>
      </c>
      <c r="C608" s="1">
        <v>1.59901564</v>
      </c>
      <c r="D608" s="1" t="s">
        <v>2335</v>
      </c>
      <c r="E608" s="1" t="s">
        <v>2336</v>
      </c>
    </row>
    <row r="609" spans="1:5" x14ac:dyDescent="0.2">
      <c r="A609" s="1">
        <v>461</v>
      </c>
      <c r="B609" s="1">
        <v>4.0504999999999999E-2</v>
      </c>
      <c r="C609" s="1">
        <v>1.5979123799999999</v>
      </c>
      <c r="D609" s="1" t="s">
        <v>2594</v>
      </c>
      <c r="E609" s="1" t="s">
        <v>6222</v>
      </c>
    </row>
    <row r="610" spans="1:5" x14ac:dyDescent="0.2">
      <c r="A610" s="1">
        <v>460</v>
      </c>
      <c r="B610" s="1">
        <v>5.1816000000000001E-2</v>
      </c>
      <c r="C610" s="1">
        <v>1.5974839999999999</v>
      </c>
      <c r="D610" s="1" t="s">
        <v>3364</v>
      </c>
      <c r="E610" s="1" t="s">
        <v>3365</v>
      </c>
    </row>
    <row r="611" spans="1:5" x14ac:dyDescent="0.2">
      <c r="A611" s="1">
        <v>459</v>
      </c>
      <c r="B611" s="1">
        <v>2.4177000000000001E-2</v>
      </c>
      <c r="C611" s="1">
        <v>1.5973894799999999</v>
      </c>
      <c r="D611" s="1" t="s">
        <v>1444</v>
      </c>
      <c r="E611" s="1" t="s">
        <v>1445</v>
      </c>
    </row>
    <row r="612" spans="1:5" x14ac:dyDescent="0.2">
      <c r="A612" s="1">
        <v>458</v>
      </c>
      <c r="B612" s="1">
        <v>1.8950000000000002E-2</v>
      </c>
      <c r="C612" s="1">
        <v>1.5929644300000001</v>
      </c>
      <c r="D612" s="1" t="s">
        <v>1105</v>
      </c>
      <c r="E612" s="1" t="s">
        <v>1106</v>
      </c>
    </row>
    <row r="613" spans="1:5" x14ac:dyDescent="0.2">
      <c r="A613" s="1">
        <v>457</v>
      </c>
      <c r="B613" s="1">
        <v>4.1808999999999999E-2</v>
      </c>
      <c r="C613" s="1">
        <v>1.5926639499999999</v>
      </c>
      <c r="D613" s="1" t="s">
        <v>2683</v>
      </c>
      <c r="E613" s="1" t="s">
        <v>2684</v>
      </c>
    </row>
    <row r="614" spans="1:5" x14ac:dyDescent="0.2">
      <c r="A614" s="1">
        <v>456</v>
      </c>
      <c r="B614" s="1">
        <v>5.0314999999999999E-2</v>
      </c>
      <c r="C614" s="1">
        <v>1.5906149300000001</v>
      </c>
      <c r="D614" s="1" t="s">
        <v>6175</v>
      </c>
      <c r="E614" s="1" t="s">
        <v>6221</v>
      </c>
    </row>
    <row r="615" spans="1:5" x14ac:dyDescent="0.2">
      <c r="A615" s="1">
        <v>455</v>
      </c>
      <c r="B615" s="1">
        <v>2.5794000000000001E-2</v>
      </c>
      <c r="C615" s="1">
        <v>1.5902146100000001</v>
      </c>
      <c r="D615" s="1" t="s">
        <v>1571</v>
      </c>
      <c r="E615" s="1" t="s">
        <v>1572</v>
      </c>
    </row>
    <row r="616" spans="1:5" x14ac:dyDescent="0.2">
      <c r="A616" s="1">
        <v>454</v>
      </c>
      <c r="B616" s="1">
        <v>1.0199E-2</v>
      </c>
      <c r="C616" s="1">
        <v>1.5901561399999999</v>
      </c>
      <c r="D616" s="1" t="s">
        <v>600</v>
      </c>
      <c r="E616" s="1" t="s">
        <v>601</v>
      </c>
    </row>
    <row r="617" spans="1:5" x14ac:dyDescent="0.2">
      <c r="A617" s="1">
        <v>453</v>
      </c>
      <c r="B617" s="1">
        <v>1.6827999999999999E-2</v>
      </c>
      <c r="C617" s="1">
        <v>1.58962402</v>
      </c>
      <c r="D617" s="1" t="s">
        <v>6174</v>
      </c>
      <c r="E617" s="1" t="s">
        <v>6220</v>
      </c>
    </row>
    <row r="618" spans="1:5" x14ac:dyDescent="0.2">
      <c r="A618" s="1">
        <v>452</v>
      </c>
      <c r="B618" s="1">
        <v>2.5375999999999999E-2</v>
      </c>
      <c r="C618" s="1">
        <v>1.5877751200000001</v>
      </c>
      <c r="D618" s="1" t="s">
        <v>1543</v>
      </c>
      <c r="E618" s="1" t="s">
        <v>1544</v>
      </c>
    </row>
    <row r="619" spans="1:5" x14ac:dyDescent="0.2">
      <c r="A619" s="1">
        <v>451</v>
      </c>
      <c r="B619" s="1">
        <v>1.6374E-2</v>
      </c>
      <c r="C619" s="1">
        <v>1.5874908299999999</v>
      </c>
      <c r="D619" s="1" t="s">
        <v>941</v>
      </c>
      <c r="E619" s="1" t="s">
        <v>942</v>
      </c>
    </row>
    <row r="620" spans="1:5" x14ac:dyDescent="0.2">
      <c r="A620" s="1">
        <v>450</v>
      </c>
      <c r="B620" s="1">
        <v>3.9733999999999998E-2</v>
      </c>
      <c r="C620" s="1">
        <v>1.58579355</v>
      </c>
      <c r="D620" s="1" t="s">
        <v>4357</v>
      </c>
      <c r="E620" s="1" t="s">
        <v>4358</v>
      </c>
    </row>
    <row r="621" spans="1:5" x14ac:dyDescent="0.2">
      <c r="A621" s="1">
        <v>449</v>
      </c>
      <c r="B621" s="1">
        <v>5.3689000000000001E-2</v>
      </c>
      <c r="C621" s="1">
        <v>1.58482875</v>
      </c>
      <c r="D621" s="1" t="s">
        <v>3478</v>
      </c>
      <c r="E621" s="1" t="s">
        <v>3479</v>
      </c>
    </row>
    <row r="622" spans="1:5" x14ac:dyDescent="0.2">
      <c r="A622" s="1">
        <v>448</v>
      </c>
      <c r="B622" s="1">
        <v>1.5401E-2</v>
      </c>
      <c r="C622" s="1">
        <v>1.583602</v>
      </c>
      <c r="D622" s="1" t="s">
        <v>887</v>
      </c>
      <c r="E622" s="1" t="s">
        <v>888</v>
      </c>
    </row>
    <row r="623" spans="1:5" x14ac:dyDescent="0.2">
      <c r="A623" s="1">
        <v>447</v>
      </c>
      <c r="B623" s="1">
        <v>2.4407000000000002E-2</v>
      </c>
      <c r="C623" s="1">
        <v>1.5833884499999999</v>
      </c>
      <c r="D623" s="1" t="s">
        <v>1460</v>
      </c>
      <c r="E623" s="1" t="s">
        <v>1461</v>
      </c>
    </row>
    <row r="624" spans="1:5" x14ac:dyDescent="0.2">
      <c r="A624" s="1">
        <v>446</v>
      </c>
      <c r="B624" s="1">
        <v>4.0751999999999997E-2</v>
      </c>
      <c r="C624" s="1">
        <v>1.58262367</v>
      </c>
      <c r="D624" s="1" t="s">
        <v>2615</v>
      </c>
      <c r="E624" s="1" t="s">
        <v>2616</v>
      </c>
    </row>
    <row r="625" spans="1:5" x14ac:dyDescent="0.2">
      <c r="A625" s="1">
        <v>445</v>
      </c>
      <c r="B625" s="1">
        <v>4.4568000000000003E-2</v>
      </c>
      <c r="C625" s="1">
        <v>1.58255608</v>
      </c>
      <c r="D625" s="1" t="s">
        <v>2856</v>
      </c>
      <c r="E625" s="1" t="s">
        <v>2857</v>
      </c>
    </row>
    <row r="626" spans="1:5" x14ac:dyDescent="0.2">
      <c r="A626" s="1">
        <v>444</v>
      </c>
      <c r="B626" s="1">
        <v>2.7460999999999999E-2</v>
      </c>
      <c r="C626" s="1">
        <v>1.58215902</v>
      </c>
      <c r="D626" s="1" t="s">
        <v>1697</v>
      </c>
      <c r="E626" s="1" t="s">
        <v>1698</v>
      </c>
    </row>
    <row r="627" spans="1:5" x14ac:dyDescent="0.2">
      <c r="A627" s="1">
        <v>443</v>
      </c>
      <c r="B627" s="1">
        <v>3.7616999999999998E-2</v>
      </c>
      <c r="C627" s="1">
        <v>1.5821278400000001</v>
      </c>
      <c r="D627" s="1" t="s">
        <v>2420</v>
      </c>
      <c r="E627" s="1" t="s">
        <v>2421</v>
      </c>
    </row>
    <row r="628" spans="1:5" x14ac:dyDescent="0.2">
      <c r="A628" s="1">
        <v>442</v>
      </c>
      <c r="B628" s="1">
        <v>4.3165000000000002E-2</v>
      </c>
      <c r="C628" s="1">
        <v>1.5802872400000001</v>
      </c>
      <c r="D628" s="1" t="s">
        <v>2770</v>
      </c>
      <c r="E628" s="1" t="s">
        <v>2771</v>
      </c>
    </row>
    <row r="629" spans="1:5" x14ac:dyDescent="0.2">
      <c r="A629" s="1">
        <v>441</v>
      </c>
      <c r="B629" s="1">
        <v>3.2440999999999998E-2</v>
      </c>
      <c r="C629" s="1">
        <v>1.57961281</v>
      </c>
      <c r="D629" s="1" t="s">
        <v>2040</v>
      </c>
      <c r="E629" s="1" t="s">
        <v>2041</v>
      </c>
    </row>
    <row r="630" spans="1:5" x14ac:dyDescent="0.2">
      <c r="A630" s="1">
        <v>440</v>
      </c>
      <c r="B630" s="1">
        <v>2.2998999999999999E-2</v>
      </c>
      <c r="C630" s="1">
        <v>1.5787498900000001</v>
      </c>
      <c r="D630" s="1" t="s">
        <v>1354</v>
      </c>
      <c r="E630" s="1" t="s">
        <v>1355</v>
      </c>
    </row>
    <row r="631" spans="1:5" x14ac:dyDescent="0.2">
      <c r="A631" s="1">
        <v>439</v>
      </c>
      <c r="B631" s="1">
        <v>3.0047000000000001E-2</v>
      </c>
      <c r="C631" s="1">
        <v>1.57803238</v>
      </c>
      <c r="D631" s="1" t="s">
        <v>1861</v>
      </c>
      <c r="E631" s="1" t="s">
        <v>1862</v>
      </c>
    </row>
    <row r="632" spans="1:5" x14ac:dyDescent="0.2">
      <c r="A632" s="1">
        <v>438</v>
      </c>
      <c r="B632" s="1">
        <v>4.4416999999999998E-2</v>
      </c>
      <c r="C632" s="1">
        <v>1.5765530800000001</v>
      </c>
      <c r="D632" s="1" t="s">
        <v>2844</v>
      </c>
      <c r="E632" s="1" t="s">
        <v>2845</v>
      </c>
    </row>
    <row r="633" spans="1:5" x14ac:dyDescent="0.2">
      <c r="A633" s="1">
        <v>437</v>
      </c>
      <c r="B633" s="1">
        <v>3.2407999999999999E-2</v>
      </c>
      <c r="C633" s="1">
        <v>1.5757551000000001</v>
      </c>
      <c r="D633" s="1" t="s">
        <v>2036</v>
      </c>
      <c r="E633" s="1" t="s">
        <v>2037</v>
      </c>
    </row>
    <row r="634" spans="1:5" x14ac:dyDescent="0.2">
      <c r="A634" s="1">
        <v>436</v>
      </c>
      <c r="B634" s="1">
        <v>4.2282E-2</v>
      </c>
      <c r="C634" s="1">
        <v>1.5743230699999999</v>
      </c>
      <c r="D634" s="1" t="s">
        <v>2715</v>
      </c>
      <c r="E634" s="1" t="s">
        <v>2716</v>
      </c>
    </row>
    <row r="635" spans="1:5" x14ac:dyDescent="0.2">
      <c r="A635" s="1">
        <v>435</v>
      </c>
      <c r="B635" s="1">
        <v>5.0201999999999997E-2</v>
      </c>
      <c r="C635" s="1">
        <v>1.5738024799999999</v>
      </c>
      <c r="D635" s="1" t="s">
        <v>3230</v>
      </c>
      <c r="E635" s="1" t="s">
        <v>3231</v>
      </c>
    </row>
    <row r="636" spans="1:5" x14ac:dyDescent="0.2">
      <c r="A636" s="1">
        <v>434</v>
      </c>
      <c r="B636" s="1">
        <v>3.7589999999999998E-2</v>
      </c>
      <c r="C636" s="1">
        <v>1.5737871800000001</v>
      </c>
      <c r="D636" s="1" t="s">
        <v>2416</v>
      </c>
      <c r="E636" s="1" t="s">
        <v>2417</v>
      </c>
    </row>
    <row r="637" spans="1:5" x14ac:dyDescent="0.2">
      <c r="A637" s="1">
        <v>433</v>
      </c>
      <c r="B637" s="1">
        <v>1.1632E-2</v>
      </c>
      <c r="C637" s="1">
        <v>1.57338424</v>
      </c>
      <c r="D637" s="1" t="s">
        <v>680</v>
      </c>
      <c r="E637" s="1" t="s">
        <v>681</v>
      </c>
    </row>
    <row r="638" spans="1:5" x14ac:dyDescent="0.2">
      <c r="A638" s="1">
        <v>432</v>
      </c>
      <c r="B638" s="1">
        <v>5.9156E-2</v>
      </c>
      <c r="C638" s="1">
        <v>1.5718056</v>
      </c>
      <c r="D638" s="1" t="s">
        <v>3858</v>
      </c>
      <c r="E638" s="1" t="s">
        <v>3859</v>
      </c>
    </row>
    <row r="639" spans="1:5" x14ac:dyDescent="0.2">
      <c r="A639" s="1">
        <v>431</v>
      </c>
      <c r="B639" s="1">
        <v>5.9348999999999999E-2</v>
      </c>
      <c r="C639" s="1">
        <v>1.57175961</v>
      </c>
      <c r="D639" s="1" t="s">
        <v>3870</v>
      </c>
      <c r="E639" s="1" t="s">
        <v>3871</v>
      </c>
    </row>
    <row r="640" spans="1:5" x14ac:dyDescent="0.2">
      <c r="A640" s="1">
        <v>430</v>
      </c>
      <c r="B640" s="1">
        <v>2.5794999999999998E-2</v>
      </c>
      <c r="C640" s="1">
        <v>1.5717053599999999</v>
      </c>
      <c r="D640" s="1" t="s">
        <v>1573</v>
      </c>
      <c r="E640" s="1" t="s">
        <v>1574</v>
      </c>
    </row>
    <row r="641" spans="1:5" x14ac:dyDescent="0.2">
      <c r="A641" s="1">
        <v>429</v>
      </c>
      <c r="B641" s="1">
        <v>4.0082E-2</v>
      </c>
      <c r="C641" s="1">
        <v>1.5714567399999999</v>
      </c>
      <c r="D641" s="1" t="s">
        <v>2567</v>
      </c>
      <c r="E641" s="1" t="s">
        <v>2568</v>
      </c>
    </row>
    <row r="642" spans="1:5" x14ac:dyDescent="0.2">
      <c r="A642" s="1">
        <v>428</v>
      </c>
      <c r="B642" s="1">
        <v>4.6448999999999997E-2</v>
      </c>
      <c r="C642" s="1">
        <v>1.57115622</v>
      </c>
      <c r="D642" s="1" t="s">
        <v>2503</v>
      </c>
      <c r="E642" s="1" t="s">
        <v>2504</v>
      </c>
    </row>
    <row r="643" spans="1:5" x14ac:dyDescent="0.2">
      <c r="A643" s="1">
        <v>427</v>
      </c>
      <c r="B643" s="1">
        <v>3.1154999999999999E-2</v>
      </c>
      <c r="C643" s="1">
        <v>1.5708280299999999</v>
      </c>
      <c r="D643" s="1" t="s">
        <v>1965</v>
      </c>
      <c r="E643" s="1" t="s">
        <v>1966</v>
      </c>
    </row>
    <row r="644" spans="1:5" x14ac:dyDescent="0.2">
      <c r="A644" s="1">
        <v>426</v>
      </c>
      <c r="B644" s="1">
        <v>5.6235E-2</v>
      </c>
      <c r="C644" s="1">
        <v>1.5684571899999999</v>
      </c>
      <c r="D644" s="1" t="s">
        <v>3651</v>
      </c>
      <c r="E644" s="1" t="s">
        <v>3652</v>
      </c>
    </row>
    <row r="645" spans="1:5" x14ac:dyDescent="0.2">
      <c r="A645" s="1">
        <v>425</v>
      </c>
      <c r="B645" s="1">
        <v>5.5170999999999998E-2</v>
      </c>
      <c r="C645" s="1">
        <v>1.5674718000000001</v>
      </c>
      <c r="D645" s="1" t="s">
        <v>2082</v>
      </c>
      <c r="E645" s="1" t="s">
        <v>2083</v>
      </c>
    </row>
    <row r="646" spans="1:5" x14ac:dyDescent="0.2">
      <c r="A646" s="1">
        <v>424</v>
      </c>
      <c r="B646" s="1">
        <v>2.5062000000000001E-2</v>
      </c>
      <c r="C646" s="1">
        <v>1.56490453</v>
      </c>
      <c r="D646" s="1" t="s">
        <v>1522</v>
      </c>
      <c r="E646" s="1" t="s">
        <v>1523</v>
      </c>
    </row>
    <row r="647" spans="1:5" x14ac:dyDescent="0.2">
      <c r="A647" s="1">
        <v>423</v>
      </c>
      <c r="B647" s="1">
        <v>4.0856000000000003E-2</v>
      </c>
      <c r="C647" s="1">
        <v>1.56321881</v>
      </c>
      <c r="D647" s="1" t="s">
        <v>2625</v>
      </c>
      <c r="E647" s="1" t="s">
        <v>2626</v>
      </c>
    </row>
    <row r="648" spans="1:5" x14ac:dyDescent="0.2">
      <c r="A648" s="1">
        <v>422</v>
      </c>
      <c r="B648" s="1">
        <v>4.3374999999999997E-2</v>
      </c>
      <c r="C648" s="1">
        <v>1.56318917</v>
      </c>
      <c r="D648" s="1" t="s">
        <v>2780</v>
      </c>
      <c r="E648" s="1" t="s">
        <v>2781</v>
      </c>
    </row>
    <row r="649" spans="1:5" x14ac:dyDescent="0.2">
      <c r="A649" s="1">
        <v>421</v>
      </c>
      <c r="B649" s="1">
        <v>4.6585000000000001E-2</v>
      </c>
      <c r="C649" s="1">
        <v>1.5607175600000001</v>
      </c>
      <c r="D649" s="1" t="s">
        <v>3003</v>
      </c>
      <c r="E649" s="1" t="s">
        <v>3004</v>
      </c>
    </row>
    <row r="650" spans="1:5" x14ac:dyDescent="0.2">
      <c r="A650" s="1">
        <v>420</v>
      </c>
      <c r="B650" s="1">
        <v>5.3802999999999997E-2</v>
      </c>
      <c r="C650" s="1">
        <v>1.5603299100000001</v>
      </c>
      <c r="D650" s="1" t="s">
        <v>3490</v>
      </c>
      <c r="E650" s="1" t="s">
        <v>3491</v>
      </c>
    </row>
    <row r="651" spans="1:5" x14ac:dyDescent="0.2">
      <c r="A651" s="1">
        <v>419</v>
      </c>
      <c r="B651" s="1">
        <v>4.5697000000000002E-2</v>
      </c>
      <c r="C651" s="1">
        <v>1.5602960100000001</v>
      </c>
      <c r="D651" s="1" t="s">
        <v>2928</v>
      </c>
      <c r="E651" s="1" t="s">
        <v>2929</v>
      </c>
    </row>
    <row r="652" spans="1:5" x14ac:dyDescent="0.2">
      <c r="A652" s="1">
        <v>418</v>
      </c>
      <c r="B652" s="1">
        <v>4.8856999999999998E-2</v>
      </c>
      <c r="C652" s="1">
        <v>1.5598638</v>
      </c>
      <c r="D652" s="1" t="s">
        <v>3146</v>
      </c>
      <c r="E652" s="1" t="s">
        <v>3147</v>
      </c>
    </row>
    <row r="653" spans="1:5" x14ac:dyDescent="0.2">
      <c r="A653" s="1">
        <v>417</v>
      </c>
      <c r="B653" s="1">
        <v>2.7514E-2</v>
      </c>
      <c r="C653" s="1">
        <v>1.55905589</v>
      </c>
      <c r="D653" s="1" t="s">
        <v>1699</v>
      </c>
      <c r="E653" s="1" t="s">
        <v>1700</v>
      </c>
    </row>
    <row r="654" spans="1:5" x14ac:dyDescent="0.2">
      <c r="A654" s="1">
        <v>416</v>
      </c>
      <c r="B654" s="1">
        <v>2.1146000000000002E-2</v>
      </c>
      <c r="C654" s="1">
        <v>1.557169</v>
      </c>
      <c r="D654" s="1" t="s">
        <v>1259</v>
      </c>
      <c r="E654" s="1" t="s">
        <v>1260</v>
      </c>
    </row>
    <row r="655" spans="1:5" x14ac:dyDescent="0.2">
      <c r="A655" s="1">
        <v>415</v>
      </c>
      <c r="B655" s="1">
        <v>3.0929000000000002E-2</v>
      </c>
      <c r="C655" s="1">
        <v>1.5541196799999999</v>
      </c>
      <c r="D655" s="1" t="s">
        <v>1933</v>
      </c>
      <c r="E655" s="1" t="s">
        <v>1934</v>
      </c>
    </row>
    <row r="656" spans="1:5" x14ac:dyDescent="0.2">
      <c r="A656" s="1">
        <v>414</v>
      </c>
      <c r="B656" s="1">
        <v>5.3442999999999997E-2</v>
      </c>
      <c r="C656" s="1">
        <v>1.55330138</v>
      </c>
      <c r="D656" s="1" t="s">
        <v>3458</v>
      </c>
      <c r="E656" s="1" t="s">
        <v>3459</v>
      </c>
    </row>
    <row r="657" spans="1:5" x14ac:dyDescent="0.2">
      <c r="A657" s="1">
        <v>413</v>
      </c>
      <c r="B657" s="1">
        <v>5.9605999999999999E-2</v>
      </c>
      <c r="C657" s="1">
        <v>1.55280324</v>
      </c>
      <c r="D657" s="1" t="s">
        <v>3892</v>
      </c>
      <c r="E657" s="1" t="s">
        <v>3893</v>
      </c>
    </row>
    <row r="658" spans="1:5" x14ac:dyDescent="0.2">
      <c r="A658" s="1">
        <v>412</v>
      </c>
      <c r="B658" s="1">
        <v>2.3852000000000002E-2</v>
      </c>
      <c r="C658" s="1">
        <v>1.55154185</v>
      </c>
      <c r="D658" s="1" t="s">
        <v>1424</v>
      </c>
      <c r="E658" s="1" t="s">
        <v>1425</v>
      </c>
    </row>
    <row r="659" spans="1:5" x14ac:dyDescent="0.2">
      <c r="A659" s="1">
        <v>411</v>
      </c>
      <c r="B659" s="1">
        <v>5.0519000000000001E-2</v>
      </c>
      <c r="C659" s="1">
        <v>1.55126714</v>
      </c>
      <c r="D659" s="1" t="s">
        <v>3253</v>
      </c>
      <c r="E659" s="1" t="s">
        <v>3254</v>
      </c>
    </row>
    <row r="660" spans="1:5" x14ac:dyDescent="0.2">
      <c r="A660" s="1">
        <v>410</v>
      </c>
      <c r="B660" s="1">
        <v>2.3948000000000001E-2</v>
      </c>
      <c r="C660" s="1">
        <v>1.55077596</v>
      </c>
      <c r="D660" s="1" t="s">
        <v>1434</v>
      </c>
      <c r="E660" s="1" t="s">
        <v>1435</v>
      </c>
    </row>
    <row r="661" spans="1:5" x14ac:dyDescent="0.2">
      <c r="A661" s="1">
        <v>409</v>
      </c>
      <c r="B661" s="1">
        <v>2.6582000000000001E-2</v>
      </c>
      <c r="C661" s="1">
        <v>1.5483744800000001</v>
      </c>
      <c r="D661" s="1" t="s">
        <v>1611</v>
      </c>
      <c r="E661" s="1" t="s">
        <v>1612</v>
      </c>
    </row>
    <row r="662" spans="1:5" x14ac:dyDescent="0.2">
      <c r="A662" s="1">
        <v>408</v>
      </c>
      <c r="B662" s="1">
        <v>3.8150000000000003E-2</v>
      </c>
      <c r="C662" s="1">
        <v>1.5477561500000001</v>
      </c>
      <c r="D662" s="1" t="s">
        <v>2450</v>
      </c>
      <c r="E662" s="1" t="s">
        <v>2451</v>
      </c>
    </row>
    <row r="663" spans="1:5" x14ac:dyDescent="0.2">
      <c r="A663" s="1">
        <v>407</v>
      </c>
      <c r="B663" s="1">
        <v>5.3414000000000003E-2</v>
      </c>
      <c r="C663" s="1">
        <v>1.54772434</v>
      </c>
      <c r="D663" s="1" t="s">
        <v>538</v>
      </c>
      <c r="E663" s="1" t="s">
        <v>539</v>
      </c>
    </row>
    <row r="664" spans="1:5" x14ac:dyDescent="0.2">
      <c r="A664" s="1">
        <v>406</v>
      </c>
      <c r="B664" s="1">
        <v>2.7275000000000001E-2</v>
      </c>
      <c r="C664" s="1">
        <v>1.5467904800000001</v>
      </c>
      <c r="D664" s="1" t="s">
        <v>1677</v>
      </c>
      <c r="E664" s="1" t="s">
        <v>1678</v>
      </c>
    </row>
    <row r="665" spans="1:5" x14ac:dyDescent="0.2">
      <c r="A665" s="1">
        <v>405</v>
      </c>
      <c r="B665" s="1">
        <v>4.4599E-2</v>
      </c>
      <c r="C665" s="1">
        <v>1.54569074</v>
      </c>
      <c r="D665" s="1" t="s">
        <v>2860</v>
      </c>
      <c r="E665" s="1" t="s">
        <v>2861</v>
      </c>
    </row>
    <row r="666" spans="1:5" x14ac:dyDescent="0.2">
      <c r="A666" s="1">
        <v>404</v>
      </c>
      <c r="B666" s="1">
        <v>4.0103E-2</v>
      </c>
      <c r="C666" s="1">
        <v>1.5454489199999999</v>
      </c>
      <c r="D666" s="1" t="s">
        <v>2571</v>
      </c>
      <c r="E666" s="1" t="s">
        <v>2572</v>
      </c>
    </row>
    <row r="667" spans="1:5" x14ac:dyDescent="0.2">
      <c r="A667" s="1">
        <v>403</v>
      </c>
      <c r="B667" s="1">
        <v>1.5270000000000001E-2</v>
      </c>
      <c r="C667" s="1">
        <v>1.54499071</v>
      </c>
      <c r="D667" s="1" t="s">
        <v>870</v>
      </c>
      <c r="E667" s="1" t="s">
        <v>871</v>
      </c>
    </row>
    <row r="668" spans="1:5" x14ac:dyDescent="0.2">
      <c r="A668" s="1">
        <v>402</v>
      </c>
      <c r="B668" s="1">
        <v>3.8163999999999997E-2</v>
      </c>
      <c r="C668" s="1">
        <v>1.5448941199999999</v>
      </c>
      <c r="D668" s="1" t="s">
        <v>2452</v>
      </c>
      <c r="E668" s="1" t="s">
        <v>2453</v>
      </c>
    </row>
    <row r="669" spans="1:5" x14ac:dyDescent="0.2">
      <c r="A669" s="1">
        <v>401</v>
      </c>
      <c r="B669" s="1">
        <v>1.6256E-2</v>
      </c>
      <c r="C669" s="1">
        <v>1.5384361600000001</v>
      </c>
      <c r="D669" s="1" t="s">
        <v>931</v>
      </c>
      <c r="E669" s="1" t="s">
        <v>932</v>
      </c>
    </row>
    <row r="670" spans="1:5" x14ac:dyDescent="0.2">
      <c r="A670" s="1">
        <v>400</v>
      </c>
      <c r="B670" s="1">
        <v>4.6171999999999998E-2</v>
      </c>
      <c r="C670" s="1">
        <v>1.53835297</v>
      </c>
      <c r="D670" s="1" t="s">
        <v>2959</v>
      </c>
      <c r="E670" s="1" t="s">
        <v>2960</v>
      </c>
    </row>
    <row r="671" spans="1:5" x14ac:dyDescent="0.2">
      <c r="A671" s="1">
        <v>399</v>
      </c>
      <c r="B671" s="1">
        <v>5.6270000000000001E-2</v>
      </c>
      <c r="C671" s="1">
        <v>1.5376301999999999</v>
      </c>
      <c r="D671" s="1" t="s">
        <v>3655</v>
      </c>
      <c r="E671" s="1" t="s">
        <v>3656</v>
      </c>
    </row>
    <row r="672" spans="1:5" x14ac:dyDescent="0.2">
      <c r="A672" s="1">
        <v>398</v>
      </c>
      <c r="B672" s="1">
        <v>1.2803999999999999E-2</v>
      </c>
      <c r="C672" s="1">
        <v>1.53733209</v>
      </c>
      <c r="D672" s="1" t="s">
        <v>738</v>
      </c>
      <c r="E672" s="1" t="s">
        <v>739</v>
      </c>
    </row>
    <row r="673" spans="1:5" x14ac:dyDescent="0.2">
      <c r="A673" s="1">
        <v>397</v>
      </c>
      <c r="B673" s="1">
        <v>5.0386E-2</v>
      </c>
      <c r="C673" s="1">
        <v>1.53708321</v>
      </c>
      <c r="D673" s="1" t="s">
        <v>1545</v>
      </c>
      <c r="E673" s="1" t="s">
        <v>1546</v>
      </c>
    </row>
    <row r="674" spans="1:5" x14ac:dyDescent="0.2">
      <c r="A674" s="1">
        <v>396</v>
      </c>
      <c r="B674" s="1">
        <v>4.9336999999999999E-2</v>
      </c>
      <c r="C674" s="1">
        <v>1.5370593299999999</v>
      </c>
      <c r="D674" s="1" t="s">
        <v>1062</v>
      </c>
      <c r="E674" s="1" t="s">
        <v>1063</v>
      </c>
    </row>
    <row r="675" spans="1:5" x14ac:dyDescent="0.2">
      <c r="A675" s="1">
        <v>395</v>
      </c>
      <c r="B675" s="1">
        <v>4.4803999999999997E-2</v>
      </c>
      <c r="C675" s="1">
        <v>1.5349202900000001</v>
      </c>
      <c r="D675" s="1" t="s">
        <v>2872</v>
      </c>
      <c r="E675" s="1" t="s">
        <v>2873</v>
      </c>
    </row>
    <row r="676" spans="1:5" x14ac:dyDescent="0.2">
      <c r="A676" s="1">
        <v>394</v>
      </c>
      <c r="B676" s="1">
        <v>3.1081000000000001E-2</v>
      </c>
      <c r="C676" s="1">
        <v>1.5272383199999999</v>
      </c>
      <c r="D676" s="1" t="s">
        <v>1949</v>
      </c>
      <c r="E676" s="1" t="s">
        <v>1950</v>
      </c>
    </row>
    <row r="677" spans="1:5" x14ac:dyDescent="0.2">
      <c r="A677" s="1">
        <v>393</v>
      </c>
      <c r="B677" s="1">
        <v>5.2102000000000002E-2</v>
      </c>
      <c r="C677" s="1">
        <v>1.5270304299999999</v>
      </c>
      <c r="D677" s="1" t="s">
        <v>6173</v>
      </c>
      <c r="E677" s="1" t="s">
        <v>6219</v>
      </c>
    </row>
    <row r="678" spans="1:5" x14ac:dyDescent="0.2">
      <c r="A678" s="1">
        <v>392</v>
      </c>
      <c r="B678" s="1">
        <v>1.1415E-2</v>
      </c>
      <c r="C678" s="1">
        <v>1.52701921</v>
      </c>
      <c r="D678" s="1" t="s">
        <v>670</v>
      </c>
      <c r="E678" s="1" t="s">
        <v>671</v>
      </c>
    </row>
    <row r="679" spans="1:5" x14ac:dyDescent="0.2">
      <c r="A679" s="1">
        <v>391</v>
      </c>
      <c r="B679" s="1">
        <v>1.6730999999999999E-2</v>
      </c>
      <c r="C679" s="1">
        <v>1.52625287</v>
      </c>
      <c r="D679" s="1" t="s">
        <v>973</v>
      </c>
      <c r="E679" s="1" t="s">
        <v>974</v>
      </c>
    </row>
    <row r="680" spans="1:5" x14ac:dyDescent="0.2">
      <c r="A680" s="1">
        <v>390</v>
      </c>
      <c r="B680" s="1">
        <v>1.576E-2</v>
      </c>
      <c r="C680" s="1">
        <v>1.52611933</v>
      </c>
      <c r="D680" s="1" t="s">
        <v>905</v>
      </c>
      <c r="E680" s="1" t="s">
        <v>906</v>
      </c>
    </row>
    <row r="681" spans="1:5" x14ac:dyDescent="0.2">
      <c r="A681" s="1">
        <v>389</v>
      </c>
      <c r="B681" s="1">
        <v>2.4548E-2</v>
      </c>
      <c r="C681" s="1">
        <v>1.52439301</v>
      </c>
      <c r="D681" s="1" t="s">
        <v>1472</v>
      </c>
      <c r="E681" s="1" t="s">
        <v>1473</v>
      </c>
    </row>
    <row r="682" spans="1:5" x14ac:dyDescent="0.2">
      <c r="A682" s="1">
        <v>388</v>
      </c>
      <c r="B682" s="1">
        <v>1.5851000000000001E-2</v>
      </c>
      <c r="C682" s="1">
        <v>1.52431586</v>
      </c>
      <c r="D682" s="1" t="s">
        <v>6172</v>
      </c>
      <c r="E682" s="1" t="s">
        <v>6218</v>
      </c>
    </row>
    <row r="683" spans="1:5" x14ac:dyDescent="0.2">
      <c r="A683" s="1">
        <v>387</v>
      </c>
      <c r="B683" s="1">
        <v>2.111E-2</v>
      </c>
      <c r="C683" s="1">
        <v>1.52414582</v>
      </c>
      <c r="D683" s="1" t="s">
        <v>1255</v>
      </c>
      <c r="E683" s="1" t="s">
        <v>1256</v>
      </c>
    </row>
    <row r="684" spans="1:5" x14ac:dyDescent="0.2">
      <c r="A684" s="1">
        <v>386</v>
      </c>
      <c r="B684" s="1">
        <v>3.2798000000000001E-2</v>
      </c>
      <c r="C684" s="1">
        <v>1.52409259</v>
      </c>
      <c r="D684" s="1" t="s">
        <v>152</v>
      </c>
      <c r="E684" s="1" t="s">
        <v>153</v>
      </c>
    </row>
    <row r="685" spans="1:5" x14ac:dyDescent="0.2">
      <c r="A685" s="1">
        <v>385</v>
      </c>
      <c r="B685" s="1">
        <v>2.5111000000000001E-2</v>
      </c>
      <c r="C685" s="1">
        <v>1.5235908300000001</v>
      </c>
      <c r="D685" s="1" t="s">
        <v>1524</v>
      </c>
      <c r="E685" s="1" t="s">
        <v>1525</v>
      </c>
    </row>
    <row r="686" spans="1:5" x14ac:dyDescent="0.2">
      <c r="A686" s="1">
        <v>384</v>
      </c>
      <c r="B686" s="1">
        <v>3.4215000000000002E-2</v>
      </c>
      <c r="C686" s="1">
        <v>1.5211996299999999</v>
      </c>
      <c r="D686" s="1" t="s">
        <v>2169</v>
      </c>
      <c r="E686" s="1" t="s">
        <v>2170</v>
      </c>
    </row>
    <row r="687" spans="1:5" x14ac:dyDescent="0.2">
      <c r="A687" s="1">
        <v>383</v>
      </c>
      <c r="B687" s="1">
        <v>4.2137000000000001E-2</v>
      </c>
      <c r="C687" s="1">
        <v>1.5183874799999999</v>
      </c>
      <c r="D687" s="1" t="s">
        <v>2705</v>
      </c>
      <c r="E687" s="1" t="s">
        <v>2706</v>
      </c>
    </row>
    <row r="688" spans="1:5" x14ac:dyDescent="0.2">
      <c r="A688" s="1">
        <v>382</v>
      </c>
      <c r="B688" s="1">
        <v>4.8674000000000002E-2</v>
      </c>
      <c r="C688" s="1">
        <v>1.5177885499999999</v>
      </c>
      <c r="D688" s="1" t="s">
        <v>3132</v>
      </c>
      <c r="E688" s="1" t="s">
        <v>3133</v>
      </c>
    </row>
    <row r="689" spans="1:5" x14ac:dyDescent="0.2">
      <c r="A689" s="1">
        <v>381</v>
      </c>
      <c r="B689" s="1">
        <v>4.8862000000000003E-2</v>
      </c>
      <c r="C689" s="1">
        <v>1.51714529</v>
      </c>
      <c r="D689" s="1" t="s">
        <v>3148</v>
      </c>
      <c r="E689" s="1" t="s">
        <v>3149</v>
      </c>
    </row>
    <row r="690" spans="1:5" x14ac:dyDescent="0.2">
      <c r="A690" s="1">
        <v>380</v>
      </c>
      <c r="B690" s="1">
        <v>4.5516000000000001E-2</v>
      </c>
      <c r="C690" s="1">
        <v>1.51713169</v>
      </c>
      <c r="D690" s="1" t="s">
        <v>2918</v>
      </c>
      <c r="E690" s="1" t="s">
        <v>2919</v>
      </c>
    </row>
    <row r="691" spans="1:5" x14ac:dyDescent="0.2">
      <c r="A691" s="1">
        <v>379</v>
      </c>
      <c r="B691" s="1">
        <v>5.5897000000000002E-2</v>
      </c>
      <c r="C691" s="1">
        <v>1.5170042399999999</v>
      </c>
      <c r="D691" s="1" t="s">
        <v>3612</v>
      </c>
      <c r="E691" s="1" t="s">
        <v>3613</v>
      </c>
    </row>
    <row r="692" spans="1:5" x14ac:dyDescent="0.2">
      <c r="A692" s="1">
        <v>378</v>
      </c>
      <c r="B692" s="1">
        <v>3.6528999999999999E-2</v>
      </c>
      <c r="C692" s="1">
        <v>1.5169211</v>
      </c>
      <c r="D692" s="1" t="s">
        <v>2329</v>
      </c>
      <c r="E692" s="1" t="s">
        <v>2330</v>
      </c>
    </row>
    <row r="693" spans="1:5" x14ac:dyDescent="0.2">
      <c r="A693" s="1">
        <v>377</v>
      </c>
      <c r="B693" s="1">
        <v>4.6619000000000001E-2</v>
      </c>
      <c r="C693" s="1">
        <v>1.5152945900000001</v>
      </c>
      <c r="D693" s="1" t="s">
        <v>3005</v>
      </c>
      <c r="E693" s="1" t="s">
        <v>3006</v>
      </c>
    </row>
    <row r="694" spans="1:5" x14ac:dyDescent="0.2">
      <c r="A694" s="1">
        <v>376</v>
      </c>
      <c r="B694" s="1">
        <v>4.1320000000000003E-2</v>
      </c>
      <c r="C694" s="1">
        <v>1.51510992</v>
      </c>
      <c r="D694" s="1" t="s">
        <v>2657</v>
      </c>
      <c r="E694" s="1" t="s">
        <v>2658</v>
      </c>
    </row>
    <row r="695" spans="1:5" x14ac:dyDescent="0.2">
      <c r="A695" s="1">
        <v>375</v>
      </c>
      <c r="B695" s="1">
        <v>2.8086E-2</v>
      </c>
      <c r="C695" s="1">
        <v>1.51457522</v>
      </c>
      <c r="D695" s="1" t="s">
        <v>1737</v>
      </c>
      <c r="E695" s="1" t="s">
        <v>1738</v>
      </c>
    </row>
    <row r="696" spans="1:5" x14ac:dyDescent="0.2">
      <c r="A696" s="1">
        <v>374</v>
      </c>
      <c r="B696" s="1">
        <v>1.1925E-2</v>
      </c>
      <c r="C696" s="1">
        <v>1.5141591700000001</v>
      </c>
      <c r="D696" s="1" t="s">
        <v>696</v>
      </c>
      <c r="E696" s="1" t="s">
        <v>697</v>
      </c>
    </row>
    <row r="697" spans="1:5" x14ac:dyDescent="0.2">
      <c r="A697" s="1">
        <v>373</v>
      </c>
      <c r="B697" s="1">
        <v>4.0090000000000001E-2</v>
      </c>
      <c r="C697" s="1">
        <v>1.51341372</v>
      </c>
      <c r="D697" s="1" t="s">
        <v>435</v>
      </c>
      <c r="E697" s="1" t="s">
        <v>436</v>
      </c>
    </row>
    <row r="698" spans="1:5" x14ac:dyDescent="0.2">
      <c r="A698" s="1">
        <v>372</v>
      </c>
      <c r="B698" s="1">
        <v>5.0152000000000002E-2</v>
      </c>
      <c r="C698" s="1">
        <v>1.5133084299999999</v>
      </c>
      <c r="D698" s="1" t="s">
        <v>3228</v>
      </c>
      <c r="E698" s="1" t="s">
        <v>3229</v>
      </c>
    </row>
    <row r="699" spans="1:5" x14ac:dyDescent="0.2">
      <c r="A699" s="1">
        <v>371</v>
      </c>
      <c r="B699" s="1">
        <v>3.1757000000000001E-2</v>
      </c>
      <c r="C699" s="1">
        <v>1.5110060599999999</v>
      </c>
      <c r="D699" s="1" t="s">
        <v>2008</v>
      </c>
      <c r="E699" s="1" t="s">
        <v>2009</v>
      </c>
    </row>
    <row r="700" spans="1:5" x14ac:dyDescent="0.2">
      <c r="A700" s="1">
        <v>370</v>
      </c>
      <c r="B700" s="1">
        <v>4.8724999999999997E-2</v>
      </c>
      <c r="C700" s="1">
        <v>1.5105112199999999</v>
      </c>
      <c r="D700" s="1" t="s">
        <v>3142</v>
      </c>
      <c r="E700" s="1" t="s">
        <v>3143</v>
      </c>
    </row>
    <row r="701" spans="1:5" x14ac:dyDescent="0.2">
      <c r="A701" s="1">
        <v>369</v>
      </c>
      <c r="B701" s="1">
        <v>4.0287999999999997E-2</v>
      </c>
      <c r="C701" s="1">
        <v>1.51027968</v>
      </c>
      <c r="D701" s="1" t="s">
        <v>2577</v>
      </c>
      <c r="E701" s="1" t="s">
        <v>2578</v>
      </c>
    </row>
    <row r="702" spans="1:5" x14ac:dyDescent="0.2">
      <c r="A702" s="1">
        <v>368</v>
      </c>
      <c r="B702" s="1">
        <v>2.6529E-2</v>
      </c>
      <c r="C702" s="1">
        <v>1.5084285399999999</v>
      </c>
      <c r="D702" s="1" t="s">
        <v>1609</v>
      </c>
      <c r="E702" s="1" t="s">
        <v>1610</v>
      </c>
    </row>
    <row r="703" spans="1:5" x14ac:dyDescent="0.2">
      <c r="A703" s="1">
        <v>367</v>
      </c>
      <c r="B703" s="1">
        <v>3.8004999999999997E-2</v>
      </c>
      <c r="C703" s="1">
        <v>1.5068647500000001</v>
      </c>
      <c r="D703" s="1" t="s">
        <v>2433</v>
      </c>
      <c r="E703" s="1" t="s">
        <v>2434</v>
      </c>
    </row>
    <row r="704" spans="1:5" x14ac:dyDescent="0.2">
      <c r="A704" s="1">
        <v>366</v>
      </c>
      <c r="B704" s="1">
        <v>2.3643000000000001E-2</v>
      </c>
      <c r="C704" s="1">
        <v>1.5063167</v>
      </c>
      <c r="D704" s="1" t="s">
        <v>1408</v>
      </c>
      <c r="E704" s="1" t="s">
        <v>1409</v>
      </c>
    </row>
    <row r="705" spans="1:5" x14ac:dyDescent="0.2">
      <c r="A705" s="1">
        <v>365</v>
      </c>
      <c r="B705" s="1">
        <v>3.1223999999999998E-2</v>
      </c>
      <c r="C705" s="1">
        <v>1.5053931</v>
      </c>
      <c r="D705" s="1" t="s">
        <v>1967</v>
      </c>
      <c r="E705" s="1" t="s">
        <v>1968</v>
      </c>
    </row>
    <row r="706" spans="1:5" x14ac:dyDescent="0.2">
      <c r="A706" s="1">
        <v>364</v>
      </c>
      <c r="B706" s="1">
        <v>2.0524000000000001E-2</v>
      </c>
      <c r="C706" s="1">
        <v>1.5045755700000001</v>
      </c>
      <c r="D706" s="1" t="s">
        <v>6171</v>
      </c>
      <c r="E706" s="1" t="s">
        <v>6217</v>
      </c>
    </row>
    <row r="707" spans="1:5" x14ac:dyDescent="0.2">
      <c r="A707" s="1">
        <v>363</v>
      </c>
      <c r="B707" s="1">
        <v>5.3270999999999999E-2</v>
      </c>
      <c r="C707" s="1">
        <v>1.5043105299999999</v>
      </c>
      <c r="D707" s="1" t="s">
        <v>1721</v>
      </c>
      <c r="E707" s="1" t="s">
        <v>1722</v>
      </c>
    </row>
    <row r="708" spans="1:5" x14ac:dyDescent="0.2">
      <c r="A708" s="1">
        <v>362</v>
      </c>
      <c r="B708" s="1">
        <v>5.9567000000000002E-2</v>
      </c>
      <c r="C708" s="1">
        <v>1.5028224100000001</v>
      </c>
      <c r="D708" s="1" t="s">
        <v>3888</v>
      </c>
      <c r="E708" s="1" t="s">
        <v>3889</v>
      </c>
    </row>
    <row r="709" spans="1:5" x14ac:dyDescent="0.2">
      <c r="A709" s="1">
        <v>361</v>
      </c>
      <c r="B709" s="1">
        <v>3.6720999999999997E-2</v>
      </c>
      <c r="C709" s="1">
        <v>1.50239162</v>
      </c>
      <c r="D709" s="1" t="s">
        <v>2341</v>
      </c>
      <c r="E709" s="1" t="s">
        <v>2342</v>
      </c>
    </row>
    <row r="710" spans="1:5" x14ac:dyDescent="0.2">
      <c r="A710" s="1">
        <v>360</v>
      </c>
      <c r="B710" s="1">
        <v>5.0708999999999997E-2</v>
      </c>
      <c r="C710" s="1">
        <v>1.5012584899999999</v>
      </c>
      <c r="D710" s="1" t="s">
        <v>3281</v>
      </c>
      <c r="E710" s="1" t="s">
        <v>3282</v>
      </c>
    </row>
    <row r="711" spans="1:5" x14ac:dyDescent="0.2">
      <c r="A711" s="1">
        <v>359</v>
      </c>
      <c r="B711" s="1">
        <v>1.7434999999999999E-2</v>
      </c>
      <c r="C711" s="1">
        <v>1.4974561200000001</v>
      </c>
      <c r="D711" s="1" t="s">
        <v>1009</v>
      </c>
      <c r="E711" s="1" t="s">
        <v>1010</v>
      </c>
    </row>
    <row r="712" spans="1:5" x14ac:dyDescent="0.2">
      <c r="A712" s="1">
        <v>358</v>
      </c>
      <c r="B712" s="1">
        <v>5.1251999999999999E-2</v>
      </c>
      <c r="C712" s="1">
        <v>1.4970087700000001</v>
      </c>
      <c r="D712" s="1" t="s">
        <v>3316</v>
      </c>
      <c r="E712" s="1" t="s">
        <v>3317</v>
      </c>
    </row>
    <row r="713" spans="1:5" x14ac:dyDescent="0.2">
      <c r="A713" s="1">
        <v>357</v>
      </c>
      <c r="B713" s="1">
        <v>5.0230999999999998E-2</v>
      </c>
      <c r="C713" s="1">
        <v>1.4969957899999999</v>
      </c>
      <c r="D713" s="1" t="s">
        <v>3234</v>
      </c>
      <c r="E713" s="1" t="s">
        <v>3235</v>
      </c>
    </row>
    <row r="714" spans="1:5" x14ac:dyDescent="0.2">
      <c r="A714" s="1">
        <v>356</v>
      </c>
      <c r="B714" s="1">
        <v>5.0703999999999999E-2</v>
      </c>
      <c r="C714" s="1">
        <v>1.49685322</v>
      </c>
      <c r="D714" s="1" t="s">
        <v>3279</v>
      </c>
      <c r="E714" s="1" t="s">
        <v>3280</v>
      </c>
    </row>
    <row r="715" spans="1:5" x14ac:dyDescent="0.2">
      <c r="A715" s="1">
        <v>355</v>
      </c>
      <c r="B715" s="1">
        <v>3.8969999999999998E-2</v>
      </c>
      <c r="C715" s="1">
        <v>1.49607589</v>
      </c>
      <c r="D715" s="1" t="s">
        <v>2505</v>
      </c>
      <c r="E715" s="1" t="s">
        <v>2506</v>
      </c>
    </row>
    <row r="716" spans="1:5" x14ac:dyDescent="0.2">
      <c r="A716" s="1">
        <v>354</v>
      </c>
      <c r="B716" s="1">
        <v>5.917E-2</v>
      </c>
      <c r="C716" s="1">
        <v>1.49604264</v>
      </c>
      <c r="D716" s="1" t="s">
        <v>8</v>
      </c>
      <c r="E716" s="1" t="s">
        <v>9</v>
      </c>
    </row>
    <row r="717" spans="1:5" x14ac:dyDescent="0.2">
      <c r="A717" s="1">
        <v>353</v>
      </c>
      <c r="B717" s="1">
        <v>2.6643E-2</v>
      </c>
      <c r="C717" s="1">
        <v>1.4947678099999999</v>
      </c>
      <c r="D717" s="1" t="s">
        <v>1617</v>
      </c>
      <c r="E717" s="1" t="s">
        <v>1618</v>
      </c>
    </row>
    <row r="718" spans="1:5" x14ac:dyDescent="0.2">
      <c r="A718" s="1">
        <v>352</v>
      </c>
      <c r="B718" s="1">
        <v>3.3298000000000001E-2</v>
      </c>
      <c r="C718" s="1">
        <v>1.4940021299999999</v>
      </c>
      <c r="D718" s="1" t="s">
        <v>2095</v>
      </c>
      <c r="E718" s="1" t="s">
        <v>2096</v>
      </c>
    </row>
    <row r="719" spans="1:5" x14ac:dyDescent="0.2">
      <c r="A719" s="1">
        <v>351</v>
      </c>
      <c r="B719" s="1">
        <v>3.6047999999999997E-2</v>
      </c>
      <c r="C719" s="1">
        <v>1.49311178</v>
      </c>
      <c r="D719" s="1" t="s">
        <v>2292</v>
      </c>
      <c r="E719" s="1" t="s">
        <v>2293</v>
      </c>
    </row>
    <row r="720" spans="1:5" x14ac:dyDescent="0.2">
      <c r="A720" s="1">
        <v>350</v>
      </c>
      <c r="B720" s="1">
        <v>3.3971000000000001E-2</v>
      </c>
      <c r="C720" s="1">
        <v>1.49050678</v>
      </c>
      <c r="D720" s="1" t="s">
        <v>2155</v>
      </c>
      <c r="E720" s="1" t="s">
        <v>2156</v>
      </c>
    </row>
    <row r="721" spans="1:5" x14ac:dyDescent="0.2">
      <c r="A721" s="1">
        <v>349</v>
      </c>
      <c r="B721" s="1">
        <v>2.3897000000000002E-2</v>
      </c>
      <c r="C721" s="1">
        <v>1.4886507499999999</v>
      </c>
      <c r="D721" s="1" t="s">
        <v>1430</v>
      </c>
      <c r="E721" s="1" t="s">
        <v>1431</v>
      </c>
    </row>
    <row r="722" spans="1:5" x14ac:dyDescent="0.2">
      <c r="A722" s="1">
        <v>348</v>
      </c>
      <c r="B722" s="1">
        <v>5.4517999999999997E-2</v>
      </c>
      <c r="C722" s="1">
        <v>1.4879974</v>
      </c>
      <c r="D722" s="1" t="s">
        <v>3538</v>
      </c>
      <c r="E722" s="1" t="s">
        <v>3539</v>
      </c>
    </row>
    <row r="723" spans="1:5" x14ac:dyDescent="0.2">
      <c r="A723" s="1">
        <v>347</v>
      </c>
      <c r="B723" s="1">
        <v>5.1205000000000001E-2</v>
      </c>
      <c r="C723" s="1">
        <v>1.4871375899999999</v>
      </c>
      <c r="D723" s="1" t="s">
        <v>3309</v>
      </c>
      <c r="E723" s="1" t="s">
        <v>3310</v>
      </c>
    </row>
    <row r="724" spans="1:5" x14ac:dyDescent="0.2">
      <c r="A724" s="1">
        <v>346</v>
      </c>
      <c r="B724" s="1">
        <v>1.8856999999999999E-2</v>
      </c>
      <c r="C724" s="1">
        <v>1.4865569199999999</v>
      </c>
      <c r="D724" s="1" t="s">
        <v>1099</v>
      </c>
      <c r="E724" s="1" t="s">
        <v>1100</v>
      </c>
    </row>
    <row r="725" spans="1:5" x14ac:dyDescent="0.2">
      <c r="A725" s="1">
        <v>345</v>
      </c>
      <c r="B725" s="1">
        <v>1.8991000000000001E-2</v>
      </c>
      <c r="C725" s="1">
        <v>1.4859549599999999</v>
      </c>
      <c r="D725" s="1" t="s">
        <v>1109</v>
      </c>
      <c r="E725" s="1" t="s">
        <v>1110</v>
      </c>
    </row>
    <row r="726" spans="1:5" x14ac:dyDescent="0.2">
      <c r="A726" s="1">
        <v>344</v>
      </c>
      <c r="B726" s="1">
        <v>2.1332E-2</v>
      </c>
      <c r="C726" s="1">
        <v>1.4819304900000001</v>
      </c>
      <c r="D726" s="1" t="s">
        <v>1270</v>
      </c>
      <c r="E726" s="1" t="s">
        <v>1271</v>
      </c>
    </row>
    <row r="727" spans="1:5" x14ac:dyDescent="0.2">
      <c r="A727" s="1">
        <v>343</v>
      </c>
      <c r="B727" s="1">
        <v>4.9297000000000001E-2</v>
      </c>
      <c r="C727" s="1">
        <v>1.48110086</v>
      </c>
      <c r="D727" s="1" t="s">
        <v>3174</v>
      </c>
      <c r="E727" s="1" t="s">
        <v>3175</v>
      </c>
    </row>
    <row r="728" spans="1:5" x14ac:dyDescent="0.2">
      <c r="A728" s="1">
        <v>342</v>
      </c>
      <c r="B728" s="1">
        <v>2.8303999999999999E-2</v>
      </c>
      <c r="C728" s="1">
        <v>1.4791785</v>
      </c>
      <c r="D728" s="1" t="s">
        <v>1760</v>
      </c>
      <c r="E728" s="1" t="s">
        <v>1761</v>
      </c>
    </row>
    <row r="729" spans="1:5" x14ac:dyDescent="0.2">
      <c r="A729" s="1">
        <v>341</v>
      </c>
      <c r="B729" s="1">
        <v>5.1990000000000001E-2</v>
      </c>
      <c r="C729" s="1">
        <v>1.47903235</v>
      </c>
      <c r="D729" s="1" t="s">
        <v>3370</v>
      </c>
      <c r="E729" s="1" t="s">
        <v>3371</v>
      </c>
    </row>
    <row r="730" spans="1:5" x14ac:dyDescent="0.2">
      <c r="A730" s="1">
        <v>340</v>
      </c>
      <c r="B730" s="1">
        <v>5.6475999999999998E-2</v>
      </c>
      <c r="C730" s="1">
        <v>1.4785786299999999</v>
      </c>
      <c r="D730" s="1" t="s">
        <v>3072</v>
      </c>
      <c r="E730" s="1" t="s">
        <v>3073</v>
      </c>
    </row>
    <row r="731" spans="1:5" x14ac:dyDescent="0.2">
      <c r="A731" s="1">
        <v>339</v>
      </c>
      <c r="B731" s="1">
        <v>5.0027000000000002E-2</v>
      </c>
      <c r="C731" s="1">
        <v>1.4785330000000001</v>
      </c>
      <c r="D731" s="1" t="s">
        <v>3224</v>
      </c>
      <c r="E731" s="1" t="s">
        <v>3225</v>
      </c>
    </row>
    <row r="732" spans="1:5" x14ac:dyDescent="0.2">
      <c r="A732" s="1">
        <v>338</v>
      </c>
      <c r="B732" s="1">
        <v>3.3767999999999999E-2</v>
      </c>
      <c r="C732" s="1">
        <v>1.4776534800000001</v>
      </c>
      <c r="D732" s="1" t="s">
        <v>125</v>
      </c>
      <c r="E732" s="1" t="s">
        <v>126</v>
      </c>
    </row>
    <row r="733" spans="1:5" x14ac:dyDescent="0.2">
      <c r="A733" s="1">
        <v>337</v>
      </c>
      <c r="B733" s="1">
        <v>5.3033999999999998E-2</v>
      </c>
      <c r="C733" s="1">
        <v>1.47669925</v>
      </c>
      <c r="D733" s="1" t="s">
        <v>3434</v>
      </c>
      <c r="E733" s="1" t="s">
        <v>3435</v>
      </c>
    </row>
    <row r="734" spans="1:5" x14ac:dyDescent="0.2">
      <c r="A734" s="1">
        <v>336</v>
      </c>
      <c r="B734" s="1">
        <v>2.9836000000000001E-2</v>
      </c>
      <c r="C734" s="1">
        <v>1.4748953899999999</v>
      </c>
      <c r="D734" s="1" t="s">
        <v>1847</v>
      </c>
      <c r="E734" s="1" t="s">
        <v>1848</v>
      </c>
    </row>
    <row r="735" spans="1:5" x14ac:dyDescent="0.2">
      <c r="A735" s="1">
        <v>335</v>
      </c>
      <c r="B735" s="1">
        <v>5.7124000000000001E-2</v>
      </c>
      <c r="C735" s="1">
        <v>1.47435597</v>
      </c>
      <c r="D735" s="1" t="s">
        <v>3723</v>
      </c>
      <c r="E735" s="1" t="s">
        <v>3724</v>
      </c>
    </row>
    <row r="736" spans="1:5" x14ac:dyDescent="0.2">
      <c r="A736" s="1">
        <v>334</v>
      </c>
      <c r="B736" s="1">
        <v>2.2964999999999999E-2</v>
      </c>
      <c r="C736" s="1">
        <v>1.4729812</v>
      </c>
      <c r="D736" s="1" t="s">
        <v>1350</v>
      </c>
      <c r="E736" s="1" t="s">
        <v>1351</v>
      </c>
    </row>
    <row r="737" spans="1:5" x14ac:dyDescent="0.2">
      <c r="A737" s="1">
        <v>333</v>
      </c>
      <c r="B737" s="1">
        <v>4.8704999999999998E-2</v>
      </c>
      <c r="C737" s="1">
        <v>1.4706417199999999</v>
      </c>
      <c r="D737" s="1" t="s">
        <v>3140</v>
      </c>
      <c r="E737" s="1" t="s">
        <v>3141</v>
      </c>
    </row>
    <row r="738" spans="1:5" x14ac:dyDescent="0.2">
      <c r="A738" s="1">
        <v>332</v>
      </c>
      <c r="B738" s="1">
        <v>4.0050000000000002E-2</v>
      </c>
      <c r="C738" s="1">
        <v>1.47035983</v>
      </c>
      <c r="D738" s="1" t="s">
        <v>2565</v>
      </c>
      <c r="E738" s="1" t="s">
        <v>2566</v>
      </c>
    </row>
    <row r="739" spans="1:5" x14ac:dyDescent="0.2">
      <c r="A739" s="1">
        <v>331</v>
      </c>
      <c r="B739" s="1">
        <v>5.6329999999999998E-2</v>
      </c>
      <c r="C739" s="1">
        <v>1.46980317</v>
      </c>
      <c r="D739" s="1" t="s">
        <v>3661</v>
      </c>
      <c r="E739" s="1" t="s">
        <v>3662</v>
      </c>
    </row>
    <row r="740" spans="1:5" x14ac:dyDescent="0.2">
      <c r="A740" s="1">
        <v>330</v>
      </c>
      <c r="B740" s="1">
        <v>5.9179000000000002E-2</v>
      </c>
      <c r="C740" s="1">
        <v>1.46980249</v>
      </c>
      <c r="D740" s="1" t="s">
        <v>3862</v>
      </c>
      <c r="E740" s="1" t="s">
        <v>3863</v>
      </c>
    </row>
    <row r="741" spans="1:5" x14ac:dyDescent="0.2">
      <c r="A741" s="1">
        <v>329</v>
      </c>
      <c r="B741" s="1">
        <v>5.9452999999999999E-2</v>
      </c>
      <c r="C741" s="1">
        <v>1.46750895</v>
      </c>
      <c r="D741" s="1" t="s">
        <v>3882</v>
      </c>
      <c r="E741" s="1" t="s">
        <v>3883</v>
      </c>
    </row>
    <row r="742" spans="1:5" x14ac:dyDescent="0.2">
      <c r="A742" s="1">
        <v>328</v>
      </c>
      <c r="B742" s="1">
        <v>1.5337E-2</v>
      </c>
      <c r="C742" s="1">
        <v>1.4665716600000001</v>
      </c>
      <c r="D742" s="1" t="s">
        <v>886</v>
      </c>
      <c r="E742" s="1" t="s">
        <v>886</v>
      </c>
    </row>
    <row r="743" spans="1:5" x14ac:dyDescent="0.2">
      <c r="A743" s="1">
        <v>327</v>
      </c>
      <c r="B743" s="1">
        <v>2.7733000000000001E-2</v>
      </c>
      <c r="C743" s="1">
        <v>1.46655168</v>
      </c>
      <c r="D743" s="1" t="s">
        <v>1713</v>
      </c>
      <c r="E743" s="1" t="s">
        <v>1714</v>
      </c>
    </row>
    <row r="744" spans="1:5" x14ac:dyDescent="0.2">
      <c r="A744" s="1">
        <v>326</v>
      </c>
      <c r="B744" s="1">
        <v>5.0355999999999998E-2</v>
      </c>
      <c r="C744" s="1">
        <v>1.4663767599999999</v>
      </c>
      <c r="D744" s="1" t="s">
        <v>3244</v>
      </c>
      <c r="E744" s="1" t="s">
        <v>6216</v>
      </c>
    </row>
    <row r="745" spans="1:5" x14ac:dyDescent="0.2">
      <c r="A745" s="1">
        <v>325</v>
      </c>
      <c r="B745" s="1">
        <v>4.6493E-2</v>
      </c>
      <c r="C745" s="1">
        <v>1.4661639399999999</v>
      </c>
      <c r="D745" s="1" t="s">
        <v>2990</v>
      </c>
      <c r="E745" s="1" t="s">
        <v>2991</v>
      </c>
    </row>
    <row r="746" spans="1:5" x14ac:dyDescent="0.2">
      <c r="A746" s="1">
        <v>324</v>
      </c>
      <c r="B746" s="1">
        <v>3.3294999999999998E-2</v>
      </c>
      <c r="C746" s="1">
        <v>1.4659976299999999</v>
      </c>
      <c r="D746" s="1" t="s">
        <v>2093</v>
      </c>
      <c r="E746" s="1" t="s">
        <v>2094</v>
      </c>
    </row>
    <row r="747" spans="1:5" x14ac:dyDescent="0.2">
      <c r="A747" s="1">
        <v>323</v>
      </c>
      <c r="B747" s="1">
        <v>3.4965999999999997E-2</v>
      </c>
      <c r="C747" s="1">
        <v>1.46591603</v>
      </c>
      <c r="D747" s="1" t="s">
        <v>2224</v>
      </c>
      <c r="E747" s="1" t="s">
        <v>2225</v>
      </c>
    </row>
    <row r="748" spans="1:5" x14ac:dyDescent="0.2">
      <c r="A748" s="1">
        <v>322</v>
      </c>
      <c r="B748" s="1">
        <v>4.6226999999999997E-2</v>
      </c>
      <c r="C748" s="1">
        <v>1.4658552199999999</v>
      </c>
      <c r="D748" s="1" t="s">
        <v>2964</v>
      </c>
      <c r="E748" s="1" t="s">
        <v>2965</v>
      </c>
    </row>
    <row r="749" spans="1:5" x14ac:dyDescent="0.2">
      <c r="A749" s="1">
        <v>321</v>
      </c>
      <c r="B749" s="1">
        <v>2.8382000000000001E-2</v>
      </c>
      <c r="C749" s="1">
        <v>1.4620808599999999</v>
      </c>
      <c r="D749" s="1" t="s">
        <v>404</v>
      </c>
      <c r="E749" s="1" t="s">
        <v>405</v>
      </c>
    </row>
    <row r="750" spans="1:5" x14ac:dyDescent="0.2">
      <c r="A750" s="1">
        <v>320</v>
      </c>
      <c r="B750" s="1">
        <v>3.5721999999999997E-2</v>
      </c>
      <c r="C750" s="1">
        <v>1.4600829900000001</v>
      </c>
      <c r="D750" s="1" t="s">
        <v>2270</v>
      </c>
      <c r="E750" s="1" t="s">
        <v>2271</v>
      </c>
    </row>
    <row r="751" spans="1:5" x14ac:dyDescent="0.2">
      <c r="A751" s="1">
        <v>319</v>
      </c>
      <c r="B751" s="1">
        <v>3.8477999999999998E-2</v>
      </c>
      <c r="C751" s="1">
        <v>1.4600524399999999</v>
      </c>
      <c r="D751" s="1" t="s">
        <v>2477</v>
      </c>
      <c r="E751" s="1" t="s">
        <v>2478</v>
      </c>
    </row>
    <row r="752" spans="1:5" x14ac:dyDescent="0.2">
      <c r="A752" s="1">
        <v>318</v>
      </c>
      <c r="B752" s="1">
        <v>3.0994000000000001E-2</v>
      </c>
      <c r="C752" s="1">
        <v>1.45682004</v>
      </c>
      <c r="D752" s="1" t="s">
        <v>6170</v>
      </c>
      <c r="E752" s="1" t="s">
        <v>6215</v>
      </c>
    </row>
    <row r="753" spans="1:5" x14ac:dyDescent="0.2">
      <c r="A753" s="1">
        <v>317</v>
      </c>
      <c r="B753" s="1">
        <v>3.1669000000000003E-2</v>
      </c>
      <c r="C753" s="1">
        <v>1.4567745400000001</v>
      </c>
      <c r="D753" s="1" t="s">
        <v>2000</v>
      </c>
      <c r="E753" s="1" t="s">
        <v>2001</v>
      </c>
    </row>
    <row r="754" spans="1:5" x14ac:dyDescent="0.2">
      <c r="A754" s="1">
        <v>316</v>
      </c>
      <c r="B754" s="1">
        <v>5.7340000000000002E-2</v>
      </c>
      <c r="C754" s="1">
        <v>1.45644391</v>
      </c>
      <c r="D754" s="1" t="s">
        <v>6169</v>
      </c>
      <c r="E754" s="1" t="s">
        <v>6214</v>
      </c>
    </row>
    <row r="755" spans="1:5" x14ac:dyDescent="0.2">
      <c r="A755" s="1">
        <v>315</v>
      </c>
      <c r="B755" s="1">
        <v>3.0460000000000001E-2</v>
      </c>
      <c r="C755" s="1">
        <v>1.45584683</v>
      </c>
      <c r="D755" s="1" t="s">
        <v>1891</v>
      </c>
      <c r="E755" s="1" t="s">
        <v>1892</v>
      </c>
    </row>
    <row r="756" spans="1:5" x14ac:dyDescent="0.2">
      <c r="A756" s="1">
        <v>314</v>
      </c>
      <c r="B756" s="1">
        <v>2.2915000000000001E-2</v>
      </c>
      <c r="C756" s="1">
        <v>1.4548878000000001</v>
      </c>
      <c r="D756" s="1" t="s">
        <v>596</v>
      </c>
      <c r="E756" s="1" t="s">
        <v>597</v>
      </c>
    </row>
    <row r="757" spans="1:5" x14ac:dyDescent="0.2">
      <c r="A757" s="1">
        <v>313</v>
      </c>
      <c r="B757" s="1">
        <v>4.8140000000000002E-2</v>
      </c>
      <c r="C757" s="1">
        <v>1.45407431</v>
      </c>
      <c r="D757" s="1" t="s">
        <v>3091</v>
      </c>
      <c r="E757" s="1" t="s">
        <v>3092</v>
      </c>
    </row>
    <row r="758" spans="1:5" x14ac:dyDescent="0.2">
      <c r="A758" s="1">
        <v>312</v>
      </c>
      <c r="B758" s="1">
        <v>4.2230999999999998E-2</v>
      </c>
      <c r="C758" s="1">
        <v>1.44946288</v>
      </c>
      <c r="D758" s="1" t="s">
        <v>2711</v>
      </c>
      <c r="E758" s="1" t="s">
        <v>2712</v>
      </c>
    </row>
    <row r="759" spans="1:5" x14ac:dyDescent="0.2">
      <c r="A759" s="1">
        <v>311</v>
      </c>
      <c r="B759" s="1">
        <v>4.6432000000000001E-2</v>
      </c>
      <c r="C759" s="1">
        <v>1.44912547</v>
      </c>
      <c r="D759" s="1" t="s">
        <v>2978</v>
      </c>
      <c r="E759" s="1" t="s">
        <v>2979</v>
      </c>
    </row>
    <row r="760" spans="1:5" x14ac:dyDescent="0.2">
      <c r="A760" s="1">
        <v>310</v>
      </c>
      <c r="B760" s="1">
        <v>2.0124E-2</v>
      </c>
      <c r="C760" s="1">
        <v>1.4483484799999999</v>
      </c>
      <c r="D760" s="1" t="s">
        <v>1191</v>
      </c>
      <c r="E760" s="1" t="s">
        <v>1192</v>
      </c>
    </row>
    <row r="761" spans="1:5" x14ac:dyDescent="0.2">
      <c r="A761" s="1">
        <v>309</v>
      </c>
      <c r="B761" s="1">
        <v>4.8899999999999999E-2</v>
      </c>
      <c r="C761" s="1">
        <v>1.4483186100000001</v>
      </c>
      <c r="D761" s="1" t="s">
        <v>3154</v>
      </c>
      <c r="E761" s="1" t="s">
        <v>3155</v>
      </c>
    </row>
    <row r="762" spans="1:5" x14ac:dyDescent="0.2">
      <c r="A762" s="1">
        <v>308</v>
      </c>
      <c r="B762" s="1">
        <v>5.3992999999999999E-2</v>
      </c>
      <c r="C762" s="1">
        <v>1.4474057300000001</v>
      </c>
      <c r="D762" s="1" t="s">
        <v>3504</v>
      </c>
      <c r="E762" s="1" t="s">
        <v>3505</v>
      </c>
    </row>
    <row r="763" spans="1:5" x14ac:dyDescent="0.2">
      <c r="A763" s="1">
        <v>307</v>
      </c>
      <c r="B763" s="1">
        <v>5.3379000000000003E-2</v>
      </c>
      <c r="C763" s="1">
        <v>1.44710834</v>
      </c>
      <c r="D763" s="1" t="s">
        <v>3450</v>
      </c>
      <c r="E763" s="1" t="s">
        <v>3451</v>
      </c>
    </row>
    <row r="764" spans="1:5" x14ac:dyDescent="0.2">
      <c r="A764" s="1">
        <v>306</v>
      </c>
      <c r="B764" s="1">
        <v>4.6149000000000003E-2</v>
      </c>
      <c r="C764" s="1">
        <v>1.44664233</v>
      </c>
      <c r="D764" s="1" t="s">
        <v>1360</v>
      </c>
      <c r="E764" s="1" t="s">
        <v>1361</v>
      </c>
    </row>
    <row r="765" spans="1:5" x14ac:dyDescent="0.2">
      <c r="A765" s="1">
        <v>305</v>
      </c>
      <c r="B765" s="1">
        <v>3.6926E-2</v>
      </c>
      <c r="C765" s="1">
        <v>1.4448938899999999</v>
      </c>
      <c r="D765" s="1" t="s">
        <v>2361</v>
      </c>
      <c r="E765" s="1" t="s">
        <v>2362</v>
      </c>
    </row>
    <row r="766" spans="1:5" x14ac:dyDescent="0.2">
      <c r="A766" s="1">
        <v>304</v>
      </c>
      <c r="B766" s="1">
        <v>2.3737000000000001E-2</v>
      </c>
      <c r="C766" s="1">
        <v>1.4422330699999999</v>
      </c>
      <c r="D766" s="1" t="s">
        <v>1414</v>
      </c>
      <c r="E766" s="1" t="s">
        <v>1415</v>
      </c>
    </row>
    <row r="767" spans="1:5" x14ac:dyDescent="0.2">
      <c r="A767" s="1">
        <v>303</v>
      </c>
      <c r="B767" s="1">
        <v>2.0157000000000001E-2</v>
      </c>
      <c r="C767" s="1">
        <v>1.44220759</v>
      </c>
      <c r="D767" s="1" t="s">
        <v>1195</v>
      </c>
      <c r="E767" s="1" t="s">
        <v>1196</v>
      </c>
    </row>
    <row r="768" spans="1:5" x14ac:dyDescent="0.2">
      <c r="A768" s="1">
        <v>302</v>
      </c>
      <c r="B768" s="1">
        <v>5.4040999999999999E-2</v>
      </c>
      <c r="C768" s="1">
        <v>1.4416375800000001</v>
      </c>
      <c r="D768" s="1" t="s">
        <v>3508</v>
      </c>
      <c r="E768" s="1" t="s">
        <v>3509</v>
      </c>
    </row>
    <row r="769" spans="1:5" x14ac:dyDescent="0.2">
      <c r="A769" s="1">
        <v>301</v>
      </c>
      <c r="B769" s="1">
        <v>4.0993000000000002E-2</v>
      </c>
      <c r="C769" s="1">
        <v>1.4405199799999999</v>
      </c>
      <c r="D769" s="1" t="s">
        <v>2639</v>
      </c>
      <c r="E769" s="1" t="s">
        <v>2640</v>
      </c>
    </row>
    <row r="770" spans="1:5" x14ac:dyDescent="0.2">
      <c r="A770" s="1">
        <v>300</v>
      </c>
      <c r="B770" s="1">
        <v>4.0094999999999999E-2</v>
      </c>
      <c r="C770" s="1">
        <v>1.4402843700000001</v>
      </c>
      <c r="D770" s="1" t="s">
        <v>2569</v>
      </c>
      <c r="E770" s="1" t="s">
        <v>2570</v>
      </c>
    </row>
    <row r="771" spans="1:5" x14ac:dyDescent="0.2">
      <c r="A771" s="1">
        <v>299</v>
      </c>
      <c r="B771" s="1">
        <v>3.9885999999999998E-2</v>
      </c>
      <c r="C771" s="1">
        <v>1.4402099799999999</v>
      </c>
      <c r="D771" s="1" t="s">
        <v>2559</v>
      </c>
      <c r="E771" s="1" t="s">
        <v>2560</v>
      </c>
    </row>
    <row r="772" spans="1:5" x14ac:dyDescent="0.2">
      <c r="A772" s="1">
        <v>298</v>
      </c>
      <c r="B772" s="1">
        <v>3.3403000000000002E-2</v>
      </c>
      <c r="C772" s="1">
        <v>1.4395507599999999</v>
      </c>
      <c r="D772" s="1" t="s">
        <v>2107</v>
      </c>
      <c r="E772" s="1" t="s">
        <v>2108</v>
      </c>
    </row>
    <row r="773" spans="1:5" x14ac:dyDescent="0.2">
      <c r="A773" s="1">
        <v>297</v>
      </c>
      <c r="B773" s="1">
        <v>2.5142999999999999E-2</v>
      </c>
      <c r="C773" s="1">
        <v>1.4384405099999999</v>
      </c>
      <c r="D773" s="1" t="s">
        <v>1526</v>
      </c>
      <c r="E773" s="1" t="s">
        <v>1527</v>
      </c>
    </row>
    <row r="774" spans="1:5" x14ac:dyDescent="0.2">
      <c r="A774" s="1">
        <v>296</v>
      </c>
      <c r="B774" s="1">
        <v>5.4505999999999999E-2</v>
      </c>
      <c r="C774" s="1">
        <v>1.4363282399999999</v>
      </c>
      <c r="D774" s="1" t="s">
        <v>3536</v>
      </c>
      <c r="E774" s="1" t="s">
        <v>3537</v>
      </c>
    </row>
    <row r="775" spans="1:5" x14ac:dyDescent="0.2">
      <c r="A775" s="1">
        <v>295</v>
      </c>
      <c r="B775" s="1">
        <v>3.3536000000000003E-2</v>
      </c>
      <c r="C775" s="1">
        <v>1.43581749</v>
      </c>
      <c r="D775" s="1" t="s">
        <v>2125</v>
      </c>
      <c r="E775" s="1" t="s">
        <v>2126</v>
      </c>
    </row>
    <row r="776" spans="1:5" x14ac:dyDescent="0.2">
      <c r="A776" s="1">
        <v>294</v>
      </c>
      <c r="B776" s="1">
        <v>3.7099E-2</v>
      </c>
      <c r="C776" s="1">
        <v>1.4350550200000001</v>
      </c>
      <c r="D776" s="1" t="s">
        <v>2377</v>
      </c>
      <c r="E776" s="1" t="s">
        <v>2378</v>
      </c>
    </row>
    <row r="777" spans="1:5" x14ac:dyDescent="0.2">
      <c r="A777" s="1">
        <v>293</v>
      </c>
      <c r="B777" s="1">
        <v>4.7026999999999999E-2</v>
      </c>
      <c r="C777" s="1">
        <v>1.4346059</v>
      </c>
      <c r="D777" s="1" t="s">
        <v>3029</v>
      </c>
      <c r="E777" s="1" t="s">
        <v>3030</v>
      </c>
    </row>
    <row r="778" spans="1:5" x14ac:dyDescent="0.2">
      <c r="A778" s="1">
        <v>292</v>
      </c>
      <c r="B778" s="1">
        <v>4.4505000000000003E-2</v>
      </c>
      <c r="C778" s="1">
        <v>1.4323325200000001</v>
      </c>
      <c r="D778" s="1" t="s">
        <v>2852</v>
      </c>
      <c r="E778" s="1" t="s">
        <v>2853</v>
      </c>
    </row>
    <row r="779" spans="1:5" x14ac:dyDescent="0.2">
      <c r="A779" s="1">
        <v>291</v>
      </c>
      <c r="B779" s="1">
        <v>5.7227E-2</v>
      </c>
      <c r="C779" s="1">
        <v>1.4306981999999999</v>
      </c>
      <c r="D779" s="1" t="s">
        <v>3734</v>
      </c>
      <c r="E779" s="1" t="s">
        <v>3735</v>
      </c>
    </row>
    <row r="780" spans="1:5" x14ac:dyDescent="0.2">
      <c r="A780" s="1">
        <v>290</v>
      </c>
      <c r="B780" s="1">
        <v>4.1666000000000002E-2</v>
      </c>
      <c r="C780" s="1">
        <v>1.4296533499999999</v>
      </c>
      <c r="D780" s="1" t="s">
        <v>52</v>
      </c>
      <c r="E780" s="1" t="s">
        <v>53</v>
      </c>
    </row>
    <row r="781" spans="1:5" x14ac:dyDescent="0.2">
      <c r="A781" s="1">
        <v>289</v>
      </c>
      <c r="B781" s="1">
        <v>5.6821000000000003E-2</v>
      </c>
      <c r="C781" s="1">
        <v>1.4294495700000001</v>
      </c>
      <c r="D781" s="1" t="s">
        <v>3697</v>
      </c>
      <c r="E781" s="1" t="s">
        <v>3698</v>
      </c>
    </row>
    <row r="782" spans="1:5" x14ac:dyDescent="0.2">
      <c r="A782" s="1">
        <v>288</v>
      </c>
      <c r="B782" s="1">
        <v>2.3533999999999999E-2</v>
      </c>
      <c r="C782" s="1">
        <v>1.4293752799999999</v>
      </c>
      <c r="D782" s="1" t="s">
        <v>1400</v>
      </c>
      <c r="E782" s="1" t="s">
        <v>1401</v>
      </c>
    </row>
    <row r="783" spans="1:5" x14ac:dyDescent="0.2">
      <c r="A783" s="1">
        <v>287</v>
      </c>
      <c r="B783" s="1">
        <v>3.8707999999999999E-2</v>
      </c>
      <c r="C783" s="1">
        <v>1.4285782300000001</v>
      </c>
      <c r="D783" s="1" t="s">
        <v>2489</v>
      </c>
      <c r="E783" s="1" t="s">
        <v>2490</v>
      </c>
    </row>
    <row r="784" spans="1:5" x14ac:dyDescent="0.2">
      <c r="A784" s="1">
        <v>286</v>
      </c>
      <c r="B784" s="1">
        <v>5.9854999999999998E-2</v>
      </c>
      <c r="C784" s="1">
        <v>1.4270162799999999</v>
      </c>
      <c r="D784" s="1" t="s">
        <v>3912</v>
      </c>
      <c r="E784" s="1" t="s">
        <v>3913</v>
      </c>
    </row>
    <row r="785" spans="1:5" x14ac:dyDescent="0.2">
      <c r="A785" s="1">
        <v>285</v>
      </c>
      <c r="B785" s="1">
        <v>2.3890000000000002E-2</v>
      </c>
      <c r="C785" s="1">
        <v>1.42626298</v>
      </c>
      <c r="D785" s="1" t="s">
        <v>1428</v>
      </c>
      <c r="E785" s="1" t="s">
        <v>1429</v>
      </c>
    </row>
    <row r="786" spans="1:5" x14ac:dyDescent="0.2">
      <c r="A786" s="1">
        <v>284</v>
      </c>
      <c r="B786" s="1">
        <v>5.3816999999999997E-2</v>
      </c>
      <c r="C786" s="1">
        <v>1.4181541600000001</v>
      </c>
      <c r="D786" s="1" t="s">
        <v>3492</v>
      </c>
      <c r="E786" s="1" t="s">
        <v>3493</v>
      </c>
    </row>
    <row r="787" spans="1:5" x14ac:dyDescent="0.2">
      <c r="A787" s="1">
        <v>283</v>
      </c>
      <c r="B787" s="1">
        <v>4.8099999999999997E-2</v>
      </c>
      <c r="C787" s="1">
        <v>1.41781202</v>
      </c>
      <c r="D787" s="1" t="s">
        <v>3089</v>
      </c>
      <c r="E787" s="1" t="s">
        <v>3090</v>
      </c>
    </row>
    <row r="788" spans="1:5" x14ac:dyDescent="0.2">
      <c r="A788" s="1">
        <v>282</v>
      </c>
      <c r="B788" s="1">
        <v>2.3623000000000002E-2</v>
      </c>
      <c r="C788" s="1">
        <v>1.41727684</v>
      </c>
      <c r="D788" s="1" t="s">
        <v>1406</v>
      </c>
      <c r="E788" s="1" t="s">
        <v>1407</v>
      </c>
    </row>
    <row r="789" spans="1:5" x14ac:dyDescent="0.2">
      <c r="A789" s="1">
        <v>281</v>
      </c>
      <c r="B789" s="1">
        <v>2.7140000000000001E-2</v>
      </c>
      <c r="C789" s="1">
        <v>1.41690483</v>
      </c>
      <c r="D789" s="1" t="s">
        <v>1665</v>
      </c>
      <c r="E789" s="1" t="s">
        <v>1666</v>
      </c>
    </row>
    <row r="790" spans="1:5" x14ac:dyDescent="0.2">
      <c r="A790" s="1">
        <v>280</v>
      </c>
      <c r="B790" s="1">
        <v>1.5925999999999999E-2</v>
      </c>
      <c r="C790" s="1">
        <v>1.41668679</v>
      </c>
      <c r="D790" s="1" t="s">
        <v>913</v>
      </c>
      <c r="E790" s="1" t="s">
        <v>914</v>
      </c>
    </row>
    <row r="791" spans="1:5" x14ac:dyDescent="0.2">
      <c r="A791" s="1">
        <v>279</v>
      </c>
      <c r="B791" s="1">
        <v>3.4778999999999997E-2</v>
      </c>
      <c r="C791" s="1">
        <v>1.41610467</v>
      </c>
      <c r="D791" s="1" t="s">
        <v>2212</v>
      </c>
      <c r="E791" s="1" t="s">
        <v>2213</v>
      </c>
    </row>
    <row r="792" spans="1:5" x14ac:dyDescent="0.2">
      <c r="A792" s="1">
        <v>278</v>
      </c>
      <c r="B792" s="1">
        <v>2.1335E-2</v>
      </c>
      <c r="C792" s="1">
        <v>1.4154333100000001</v>
      </c>
      <c r="D792" s="1" t="s">
        <v>1272</v>
      </c>
      <c r="E792" s="1" t="s">
        <v>6213</v>
      </c>
    </row>
    <row r="793" spans="1:5" x14ac:dyDescent="0.2">
      <c r="A793" s="1">
        <v>277</v>
      </c>
      <c r="B793" s="1">
        <v>5.6709000000000002E-2</v>
      </c>
      <c r="C793" s="1">
        <v>1.41506328</v>
      </c>
      <c r="D793" s="1" t="s">
        <v>3689</v>
      </c>
      <c r="E793" s="1" t="s">
        <v>3690</v>
      </c>
    </row>
    <row r="794" spans="1:5" x14ac:dyDescent="0.2">
      <c r="A794" s="1">
        <v>276</v>
      </c>
      <c r="B794" s="1">
        <v>5.7613999999999999E-2</v>
      </c>
      <c r="C794" s="1">
        <v>1.4141876900000001</v>
      </c>
      <c r="D794" s="1" t="s">
        <v>3758</v>
      </c>
      <c r="E794" s="1" t="s">
        <v>3759</v>
      </c>
    </row>
    <row r="795" spans="1:5" x14ac:dyDescent="0.2">
      <c r="A795" s="1">
        <v>275</v>
      </c>
      <c r="B795" s="1">
        <v>5.2741999999999997E-2</v>
      </c>
      <c r="C795" s="1">
        <v>1.41417039</v>
      </c>
      <c r="D795" s="1" t="s">
        <v>3404</v>
      </c>
      <c r="E795" s="1" t="s">
        <v>3405</v>
      </c>
    </row>
    <row r="796" spans="1:5" x14ac:dyDescent="0.2">
      <c r="A796" s="1">
        <v>274</v>
      </c>
      <c r="B796" s="1">
        <v>1.5049999999999999E-2</v>
      </c>
      <c r="C796" s="1">
        <v>1.4136003699999999</v>
      </c>
      <c r="D796" s="1" t="s">
        <v>857</v>
      </c>
      <c r="E796" s="1" t="s">
        <v>858</v>
      </c>
    </row>
    <row r="797" spans="1:5" x14ac:dyDescent="0.2">
      <c r="A797" s="1">
        <v>273</v>
      </c>
      <c r="B797" s="1">
        <v>1.7652999999999999E-2</v>
      </c>
      <c r="C797" s="1">
        <v>1.41319087</v>
      </c>
      <c r="D797" s="1" t="s">
        <v>1025</v>
      </c>
      <c r="E797" s="1" t="s">
        <v>1026</v>
      </c>
    </row>
    <row r="798" spans="1:5" x14ac:dyDescent="0.2">
      <c r="A798" s="1">
        <v>272</v>
      </c>
      <c r="B798" s="1">
        <v>5.8631999999999997E-2</v>
      </c>
      <c r="C798" s="1">
        <v>1.4113448399999999</v>
      </c>
      <c r="D798" s="1" t="s">
        <v>3817</v>
      </c>
      <c r="E798" s="1" t="s">
        <v>3818</v>
      </c>
    </row>
    <row r="799" spans="1:5" x14ac:dyDescent="0.2">
      <c r="A799" s="1">
        <v>271</v>
      </c>
      <c r="B799" s="1">
        <v>3.5800999999999999E-2</v>
      </c>
      <c r="C799" s="1">
        <v>1.4112629800000001</v>
      </c>
      <c r="D799" s="1" t="s">
        <v>2278</v>
      </c>
      <c r="E799" s="1" t="s">
        <v>2279</v>
      </c>
    </row>
    <row r="800" spans="1:5" x14ac:dyDescent="0.2">
      <c r="A800" s="1">
        <v>270</v>
      </c>
      <c r="B800" s="1">
        <v>3.2185999999999999E-2</v>
      </c>
      <c r="C800" s="1">
        <v>1.4111989300000001</v>
      </c>
      <c r="D800" s="1" t="s">
        <v>2024</v>
      </c>
      <c r="E800" s="1" t="s">
        <v>2025</v>
      </c>
    </row>
    <row r="801" spans="1:5" x14ac:dyDescent="0.2">
      <c r="A801" s="1">
        <v>269</v>
      </c>
      <c r="B801" s="1">
        <v>2.5156999999999999E-2</v>
      </c>
      <c r="C801" s="1">
        <v>1.4097788099999999</v>
      </c>
      <c r="D801" s="1" t="s">
        <v>1530</v>
      </c>
      <c r="E801" s="1" t="s">
        <v>1531</v>
      </c>
    </row>
    <row r="802" spans="1:5" x14ac:dyDescent="0.2">
      <c r="A802" s="1">
        <v>268</v>
      </c>
      <c r="B802" s="1">
        <v>3.4752999999999999E-2</v>
      </c>
      <c r="C802" s="1">
        <v>1.4087419999999999</v>
      </c>
      <c r="D802" s="1" t="s">
        <v>2210</v>
      </c>
      <c r="E802" s="1" t="s">
        <v>2211</v>
      </c>
    </row>
    <row r="803" spans="1:5" x14ac:dyDescent="0.2">
      <c r="A803" s="1">
        <v>267</v>
      </c>
      <c r="B803" s="1">
        <v>5.0692000000000001E-2</v>
      </c>
      <c r="C803" s="1">
        <v>1.40700961</v>
      </c>
      <c r="D803" s="1" t="s">
        <v>3277</v>
      </c>
      <c r="E803" s="1" t="s">
        <v>3278</v>
      </c>
    </row>
    <row r="804" spans="1:5" x14ac:dyDescent="0.2">
      <c r="A804" s="1">
        <v>266</v>
      </c>
      <c r="B804" s="1">
        <v>5.3518999999999997E-2</v>
      </c>
      <c r="C804" s="1">
        <v>1.4035122499999999</v>
      </c>
      <c r="D804" s="1" t="s">
        <v>3464</v>
      </c>
      <c r="E804" s="1" t="s">
        <v>3465</v>
      </c>
    </row>
    <row r="805" spans="1:5" x14ac:dyDescent="0.2">
      <c r="A805" s="1">
        <v>265</v>
      </c>
      <c r="B805" s="1">
        <v>4.9822999999999999E-2</v>
      </c>
      <c r="C805" s="1">
        <v>1.40343123</v>
      </c>
      <c r="D805" s="1" t="s">
        <v>3212</v>
      </c>
      <c r="E805" s="1" t="s">
        <v>3213</v>
      </c>
    </row>
    <row r="806" spans="1:5" x14ac:dyDescent="0.2">
      <c r="A806" s="1">
        <v>264</v>
      </c>
      <c r="B806" s="1">
        <v>3.1005999999999999E-2</v>
      </c>
      <c r="C806" s="1">
        <v>1.40324027</v>
      </c>
      <c r="D806" s="1" t="s">
        <v>6168</v>
      </c>
      <c r="E806" s="1" t="s">
        <v>6212</v>
      </c>
    </row>
    <row r="807" spans="1:5" x14ac:dyDescent="0.2">
      <c r="A807" s="1">
        <v>263</v>
      </c>
      <c r="B807" s="1">
        <v>4.0660000000000002E-2</v>
      </c>
      <c r="C807" s="1">
        <v>1.4014441099999999</v>
      </c>
      <c r="D807" s="1" t="s">
        <v>2609</v>
      </c>
      <c r="E807" s="1" t="s">
        <v>2610</v>
      </c>
    </row>
    <row r="808" spans="1:5" x14ac:dyDescent="0.2">
      <c r="A808" s="1">
        <v>262</v>
      </c>
      <c r="B808" s="1">
        <v>3.8489000000000002E-2</v>
      </c>
      <c r="C808" s="1">
        <v>1.4012148600000001</v>
      </c>
      <c r="D808" s="1" t="s">
        <v>6129</v>
      </c>
      <c r="E808" s="1" t="s">
        <v>6130</v>
      </c>
    </row>
    <row r="809" spans="1:5" x14ac:dyDescent="0.2">
      <c r="A809" s="1">
        <v>261</v>
      </c>
      <c r="B809" s="1">
        <v>4.1361000000000002E-2</v>
      </c>
      <c r="C809" s="1">
        <v>1.40095116</v>
      </c>
      <c r="D809" s="1" t="s">
        <v>2661</v>
      </c>
      <c r="E809" s="1" t="s">
        <v>2662</v>
      </c>
    </row>
    <row r="810" spans="1:5" x14ac:dyDescent="0.2">
      <c r="A810" s="1">
        <v>260</v>
      </c>
      <c r="B810" s="1">
        <v>2.9581E-2</v>
      </c>
      <c r="C810" s="1">
        <v>1.39867724</v>
      </c>
      <c r="D810" s="1" t="s">
        <v>1825</v>
      </c>
      <c r="E810" s="1" t="s">
        <v>1826</v>
      </c>
    </row>
    <row r="811" spans="1:5" x14ac:dyDescent="0.2">
      <c r="A811" s="1">
        <v>259</v>
      </c>
      <c r="B811" s="1">
        <v>2.129E-2</v>
      </c>
      <c r="C811" s="1">
        <v>1.39718217</v>
      </c>
      <c r="D811" s="1" t="s">
        <v>1266</v>
      </c>
      <c r="E811" s="1" t="s">
        <v>1267</v>
      </c>
    </row>
    <row r="812" spans="1:5" x14ac:dyDescent="0.2">
      <c r="A812" s="1">
        <v>258</v>
      </c>
      <c r="B812" s="1">
        <v>2.8115999999999999E-2</v>
      </c>
      <c r="C812" s="1">
        <v>1.3962172399999999</v>
      </c>
      <c r="D812" s="1" t="s">
        <v>1739</v>
      </c>
      <c r="E812" s="1" t="s">
        <v>1740</v>
      </c>
    </row>
    <row r="813" spans="1:5" x14ac:dyDescent="0.2">
      <c r="A813" s="1">
        <v>257</v>
      </c>
      <c r="B813" s="1">
        <v>3.0235999999999999E-2</v>
      </c>
      <c r="C813" s="1">
        <v>1.3937931400000001</v>
      </c>
      <c r="D813" s="1" t="s">
        <v>1875</v>
      </c>
      <c r="E813" s="1" t="s">
        <v>1876</v>
      </c>
    </row>
    <row r="814" spans="1:5" x14ac:dyDescent="0.2">
      <c r="A814" s="1">
        <v>256</v>
      </c>
      <c r="B814" s="1">
        <v>2.5002E-2</v>
      </c>
      <c r="C814" s="1">
        <v>1.3937612800000001</v>
      </c>
      <c r="D814" s="1" t="s">
        <v>1512</v>
      </c>
      <c r="E814" s="1" t="s">
        <v>1513</v>
      </c>
    </row>
    <row r="815" spans="1:5" x14ac:dyDescent="0.2">
      <c r="A815" s="1">
        <v>255</v>
      </c>
      <c r="B815" s="1">
        <v>5.1621E-2</v>
      </c>
      <c r="C815" s="1">
        <v>1.3927649099999999</v>
      </c>
      <c r="D815" s="1" t="s">
        <v>3348</v>
      </c>
      <c r="E815" s="1" t="s">
        <v>3349</v>
      </c>
    </row>
    <row r="816" spans="1:5" x14ac:dyDescent="0.2">
      <c r="A816" s="1">
        <v>254</v>
      </c>
      <c r="B816" s="1">
        <v>2.8271000000000001E-2</v>
      </c>
      <c r="C816" s="1">
        <v>1.3926016699999999</v>
      </c>
      <c r="D816" s="1" t="s">
        <v>1752</v>
      </c>
      <c r="E816" s="1" t="s">
        <v>1753</v>
      </c>
    </row>
    <row r="817" spans="1:5" x14ac:dyDescent="0.2">
      <c r="A817" s="1">
        <v>253</v>
      </c>
      <c r="B817" s="1">
        <v>5.6800999999999997E-2</v>
      </c>
      <c r="C817" s="1">
        <v>1.39186041</v>
      </c>
      <c r="D817" s="1" t="s">
        <v>3695</v>
      </c>
      <c r="E817" s="1" t="s">
        <v>3696</v>
      </c>
    </row>
    <row r="818" spans="1:5" x14ac:dyDescent="0.2">
      <c r="A818" s="1">
        <v>252</v>
      </c>
      <c r="B818" s="1">
        <v>1.7350999999999998E-2</v>
      </c>
      <c r="C818" s="1">
        <v>1.39156561</v>
      </c>
      <c r="D818" s="1" t="s">
        <v>1003</v>
      </c>
      <c r="E818" s="1" t="s">
        <v>1004</v>
      </c>
    </row>
    <row r="819" spans="1:5" x14ac:dyDescent="0.2">
      <c r="A819" s="1">
        <v>251</v>
      </c>
      <c r="B819" s="1">
        <v>2.0577999999999999E-2</v>
      </c>
      <c r="C819" s="1">
        <v>1.39124146</v>
      </c>
      <c r="D819" s="1" t="s">
        <v>959</v>
      </c>
      <c r="E819" s="1" t="s">
        <v>960</v>
      </c>
    </row>
    <row r="820" spans="1:5" x14ac:dyDescent="0.2">
      <c r="A820" s="1">
        <v>250</v>
      </c>
      <c r="B820" s="1">
        <v>5.1693000000000003E-2</v>
      </c>
      <c r="C820" s="1">
        <v>1.39122732</v>
      </c>
      <c r="D820" s="1" t="s">
        <v>1642</v>
      </c>
      <c r="E820" s="1" t="s">
        <v>1643</v>
      </c>
    </row>
    <row r="821" spans="1:5" x14ac:dyDescent="0.2">
      <c r="A821" s="1">
        <v>249</v>
      </c>
      <c r="B821" s="1">
        <v>4.2532E-2</v>
      </c>
      <c r="C821" s="1">
        <v>1.39097453</v>
      </c>
      <c r="D821" s="1" t="s">
        <v>540</v>
      </c>
      <c r="E821" s="1" t="s">
        <v>541</v>
      </c>
    </row>
    <row r="822" spans="1:5" x14ac:dyDescent="0.2">
      <c r="A822" s="1">
        <v>248</v>
      </c>
      <c r="B822" s="1">
        <v>4.8032999999999999E-2</v>
      </c>
      <c r="C822" s="1">
        <v>1.39057824</v>
      </c>
      <c r="D822" s="1" t="s">
        <v>1103</v>
      </c>
      <c r="E822" s="1" t="s">
        <v>1104</v>
      </c>
    </row>
    <row r="823" spans="1:5" x14ac:dyDescent="0.2">
      <c r="A823" s="1">
        <v>247</v>
      </c>
      <c r="B823" s="1">
        <v>5.0450000000000002E-2</v>
      </c>
      <c r="C823" s="1">
        <v>1.3887525300000001</v>
      </c>
      <c r="D823" s="1" t="s">
        <v>3245</v>
      </c>
      <c r="E823" s="1" t="s">
        <v>3246</v>
      </c>
    </row>
    <row r="824" spans="1:5" x14ac:dyDescent="0.2">
      <c r="A824" s="1">
        <v>246</v>
      </c>
      <c r="B824" s="1">
        <v>4.2832000000000002E-2</v>
      </c>
      <c r="C824" s="1">
        <v>1.3887107599999999</v>
      </c>
      <c r="D824" s="1" t="s">
        <v>2748</v>
      </c>
      <c r="E824" s="1" t="s">
        <v>2749</v>
      </c>
    </row>
    <row r="825" spans="1:5" x14ac:dyDescent="0.2">
      <c r="A825" s="1">
        <v>245</v>
      </c>
      <c r="B825" s="1">
        <v>5.4324999999999998E-2</v>
      </c>
      <c r="C825" s="1">
        <v>1.38828248</v>
      </c>
      <c r="D825" s="1" t="s">
        <v>2274</v>
      </c>
      <c r="E825" s="1" t="s">
        <v>2275</v>
      </c>
    </row>
    <row r="826" spans="1:5" x14ac:dyDescent="0.2">
      <c r="A826" s="1">
        <v>244</v>
      </c>
      <c r="B826" s="1">
        <v>3.7159999999999999E-2</v>
      </c>
      <c r="C826" s="1">
        <v>1.3872353799999999</v>
      </c>
      <c r="D826" s="1" t="s">
        <v>2387</v>
      </c>
      <c r="E826" s="1" t="s">
        <v>2388</v>
      </c>
    </row>
    <row r="827" spans="1:5" x14ac:dyDescent="0.2">
      <c r="A827" s="1">
        <v>243</v>
      </c>
      <c r="B827" s="1">
        <v>2.962E-2</v>
      </c>
      <c r="C827" s="1">
        <v>1.3863744200000001</v>
      </c>
      <c r="D827" s="1" t="s">
        <v>794</v>
      </c>
      <c r="E827" s="1" t="s">
        <v>795</v>
      </c>
    </row>
    <row r="828" spans="1:5" x14ac:dyDescent="0.2">
      <c r="A828" s="1">
        <v>242</v>
      </c>
      <c r="B828" s="1">
        <v>3.5083000000000003E-2</v>
      </c>
      <c r="C828" s="1">
        <v>1.38587119</v>
      </c>
      <c r="D828" s="1" t="s">
        <v>2228</v>
      </c>
      <c r="E828" s="1" t="s">
        <v>2229</v>
      </c>
    </row>
    <row r="829" spans="1:5" x14ac:dyDescent="0.2">
      <c r="A829" s="1">
        <v>241</v>
      </c>
      <c r="B829" s="1">
        <v>3.9759000000000003E-2</v>
      </c>
      <c r="C829" s="1">
        <v>1.38441985</v>
      </c>
      <c r="D829" s="1" t="s">
        <v>2550</v>
      </c>
      <c r="E829" s="1" t="s">
        <v>2551</v>
      </c>
    </row>
    <row r="830" spans="1:5" x14ac:dyDescent="0.2">
      <c r="A830" s="1">
        <v>240</v>
      </c>
      <c r="B830" s="1">
        <v>3.7883E-2</v>
      </c>
      <c r="C830" s="1">
        <v>1.3828616499999999</v>
      </c>
      <c r="D830" s="1" t="s">
        <v>2426</v>
      </c>
      <c r="E830" s="1" t="s">
        <v>2427</v>
      </c>
    </row>
    <row r="831" spans="1:5" x14ac:dyDescent="0.2">
      <c r="A831" s="1">
        <v>239</v>
      </c>
      <c r="B831" s="1">
        <v>3.7005000000000003E-2</v>
      </c>
      <c r="C831" s="1">
        <v>1.3827881900000001</v>
      </c>
      <c r="D831" s="1" t="s">
        <v>2371</v>
      </c>
      <c r="E831" s="1" t="s">
        <v>2372</v>
      </c>
    </row>
    <row r="832" spans="1:5" x14ac:dyDescent="0.2">
      <c r="A832" s="1">
        <v>238</v>
      </c>
      <c r="B832" s="1">
        <v>2.6963000000000001E-2</v>
      </c>
      <c r="C832" s="1">
        <v>1.38272952</v>
      </c>
      <c r="D832" s="1" t="s">
        <v>1654</v>
      </c>
      <c r="E832" s="1" t="s">
        <v>1655</v>
      </c>
    </row>
    <row r="833" spans="1:5" x14ac:dyDescent="0.2">
      <c r="A833" s="1">
        <v>237</v>
      </c>
      <c r="B833" s="1">
        <v>3.2926999999999998E-2</v>
      </c>
      <c r="C833" s="1">
        <v>1.3805469299999999</v>
      </c>
      <c r="D833" s="1" t="s">
        <v>2062</v>
      </c>
      <c r="E833" s="1" t="s">
        <v>2063</v>
      </c>
    </row>
    <row r="834" spans="1:5" x14ac:dyDescent="0.2">
      <c r="A834" s="1">
        <v>236</v>
      </c>
      <c r="B834" s="1">
        <v>2.0253E-2</v>
      </c>
      <c r="C834" s="1">
        <v>1.38041229</v>
      </c>
      <c r="D834" s="1" t="s">
        <v>1199</v>
      </c>
      <c r="E834" s="1" t="s">
        <v>1200</v>
      </c>
    </row>
    <row r="835" spans="1:5" x14ac:dyDescent="0.2">
      <c r="A835" s="1">
        <v>235</v>
      </c>
      <c r="B835" s="1">
        <v>4.0663999999999999E-2</v>
      </c>
      <c r="C835" s="1">
        <v>1.38010188</v>
      </c>
      <c r="D835" s="1" t="s">
        <v>2611</v>
      </c>
      <c r="E835" s="1" t="s">
        <v>2612</v>
      </c>
    </row>
    <row r="836" spans="1:5" x14ac:dyDescent="0.2">
      <c r="A836" s="1">
        <v>234</v>
      </c>
      <c r="B836" s="1">
        <v>2.9293E-2</v>
      </c>
      <c r="C836" s="1">
        <v>1.3799903499999999</v>
      </c>
      <c r="D836" s="1" t="s">
        <v>1807</v>
      </c>
      <c r="E836" s="1" t="s">
        <v>1808</v>
      </c>
    </row>
    <row r="837" spans="1:5" x14ac:dyDescent="0.2">
      <c r="A837" s="1">
        <v>233</v>
      </c>
      <c r="B837" s="1">
        <v>5.6431000000000002E-2</v>
      </c>
      <c r="C837" s="1">
        <v>1.3777284999999999</v>
      </c>
      <c r="D837" s="1" t="s">
        <v>3665</v>
      </c>
      <c r="E837" s="1" t="s">
        <v>3666</v>
      </c>
    </row>
    <row r="838" spans="1:5" x14ac:dyDescent="0.2">
      <c r="A838" s="1">
        <v>232</v>
      </c>
      <c r="B838" s="1">
        <v>5.9688999999999999E-2</v>
      </c>
      <c r="C838" s="1">
        <v>1.3770170900000001</v>
      </c>
      <c r="D838" s="1" t="s">
        <v>3898</v>
      </c>
      <c r="E838" s="1" t="s">
        <v>3899</v>
      </c>
    </row>
    <row r="839" spans="1:5" x14ac:dyDescent="0.2">
      <c r="A839" s="1">
        <v>231</v>
      </c>
      <c r="B839" s="1">
        <v>4.3202999999999998E-2</v>
      </c>
      <c r="C839" s="1">
        <v>1.3758215899999999</v>
      </c>
      <c r="D839" s="1" t="s">
        <v>2774</v>
      </c>
      <c r="E839" s="1" t="s">
        <v>2775</v>
      </c>
    </row>
    <row r="840" spans="1:5" x14ac:dyDescent="0.2">
      <c r="A840" s="1">
        <v>230</v>
      </c>
      <c r="B840" s="1">
        <v>5.6834000000000003E-2</v>
      </c>
      <c r="C840" s="1">
        <v>1.3746042999999999</v>
      </c>
      <c r="D840" s="1" t="s">
        <v>3699</v>
      </c>
      <c r="E840" s="1" t="s">
        <v>3700</v>
      </c>
    </row>
    <row r="841" spans="1:5" x14ac:dyDescent="0.2">
      <c r="A841" s="1">
        <v>229</v>
      </c>
      <c r="B841" s="1">
        <v>3.1775999999999999E-2</v>
      </c>
      <c r="C841" s="1">
        <v>1.3744311</v>
      </c>
      <c r="D841" s="1" t="s">
        <v>2012</v>
      </c>
      <c r="E841" s="1" t="s">
        <v>2013</v>
      </c>
    </row>
    <row r="842" spans="1:5" x14ac:dyDescent="0.2">
      <c r="A842" s="1">
        <v>228</v>
      </c>
      <c r="B842" s="1">
        <v>2.3019000000000001E-2</v>
      </c>
      <c r="C842" s="1">
        <v>1.3744218399999999</v>
      </c>
      <c r="D842" s="1" t="s">
        <v>1358</v>
      </c>
      <c r="E842" s="1" t="s">
        <v>1359</v>
      </c>
    </row>
    <row r="843" spans="1:5" x14ac:dyDescent="0.2">
      <c r="A843" s="1">
        <v>227</v>
      </c>
      <c r="B843" s="1">
        <v>2.6669000000000002E-2</v>
      </c>
      <c r="C843" s="1">
        <v>1.3720758799999999</v>
      </c>
      <c r="D843" s="1" t="s">
        <v>1625</v>
      </c>
      <c r="E843" s="1" t="s">
        <v>1626</v>
      </c>
    </row>
    <row r="844" spans="1:5" x14ac:dyDescent="0.2">
      <c r="A844" s="1">
        <v>226</v>
      </c>
      <c r="B844" s="1">
        <v>4.8682000000000003E-2</v>
      </c>
      <c r="C844" s="1">
        <v>1.37114695</v>
      </c>
      <c r="D844" s="1" t="s">
        <v>3134</v>
      </c>
      <c r="E844" s="1" t="s">
        <v>3135</v>
      </c>
    </row>
    <row r="845" spans="1:5" x14ac:dyDescent="0.2">
      <c r="A845" s="1">
        <v>225</v>
      </c>
      <c r="B845" s="1">
        <v>5.6902000000000001E-2</v>
      </c>
      <c r="C845" s="1">
        <v>1.37043111</v>
      </c>
      <c r="D845" s="1" t="s">
        <v>3703</v>
      </c>
      <c r="E845" s="1" t="s">
        <v>3704</v>
      </c>
    </row>
    <row r="846" spans="1:5" x14ac:dyDescent="0.2">
      <c r="A846" s="1">
        <v>224</v>
      </c>
      <c r="B846" s="1">
        <v>5.5326E-2</v>
      </c>
      <c r="C846" s="1">
        <v>1.3701022599999999</v>
      </c>
      <c r="D846" s="1" t="s">
        <v>3584</v>
      </c>
      <c r="E846" s="1" t="s">
        <v>3585</v>
      </c>
    </row>
    <row r="847" spans="1:5" x14ac:dyDescent="0.2">
      <c r="A847" s="1">
        <v>223</v>
      </c>
      <c r="B847" s="1">
        <v>5.9450000000000003E-2</v>
      </c>
      <c r="C847" s="1">
        <v>1.3698338800000001</v>
      </c>
      <c r="D847" s="1" t="s">
        <v>3880</v>
      </c>
      <c r="E847" s="1" t="s">
        <v>3881</v>
      </c>
    </row>
    <row r="848" spans="1:5" x14ac:dyDescent="0.2">
      <c r="A848" s="1">
        <v>222</v>
      </c>
      <c r="B848" s="1">
        <v>5.2979999999999999E-2</v>
      </c>
      <c r="C848" s="1">
        <v>1.36839449</v>
      </c>
      <c r="D848" s="1" t="s">
        <v>3428</v>
      </c>
      <c r="E848" s="1" t="s">
        <v>3429</v>
      </c>
    </row>
    <row r="849" spans="1:5" x14ac:dyDescent="0.2">
      <c r="A849" s="1">
        <v>221</v>
      </c>
      <c r="B849" s="1">
        <v>5.0630000000000001E-2</v>
      </c>
      <c r="C849" s="1">
        <v>1.3669229300000001</v>
      </c>
      <c r="D849" s="1" t="s">
        <v>3273</v>
      </c>
      <c r="E849" s="1" t="s">
        <v>3274</v>
      </c>
    </row>
    <row r="850" spans="1:5" x14ac:dyDescent="0.2">
      <c r="A850" s="1">
        <v>220</v>
      </c>
      <c r="B850" s="1">
        <v>3.9556000000000001E-2</v>
      </c>
      <c r="C850" s="1">
        <v>1.3664598999999999</v>
      </c>
      <c r="D850" s="1" t="s">
        <v>2534</v>
      </c>
      <c r="E850" s="1" t="s">
        <v>2535</v>
      </c>
    </row>
    <row r="851" spans="1:5" x14ac:dyDescent="0.2">
      <c r="A851" s="1">
        <v>219</v>
      </c>
      <c r="B851" s="1">
        <v>5.9587000000000001E-2</v>
      </c>
      <c r="C851" s="1">
        <v>1.3662112500000001</v>
      </c>
      <c r="D851" s="1" t="s">
        <v>3890</v>
      </c>
      <c r="E851" s="1" t="s">
        <v>3891</v>
      </c>
    </row>
    <row r="852" spans="1:5" x14ac:dyDescent="0.2">
      <c r="A852" s="1">
        <v>218</v>
      </c>
      <c r="B852" s="1">
        <v>3.3840000000000002E-2</v>
      </c>
      <c r="C852" s="1">
        <v>1.36599224</v>
      </c>
      <c r="D852" s="1" t="s">
        <v>2145</v>
      </c>
      <c r="E852" s="1" t="s">
        <v>2146</v>
      </c>
    </row>
    <row r="853" spans="1:5" x14ac:dyDescent="0.2">
      <c r="A853" s="1">
        <v>217</v>
      </c>
      <c r="B853" s="1">
        <v>5.2627E-2</v>
      </c>
      <c r="C853" s="1">
        <v>1.36584862</v>
      </c>
      <c r="D853" s="1" t="s">
        <v>1735</v>
      </c>
      <c r="E853" s="1" t="s">
        <v>1736</v>
      </c>
    </row>
    <row r="854" spans="1:5" x14ac:dyDescent="0.2">
      <c r="A854" s="1">
        <v>216</v>
      </c>
      <c r="B854" s="1">
        <v>5.5205999999999998E-2</v>
      </c>
      <c r="C854" s="1">
        <v>1.36577584</v>
      </c>
      <c r="D854" s="1" t="s">
        <v>3570</v>
      </c>
      <c r="E854" s="1" t="s">
        <v>3571</v>
      </c>
    </row>
    <row r="855" spans="1:5" x14ac:dyDescent="0.2">
      <c r="A855" s="1">
        <v>215</v>
      </c>
      <c r="B855" s="1">
        <v>4.2139000000000003E-2</v>
      </c>
      <c r="C855" s="1">
        <v>1.36285546</v>
      </c>
      <c r="D855" s="1" t="s">
        <v>2707</v>
      </c>
      <c r="E855" s="1" t="s">
        <v>2708</v>
      </c>
    </row>
    <row r="856" spans="1:5" x14ac:dyDescent="0.2">
      <c r="A856" s="1">
        <v>214</v>
      </c>
      <c r="B856" s="1">
        <v>4.9651000000000001E-2</v>
      </c>
      <c r="C856" s="1">
        <v>1.3627972900000001</v>
      </c>
      <c r="D856" s="1" t="s">
        <v>3202</v>
      </c>
      <c r="E856" s="1" t="s">
        <v>3203</v>
      </c>
    </row>
    <row r="857" spans="1:5" x14ac:dyDescent="0.2">
      <c r="A857" s="1">
        <v>213</v>
      </c>
      <c r="B857" s="1">
        <v>4.9634999999999999E-2</v>
      </c>
      <c r="C857" s="1">
        <v>1.3613586499999999</v>
      </c>
      <c r="D857" s="1" t="s">
        <v>3196</v>
      </c>
      <c r="E857" s="1" t="s">
        <v>3197</v>
      </c>
    </row>
    <row r="858" spans="1:5" x14ac:dyDescent="0.2">
      <c r="A858" s="1">
        <v>212</v>
      </c>
      <c r="B858" s="1">
        <v>5.3638999999999999E-2</v>
      </c>
      <c r="C858" s="1">
        <v>1.3602386900000001</v>
      </c>
      <c r="D858" s="1" t="s">
        <v>3472</v>
      </c>
      <c r="E858" s="1" t="s">
        <v>3473</v>
      </c>
    </row>
    <row r="859" spans="1:5" x14ac:dyDescent="0.2">
      <c r="A859" s="1">
        <v>211</v>
      </c>
      <c r="B859" s="1">
        <v>4.7774999999999998E-2</v>
      </c>
      <c r="C859" s="1">
        <v>1.3594550000000001</v>
      </c>
      <c r="D859" s="1" t="s">
        <v>3064</v>
      </c>
      <c r="E859" s="1" t="s">
        <v>3065</v>
      </c>
    </row>
    <row r="860" spans="1:5" x14ac:dyDescent="0.2">
      <c r="A860" s="1">
        <v>210</v>
      </c>
      <c r="B860" s="1">
        <v>2.5016E-2</v>
      </c>
      <c r="C860" s="1">
        <v>1.3585745499999999</v>
      </c>
      <c r="D860" s="1" t="s">
        <v>1518</v>
      </c>
      <c r="E860" s="1" t="s">
        <v>1519</v>
      </c>
    </row>
    <row r="861" spans="1:5" x14ac:dyDescent="0.2">
      <c r="A861" s="1">
        <v>209</v>
      </c>
      <c r="B861" s="1">
        <v>4.2321999999999999E-2</v>
      </c>
      <c r="C861" s="1">
        <v>1.35630042</v>
      </c>
      <c r="D861" s="1" t="s">
        <v>1741</v>
      </c>
      <c r="E861" s="1" t="s">
        <v>1742</v>
      </c>
    </row>
    <row r="862" spans="1:5" x14ac:dyDescent="0.2">
      <c r="A862" s="1">
        <v>208</v>
      </c>
      <c r="B862" s="1">
        <v>3.0627999999999999E-2</v>
      </c>
      <c r="C862" s="1">
        <v>1.3560395300000001</v>
      </c>
      <c r="D862" s="1" t="s">
        <v>1915</v>
      </c>
      <c r="E862" s="1" t="s">
        <v>1916</v>
      </c>
    </row>
    <row r="863" spans="1:5" x14ac:dyDescent="0.2">
      <c r="A863" s="1">
        <v>207</v>
      </c>
      <c r="B863" s="1">
        <v>2.1513000000000001E-2</v>
      </c>
      <c r="C863" s="1">
        <v>1.3553742900000001</v>
      </c>
      <c r="D863" s="1" t="s">
        <v>1031</v>
      </c>
      <c r="E863" s="1" t="s">
        <v>1032</v>
      </c>
    </row>
    <row r="864" spans="1:5" x14ac:dyDescent="0.2">
      <c r="A864" s="1">
        <v>206</v>
      </c>
      <c r="B864" s="1">
        <v>4.6316000000000003E-2</v>
      </c>
      <c r="C864" s="1">
        <v>1.3546858799999999</v>
      </c>
      <c r="D864" s="1" t="s">
        <v>2970</v>
      </c>
      <c r="E864" s="1" t="s">
        <v>2971</v>
      </c>
    </row>
    <row r="865" spans="1:5" x14ac:dyDescent="0.2">
      <c r="A865" s="1">
        <v>205</v>
      </c>
      <c r="B865" s="1">
        <v>5.5292000000000001E-2</v>
      </c>
      <c r="C865" s="1">
        <v>1.35064776</v>
      </c>
      <c r="D865" s="1" t="s">
        <v>3576</v>
      </c>
      <c r="E865" s="1" t="s">
        <v>3577</v>
      </c>
    </row>
    <row r="866" spans="1:5" x14ac:dyDescent="0.2">
      <c r="A866" s="1">
        <v>204</v>
      </c>
      <c r="B866" s="1">
        <v>4.3147999999999999E-2</v>
      </c>
      <c r="C866" s="1">
        <v>1.3499421599999999</v>
      </c>
      <c r="D866" s="1" t="s">
        <v>2768</v>
      </c>
      <c r="E866" s="1" t="s">
        <v>2769</v>
      </c>
    </row>
    <row r="867" spans="1:5" x14ac:dyDescent="0.2">
      <c r="A867" s="1">
        <v>203</v>
      </c>
      <c r="B867" s="1">
        <v>3.4356999999999999E-2</v>
      </c>
      <c r="C867" s="1">
        <v>1.34876624</v>
      </c>
      <c r="D867" s="1" t="s">
        <v>2181</v>
      </c>
      <c r="E867" s="1" t="s">
        <v>2182</v>
      </c>
    </row>
    <row r="868" spans="1:5" x14ac:dyDescent="0.2">
      <c r="A868" s="1">
        <v>202</v>
      </c>
      <c r="B868" s="1">
        <v>1.8792E-2</v>
      </c>
      <c r="C868" s="1">
        <v>1.3472656000000001</v>
      </c>
      <c r="D868" s="1" t="s">
        <v>1092</v>
      </c>
      <c r="E868" s="1" t="s">
        <v>6209</v>
      </c>
    </row>
    <row r="869" spans="1:5" x14ac:dyDescent="0.2">
      <c r="A869" s="1">
        <v>201</v>
      </c>
      <c r="B869" s="1">
        <v>3.2587999999999999E-2</v>
      </c>
      <c r="C869" s="1">
        <v>1.34673997</v>
      </c>
      <c r="D869" s="1" t="s">
        <v>2046</v>
      </c>
      <c r="E869" s="1" t="s">
        <v>2047</v>
      </c>
    </row>
    <row r="870" spans="1:5" x14ac:dyDescent="0.2">
      <c r="A870" s="1">
        <v>200</v>
      </c>
      <c r="B870" s="1">
        <v>4.1874000000000001E-2</v>
      </c>
      <c r="C870" s="1">
        <v>1.34593707</v>
      </c>
      <c r="D870" s="1" t="s">
        <v>2693</v>
      </c>
      <c r="E870" s="1" t="s">
        <v>2694</v>
      </c>
    </row>
    <row r="871" spans="1:5" x14ac:dyDescent="0.2">
      <c r="A871" s="1">
        <v>199</v>
      </c>
      <c r="B871" s="1">
        <v>3.1052E-2</v>
      </c>
      <c r="C871" s="1">
        <v>1.34588281</v>
      </c>
      <c r="D871" s="1" t="s">
        <v>1947</v>
      </c>
      <c r="E871" s="1" t="s">
        <v>1948</v>
      </c>
    </row>
    <row r="872" spans="1:5" x14ac:dyDescent="0.2">
      <c r="A872" s="1">
        <v>198</v>
      </c>
      <c r="B872" s="1">
        <v>3.5340999999999997E-2</v>
      </c>
      <c r="C872" s="1">
        <v>1.3456897299999999</v>
      </c>
      <c r="D872" s="1" t="s">
        <v>2250</v>
      </c>
      <c r="E872" s="1" t="s">
        <v>2251</v>
      </c>
    </row>
    <row r="873" spans="1:5" x14ac:dyDescent="0.2">
      <c r="A873" s="1">
        <v>197</v>
      </c>
      <c r="B873" s="1">
        <v>2.9828E-2</v>
      </c>
      <c r="C873" s="1">
        <v>1.3425181100000001</v>
      </c>
      <c r="D873" s="1" t="s">
        <v>1843</v>
      </c>
      <c r="E873" s="1" t="s">
        <v>1844</v>
      </c>
    </row>
    <row r="874" spans="1:5" x14ac:dyDescent="0.2">
      <c r="A874" s="1">
        <v>196</v>
      </c>
      <c r="B874" s="1">
        <v>3.5200000000000002E-2</v>
      </c>
      <c r="C874" s="1">
        <v>1.3415360199999999</v>
      </c>
      <c r="D874" s="1" t="s">
        <v>2232</v>
      </c>
      <c r="E874" s="1" t="s">
        <v>2233</v>
      </c>
    </row>
    <row r="875" spans="1:5" x14ac:dyDescent="0.2">
      <c r="A875" s="1">
        <v>195</v>
      </c>
      <c r="B875" s="1">
        <v>2.1589000000000001E-2</v>
      </c>
      <c r="C875" s="1">
        <v>1.34025159</v>
      </c>
      <c r="D875" s="1" t="s">
        <v>1283</v>
      </c>
      <c r="E875" s="1" t="s">
        <v>1284</v>
      </c>
    </row>
    <row r="876" spans="1:5" x14ac:dyDescent="0.2">
      <c r="A876" s="1">
        <v>194</v>
      </c>
      <c r="B876" s="1">
        <v>5.4135999999999997E-2</v>
      </c>
      <c r="C876" s="1">
        <v>1.33945833</v>
      </c>
      <c r="D876" s="1" t="s">
        <v>3514</v>
      </c>
      <c r="E876" s="1" t="s">
        <v>3515</v>
      </c>
    </row>
    <row r="877" spans="1:5" x14ac:dyDescent="0.2">
      <c r="A877" s="1">
        <v>193</v>
      </c>
      <c r="B877" s="1">
        <v>5.1423999999999997E-2</v>
      </c>
      <c r="C877" s="1">
        <v>1.3381626900000001</v>
      </c>
      <c r="D877" s="1" t="s">
        <v>3328</v>
      </c>
      <c r="E877" s="1" t="s">
        <v>3329</v>
      </c>
    </row>
    <row r="878" spans="1:5" x14ac:dyDescent="0.2">
      <c r="A878" s="1">
        <v>192</v>
      </c>
      <c r="B878" s="1">
        <v>2.8036999999999999E-2</v>
      </c>
      <c r="C878" s="1">
        <v>1.3377082300000001</v>
      </c>
      <c r="D878" s="1" t="s">
        <v>1729</v>
      </c>
      <c r="E878" s="1" t="s">
        <v>1730</v>
      </c>
    </row>
    <row r="879" spans="1:5" x14ac:dyDescent="0.2">
      <c r="A879" s="1">
        <v>191</v>
      </c>
      <c r="B879" s="1">
        <v>2.3376000000000001E-2</v>
      </c>
      <c r="C879" s="1">
        <v>1.3341535099999999</v>
      </c>
      <c r="D879" s="1" t="s">
        <v>192</v>
      </c>
      <c r="E879" s="1" t="s">
        <v>193</v>
      </c>
    </row>
    <row r="880" spans="1:5" x14ac:dyDescent="0.2">
      <c r="A880" s="1">
        <v>190</v>
      </c>
      <c r="B880" s="1">
        <v>5.9202999999999999E-2</v>
      </c>
      <c r="C880" s="1">
        <v>1.3333948200000001</v>
      </c>
      <c r="D880" s="1" t="s">
        <v>3864</v>
      </c>
      <c r="E880" s="1" t="s">
        <v>3865</v>
      </c>
    </row>
    <row r="881" spans="1:5" x14ac:dyDescent="0.2">
      <c r="A881" s="1">
        <v>189</v>
      </c>
      <c r="B881" s="1">
        <v>5.5959000000000002E-2</v>
      </c>
      <c r="C881" s="1">
        <v>1.33239138</v>
      </c>
      <c r="D881" s="1" t="s">
        <v>3620</v>
      </c>
      <c r="E881" s="1" t="s">
        <v>3621</v>
      </c>
    </row>
    <row r="882" spans="1:5" x14ac:dyDescent="0.2">
      <c r="A882" s="1">
        <v>188</v>
      </c>
      <c r="B882" s="1">
        <v>2.4671999999999999E-2</v>
      </c>
      <c r="C882" s="1">
        <v>1.3305715199999999</v>
      </c>
      <c r="D882" s="2">
        <v>1</v>
      </c>
      <c r="E882" s="1" t="s">
        <v>1488</v>
      </c>
    </row>
    <row r="883" spans="1:5" x14ac:dyDescent="0.2">
      <c r="A883" s="1">
        <v>187</v>
      </c>
      <c r="B883" s="1">
        <v>2.589E-2</v>
      </c>
      <c r="C883" s="1">
        <v>1.3304596399999999</v>
      </c>
      <c r="D883" s="1" t="s">
        <v>1581</v>
      </c>
      <c r="E883" s="1" t="s">
        <v>1582</v>
      </c>
    </row>
    <row r="884" spans="1:5" x14ac:dyDescent="0.2">
      <c r="A884" s="1">
        <v>186</v>
      </c>
      <c r="B884" s="1">
        <v>4.6457999999999999E-2</v>
      </c>
      <c r="C884" s="1">
        <v>1.32990038</v>
      </c>
      <c r="D884" s="1" t="s">
        <v>2984</v>
      </c>
      <c r="E884" s="1" t="s">
        <v>2985</v>
      </c>
    </row>
    <row r="885" spans="1:5" x14ac:dyDescent="0.2">
      <c r="A885" s="1">
        <v>185</v>
      </c>
      <c r="B885" s="1">
        <v>3.7006999999999998E-2</v>
      </c>
      <c r="C885" s="1">
        <v>1.32980926</v>
      </c>
      <c r="D885" s="1" t="s">
        <v>2373</v>
      </c>
      <c r="E885" s="1" t="s">
        <v>2374</v>
      </c>
    </row>
    <row r="886" spans="1:5" x14ac:dyDescent="0.2">
      <c r="A886" s="1">
        <v>184</v>
      </c>
      <c r="B886" s="1">
        <v>5.9726000000000001E-2</v>
      </c>
      <c r="C886" s="1">
        <v>1.3294135899999999</v>
      </c>
      <c r="D886" s="1" t="s">
        <v>3904</v>
      </c>
      <c r="E886" s="1" t="s">
        <v>3905</v>
      </c>
    </row>
    <row r="887" spans="1:5" x14ac:dyDescent="0.2">
      <c r="A887" s="1">
        <v>183</v>
      </c>
      <c r="B887" s="1">
        <v>4.0758000000000003E-2</v>
      </c>
      <c r="C887" s="1">
        <v>1.329299</v>
      </c>
      <c r="D887" s="1" t="s">
        <v>522</v>
      </c>
      <c r="E887" s="1" t="s">
        <v>523</v>
      </c>
    </row>
    <row r="888" spans="1:5" x14ac:dyDescent="0.2">
      <c r="A888" s="1">
        <v>182</v>
      </c>
      <c r="B888" s="1">
        <v>3.3084000000000002E-2</v>
      </c>
      <c r="C888" s="1">
        <v>1.32850851</v>
      </c>
      <c r="D888" s="1" t="s">
        <v>2080</v>
      </c>
      <c r="E888" s="1" t="s">
        <v>2081</v>
      </c>
    </row>
    <row r="889" spans="1:5" x14ac:dyDescent="0.2">
      <c r="A889" s="1">
        <v>181</v>
      </c>
      <c r="B889" s="1">
        <v>2.4615999999999999E-2</v>
      </c>
      <c r="C889" s="1">
        <v>1.3276219600000001</v>
      </c>
      <c r="D889" s="1" t="s">
        <v>1482</v>
      </c>
      <c r="E889" s="1" t="s">
        <v>1483</v>
      </c>
    </row>
    <row r="890" spans="1:5" x14ac:dyDescent="0.2">
      <c r="A890" s="1">
        <v>180</v>
      </c>
      <c r="B890" s="1">
        <v>4.5053000000000003E-2</v>
      </c>
      <c r="C890" s="1">
        <v>1.3241630900000001</v>
      </c>
      <c r="D890" s="1" t="s">
        <v>2898</v>
      </c>
      <c r="E890" s="1" t="s">
        <v>2899</v>
      </c>
    </row>
    <row r="891" spans="1:5" x14ac:dyDescent="0.2">
      <c r="A891" s="1">
        <v>179</v>
      </c>
      <c r="B891" s="1">
        <v>4.6488000000000002E-2</v>
      </c>
      <c r="C891" s="1">
        <v>1.32265111</v>
      </c>
      <c r="D891" s="1" t="s">
        <v>2988</v>
      </c>
      <c r="E891" s="1" t="s">
        <v>2989</v>
      </c>
    </row>
    <row r="892" spans="1:5" x14ac:dyDescent="0.2">
      <c r="A892" s="1">
        <v>178</v>
      </c>
      <c r="B892" s="1">
        <v>5.4406000000000003E-2</v>
      </c>
      <c r="C892" s="1">
        <v>1.32225109</v>
      </c>
      <c r="D892" s="1" t="s">
        <v>3530</v>
      </c>
      <c r="E892" s="1" t="s">
        <v>3531</v>
      </c>
    </row>
    <row r="893" spans="1:5" x14ac:dyDescent="0.2">
      <c r="A893" s="1">
        <v>177</v>
      </c>
      <c r="B893" s="1">
        <v>4.2481999999999999E-2</v>
      </c>
      <c r="C893" s="1">
        <v>1.3220399700000001</v>
      </c>
      <c r="D893" s="1" t="s">
        <v>2730</v>
      </c>
      <c r="E893" s="1" t="s">
        <v>2731</v>
      </c>
    </row>
    <row r="894" spans="1:5" x14ac:dyDescent="0.2">
      <c r="A894" s="1">
        <v>176</v>
      </c>
      <c r="B894" s="1">
        <v>5.3439E-2</v>
      </c>
      <c r="C894" s="1">
        <v>1.3217164400000001</v>
      </c>
      <c r="D894" s="1" t="s">
        <v>6167</v>
      </c>
      <c r="E894" s="1" t="s">
        <v>6211</v>
      </c>
    </row>
    <row r="895" spans="1:5" x14ac:dyDescent="0.2">
      <c r="A895" s="1">
        <v>175</v>
      </c>
      <c r="B895" s="1">
        <v>4.7240999999999998E-2</v>
      </c>
      <c r="C895" s="1">
        <v>1.3216570400000001</v>
      </c>
      <c r="D895" s="1" t="s">
        <v>3047</v>
      </c>
      <c r="E895" s="1" t="s">
        <v>3048</v>
      </c>
    </row>
    <row r="896" spans="1:5" x14ac:dyDescent="0.2">
      <c r="A896" s="1">
        <v>174</v>
      </c>
      <c r="B896" s="1">
        <v>5.4790999999999999E-2</v>
      </c>
      <c r="C896" s="1">
        <v>1.32153012</v>
      </c>
      <c r="D896" s="1" t="s">
        <v>3546</v>
      </c>
      <c r="E896" s="1" t="s">
        <v>3547</v>
      </c>
    </row>
    <row r="897" spans="1:5" x14ac:dyDescent="0.2">
      <c r="A897" s="1">
        <v>173</v>
      </c>
      <c r="B897" s="1">
        <v>3.3062000000000001E-2</v>
      </c>
      <c r="C897" s="1">
        <v>1.32117299</v>
      </c>
      <c r="D897" s="1" t="s">
        <v>2076</v>
      </c>
      <c r="E897" s="1" t="s">
        <v>2077</v>
      </c>
    </row>
    <row r="898" spans="1:5" x14ac:dyDescent="0.2">
      <c r="A898" s="1">
        <v>172</v>
      </c>
      <c r="B898" s="1">
        <v>5.4146E-2</v>
      </c>
      <c r="C898" s="1">
        <v>1.31995975</v>
      </c>
      <c r="D898" s="1" t="s">
        <v>3518</v>
      </c>
      <c r="E898" s="1" t="s">
        <v>3519</v>
      </c>
    </row>
    <row r="899" spans="1:5" x14ac:dyDescent="0.2">
      <c r="A899" s="1">
        <v>171</v>
      </c>
      <c r="B899" s="1">
        <v>2.7255000000000001E-2</v>
      </c>
      <c r="C899" s="1">
        <v>1.3181731299999999</v>
      </c>
      <c r="D899" s="1" t="s">
        <v>1675</v>
      </c>
      <c r="E899" s="1" t="s">
        <v>1676</v>
      </c>
    </row>
    <row r="900" spans="1:5" x14ac:dyDescent="0.2">
      <c r="A900" s="1">
        <v>170</v>
      </c>
      <c r="B900" s="1">
        <v>4.3437000000000003E-2</v>
      </c>
      <c r="C900" s="1">
        <v>1.3178280600000001</v>
      </c>
      <c r="D900" s="1" t="s">
        <v>2786</v>
      </c>
      <c r="E900" s="1" t="s">
        <v>2787</v>
      </c>
    </row>
    <row r="901" spans="1:5" x14ac:dyDescent="0.2">
      <c r="A901" s="1">
        <v>169</v>
      </c>
      <c r="B901" s="1">
        <v>3.7661E-2</v>
      </c>
      <c r="C901" s="1">
        <v>1.31530562</v>
      </c>
      <c r="D901" s="1" t="s">
        <v>2422</v>
      </c>
      <c r="E901" s="1" t="s">
        <v>2423</v>
      </c>
    </row>
    <row r="902" spans="1:5" x14ac:dyDescent="0.2">
      <c r="A902" s="1">
        <v>168</v>
      </c>
      <c r="B902" s="1">
        <v>4.2381000000000002E-2</v>
      </c>
      <c r="C902" s="1">
        <v>1.3146677600000001</v>
      </c>
      <c r="D902" s="1" t="s">
        <v>2726</v>
      </c>
      <c r="E902" s="1" t="s">
        <v>2727</v>
      </c>
    </row>
    <row r="903" spans="1:5" x14ac:dyDescent="0.2">
      <c r="A903" s="1">
        <v>167</v>
      </c>
      <c r="B903" s="1">
        <v>5.6030999999999997E-2</v>
      </c>
      <c r="C903" s="1">
        <v>1.31434779</v>
      </c>
      <c r="D903" s="1" t="s">
        <v>3625</v>
      </c>
      <c r="E903" s="1" t="s">
        <v>3626</v>
      </c>
    </row>
    <row r="904" spans="1:5" x14ac:dyDescent="0.2">
      <c r="A904" s="1">
        <v>166</v>
      </c>
      <c r="B904" s="1">
        <v>3.1405000000000002E-2</v>
      </c>
      <c r="C904" s="1">
        <v>1.31241085</v>
      </c>
      <c r="D904" s="1" t="s">
        <v>1982</v>
      </c>
      <c r="E904" s="1" t="s">
        <v>1983</v>
      </c>
    </row>
    <row r="905" spans="1:5" x14ac:dyDescent="0.2">
      <c r="A905" s="1">
        <v>165</v>
      </c>
      <c r="B905" s="1">
        <v>5.8173999999999997E-2</v>
      </c>
      <c r="C905" s="1">
        <v>1.31173904</v>
      </c>
      <c r="D905" s="1" t="s">
        <v>3794</v>
      </c>
      <c r="E905" s="1" t="s">
        <v>3795</v>
      </c>
    </row>
    <row r="906" spans="1:5" x14ac:dyDescent="0.2">
      <c r="A906" s="1">
        <v>164</v>
      </c>
      <c r="B906" s="1">
        <v>5.5912999999999997E-2</v>
      </c>
      <c r="C906" s="1">
        <v>1.3102138299999999</v>
      </c>
      <c r="D906" s="1" t="s">
        <v>3616</v>
      </c>
      <c r="E906" s="1" t="s">
        <v>3617</v>
      </c>
    </row>
    <row r="907" spans="1:5" x14ac:dyDescent="0.2">
      <c r="A907" s="1">
        <v>163</v>
      </c>
      <c r="B907" s="1">
        <v>4.7787999999999997E-2</v>
      </c>
      <c r="C907" s="1">
        <v>1.3099859700000001</v>
      </c>
      <c r="D907" s="1" t="s">
        <v>3066</v>
      </c>
      <c r="E907" s="1" t="s">
        <v>3067</v>
      </c>
    </row>
    <row r="908" spans="1:5" x14ac:dyDescent="0.2">
      <c r="A908" s="1">
        <v>162</v>
      </c>
      <c r="B908" s="1">
        <v>5.8155999999999999E-2</v>
      </c>
      <c r="C908" s="1">
        <v>1.3091467800000001</v>
      </c>
      <c r="D908" s="1" t="s">
        <v>3792</v>
      </c>
      <c r="E908" s="1" t="s">
        <v>3793</v>
      </c>
    </row>
    <row r="909" spans="1:5" x14ac:dyDescent="0.2">
      <c r="A909" s="1">
        <v>161</v>
      </c>
      <c r="B909" s="1">
        <v>3.5128E-2</v>
      </c>
      <c r="C909" s="1">
        <v>1.30787761</v>
      </c>
      <c r="D909" s="1" t="s">
        <v>2230</v>
      </c>
      <c r="E909" s="1" t="s">
        <v>2231</v>
      </c>
    </row>
    <row r="910" spans="1:5" x14ac:dyDescent="0.2">
      <c r="A910" s="1">
        <v>160</v>
      </c>
      <c r="B910" s="1">
        <v>5.9026000000000002E-2</v>
      </c>
      <c r="C910" s="1">
        <v>1.3078135500000001</v>
      </c>
      <c r="D910" s="1" t="s">
        <v>3843</v>
      </c>
      <c r="E910" s="1" t="s">
        <v>3844</v>
      </c>
    </row>
    <row r="911" spans="1:5" x14ac:dyDescent="0.2">
      <c r="A911" s="1">
        <v>159</v>
      </c>
      <c r="B911" s="1">
        <v>3.6242000000000003E-2</v>
      </c>
      <c r="C911" s="1">
        <v>1.30740364</v>
      </c>
      <c r="D911" s="1" t="s">
        <v>2310</v>
      </c>
      <c r="E911" s="1" t="s">
        <v>2311</v>
      </c>
    </row>
    <row r="912" spans="1:5" x14ac:dyDescent="0.2">
      <c r="A912" s="1">
        <v>158</v>
      </c>
      <c r="B912" s="1">
        <v>3.1682000000000002E-2</v>
      </c>
      <c r="C912" s="1">
        <v>1.3057577300000001</v>
      </c>
      <c r="D912" s="1" t="s">
        <v>2002</v>
      </c>
      <c r="E912" s="1" t="s">
        <v>2003</v>
      </c>
    </row>
    <row r="913" spans="1:5" x14ac:dyDescent="0.2">
      <c r="A913" s="1">
        <v>157</v>
      </c>
      <c r="B913" s="1">
        <v>5.0596000000000002E-2</v>
      </c>
      <c r="C913" s="1">
        <v>1.3053372400000001</v>
      </c>
      <c r="D913" s="1" t="s">
        <v>3267</v>
      </c>
      <c r="E913" s="1" t="s">
        <v>3268</v>
      </c>
    </row>
    <row r="914" spans="1:5" x14ac:dyDescent="0.2">
      <c r="A914" s="1">
        <v>156</v>
      </c>
      <c r="B914" s="1">
        <v>4.0890999999999997E-2</v>
      </c>
      <c r="C914" s="1">
        <v>1.3046233599999999</v>
      </c>
      <c r="D914" s="1" t="s">
        <v>2629</v>
      </c>
      <c r="E914" s="1" t="s">
        <v>2630</v>
      </c>
    </row>
    <row r="915" spans="1:5" x14ac:dyDescent="0.2">
      <c r="A915" s="1">
        <v>155</v>
      </c>
      <c r="B915" s="1">
        <v>5.0023999999999999E-2</v>
      </c>
      <c r="C915" s="1">
        <v>1.3038313500000001</v>
      </c>
      <c r="D915" s="1" t="s">
        <v>3222</v>
      </c>
      <c r="E915" s="1" t="s">
        <v>3223</v>
      </c>
    </row>
    <row r="916" spans="1:5" x14ac:dyDescent="0.2">
      <c r="A916" s="1">
        <v>154</v>
      </c>
      <c r="B916" s="1">
        <v>5.6575E-2</v>
      </c>
      <c r="C916" s="1">
        <v>1.3030108600000001</v>
      </c>
      <c r="D916" s="1" t="s">
        <v>3681</v>
      </c>
      <c r="E916" s="1" t="s">
        <v>3682</v>
      </c>
    </row>
    <row r="917" spans="1:5" x14ac:dyDescent="0.2">
      <c r="A917" s="1">
        <v>153</v>
      </c>
      <c r="B917" s="1">
        <v>5.1143000000000001E-2</v>
      </c>
      <c r="C917" s="1">
        <v>1.2993488900000001</v>
      </c>
      <c r="D917" s="1" t="s">
        <v>3303</v>
      </c>
      <c r="E917" s="1" t="s">
        <v>3304</v>
      </c>
    </row>
    <row r="918" spans="1:5" x14ac:dyDescent="0.2">
      <c r="A918" s="1">
        <v>152</v>
      </c>
      <c r="B918" s="1">
        <v>2.7895E-2</v>
      </c>
      <c r="C918" s="1">
        <v>1.2986917099999999</v>
      </c>
      <c r="D918" s="1" t="s">
        <v>1719</v>
      </c>
      <c r="E918" s="1" t="s">
        <v>1720</v>
      </c>
    </row>
    <row r="919" spans="1:5" x14ac:dyDescent="0.2">
      <c r="A919" s="1">
        <v>151</v>
      </c>
      <c r="B919" s="1">
        <v>5.0318000000000002E-2</v>
      </c>
      <c r="C919" s="1">
        <v>1.2985449200000001</v>
      </c>
      <c r="D919" s="1" t="s">
        <v>3240</v>
      </c>
      <c r="E919" s="1" t="s">
        <v>3241</v>
      </c>
    </row>
    <row r="920" spans="1:5" x14ac:dyDescent="0.2">
      <c r="A920" s="1">
        <v>150</v>
      </c>
      <c r="B920" s="1">
        <v>5.9739E-2</v>
      </c>
      <c r="C920" s="1">
        <v>1.2971939400000001</v>
      </c>
      <c r="D920" s="1" t="s">
        <v>3908</v>
      </c>
      <c r="E920" s="1" t="s">
        <v>3909</v>
      </c>
    </row>
    <row r="921" spans="1:5" x14ac:dyDescent="0.2">
      <c r="A921" s="1">
        <v>149</v>
      </c>
      <c r="B921" s="1">
        <v>2.7583E-2</v>
      </c>
      <c r="C921" s="1">
        <v>1.29668578</v>
      </c>
      <c r="D921" s="1" t="s">
        <v>1705</v>
      </c>
      <c r="E921" s="1" t="s">
        <v>1706</v>
      </c>
    </row>
    <row r="922" spans="1:5" x14ac:dyDescent="0.2">
      <c r="A922" s="1">
        <v>148</v>
      </c>
      <c r="B922" s="1">
        <v>2.4532999999999999E-2</v>
      </c>
      <c r="C922" s="1">
        <v>1.2965444699999999</v>
      </c>
      <c r="D922" s="1" t="s">
        <v>1213</v>
      </c>
      <c r="E922" s="1" t="s">
        <v>1214</v>
      </c>
    </row>
    <row r="923" spans="1:5" x14ac:dyDescent="0.2">
      <c r="A923" s="1">
        <v>147</v>
      </c>
      <c r="B923" s="1">
        <v>3.8453000000000001E-2</v>
      </c>
      <c r="C923" s="1">
        <v>1.29542706</v>
      </c>
      <c r="D923" s="1" t="s">
        <v>2471</v>
      </c>
      <c r="E923" s="1" t="s">
        <v>2472</v>
      </c>
    </row>
    <row r="924" spans="1:5" x14ac:dyDescent="0.2">
      <c r="A924" s="1">
        <v>146</v>
      </c>
      <c r="B924" s="1">
        <v>2.92E-2</v>
      </c>
      <c r="C924" s="1">
        <v>1.29265875</v>
      </c>
      <c r="D924" s="1" t="s">
        <v>1795</v>
      </c>
      <c r="E924" s="1" t="s">
        <v>1796</v>
      </c>
    </row>
    <row r="925" spans="1:5" x14ac:dyDescent="0.2">
      <c r="A925" s="1">
        <v>145</v>
      </c>
      <c r="B925" s="1">
        <v>5.1367000000000003E-2</v>
      </c>
      <c r="C925" s="1">
        <v>1.2924629599999999</v>
      </c>
      <c r="D925" s="1" t="s">
        <v>3326</v>
      </c>
      <c r="E925" s="1" t="s">
        <v>3327</v>
      </c>
    </row>
    <row r="926" spans="1:5" x14ac:dyDescent="0.2">
      <c r="A926" s="1">
        <v>144</v>
      </c>
      <c r="B926" s="1">
        <v>3.0772000000000001E-2</v>
      </c>
      <c r="C926" s="1">
        <v>1.2918448899999999</v>
      </c>
      <c r="D926" s="1" t="s">
        <v>1917</v>
      </c>
      <c r="E926" s="1" t="s">
        <v>1918</v>
      </c>
    </row>
    <row r="927" spans="1:5" x14ac:dyDescent="0.2">
      <c r="A927" s="1">
        <v>143</v>
      </c>
      <c r="B927" s="1">
        <v>5.9935000000000002E-2</v>
      </c>
      <c r="C927" s="1">
        <v>1.29184231</v>
      </c>
      <c r="D927" s="1" t="s">
        <v>3920</v>
      </c>
      <c r="E927" s="1" t="s">
        <v>3921</v>
      </c>
    </row>
    <row r="928" spans="1:5" x14ac:dyDescent="0.2">
      <c r="A928" s="1">
        <v>142</v>
      </c>
      <c r="B928" s="1">
        <v>5.8958999999999998E-2</v>
      </c>
      <c r="C928" s="1">
        <v>1.2917255000000001</v>
      </c>
      <c r="D928" s="1" t="s">
        <v>3837</v>
      </c>
      <c r="E928" s="1" t="s">
        <v>3838</v>
      </c>
    </row>
    <row r="929" spans="1:5" x14ac:dyDescent="0.2">
      <c r="A929" s="1">
        <v>141</v>
      </c>
      <c r="B929" s="1">
        <v>4.2571999999999999E-2</v>
      </c>
      <c r="C929" s="1">
        <v>1.28668206</v>
      </c>
      <c r="D929" s="1" t="s">
        <v>2734</v>
      </c>
      <c r="E929" s="1" t="s">
        <v>2735</v>
      </c>
    </row>
    <row r="930" spans="1:5" x14ac:dyDescent="0.2">
      <c r="A930" s="1">
        <v>140</v>
      </c>
      <c r="B930" s="1">
        <v>3.7122000000000002E-2</v>
      </c>
      <c r="C930" s="1">
        <v>1.2854127799999999</v>
      </c>
      <c r="D930" s="1" t="s">
        <v>2381</v>
      </c>
      <c r="E930" s="1" t="s">
        <v>2382</v>
      </c>
    </row>
    <row r="931" spans="1:5" x14ac:dyDescent="0.2">
      <c r="A931" s="1">
        <v>139</v>
      </c>
      <c r="B931" s="1">
        <v>4.7549000000000001E-2</v>
      </c>
      <c r="C931" s="1">
        <v>1.2845019499999999</v>
      </c>
      <c r="D931" s="1" t="s">
        <v>2902</v>
      </c>
      <c r="E931" s="1" t="s">
        <v>2903</v>
      </c>
    </row>
    <row r="932" spans="1:5" x14ac:dyDescent="0.2">
      <c r="A932" s="1">
        <v>138</v>
      </c>
      <c r="B932" s="1">
        <v>4.4407000000000002E-2</v>
      </c>
      <c r="C932" s="1">
        <v>1.28262611</v>
      </c>
      <c r="D932" s="1" t="s">
        <v>2842</v>
      </c>
      <c r="E932" s="1" t="s">
        <v>2843</v>
      </c>
    </row>
    <row r="933" spans="1:5" x14ac:dyDescent="0.2">
      <c r="A933" s="1">
        <v>137</v>
      </c>
      <c r="B933" s="1">
        <v>5.8938999999999998E-2</v>
      </c>
      <c r="C933" s="1">
        <v>1.28116958</v>
      </c>
      <c r="D933" s="1" t="s">
        <v>3833</v>
      </c>
      <c r="E933" s="1" t="s">
        <v>3834</v>
      </c>
    </row>
    <row r="934" spans="1:5" x14ac:dyDescent="0.2">
      <c r="A934" s="1">
        <v>136</v>
      </c>
      <c r="B934" s="1">
        <v>5.1695999999999999E-2</v>
      </c>
      <c r="C934" s="1">
        <v>1.2789693600000001</v>
      </c>
      <c r="D934" s="1" t="s">
        <v>3354</v>
      </c>
      <c r="E934" s="1" t="s">
        <v>3355</v>
      </c>
    </row>
    <row r="935" spans="1:5" x14ac:dyDescent="0.2">
      <c r="A935" s="1">
        <v>135</v>
      </c>
      <c r="B935" s="1">
        <v>4.7971E-2</v>
      </c>
      <c r="C935" s="1">
        <v>1.27843884</v>
      </c>
      <c r="D935" s="1" t="s">
        <v>3081</v>
      </c>
      <c r="E935" s="1" t="s">
        <v>3082</v>
      </c>
    </row>
    <row r="936" spans="1:5" x14ac:dyDescent="0.2">
      <c r="A936" s="1">
        <v>134</v>
      </c>
      <c r="B936" s="1">
        <v>4.6675000000000001E-2</v>
      </c>
      <c r="C936" s="1">
        <v>1.27834665</v>
      </c>
      <c r="D936" s="1" t="s">
        <v>2439</v>
      </c>
      <c r="E936" s="1" t="s">
        <v>6210</v>
      </c>
    </row>
    <row r="937" spans="1:5" x14ac:dyDescent="0.2">
      <c r="A937" s="1">
        <v>133</v>
      </c>
      <c r="B937" s="1">
        <v>5.2178000000000002E-2</v>
      </c>
      <c r="C937" s="1">
        <v>1.2772994600000001</v>
      </c>
      <c r="D937" s="1" t="s">
        <v>1907</v>
      </c>
      <c r="E937" s="1" t="s">
        <v>1908</v>
      </c>
    </row>
    <row r="938" spans="1:5" x14ac:dyDescent="0.2">
      <c r="A938" s="1">
        <v>132</v>
      </c>
      <c r="B938" s="1">
        <v>4.9743999999999997E-2</v>
      </c>
      <c r="C938" s="1">
        <v>1.2772607499999999</v>
      </c>
      <c r="D938" s="1" t="s">
        <v>3206</v>
      </c>
      <c r="E938" s="1" t="s">
        <v>3207</v>
      </c>
    </row>
    <row r="939" spans="1:5" x14ac:dyDescent="0.2">
      <c r="A939" s="1">
        <v>131</v>
      </c>
      <c r="B939" s="1">
        <v>5.6925999999999997E-2</v>
      </c>
      <c r="C939" s="1">
        <v>1.27696206</v>
      </c>
      <c r="D939" s="1" t="s">
        <v>3705</v>
      </c>
      <c r="E939" s="1" t="s">
        <v>3706</v>
      </c>
    </row>
    <row r="940" spans="1:5" x14ac:dyDescent="0.2">
      <c r="A940" s="1">
        <v>130</v>
      </c>
      <c r="B940" s="1">
        <v>5.5933999999999998E-2</v>
      </c>
      <c r="C940" s="1">
        <v>1.2768512299999999</v>
      </c>
      <c r="D940" s="1" t="s">
        <v>3618</v>
      </c>
      <c r="E940" s="1" t="s">
        <v>3619</v>
      </c>
    </row>
    <row r="941" spans="1:5" x14ac:dyDescent="0.2">
      <c r="A941" s="1">
        <v>129</v>
      </c>
      <c r="B941" s="1">
        <v>3.3453999999999998E-2</v>
      </c>
      <c r="C941" s="1">
        <v>1.27662505</v>
      </c>
      <c r="D941" s="1" t="s">
        <v>2113</v>
      </c>
      <c r="E941" s="1" t="s">
        <v>2114</v>
      </c>
    </row>
    <row r="942" spans="1:5" x14ac:dyDescent="0.2">
      <c r="A942" s="1">
        <v>128</v>
      </c>
      <c r="B942" s="1">
        <v>3.0047999999999998E-2</v>
      </c>
      <c r="C942" s="1">
        <v>1.27461716</v>
      </c>
      <c r="D942" s="1" t="s">
        <v>1863</v>
      </c>
      <c r="E942" s="1" t="s">
        <v>1864</v>
      </c>
    </row>
    <row r="943" spans="1:5" x14ac:dyDescent="0.2">
      <c r="A943" s="1">
        <v>127</v>
      </c>
      <c r="B943" s="1">
        <v>3.7927000000000002E-2</v>
      </c>
      <c r="C943" s="1">
        <v>1.2745275899999999</v>
      </c>
      <c r="D943" s="1" t="s">
        <v>2428</v>
      </c>
      <c r="E943" s="1" t="s">
        <v>2429</v>
      </c>
    </row>
    <row r="944" spans="1:5" x14ac:dyDescent="0.2">
      <c r="A944" s="1">
        <v>126</v>
      </c>
      <c r="B944" s="1">
        <v>5.6901E-2</v>
      </c>
      <c r="C944" s="1">
        <v>1.27181447</v>
      </c>
      <c r="D944" s="1" t="s">
        <v>1127</v>
      </c>
      <c r="E944" s="1" t="s">
        <v>1128</v>
      </c>
    </row>
    <row r="945" spans="1:5" x14ac:dyDescent="0.2">
      <c r="A945" s="1">
        <v>125</v>
      </c>
      <c r="B945" s="1">
        <v>3.9551999999999997E-2</v>
      </c>
      <c r="C945" s="1">
        <v>1.26973409</v>
      </c>
      <c r="D945" s="1" t="s">
        <v>2532</v>
      </c>
      <c r="E945" s="1" t="s">
        <v>2533</v>
      </c>
    </row>
    <row r="946" spans="1:5" x14ac:dyDescent="0.2">
      <c r="A946" s="1">
        <v>124</v>
      </c>
      <c r="B946" s="1">
        <v>2.8931999999999999E-2</v>
      </c>
      <c r="C946" s="1">
        <v>1.2694876100000001</v>
      </c>
      <c r="D946" s="1" t="s">
        <v>1784</v>
      </c>
      <c r="E946" s="1" t="s">
        <v>6209</v>
      </c>
    </row>
    <row r="947" spans="1:5" x14ac:dyDescent="0.2">
      <c r="A947" s="1">
        <v>123</v>
      </c>
      <c r="B947" s="1">
        <v>5.6550000000000003E-2</v>
      </c>
      <c r="C947" s="1">
        <v>1.26897818</v>
      </c>
      <c r="D947" s="1" t="s">
        <v>3679</v>
      </c>
      <c r="E947" s="1" t="s">
        <v>3680</v>
      </c>
    </row>
    <row r="948" spans="1:5" x14ac:dyDescent="0.2">
      <c r="A948" s="1">
        <v>122</v>
      </c>
      <c r="B948" s="1">
        <v>3.5479999999999998E-2</v>
      </c>
      <c r="C948" s="1">
        <v>1.2686694000000001</v>
      </c>
      <c r="D948" s="1" t="s">
        <v>1175</v>
      </c>
      <c r="E948" s="1" t="s">
        <v>1176</v>
      </c>
    </row>
    <row r="949" spans="1:5" x14ac:dyDescent="0.2">
      <c r="A949" s="1">
        <v>121</v>
      </c>
      <c r="B949" s="1">
        <v>4.1341999999999997E-2</v>
      </c>
      <c r="C949" s="1">
        <v>1.26642528</v>
      </c>
      <c r="D949" s="1" t="s">
        <v>2659</v>
      </c>
      <c r="E949" s="1" t="s">
        <v>2660</v>
      </c>
    </row>
    <row r="950" spans="1:5" x14ac:dyDescent="0.2">
      <c r="A950" s="1">
        <v>120</v>
      </c>
      <c r="B950" s="1">
        <v>5.6549000000000002E-2</v>
      </c>
      <c r="C950" s="1">
        <v>1.2660330399999999</v>
      </c>
      <c r="D950" s="1" t="s">
        <v>3675</v>
      </c>
      <c r="E950" s="1" t="s">
        <v>3676</v>
      </c>
    </row>
    <row r="951" spans="1:5" x14ac:dyDescent="0.2">
      <c r="A951" s="1">
        <v>119</v>
      </c>
      <c r="B951" s="1">
        <v>5.7127999999999998E-2</v>
      </c>
      <c r="C951" s="1">
        <v>1.2651440899999999</v>
      </c>
      <c r="D951" s="1" t="s">
        <v>3725</v>
      </c>
      <c r="E951" s="1" t="s">
        <v>3726</v>
      </c>
    </row>
    <row r="952" spans="1:5" x14ac:dyDescent="0.2">
      <c r="A952" s="1">
        <v>118</v>
      </c>
      <c r="B952" s="1">
        <v>5.9991999999999997E-2</v>
      </c>
      <c r="C952" s="1">
        <v>1.2630726400000001</v>
      </c>
      <c r="D952" s="1" t="s">
        <v>3924</v>
      </c>
      <c r="E952" s="1" t="s">
        <v>3925</v>
      </c>
    </row>
    <row r="953" spans="1:5" x14ac:dyDescent="0.2">
      <c r="A953" s="1">
        <v>117</v>
      </c>
      <c r="B953" s="1">
        <v>5.6523999999999998E-2</v>
      </c>
      <c r="C953" s="1">
        <v>1.26242214</v>
      </c>
      <c r="D953" s="1" t="s">
        <v>6166</v>
      </c>
      <c r="E953" s="1" t="s">
        <v>6208</v>
      </c>
    </row>
    <row r="954" spans="1:5" x14ac:dyDescent="0.2">
      <c r="A954" s="1">
        <v>116</v>
      </c>
      <c r="B954" s="1">
        <v>4.4065E-2</v>
      </c>
      <c r="C954" s="1">
        <v>1.2620854500000001</v>
      </c>
      <c r="D954" s="1" t="s">
        <v>2815</v>
      </c>
      <c r="E954" s="1" t="s">
        <v>2816</v>
      </c>
    </row>
    <row r="955" spans="1:5" x14ac:dyDescent="0.2">
      <c r="A955" s="1">
        <v>115</v>
      </c>
      <c r="B955" s="1">
        <v>4.4325999999999997E-2</v>
      </c>
      <c r="C955" s="1">
        <v>1.26197541</v>
      </c>
      <c r="D955" s="1" t="s">
        <v>2835</v>
      </c>
      <c r="E955" s="1" t="s">
        <v>2836</v>
      </c>
    </row>
    <row r="956" spans="1:5" x14ac:dyDescent="0.2">
      <c r="A956" s="1">
        <v>114</v>
      </c>
      <c r="B956" s="1">
        <v>3.7314E-2</v>
      </c>
      <c r="C956" s="1">
        <v>1.26061676</v>
      </c>
      <c r="D956" s="1" t="s">
        <v>2395</v>
      </c>
      <c r="E956" s="1" t="s">
        <v>2396</v>
      </c>
    </row>
    <row r="957" spans="1:5" x14ac:dyDescent="0.2">
      <c r="A957" s="1">
        <v>113</v>
      </c>
      <c r="B957" s="1">
        <v>5.5359999999999999E-2</v>
      </c>
      <c r="C957" s="1">
        <v>1.2589361699999999</v>
      </c>
      <c r="D957" s="1" t="s">
        <v>3586</v>
      </c>
      <c r="E957" s="1" t="s">
        <v>3587</v>
      </c>
    </row>
    <row r="958" spans="1:5" x14ac:dyDescent="0.2">
      <c r="A958" s="1">
        <v>112</v>
      </c>
      <c r="B958" s="1">
        <v>4.3947E-2</v>
      </c>
      <c r="C958" s="1">
        <v>1.2588237200000001</v>
      </c>
      <c r="D958" s="1" t="s">
        <v>2807</v>
      </c>
      <c r="E958" s="1" t="s">
        <v>2808</v>
      </c>
    </row>
    <row r="959" spans="1:5" x14ac:dyDescent="0.2">
      <c r="A959" s="1">
        <v>111</v>
      </c>
      <c r="B959" s="1">
        <v>2.5250999999999999E-2</v>
      </c>
      <c r="C959" s="1">
        <v>1.25684357</v>
      </c>
      <c r="D959" s="1" t="s">
        <v>1536</v>
      </c>
      <c r="E959" s="1" t="s">
        <v>6207</v>
      </c>
    </row>
    <row r="960" spans="1:5" x14ac:dyDescent="0.2">
      <c r="A960" s="1">
        <v>110</v>
      </c>
      <c r="B960" s="1">
        <v>3.1694E-2</v>
      </c>
      <c r="C960" s="1">
        <v>1.2551169200000001</v>
      </c>
      <c r="D960" s="1" t="s">
        <v>2004</v>
      </c>
      <c r="E960" s="1" t="s">
        <v>2005</v>
      </c>
    </row>
    <row r="961" spans="1:5" x14ac:dyDescent="0.2">
      <c r="A961" s="1">
        <v>109</v>
      </c>
      <c r="B961" s="1">
        <v>3.9800000000000002E-2</v>
      </c>
      <c r="C961" s="1">
        <v>1.25490842</v>
      </c>
      <c r="D961" s="1" t="s">
        <v>2552</v>
      </c>
      <c r="E961" s="1" t="s">
        <v>2553</v>
      </c>
    </row>
    <row r="962" spans="1:5" x14ac:dyDescent="0.2">
      <c r="A962" s="1">
        <v>108</v>
      </c>
      <c r="B962" s="1">
        <v>5.6221E-2</v>
      </c>
      <c r="C962" s="1">
        <v>1.24963487</v>
      </c>
      <c r="D962" s="1" t="s">
        <v>50</v>
      </c>
      <c r="E962" s="1" t="s">
        <v>51</v>
      </c>
    </row>
    <row r="963" spans="1:5" x14ac:dyDescent="0.2">
      <c r="A963" s="1">
        <v>107</v>
      </c>
      <c r="B963" s="1">
        <v>5.9977000000000003E-2</v>
      </c>
      <c r="C963" s="1">
        <v>1.2473943999999999</v>
      </c>
      <c r="D963" s="1" t="s">
        <v>3922</v>
      </c>
      <c r="E963" s="1" t="s">
        <v>3923</v>
      </c>
    </row>
    <row r="964" spans="1:5" x14ac:dyDescent="0.2">
      <c r="A964" s="1">
        <v>106</v>
      </c>
      <c r="B964" s="1">
        <v>4.6657999999999998E-2</v>
      </c>
      <c r="C964" s="1">
        <v>1.24671263</v>
      </c>
      <c r="D964" s="1" t="s">
        <v>3009</v>
      </c>
      <c r="E964" s="1" t="s">
        <v>3010</v>
      </c>
    </row>
    <row r="965" spans="1:5" x14ac:dyDescent="0.2">
      <c r="A965" s="1">
        <v>105</v>
      </c>
      <c r="B965" s="1">
        <v>5.2638999999999998E-2</v>
      </c>
      <c r="C965" s="1">
        <v>1.24630876</v>
      </c>
      <c r="D965" s="1" t="s">
        <v>3396</v>
      </c>
      <c r="E965" s="1" t="s">
        <v>3397</v>
      </c>
    </row>
    <row r="966" spans="1:5" x14ac:dyDescent="0.2">
      <c r="A966" s="1">
        <v>104</v>
      </c>
      <c r="B966" s="1">
        <v>4.4840999999999999E-2</v>
      </c>
      <c r="C966" s="1">
        <v>1.2441918999999999</v>
      </c>
      <c r="D966" s="1" t="s">
        <v>2878</v>
      </c>
      <c r="E966" s="1" t="s">
        <v>2879</v>
      </c>
    </row>
    <row r="967" spans="1:5" x14ac:dyDescent="0.2">
      <c r="A967" s="1">
        <v>103</v>
      </c>
      <c r="B967" s="1">
        <v>5.7236000000000002E-2</v>
      </c>
      <c r="C967" s="1">
        <v>1.2441030399999999</v>
      </c>
      <c r="D967" s="1" t="s">
        <v>3736</v>
      </c>
      <c r="E967" s="1" t="s">
        <v>3737</v>
      </c>
    </row>
    <row r="968" spans="1:5" x14ac:dyDescent="0.2">
      <c r="A968" s="1">
        <v>102</v>
      </c>
      <c r="B968" s="1">
        <v>4.9501999999999997E-2</v>
      </c>
      <c r="C968" s="1">
        <v>1.2431549399999999</v>
      </c>
      <c r="D968" s="1" t="s">
        <v>2697</v>
      </c>
      <c r="E968" s="1" t="s">
        <v>2698</v>
      </c>
    </row>
    <row r="969" spans="1:5" x14ac:dyDescent="0.2">
      <c r="A969" s="1">
        <v>101</v>
      </c>
      <c r="B969" s="1">
        <v>3.4744999999999998E-2</v>
      </c>
      <c r="C969" s="1">
        <v>1.24294137</v>
      </c>
      <c r="D969" s="1" t="s">
        <v>2208</v>
      </c>
      <c r="E969" s="1" t="s">
        <v>2209</v>
      </c>
    </row>
    <row r="970" spans="1:5" x14ac:dyDescent="0.2">
      <c r="A970" s="1">
        <v>100</v>
      </c>
      <c r="B970" s="1">
        <v>5.0643000000000001E-2</v>
      </c>
      <c r="C970" s="1">
        <v>1.2408193599999999</v>
      </c>
      <c r="D970" s="1" t="s">
        <v>3275</v>
      </c>
      <c r="E970" s="1" t="s">
        <v>3276</v>
      </c>
    </row>
    <row r="971" spans="1:5" x14ac:dyDescent="0.2">
      <c r="A971" s="1">
        <v>99</v>
      </c>
      <c r="B971" s="1">
        <v>4.3957000000000003E-2</v>
      </c>
      <c r="C971" s="1">
        <v>1.23942196</v>
      </c>
      <c r="D971" s="1" t="s">
        <v>1650</v>
      </c>
      <c r="E971" s="1" t="s">
        <v>1651</v>
      </c>
    </row>
    <row r="972" spans="1:5" x14ac:dyDescent="0.2">
      <c r="A972" s="1">
        <v>98</v>
      </c>
      <c r="B972" s="1">
        <v>4.0654000000000003E-2</v>
      </c>
      <c r="C972" s="1">
        <v>1.2379923799999999</v>
      </c>
      <c r="D972" s="1" t="s">
        <v>2605</v>
      </c>
      <c r="E972" s="1" t="s">
        <v>2606</v>
      </c>
    </row>
    <row r="973" spans="1:5" x14ac:dyDescent="0.2">
      <c r="A973" s="1">
        <v>97</v>
      </c>
      <c r="B973" s="1">
        <v>4.7226999999999998E-2</v>
      </c>
      <c r="C973" s="1">
        <v>1.2376403300000001</v>
      </c>
      <c r="D973" s="1" t="s">
        <v>3043</v>
      </c>
      <c r="E973" s="1" t="s">
        <v>3044</v>
      </c>
    </row>
    <row r="974" spans="1:5" x14ac:dyDescent="0.2">
      <c r="A974" s="1">
        <v>96</v>
      </c>
      <c r="B974" s="1">
        <v>3.9386999999999998E-2</v>
      </c>
      <c r="C974" s="1">
        <v>1.2338517899999999</v>
      </c>
      <c r="D974" s="1" t="s">
        <v>2524</v>
      </c>
      <c r="E974" s="1" t="s">
        <v>2525</v>
      </c>
    </row>
    <row r="975" spans="1:5" x14ac:dyDescent="0.2">
      <c r="A975" s="1">
        <v>95</v>
      </c>
      <c r="B975" s="1">
        <v>3.3322999999999998E-2</v>
      </c>
      <c r="C975" s="1">
        <v>1.23190585</v>
      </c>
      <c r="D975" s="1" t="s">
        <v>2097</v>
      </c>
      <c r="E975" s="1" t="s">
        <v>2098</v>
      </c>
    </row>
    <row r="976" spans="1:5" x14ac:dyDescent="0.2">
      <c r="A976" s="1">
        <v>94</v>
      </c>
      <c r="B976" s="1">
        <v>5.6049000000000002E-2</v>
      </c>
      <c r="C976" s="1">
        <v>1.2302357799999999</v>
      </c>
      <c r="D976" s="1" t="s">
        <v>3627</v>
      </c>
      <c r="E976" s="1" t="s">
        <v>3628</v>
      </c>
    </row>
    <row r="977" spans="1:5" x14ac:dyDescent="0.2">
      <c r="A977" s="1">
        <v>93</v>
      </c>
      <c r="B977" s="1">
        <v>4.5177000000000002E-2</v>
      </c>
      <c r="C977" s="1">
        <v>1.22922559</v>
      </c>
      <c r="D977" s="1" t="s">
        <v>2904</v>
      </c>
      <c r="E977" s="1" t="s">
        <v>2905</v>
      </c>
    </row>
    <row r="978" spans="1:5" x14ac:dyDescent="0.2">
      <c r="A978" s="1">
        <v>92</v>
      </c>
      <c r="B978" s="1">
        <v>3.0027000000000002E-2</v>
      </c>
      <c r="C978" s="1">
        <v>1.22472008</v>
      </c>
      <c r="D978" s="1" t="s">
        <v>1859</v>
      </c>
      <c r="E978" s="1" t="s">
        <v>1860</v>
      </c>
    </row>
    <row r="979" spans="1:5" x14ac:dyDescent="0.2">
      <c r="A979" s="1">
        <v>91</v>
      </c>
      <c r="B979" s="1">
        <v>4.1314999999999998E-2</v>
      </c>
      <c r="C979" s="1">
        <v>1.2241022500000001</v>
      </c>
      <c r="D979" s="1" t="s">
        <v>2655</v>
      </c>
      <c r="E979" s="1" t="s">
        <v>2656</v>
      </c>
    </row>
    <row r="980" spans="1:5" x14ac:dyDescent="0.2">
      <c r="A980" s="1">
        <v>90</v>
      </c>
      <c r="B980" s="1">
        <v>4.2979000000000003E-2</v>
      </c>
      <c r="C980" s="1">
        <v>1.2222377200000001</v>
      </c>
      <c r="D980" s="1" t="s">
        <v>2760</v>
      </c>
      <c r="E980" s="1" t="s">
        <v>2761</v>
      </c>
    </row>
    <row r="981" spans="1:5" x14ac:dyDescent="0.2">
      <c r="A981" s="1">
        <v>89</v>
      </c>
      <c r="B981" s="1">
        <v>4.9983E-2</v>
      </c>
      <c r="C981" s="1">
        <v>1.22148083</v>
      </c>
      <c r="D981" s="1" t="s">
        <v>3218</v>
      </c>
      <c r="E981" s="1" t="s">
        <v>3219</v>
      </c>
    </row>
    <row r="982" spans="1:5" x14ac:dyDescent="0.2">
      <c r="A982" s="1">
        <v>88</v>
      </c>
      <c r="B982" s="1">
        <v>4.3797000000000003E-2</v>
      </c>
      <c r="C982" s="1">
        <v>1.22035038</v>
      </c>
      <c r="D982" s="1" t="s">
        <v>2802</v>
      </c>
      <c r="E982" s="1" t="s">
        <v>6206</v>
      </c>
    </row>
    <row r="983" spans="1:5" x14ac:dyDescent="0.2">
      <c r="A983" s="1">
        <v>87</v>
      </c>
      <c r="B983" s="1">
        <v>4.9397000000000003E-2</v>
      </c>
      <c r="C983" s="1">
        <v>1.21892062</v>
      </c>
      <c r="D983" s="1" t="s">
        <v>3182</v>
      </c>
      <c r="E983" s="1" t="s">
        <v>3183</v>
      </c>
    </row>
    <row r="984" spans="1:5" x14ac:dyDescent="0.2">
      <c r="A984" s="1">
        <v>86</v>
      </c>
      <c r="B984" s="1">
        <v>5.0868999999999998E-2</v>
      </c>
      <c r="C984" s="1">
        <v>1.21880181</v>
      </c>
      <c r="D984" s="1" t="s">
        <v>3289</v>
      </c>
      <c r="E984" s="1" t="s">
        <v>3290</v>
      </c>
    </row>
    <row r="985" spans="1:5" x14ac:dyDescent="0.2">
      <c r="A985" s="1">
        <v>85</v>
      </c>
      <c r="B985" s="1">
        <v>3.3125000000000002E-2</v>
      </c>
      <c r="C985" s="1">
        <v>1.21407607</v>
      </c>
      <c r="D985" s="1" t="s">
        <v>2086</v>
      </c>
      <c r="E985" s="1" t="s">
        <v>2087</v>
      </c>
    </row>
    <row r="986" spans="1:5" x14ac:dyDescent="0.2">
      <c r="A986" s="1">
        <v>84</v>
      </c>
      <c r="B986" s="1">
        <v>5.8074000000000001E-2</v>
      </c>
      <c r="C986" s="1">
        <v>1.21345327</v>
      </c>
      <c r="D986" s="1" t="s">
        <v>3784</v>
      </c>
      <c r="E986" s="1" t="s">
        <v>3785</v>
      </c>
    </row>
    <row r="987" spans="1:5" x14ac:dyDescent="0.2">
      <c r="A987" s="1">
        <v>83</v>
      </c>
      <c r="B987" s="1">
        <v>5.6447999999999998E-2</v>
      </c>
      <c r="C987" s="1">
        <v>1.2131634499999999</v>
      </c>
      <c r="D987" s="1" t="s">
        <v>3667</v>
      </c>
      <c r="E987" s="1" t="s">
        <v>3668</v>
      </c>
    </row>
    <row r="988" spans="1:5" x14ac:dyDescent="0.2">
      <c r="A988" s="1">
        <v>82</v>
      </c>
      <c r="B988" s="1">
        <v>3.1111E-2</v>
      </c>
      <c r="C988" s="1">
        <v>1.2128822699999999</v>
      </c>
      <c r="D988" s="1" t="s">
        <v>1392</v>
      </c>
      <c r="E988" s="1" t="s">
        <v>1393</v>
      </c>
    </row>
    <row r="989" spans="1:5" x14ac:dyDescent="0.2">
      <c r="A989" s="1">
        <v>81</v>
      </c>
      <c r="B989" s="1">
        <v>3.6033000000000003E-2</v>
      </c>
      <c r="C989" s="1">
        <v>1.2114868400000001</v>
      </c>
      <c r="D989" s="1" t="s">
        <v>2290</v>
      </c>
      <c r="E989" s="1" t="s">
        <v>2291</v>
      </c>
    </row>
    <row r="990" spans="1:5" x14ac:dyDescent="0.2">
      <c r="A990" s="1">
        <v>80</v>
      </c>
      <c r="B990" s="1">
        <v>3.6949999999999997E-2</v>
      </c>
      <c r="C990" s="1">
        <v>1.21053761</v>
      </c>
      <c r="D990" s="1" t="s">
        <v>2363</v>
      </c>
      <c r="E990" s="1" t="s">
        <v>2364</v>
      </c>
    </row>
    <row r="991" spans="1:5" x14ac:dyDescent="0.2">
      <c r="A991" s="1">
        <v>79</v>
      </c>
      <c r="B991" s="1">
        <v>5.6049000000000002E-2</v>
      </c>
      <c r="C991" s="1">
        <v>1.21031887</v>
      </c>
      <c r="D991" s="1" t="s">
        <v>3629</v>
      </c>
      <c r="E991" s="1" t="s">
        <v>3630</v>
      </c>
    </row>
    <row r="992" spans="1:5" x14ac:dyDescent="0.2">
      <c r="A992" s="1">
        <v>78</v>
      </c>
      <c r="B992" s="1">
        <v>5.1667999999999999E-2</v>
      </c>
      <c r="C992" s="1">
        <v>1.2072990400000001</v>
      </c>
      <c r="D992" s="1" t="s">
        <v>222</v>
      </c>
      <c r="E992" s="1" t="s">
        <v>223</v>
      </c>
    </row>
    <row r="993" spans="1:5" x14ac:dyDescent="0.2">
      <c r="A993" s="1">
        <v>77</v>
      </c>
      <c r="B993" s="1">
        <v>5.6002999999999997E-2</v>
      </c>
      <c r="C993" s="1">
        <v>1.2068276099999999</v>
      </c>
      <c r="D993" s="1" t="s">
        <v>3624</v>
      </c>
      <c r="E993" s="1" t="s">
        <v>6205</v>
      </c>
    </row>
    <row r="994" spans="1:5" x14ac:dyDescent="0.2">
      <c r="A994" s="1">
        <v>76</v>
      </c>
      <c r="B994" s="1">
        <v>4.0426999999999998E-2</v>
      </c>
      <c r="C994" s="1">
        <v>1.2056992200000001</v>
      </c>
      <c r="D994" s="1" t="s">
        <v>2587</v>
      </c>
      <c r="E994" s="1" t="s">
        <v>2588</v>
      </c>
    </row>
    <row r="995" spans="1:5" x14ac:dyDescent="0.2">
      <c r="A995" s="1">
        <v>75</v>
      </c>
      <c r="B995" s="1">
        <v>4.0549000000000002E-2</v>
      </c>
      <c r="C995" s="1">
        <v>1.20420587</v>
      </c>
      <c r="D995" s="1" t="s">
        <v>2597</v>
      </c>
      <c r="E995" s="1" t="s">
        <v>2598</v>
      </c>
    </row>
    <row r="996" spans="1:5" x14ac:dyDescent="0.2">
      <c r="A996" s="1">
        <v>74</v>
      </c>
      <c r="B996" s="1">
        <v>4.4165000000000003E-2</v>
      </c>
      <c r="C996" s="1">
        <v>1.2021853499999999</v>
      </c>
      <c r="D996" s="1" t="s">
        <v>2821</v>
      </c>
      <c r="E996" s="1" t="s">
        <v>2822</v>
      </c>
    </row>
    <row r="997" spans="1:5" x14ac:dyDescent="0.2">
      <c r="A997" s="1">
        <v>73</v>
      </c>
      <c r="B997" s="1">
        <v>5.6256E-2</v>
      </c>
      <c r="C997" s="1">
        <v>1.2014876699999999</v>
      </c>
      <c r="D997" s="1" t="s">
        <v>3653</v>
      </c>
      <c r="E997" s="1" t="s">
        <v>3654</v>
      </c>
    </row>
    <row r="998" spans="1:5" x14ac:dyDescent="0.2">
      <c r="A998" s="1">
        <v>72</v>
      </c>
      <c r="B998" s="1">
        <v>5.5993000000000001E-2</v>
      </c>
      <c r="C998" s="1">
        <v>1.2013097699999999</v>
      </c>
      <c r="D998" s="1" t="s">
        <v>3622</v>
      </c>
      <c r="E998" s="1" t="s">
        <v>3623</v>
      </c>
    </row>
    <row r="999" spans="1:5" x14ac:dyDescent="0.2">
      <c r="A999" s="1">
        <v>71</v>
      </c>
      <c r="B999" s="1">
        <v>4.9636E-2</v>
      </c>
      <c r="C999" s="1">
        <v>1.1990896900000001</v>
      </c>
      <c r="D999" s="1" t="s">
        <v>3200</v>
      </c>
      <c r="E999" s="1" t="s">
        <v>3201</v>
      </c>
    </row>
    <row r="1000" spans="1:5" x14ac:dyDescent="0.2">
      <c r="A1000" s="1">
        <v>70</v>
      </c>
      <c r="B1000" s="1">
        <v>5.8295E-2</v>
      </c>
      <c r="C1000" s="1">
        <v>1.1977491300000001</v>
      </c>
      <c r="D1000" s="1" t="s">
        <v>3798</v>
      </c>
      <c r="E1000" s="1" t="s">
        <v>3799</v>
      </c>
    </row>
    <row r="1001" spans="1:5" x14ac:dyDescent="0.2">
      <c r="A1001" s="1">
        <v>69</v>
      </c>
      <c r="B1001" s="1">
        <v>3.9245000000000002E-2</v>
      </c>
      <c r="C1001" s="1">
        <v>1.19716445</v>
      </c>
      <c r="D1001" s="1" t="s">
        <v>2521</v>
      </c>
      <c r="E1001" s="1" t="s">
        <v>6205</v>
      </c>
    </row>
    <row r="1002" spans="1:5" x14ac:dyDescent="0.2">
      <c r="A1002" s="1">
        <v>68</v>
      </c>
      <c r="B1002" s="1">
        <v>4.8594999999999999E-2</v>
      </c>
      <c r="C1002" s="1">
        <v>1.1968704699999999</v>
      </c>
      <c r="D1002" s="1" t="s">
        <v>3123</v>
      </c>
      <c r="E1002" s="1" t="s">
        <v>3124</v>
      </c>
    </row>
    <row r="1003" spans="1:5" x14ac:dyDescent="0.2">
      <c r="A1003" s="1">
        <v>67</v>
      </c>
      <c r="B1003" s="1">
        <v>4.4349E-2</v>
      </c>
      <c r="C1003" s="1">
        <v>1.1896075500000001</v>
      </c>
      <c r="D1003" s="2">
        <v>1</v>
      </c>
      <c r="E1003" s="1" t="s">
        <v>2839</v>
      </c>
    </row>
    <row r="1004" spans="1:5" x14ac:dyDescent="0.2">
      <c r="A1004" s="1">
        <v>66</v>
      </c>
      <c r="B1004" s="1">
        <v>5.2502E-2</v>
      </c>
      <c r="C1004" s="1">
        <v>1.1891769599999999</v>
      </c>
      <c r="D1004" s="1" t="s">
        <v>3391</v>
      </c>
      <c r="E1004" s="1" t="s">
        <v>6204</v>
      </c>
    </row>
    <row r="1005" spans="1:5" x14ac:dyDescent="0.2">
      <c r="A1005" s="1">
        <v>65</v>
      </c>
      <c r="B1005" s="1">
        <v>3.8732999999999997E-2</v>
      </c>
      <c r="C1005" s="1">
        <v>1.1889229400000001</v>
      </c>
      <c r="D1005" s="1" t="s">
        <v>232</v>
      </c>
      <c r="E1005" s="1" t="s">
        <v>233</v>
      </c>
    </row>
    <row r="1006" spans="1:5" x14ac:dyDescent="0.2">
      <c r="A1006" s="1">
        <v>64</v>
      </c>
      <c r="B1006" s="1">
        <v>4.8578999999999997E-2</v>
      </c>
      <c r="C1006" s="1">
        <v>1.18780993</v>
      </c>
      <c r="D1006" s="1" t="s">
        <v>3121</v>
      </c>
      <c r="E1006" s="1" t="s">
        <v>3122</v>
      </c>
    </row>
    <row r="1007" spans="1:5" x14ac:dyDescent="0.2">
      <c r="A1007" s="1">
        <v>63</v>
      </c>
      <c r="B1007" s="1">
        <v>5.7582000000000001E-2</v>
      </c>
      <c r="C1007" s="1">
        <v>1.1865969700000001</v>
      </c>
      <c r="D1007" s="1" t="s">
        <v>788</v>
      </c>
      <c r="E1007" s="1" t="s">
        <v>789</v>
      </c>
    </row>
    <row r="1008" spans="1:5" x14ac:dyDescent="0.2">
      <c r="A1008" s="1">
        <v>62</v>
      </c>
      <c r="B1008" s="1">
        <v>3.3466000000000003E-2</v>
      </c>
      <c r="C1008" s="1">
        <v>1.1844578800000001</v>
      </c>
      <c r="D1008" s="1" t="s">
        <v>2119</v>
      </c>
      <c r="E1008" s="1" t="s">
        <v>2120</v>
      </c>
    </row>
    <row r="1009" spans="1:5" x14ac:dyDescent="0.2">
      <c r="A1009" s="1">
        <v>61</v>
      </c>
      <c r="B1009" s="1">
        <v>4.7177999999999998E-2</v>
      </c>
      <c r="C1009" s="1">
        <v>1.1840201400000001</v>
      </c>
      <c r="D1009" s="1" t="s">
        <v>3039</v>
      </c>
      <c r="E1009" s="1" t="s">
        <v>3040</v>
      </c>
    </row>
    <row r="1010" spans="1:5" x14ac:dyDescent="0.2">
      <c r="A1010" s="1">
        <v>60</v>
      </c>
      <c r="B1010" s="1">
        <v>4.0077000000000002E-2</v>
      </c>
      <c r="C1010" s="1">
        <v>1.1820681500000001</v>
      </c>
      <c r="D1010" s="1" t="s">
        <v>172</v>
      </c>
      <c r="E1010" s="1" t="s">
        <v>173</v>
      </c>
    </row>
    <row r="1011" spans="1:5" x14ac:dyDescent="0.2">
      <c r="A1011" s="1">
        <v>59</v>
      </c>
      <c r="B1011" s="1">
        <v>4.8563000000000002E-2</v>
      </c>
      <c r="C1011" s="1">
        <v>1.18004562</v>
      </c>
      <c r="D1011" s="1" t="s">
        <v>1567</v>
      </c>
      <c r="E1011" s="1" t="s">
        <v>1568</v>
      </c>
    </row>
    <row r="1012" spans="1:5" x14ac:dyDescent="0.2">
      <c r="A1012" s="1">
        <v>58</v>
      </c>
      <c r="B1012" s="1">
        <v>4.6699999999999998E-2</v>
      </c>
      <c r="C1012" s="1">
        <v>1.17850699</v>
      </c>
      <c r="D1012" s="1" t="s">
        <v>3011</v>
      </c>
      <c r="E1012" s="1" t="s">
        <v>3012</v>
      </c>
    </row>
    <row r="1013" spans="1:5" x14ac:dyDescent="0.2">
      <c r="A1013" s="1">
        <v>57</v>
      </c>
      <c r="B1013" s="1">
        <v>4.2081E-2</v>
      </c>
      <c r="C1013" s="1">
        <v>1.17845629</v>
      </c>
      <c r="D1013" s="1" t="s">
        <v>2699</v>
      </c>
      <c r="E1013" s="1" t="s">
        <v>2700</v>
      </c>
    </row>
    <row r="1014" spans="1:5" x14ac:dyDescent="0.2">
      <c r="A1014" s="1">
        <v>56</v>
      </c>
      <c r="B1014" s="1">
        <v>3.9724000000000002E-2</v>
      </c>
      <c r="C1014" s="1">
        <v>1.1778694300000001</v>
      </c>
      <c r="D1014" s="1" t="s">
        <v>2548</v>
      </c>
      <c r="E1014" s="1" t="s">
        <v>2549</v>
      </c>
    </row>
    <row r="1015" spans="1:5" x14ac:dyDescent="0.2">
      <c r="A1015" s="1">
        <v>55</v>
      </c>
      <c r="B1015" s="1">
        <v>4.2224999999999999E-2</v>
      </c>
      <c r="C1015" s="1">
        <v>1.17458909</v>
      </c>
      <c r="D1015" s="1" t="s">
        <v>2397</v>
      </c>
      <c r="E1015" s="1" t="s">
        <v>2398</v>
      </c>
    </row>
    <row r="1016" spans="1:5" x14ac:dyDescent="0.2">
      <c r="A1016" s="1">
        <v>54</v>
      </c>
      <c r="B1016" s="1">
        <v>5.8126999999999998E-2</v>
      </c>
      <c r="C1016" s="1">
        <v>1.1745411400000001</v>
      </c>
      <c r="D1016" s="1" t="s">
        <v>3788</v>
      </c>
      <c r="E1016" s="1" t="s">
        <v>3789</v>
      </c>
    </row>
    <row r="1017" spans="1:5" x14ac:dyDescent="0.2">
      <c r="A1017" s="1">
        <v>53</v>
      </c>
      <c r="B1017" s="1">
        <v>3.5229000000000003E-2</v>
      </c>
      <c r="C1017" s="1">
        <v>1.17292839</v>
      </c>
      <c r="D1017" s="1" t="s">
        <v>2236</v>
      </c>
      <c r="E1017" s="1" t="s">
        <v>2237</v>
      </c>
    </row>
    <row r="1018" spans="1:5" x14ac:dyDescent="0.2">
      <c r="A1018" s="1">
        <v>52</v>
      </c>
      <c r="B1018" s="1">
        <v>5.5702000000000002E-2</v>
      </c>
      <c r="C1018" s="1">
        <v>1.1728666000000001</v>
      </c>
      <c r="D1018" s="1" t="s">
        <v>3600</v>
      </c>
      <c r="E1018" s="1" t="s">
        <v>3601</v>
      </c>
    </row>
    <row r="1019" spans="1:5" x14ac:dyDescent="0.2">
      <c r="A1019" s="1">
        <v>51</v>
      </c>
      <c r="B1019" s="1">
        <v>5.1596000000000003E-2</v>
      </c>
      <c r="C1019" s="1">
        <v>1.17276884</v>
      </c>
      <c r="D1019" s="1" t="s">
        <v>3344</v>
      </c>
      <c r="E1019" s="1" t="s">
        <v>3345</v>
      </c>
    </row>
    <row r="1020" spans="1:5" x14ac:dyDescent="0.2">
      <c r="A1020" s="1">
        <v>50</v>
      </c>
      <c r="B1020" s="1">
        <v>3.9539999999999999E-2</v>
      </c>
      <c r="C1020" s="1">
        <v>1.17021088</v>
      </c>
      <c r="D1020" s="1" t="s">
        <v>2530</v>
      </c>
      <c r="E1020" s="1" t="s">
        <v>2531</v>
      </c>
    </row>
    <row r="1021" spans="1:5" x14ac:dyDescent="0.2">
      <c r="A1021" s="1">
        <v>49</v>
      </c>
      <c r="B1021" s="1">
        <v>5.1013999999999997E-2</v>
      </c>
      <c r="C1021" s="1">
        <v>1.1697432000000001</v>
      </c>
      <c r="D1021" s="1" t="s">
        <v>2066</v>
      </c>
      <c r="E1021" s="1" t="s">
        <v>2067</v>
      </c>
    </row>
    <row r="1022" spans="1:5" x14ac:dyDescent="0.2">
      <c r="A1022" s="1">
        <v>48</v>
      </c>
      <c r="B1022" s="1">
        <v>5.6106999999999997E-2</v>
      </c>
      <c r="C1022" s="1">
        <v>1.16853268</v>
      </c>
      <c r="D1022" s="1" t="s">
        <v>3639</v>
      </c>
      <c r="E1022" s="1" t="s">
        <v>3640</v>
      </c>
    </row>
    <row r="1023" spans="1:5" x14ac:dyDescent="0.2">
      <c r="A1023" s="1">
        <v>47</v>
      </c>
      <c r="B1023" s="1">
        <v>5.7186000000000001E-2</v>
      </c>
      <c r="C1023" s="1">
        <v>1.16850604</v>
      </c>
      <c r="D1023" s="1" t="s">
        <v>3732</v>
      </c>
      <c r="E1023" s="1" t="s">
        <v>3733</v>
      </c>
    </row>
    <row r="1024" spans="1:5" x14ac:dyDescent="0.2">
      <c r="A1024" s="1">
        <v>46</v>
      </c>
      <c r="B1024" s="1">
        <v>5.5535000000000001E-2</v>
      </c>
      <c r="C1024" s="1">
        <v>1.1684793499999999</v>
      </c>
      <c r="D1024" s="1" t="s">
        <v>3592</v>
      </c>
      <c r="E1024" s="1" t="s">
        <v>3593</v>
      </c>
    </row>
    <row r="1025" spans="1:5" x14ac:dyDescent="0.2">
      <c r="A1025" s="1">
        <v>45</v>
      </c>
      <c r="B1025" s="1">
        <v>4.9865E-2</v>
      </c>
      <c r="C1025" s="1">
        <v>1.16794193</v>
      </c>
      <c r="D1025" s="1" t="s">
        <v>6165</v>
      </c>
      <c r="E1025" s="1" t="s">
        <v>6203</v>
      </c>
    </row>
    <row r="1026" spans="1:5" x14ac:dyDescent="0.2">
      <c r="A1026" s="1">
        <v>44</v>
      </c>
      <c r="B1026" s="1">
        <v>4.3174999999999998E-2</v>
      </c>
      <c r="C1026" s="1">
        <v>1.1652853700000001</v>
      </c>
      <c r="D1026" s="1" t="s">
        <v>2772</v>
      </c>
      <c r="E1026" s="1" t="s">
        <v>2773</v>
      </c>
    </row>
    <row r="1027" spans="1:5" x14ac:dyDescent="0.2">
      <c r="A1027" s="1">
        <v>43</v>
      </c>
      <c r="B1027" s="1">
        <v>5.9924999999999999E-2</v>
      </c>
      <c r="C1027" s="1">
        <v>1.1588473399999999</v>
      </c>
      <c r="D1027" s="1" t="s">
        <v>3918</v>
      </c>
      <c r="E1027" s="1" t="s">
        <v>3919</v>
      </c>
    </row>
    <row r="1028" spans="1:5" x14ac:dyDescent="0.2">
      <c r="A1028" s="1">
        <v>42</v>
      </c>
      <c r="B1028" s="1">
        <v>4.1036000000000003E-2</v>
      </c>
      <c r="C1028" s="1">
        <v>1.1577363300000001</v>
      </c>
      <c r="D1028" s="1" t="s">
        <v>2643</v>
      </c>
      <c r="E1028" s="1" t="s">
        <v>2644</v>
      </c>
    </row>
    <row r="1029" spans="1:5" x14ac:dyDescent="0.2">
      <c r="A1029" s="1">
        <v>41</v>
      </c>
      <c r="B1029" s="1">
        <v>5.3747999999999997E-2</v>
      </c>
      <c r="C1029" s="1">
        <v>1.15679249</v>
      </c>
      <c r="D1029" s="1" t="s">
        <v>3482</v>
      </c>
      <c r="E1029" s="1" t="s">
        <v>3483</v>
      </c>
    </row>
    <row r="1030" spans="1:5" x14ac:dyDescent="0.2">
      <c r="A1030" s="1">
        <v>40</v>
      </c>
      <c r="B1030" s="1">
        <v>5.6549000000000002E-2</v>
      </c>
      <c r="C1030" s="1">
        <v>1.1565713</v>
      </c>
      <c r="D1030" s="1" t="s">
        <v>3677</v>
      </c>
      <c r="E1030" s="1" t="s">
        <v>3678</v>
      </c>
    </row>
    <row r="1031" spans="1:5" x14ac:dyDescent="0.2">
      <c r="A1031" s="1">
        <v>39</v>
      </c>
      <c r="B1031" s="1">
        <v>3.6443999999999997E-2</v>
      </c>
      <c r="C1031" s="1">
        <v>1.15633754</v>
      </c>
      <c r="D1031" s="1" t="s">
        <v>2323</v>
      </c>
      <c r="E1031" s="1" t="s">
        <v>2324</v>
      </c>
    </row>
    <row r="1032" spans="1:5" x14ac:dyDescent="0.2">
      <c r="A1032" s="1">
        <v>38</v>
      </c>
      <c r="B1032" s="1">
        <v>5.0278999999999997E-2</v>
      </c>
      <c r="C1032" s="1">
        <v>1.1529883599999999</v>
      </c>
      <c r="D1032" s="1" t="s">
        <v>3238</v>
      </c>
      <c r="E1032" s="1" t="s">
        <v>3239</v>
      </c>
    </row>
    <row r="1033" spans="1:5" x14ac:dyDescent="0.2">
      <c r="A1033" s="1">
        <v>37</v>
      </c>
      <c r="B1033" s="1">
        <v>4.7151999999999999E-2</v>
      </c>
      <c r="C1033" s="1">
        <v>1.1526588600000001</v>
      </c>
      <c r="D1033" s="1" t="s">
        <v>3037</v>
      </c>
      <c r="E1033" s="1" t="s">
        <v>3038</v>
      </c>
    </row>
    <row r="1034" spans="1:5" x14ac:dyDescent="0.2">
      <c r="A1034" s="1">
        <v>36</v>
      </c>
      <c r="B1034" s="1">
        <v>5.6418000000000003E-2</v>
      </c>
      <c r="C1034" s="1">
        <v>1.1494719499999999</v>
      </c>
      <c r="D1034" s="1" t="s">
        <v>3663</v>
      </c>
      <c r="E1034" s="1" t="s">
        <v>3664</v>
      </c>
    </row>
    <row r="1035" spans="1:5" x14ac:dyDescent="0.2">
      <c r="A1035" s="1">
        <v>35</v>
      </c>
      <c r="B1035" s="1">
        <v>4.5723E-2</v>
      </c>
      <c r="C1035" s="1">
        <v>1.1489999799999999</v>
      </c>
      <c r="D1035" s="1" t="s">
        <v>2930</v>
      </c>
      <c r="E1035" s="1" t="s">
        <v>2931</v>
      </c>
    </row>
    <row r="1036" spans="1:5" x14ac:dyDescent="0.2">
      <c r="A1036" s="1">
        <v>34</v>
      </c>
      <c r="B1036" s="1">
        <v>5.1906000000000001E-2</v>
      </c>
      <c r="C1036" s="1">
        <v>1.14550007</v>
      </c>
      <c r="D1036" s="1" t="s">
        <v>3368</v>
      </c>
      <c r="E1036" s="1" t="s">
        <v>3369</v>
      </c>
    </row>
    <row r="1037" spans="1:5" x14ac:dyDescent="0.2">
      <c r="A1037" s="1">
        <v>33</v>
      </c>
      <c r="B1037" s="1">
        <v>5.8633999999999999E-2</v>
      </c>
      <c r="C1037" s="1">
        <v>1.14500771</v>
      </c>
      <c r="D1037" s="1" t="s">
        <v>3819</v>
      </c>
      <c r="E1037" s="1" t="s">
        <v>3820</v>
      </c>
    </row>
    <row r="1038" spans="1:5" x14ac:dyDescent="0.2">
      <c r="A1038" s="1">
        <v>32</v>
      </c>
      <c r="B1038" s="1">
        <v>3.8027999999999999E-2</v>
      </c>
      <c r="C1038" s="1">
        <v>1.14255752</v>
      </c>
      <c r="D1038" s="1" t="s">
        <v>2437</v>
      </c>
      <c r="E1038" s="1" t="s">
        <v>2438</v>
      </c>
    </row>
    <row r="1039" spans="1:5" x14ac:dyDescent="0.2">
      <c r="A1039" s="1">
        <v>31</v>
      </c>
      <c r="B1039" s="1">
        <v>5.8499000000000002E-2</v>
      </c>
      <c r="C1039" s="1">
        <v>1.14236837</v>
      </c>
      <c r="D1039" s="1" t="s">
        <v>3808</v>
      </c>
      <c r="E1039" s="1" t="s">
        <v>3809</v>
      </c>
    </row>
    <row r="1040" spans="1:5" x14ac:dyDescent="0.2">
      <c r="A1040" s="1">
        <v>30</v>
      </c>
      <c r="B1040" s="1">
        <v>5.9686999999999997E-2</v>
      </c>
      <c r="C1040" s="1">
        <v>1.14015066</v>
      </c>
      <c r="D1040" s="1" t="s">
        <v>3896</v>
      </c>
      <c r="E1040" s="1" t="s">
        <v>3897</v>
      </c>
    </row>
    <row r="1041" spans="1:5" x14ac:dyDescent="0.2">
      <c r="A1041" s="1">
        <v>29</v>
      </c>
      <c r="B1041" s="1">
        <v>5.5909E-2</v>
      </c>
      <c r="C1041" s="1">
        <v>1.14010721</v>
      </c>
      <c r="D1041" s="1" t="s">
        <v>3614</v>
      </c>
      <c r="E1041" s="1" t="s">
        <v>3615</v>
      </c>
    </row>
    <row r="1042" spans="1:5" x14ac:dyDescent="0.2">
      <c r="A1042" s="1">
        <v>28</v>
      </c>
      <c r="B1042" s="1">
        <v>5.8422000000000002E-2</v>
      </c>
      <c r="C1042" s="1">
        <v>1.1397431200000001</v>
      </c>
      <c r="D1042" s="1" t="s">
        <v>3802</v>
      </c>
      <c r="E1042" s="1" t="s">
        <v>3803</v>
      </c>
    </row>
    <row r="1043" spans="1:5" x14ac:dyDescent="0.2">
      <c r="A1043" s="1">
        <v>27</v>
      </c>
      <c r="B1043" s="1">
        <v>4.9314999999999998E-2</v>
      </c>
      <c r="C1043" s="1">
        <v>1.1382854600000001</v>
      </c>
      <c r="D1043" s="1" t="s">
        <v>3176</v>
      </c>
      <c r="E1043" s="1" t="s">
        <v>3177</v>
      </c>
    </row>
    <row r="1044" spans="1:5" x14ac:dyDescent="0.2">
      <c r="A1044" s="1">
        <v>26</v>
      </c>
      <c r="B1044" s="1">
        <v>5.1214000000000003E-2</v>
      </c>
      <c r="C1044" s="1">
        <v>1.1348819999999999</v>
      </c>
      <c r="D1044" s="1" t="s">
        <v>3311</v>
      </c>
      <c r="E1044" s="1" t="s">
        <v>3312</v>
      </c>
    </row>
    <row r="1045" spans="1:5" x14ac:dyDescent="0.2">
      <c r="A1045" s="1">
        <v>25</v>
      </c>
      <c r="B1045" s="1">
        <v>5.4080999999999997E-2</v>
      </c>
      <c r="C1045" s="1">
        <v>1.1338079000000001</v>
      </c>
      <c r="D1045" s="1" t="s">
        <v>4489</v>
      </c>
      <c r="E1045" s="1" t="s">
        <v>4490</v>
      </c>
    </row>
    <row r="1046" spans="1:5" x14ac:dyDescent="0.2">
      <c r="A1046" s="1">
        <v>24</v>
      </c>
      <c r="B1046" s="1">
        <v>4.4263999999999998E-2</v>
      </c>
      <c r="C1046" s="1">
        <v>1.12864805</v>
      </c>
      <c r="D1046" s="1" t="s">
        <v>2827</v>
      </c>
      <c r="E1046" s="1" t="s">
        <v>2828</v>
      </c>
    </row>
    <row r="1047" spans="1:5" x14ac:dyDescent="0.2">
      <c r="A1047" s="1">
        <v>23</v>
      </c>
      <c r="B1047" s="1">
        <v>4.6295999999999997E-2</v>
      </c>
      <c r="C1047" s="1">
        <v>1.1283469500000001</v>
      </c>
      <c r="D1047" s="1" t="s">
        <v>2968</v>
      </c>
      <c r="E1047" s="1" t="s">
        <v>2969</v>
      </c>
    </row>
    <row r="1048" spans="1:5" x14ac:dyDescent="0.2">
      <c r="A1048" s="1">
        <v>22</v>
      </c>
      <c r="B1048" s="1">
        <v>4.8426999999999998E-2</v>
      </c>
      <c r="C1048" s="1">
        <v>1.1268273600000001</v>
      </c>
      <c r="D1048" s="1" t="s">
        <v>3115</v>
      </c>
      <c r="E1048" s="1" t="s">
        <v>3116</v>
      </c>
    </row>
    <row r="1049" spans="1:5" x14ac:dyDescent="0.2">
      <c r="A1049" s="1">
        <v>21</v>
      </c>
      <c r="B1049" s="1">
        <v>5.1435000000000002E-2</v>
      </c>
      <c r="C1049" s="1">
        <v>1.12531414</v>
      </c>
      <c r="D1049" s="1" t="s">
        <v>3332</v>
      </c>
      <c r="E1049" s="1" t="s">
        <v>3333</v>
      </c>
    </row>
    <row r="1050" spans="1:5" x14ac:dyDescent="0.2">
      <c r="A1050" s="1">
        <v>20</v>
      </c>
      <c r="B1050" s="1">
        <v>5.1803000000000002E-2</v>
      </c>
      <c r="C1050" s="1">
        <v>1.12508842</v>
      </c>
      <c r="D1050" s="1" t="s">
        <v>3362</v>
      </c>
      <c r="E1050" s="1" t="s">
        <v>3363</v>
      </c>
    </row>
    <row r="1051" spans="1:5" x14ac:dyDescent="0.2">
      <c r="A1051" s="1">
        <v>19</v>
      </c>
      <c r="B1051" s="1">
        <v>4.5685000000000003E-2</v>
      </c>
      <c r="C1051" s="1">
        <v>1.1205559300000001</v>
      </c>
      <c r="D1051" s="1" t="s">
        <v>2926</v>
      </c>
      <c r="E1051" s="1" t="s">
        <v>2927</v>
      </c>
    </row>
    <row r="1052" spans="1:5" x14ac:dyDescent="0.2">
      <c r="A1052" s="1">
        <v>18</v>
      </c>
      <c r="B1052" s="1">
        <v>4.0677999999999999E-2</v>
      </c>
      <c r="C1052" s="1">
        <v>1.11509415</v>
      </c>
      <c r="D1052" s="1" t="s">
        <v>2613</v>
      </c>
      <c r="E1052" s="1" t="s">
        <v>2614</v>
      </c>
    </row>
    <row r="1053" spans="1:5" x14ac:dyDescent="0.2">
      <c r="A1053" s="1">
        <v>17</v>
      </c>
      <c r="B1053" s="1">
        <v>4.8875000000000002E-2</v>
      </c>
      <c r="C1053" s="1">
        <v>1.1134918300000001</v>
      </c>
      <c r="D1053" s="1" t="s">
        <v>3152</v>
      </c>
      <c r="E1053" s="1" t="s">
        <v>3153</v>
      </c>
    </row>
    <row r="1054" spans="1:5" x14ac:dyDescent="0.2">
      <c r="A1054" s="1">
        <v>16</v>
      </c>
      <c r="B1054" s="1">
        <v>4.8315999999999998E-2</v>
      </c>
      <c r="C1054" s="1">
        <v>1.10771935</v>
      </c>
      <c r="D1054" s="1" t="s">
        <v>3111</v>
      </c>
      <c r="E1054" s="1" t="s">
        <v>3112</v>
      </c>
    </row>
    <row r="1055" spans="1:5" x14ac:dyDescent="0.2">
      <c r="A1055" s="1">
        <v>15</v>
      </c>
      <c r="B1055" s="1">
        <v>4.7169000000000003E-2</v>
      </c>
      <c r="C1055" s="1">
        <v>1.10760131</v>
      </c>
      <c r="D1055" s="1" t="s">
        <v>2399</v>
      </c>
      <c r="E1055" s="1" t="s">
        <v>2400</v>
      </c>
    </row>
    <row r="1056" spans="1:5" x14ac:dyDescent="0.2">
      <c r="A1056" s="1">
        <v>14</v>
      </c>
      <c r="B1056" s="1">
        <v>5.8782000000000001E-2</v>
      </c>
      <c r="C1056" s="1">
        <v>1.0988404000000001</v>
      </c>
      <c r="D1056" s="1" t="s">
        <v>3827</v>
      </c>
      <c r="E1056" s="1" t="s">
        <v>3828</v>
      </c>
    </row>
    <row r="1057" spans="1:5" x14ac:dyDescent="0.2">
      <c r="A1057" s="1">
        <v>13</v>
      </c>
      <c r="B1057" s="1">
        <v>5.7527000000000002E-2</v>
      </c>
      <c r="C1057" s="1">
        <v>1.0974780900000001</v>
      </c>
      <c r="D1057" s="1" t="s">
        <v>3752</v>
      </c>
      <c r="E1057" s="1" t="s">
        <v>3753</v>
      </c>
    </row>
    <row r="1058" spans="1:5" x14ac:dyDescent="0.2">
      <c r="A1058" s="1">
        <v>12</v>
      </c>
      <c r="B1058" s="1">
        <v>5.0451000000000003E-2</v>
      </c>
      <c r="C1058" s="1">
        <v>1.0967194</v>
      </c>
      <c r="D1058" s="1" t="s">
        <v>1887</v>
      </c>
      <c r="E1058" s="1" t="s">
        <v>1888</v>
      </c>
    </row>
    <row r="1059" spans="1:5" x14ac:dyDescent="0.2">
      <c r="A1059" s="1">
        <v>11</v>
      </c>
      <c r="B1059" s="1">
        <v>4.6567999999999998E-2</v>
      </c>
      <c r="C1059" s="1">
        <v>1.09504968</v>
      </c>
      <c r="D1059" s="1" t="s">
        <v>3002</v>
      </c>
      <c r="E1059" s="1" t="s">
        <v>6202</v>
      </c>
    </row>
    <row r="1060" spans="1:5" x14ac:dyDescent="0.2">
      <c r="A1060" s="1">
        <v>10</v>
      </c>
      <c r="B1060" s="1">
        <v>5.1270000000000003E-2</v>
      </c>
      <c r="C1060" s="1">
        <v>1.09376841</v>
      </c>
      <c r="D1060" s="1" t="s">
        <v>3318</v>
      </c>
      <c r="E1060" s="1" t="s">
        <v>3319</v>
      </c>
    </row>
    <row r="1061" spans="1:5" x14ac:dyDescent="0.2">
      <c r="A1061" s="1">
        <v>9</v>
      </c>
      <c r="B1061" s="1">
        <v>5.4528E-2</v>
      </c>
      <c r="C1061" s="1">
        <v>1.0817146</v>
      </c>
      <c r="D1061" s="1" t="s">
        <v>3540</v>
      </c>
      <c r="E1061" s="1" t="s">
        <v>3541</v>
      </c>
    </row>
    <row r="1062" spans="1:5" x14ac:dyDescent="0.2">
      <c r="A1062" s="1">
        <v>8</v>
      </c>
      <c r="B1062" s="1">
        <v>4.9721000000000001E-2</v>
      </c>
      <c r="C1062" s="1">
        <v>1.0789753200000001</v>
      </c>
      <c r="D1062" s="1" t="s">
        <v>3204</v>
      </c>
      <c r="E1062" s="1" t="s">
        <v>3205</v>
      </c>
    </row>
    <row r="1063" spans="1:5" x14ac:dyDescent="0.2">
      <c r="A1063" s="1">
        <v>7</v>
      </c>
      <c r="B1063" s="1">
        <v>5.2588999999999997E-2</v>
      </c>
      <c r="C1063" s="1">
        <v>1.0786778400000001</v>
      </c>
      <c r="D1063" s="1" t="s">
        <v>2032</v>
      </c>
      <c r="E1063" s="1" t="s">
        <v>2033</v>
      </c>
    </row>
    <row r="1064" spans="1:5" x14ac:dyDescent="0.2">
      <c r="A1064" s="1">
        <v>6</v>
      </c>
      <c r="B1064" s="1">
        <v>5.1943999999999997E-2</v>
      </c>
      <c r="C1064" s="1">
        <v>1.0748812000000001</v>
      </c>
      <c r="D1064" s="1" t="s">
        <v>1023</v>
      </c>
      <c r="E1064" s="1" t="s">
        <v>1024</v>
      </c>
    </row>
    <row r="1065" spans="1:5" x14ac:dyDescent="0.2">
      <c r="A1065" s="1">
        <v>5</v>
      </c>
      <c r="B1065" s="1">
        <v>5.6659000000000001E-2</v>
      </c>
      <c r="C1065" s="1">
        <v>1.07041918</v>
      </c>
      <c r="D1065" s="1" t="s">
        <v>178</v>
      </c>
      <c r="E1065" s="1" t="s">
        <v>6201</v>
      </c>
    </row>
    <row r="1066" spans="1:5" x14ac:dyDescent="0.2">
      <c r="A1066" s="1">
        <v>4</v>
      </c>
      <c r="B1066" s="1">
        <v>5.4233000000000003E-2</v>
      </c>
      <c r="C1066" s="1">
        <v>1.04634133</v>
      </c>
      <c r="D1066" s="1" t="s">
        <v>3299</v>
      </c>
      <c r="E1066" s="1" t="s">
        <v>3300</v>
      </c>
    </row>
    <row r="1067" spans="1:5" x14ac:dyDescent="0.2">
      <c r="A1067" s="1">
        <v>3</v>
      </c>
      <c r="B1067" s="1">
        <v>5.7794999999999999E-2</v>
      </c>
      <c r="C1067" s="1">
        <v>1.0443062000000001</v>
      </c>
      <c r="D1067" s="1" t="s">
        <v>1811</v>
      </c>
      <c r="E1067" s="1" t="s">
        <v>1812</v>
      </c>
    </row>
    <row r="1068" spans="1:5" x14ac:dyDescent="0.2">
      <c r="A1068" s="1">
        <v>2</v>
      </c>
      <c r="B1068" s="1">
        <v>5.8376999999999998E-2</v>
      </c>
      <c r="C1068" s="1">
        <v>1.0238938799999999</v>
      </c>
      <c r="D1068" s="1" t="s">
        <v>3800</v>
      </c>
      <c r="E1068" s="1" t="s">
        <v>3801</v>
      </c>
    </row>
    <row r="1069" spans="1:5" x14ac:dyDescent="0.2">
      <c r="A1069" s="1">
        <v>1</v>
      </c>
      <c r="B1069" s="1">
        <v>5.9655E-2</v>
      </c>
      <c r="C1069" s="1">
        <v>1.0103808700000001</v>
      </c>
      <c r="D1069" s="1" t="s">
        <v>1139</v>
      </c>
      <c r="E1069" s="1" t="s">
        <v>1140</v>
      </c>
    </row>
  </sheetData>
  <sortState ref="A5:E1069">
    <sortCondition descending="1" ref="C1042"/>
  </sortState>
  <conditionalFormatting sqref="D4:D1069 D1185:D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0"/>
  <sheetViews>
    <sheetView workbookViewId="0">
      <selection sqref="A1:E1050"/>
    </sheetView>
  </sheetViews>
  <sheetFormatPr defaultRowHeight="7.8" x14ac:dyDescent="0.15"/>
  <cols>
    <col min="1" max="1" width="3.88671875" style="3" bestFit="1" customWidth="1"/>
    <col min="2" max="2" width="6.21875" style="3" bestFit="1" customWidth="1"/>
    <col min="3" max="3" width="8" style="3" bestFit="1" customWidth="1"/>
    <col min="4" max="4" width="10.77734375" style="3" bestFit="1" customWidth="1"/>
    <col min="5" max="5" width="54.77734375" style="3" bestFit="1" customWidth="1"/>
    <col min="6" max="16384" width="8.88671875" style="3"/>
  </cols>
  <sheetData>
    <row r="1" spans="1:5" ht="10.199999999999999" x14ac:dyDescent="0.2">
      <c r="A1" s="5" t="s">
        <v>6449</v>
      </c>
      <c r="B1" s="5" t="s">
        <v>0</v>
      </c>
      <c r="C1" s="5" t="s">
        <v>1</v>
      </c>
      <c r="D1" s="5" t="s">
        <v>2</v>
      </c>
      <c r="E1" s="5" t="s">
        <v>3</v>
      </c>
    </row>
    <row r="2" spans="1:5" ht="10.199999999999999" x14ac:dyDescent="0.2">
      <c r="A2" s="5">
        <v>1</v>
      </c>
      <c r="B2" s="5">
        <v>1.7340999999999999E-2</v>
      </c>
      <c r="C2" s="5">
        <v>-4.9778422200000003</v>
      </c>
      <c r="D2" s="5" t="s">
        <v>1001</v>
      </c>
      <c r="E2" s="5" t="s">
        <v>1002</v>
      </c>
    </row>
    <row r="3" spans="1:5" ht="10.199999999999999" x14ac:dyDescent="0.2">
      <c r="A3" s="5">
        <v>2</v>
      </c>
      <c r="B3" s="5">
        <v>2.702E-3</v>
      </c>
      <c r="C3" s="5">
        <v>-4.6903906900000001</v>
      </c>
      <c r="D3" s="5" t="s">
        <v>129</v>
      </c>
      <c r="E3" s="5" t="s">
        <v>130</v>
      </c>
    </row>
    <row r="4" spans="1:5" ht="10.199999999999999" x14ac:dyDescent="0.2">
      <c r="A4" s="5">
        <v>3</v>
      </c>
      <c r="B4" s="5">
        <v>3.9319999999999997E-3</v>
      </c>
      <c r="C4" s="5">
        <v>-3.9554905699999998</v>
      </c>
      <c r="D4" s="5" t="s">
        <v>206</v>
      </c>
      <c r="E4" s="5" t="s">
        <v>207</v>
      </c>
    </row>
    <row r="5" spans="1:5" ht="10.199999999999999" x14ac:dyDescent="0.2">
      <c r="A5" s="5">
        <v>4</v>
      </c>
      <c r="B5" s="5">
        <v>5.5800000000000001E-4</v>
      </c>
      <c r="C5" s="5">
        <v>-3.8098236999999999</v>
      </c>
      <c r="D5" s="5" t="s">
        <v>18</v>
      </c>
      <c r="E5" s="5" t="s">
        <v>19</v>
      </c>
    </row>
    <row r="6" spans="1:5" ht="10.199999999999999" x14ac:dyDescent="0.2">
      <c r="A6" s="5">
        <v>5</v>
      </c>
      <c r="B6" s="5">
        <v>1.217E-3</v>
      </c>
      <c r="C6" s="5">
        <v>-3.7910312899999998</v>
      </c>
      <c r="D6" s="5" t="s">
        <v>58</v>
      </c>
      <c r="E6" s="5" t="s">
        <v>59</v>
      </c>
    </row>
    <row r="7" spans="1:5" ht="10.199999999999999" x14ac:dyDescent="0.2">
      <c r="A7" s="5">
        <v>6</v>
      </c>
      <c r="B7" s="5">
        <v>8.8129999999999997E-3</v>
      </c>
      <c r="C7" s="5">
        <v>-3.6968648700000002</v>
      </c>
      <c r="D7" s="5" t="s">
        <v>497</v>
      </c>
      <c r="E7" s="5" t="s">
        <v>498</v>
      </c>
    </row>
    <row r="8" spans="1:5" ht="10.199999999999999" x14ac:dyDescent="0.2">
      <c r="A8" s="5">
        <v>7</v>
      </c>
      <c r="B8" s="5">
        <v>6.6220000000000003E-3</v>
      </c>
      <c r="C8" s="5">
        <v>-3.6425650100000002</v>
      </c>
      <c r="D8" s="5" t="s">
        <v>364</v>
      </c>
      <c r="E8" s="5" t="s">
        <v>365</v>
      </c>
    </row>
    <row r="9" spans="1:5" ht="10.199999999999999" x14ac:dyDescent="0.2">
      <c r="A9" s="5">
        <v>8</v>
      </c>
      <c r="B9" s="5">
        <v>2.2158000000000001E-2</v>
      </c>
      <c r="C9" s="5">
        <v>-3.5819677599999999</v>
      </c>
      <c r="D9" s="5" t="s">
        <v>6254</v>
      </c>
      <c r="E9" s="5" t="s">
        <v>6290</v>
      </c>
    </row>
    <row r="10" spans="1:5" ht="10.199999999999999" x14ac:dyDescent="0.2">
      <c r="A10" s="5">
        <v>9</v>
      </c>
      <c r="B10" s="5">
        <v>3.5950000000000001E-3</v>
      </c>
      <c r="C10" s="5">
        <v>-3.4923579600000001</v>
      </c>
      <c r="D10" s="5" t="s">
        <v>6255</v>
      </c>
      <c r="E10" s="5" t="s">
        <v>6291</v>
      </c>
    </row>
    <row r="11" spans="1:5" ht="10.199999999999999" x14ac:dyDescent="0.2">
      <c r="A11" s="5">
        <v>10</v>
      </c>
      <c r="B11" s="5">
        <v>9.5399999999999999E-4</v>
      </c>
      <c r="C11" s="5">
        <v>-3.4516744500000001</v>
      </c>
      <c r="D11" s="5" t="s">
        <v>40</v>
      </c>
      <c r="E11" s="5" t="s">
        <v>41</v>
      </c>
    </row>
    <row r="12" spans="1:5" ht="10.199999999999999" x14ac:dyDescent="0.2">
      <c r="A12" s="5">
        <v>11</v>
      </c>
      <c r="B12" s="5">
        <v>3.9188000000000001E-2</v>
      </c>
      <c r="C12" s="5">
        <v>-3.4386238599999999</v>
      </c>
      <c r="D12" s="5" t="s">
        <v>2519</v>
      </c>
      <c r="E12" s="5" t="s">
        <v>2520</v>
      </c>
    </row>
    <row r="13" spans="1:5" ht="10.199999999999999" x14ac:dyDescent="0.2">
      <c r="A13" s="5">
        <v>12</v>
      </c>
      <c r="B13" s="5">
        <v>5.4770000000000001E-3</v>
      </c>
      <c r="C13" s="5">
        <v>-3.34621944</v>
      </c>
      <c r="D13" s="5" t="s">
        <v>286</v>
      </c>
      <c r="E13" s="5" t="s">
        <v>287</v>
      </c>
    </row>
    <row r="14" spans="1:5" ht="10.199999999999999" x14ac:dyDescent="0.2">
      <c r="A14" s="5">
        <v>13</v>
      </c>
      <c r="B14" s="5">
        <v>8.9519999999999999E-3</v>
      </c>
      <c r="C14" s="5">
        <v>-3.2902057199999999</v>
      </c>
      <c r="D14" s="5" t="s">
        <v>514</v>
      </c>
      <c r="E14" s="5" t="s">
        <v>515</v>
      </c>
    </row>
    <row r="15" spans="1:5" ht="10.199999999999999" x14ac:dyDescent="0.2">
      <c r="A15" s="5">
        <v>14</v>
      </c>
      <c r="B15" s="5">
        <v>1.0679999999999999E-3</v>
      </c>
      <c r="C15" s="5">
        <v>-3.26433515</v>
      </c>
      <c r="D15" s="5" t="s">
        <v>46</v>
      </c>
      <c r="E15" s="5" t="s">
        <v>47</v>
      </c>
    </row>
    <row r="16" spans="1:5" ht="10.199999999999999" x14ac:dyDescent="0.2">
      <c r="A16" s="5">
        <v>15</v>
      </c>
      <c r="B16" s="5">
        <v>2.4868000000000001E-2</v>
      </c>
      <c r="C16" s="5">
        <v>-3.2590946500000002</v>
      </c>
      <c r="D16" s="5" t="s">
        <v>1497</v>
      </c>
      <c r="E16" s="5" t="s">
        <v>1498</v>
      </c>
    </row>
    <row r="17" spans="1:5" ht="10.199999999999999" x14ac:dyDescent="0.2">
      <c r="A17" s="5">
        <v>16</v>
      </c>
      <c r="B17" s="5">
        <v>2.826E-3</v>
      </c>
      <c r="C17" s="5">
        <v>-3.2301234000000001</v>
      </c>
      <c r="D17" s="5" t="s">
        <v>138</v>
      </c>
      <c r="E17" s="5" t="s">
        <v>139</v>
      </c>
    </row>
    <row r="18" spans="1:5" ht="10.199999999999999" x14ac:dyDescent="0.2">
      <c r="A18" s="5">
        <v>17</v>
      </c>
      <c r="B18" s="5">
        <v>1.6131E-2</v>
      </c>
      <c r="C18" s="5">
        <v>-3.2290463599999999</v>
      </c>
      <c r="D18" s="5" t="s">
        <v>929</v>
      </c>
      <c r="E18" s="5" t="s">
        <v>930</v>
      </c>
    </row>
    <row r="19" spans="1:5" ht="10.199999999999999" x14ac:dyDescent="0.2">
      <c r="A19" s="5">
        <v>18</v>
      </c>
      <c r="B19" s="5">
        <v>1.333E-2</v>
      </c>
      <c r="C19" s="5">
        <v>-3.2263048400000001</v>
      </c>
      <c r="D19" s="5" t="s">
        <v>766</v>
      </c>
      <c r="E19" s="5" t="s">
        <v>767</v>
      </c>
    </row>
    <row r="20" spans="1:5" ht="10.199999999999999" x14ac:dyDescent="0.2">
      <c r="A20" s="5">
        <v>19</v>
      </c>
      <c r="B20" s="5">
        <v>4.5899999999999999E-4</v>
      </c>
      <c r="C20" s="5">
        <v>-3.2219718300000002</v>
      </c>
      <c r="D20" s="5" t="s">
        <v>10</v>
      </c>
      <c r="E20" s="5" t="s">
        <v>11</v>
      </c>
    </row>
    <row r="21" spans="1:5" ht="10.199999999999999" x14ac:dyDescent="0.2">
      <c r="A21" s="5">
        <v>20</v>
      </c>
      <c r="B21" s="5">
        <v>7.3680000000000004E-3</v>
      </c>
      <c r="C21" s="5">
        <v>-3.18241329</v>
      </c>
      <c r="D21" s="5" t="s">
        <v>394</v>
      </c>
      <c r="E21" s="5" t="s">
        <v>395</v>
      </c>
    </row>
    <row r="22" spans="1:5" ht="10.199999999999999" x14ac:dyDescent="0.2">
      <c r="A22" s="5">
        <v>21</v>
      </c>
      <c r="B22" s="5">
        <v>1.7489000000000001E-2</v>
      </c>
      <c r="C22" s="5">
        <v>-3.1641080399999999</v>
      </c>
      <c r="D22" s="5" t="s">
        <v>1013</v>
      </c>
      <c r="E22" s="5" t="s">
        <v>1014</v>
      </c>
    </row>
    <row r="23" spans="1:5" ht="10.199999999999999" x14ac:dyDescent="0.2">
      <c r="A23" s="5">
        <v>22</v>
      </c>
      <c r="B23" s="5">
        <v>2.8890000000000001E-3</v>
      </c>
      <c r="C23" s="5">
        <v>-3.1169217699999998</v>
      </c>
      <c r="D23" s="5" t="s">
        <v>146</v>
      </c>
      <c r="E23" s="5" t="s">
        <v>147</v>
      </c>
    </row>
    <row r="24" spans="1:5" ht="10.199999999999999" x14ac:dyDescent="0.2">
      <c r="A24" s="5">
        <v>23</v>
      </c>
      <c r="B24" s="5">
        <v>4.922E-2</v>
      </c>
      <c r="C24" s="5">
        <v>-3.1093541899999999</v>
      </c>
      <c r="D24" s="5" t="s">
        <v>3168</v>
      </c>
      <c r="E24" s="5" t="s">
        <v>3169</v>
      </c>
    </row>
    <row r="25" spans="1:5" ht="10.199999999999999" x14ac:dyDescent="0.2">
      <c r="A25" s="5">
        <v>24</v>
      </c>
      <c r="B25" s="5">
        <v>2.4594000000000001E-2</v>
      </c>
      <c r="C25" s="5">
        <v>-3.1080334199999999</v>
      </c>
      <c r="D25" s="5" t="s">
        <v>1478</v>
      </c>
      <c r="E25" s="5" t="s">
        <v>1479</v>
      </c>
    </row>
    <row r="26" spans="1:5" ht="10.199999999999999" x14ac:dyDescent="0.2">
      <c r="A26" s="5">
        <v>25</v>
      </c>
      <c r="B26" s="5">
        <v>3.1274000000000003E-2</v>
      </c>
      <c r="C26" s="5">
        <v>-3.1076524800000001</v>
      </c>
      <c r="D26" s="5" t="s">
        <v>1975</v>
      </c>
      <c r="E26" s="5" t="s">
        <v>1976</v>
      </c>
    </row>
    <row r="27" spans="1:5" ht="10.199999999999999" x14ac:dyDescent="0.2">
      <c r="A27" s="5">
        <v>26</v>
      </c>
      <c r="B27" s="5">
        <v>8.8030000000000001E-3</v>
      </c>
      <c r="C27" s="5">
        <v>-3.1007476899999999</v>
      </c>
      <c r="D27" s="5" t="s">
        <v>495</v>
      </c>
      <c r="E27" s="5" t="s">
        <v>496</v>
      </c>
    </row>
    <row r="28" spans="1:5" ht="10.199999999999999" x14ac:dyDescent="0.2">
      <c r="A28" s="5">
        <v>27</v>
      </c>
      <c r="B28" s="5">
        <v>5.8434E-2</v>
      </c>
      <c r="C28" s="5">
        <v>-3.0977713900000001</v>
      </c>
      <c r="D28" s="5" t="s">
        <v>826</v>
      </c>
      <c r="E28" s="5" t="s">
        <v>827</v>
      </c>
    </row>
    <row r="29" spans="1:5" ht="10.199999999999999" x14ac:dyDescent="0.2">
      <c r="A29" s="5">
        <v>28</v>
      </c>
      <c r="B29" s="5">
        <v>4.7128000000000003E-2</v>
      </c>
      <c r="C29" s="5">
        <v>-3.0913892399999998</v>
      </c>
      <c r="D29" s="5" t="s">
        <v>3033</v>
      </c>
      <c r="E29" s="5" t="s">
        <v>3034</v>
      </c>
    </row>
    <row r="30" spans="1:5" ht="10.199999999999999" x14ac:dyDescent="0.2">
      <c r="A30" s="5">
        <v>29</v>
      </c>
      <c r="B30" s="5">
        <v>1.2297000000000001E-2</v>
      </c>
      <c r="C30" s="5">
        <v>-3.0889462399999998</v>
      </c>
      <c r="D30" s="5" t="s">
        <v>716</v>
      </c>
      <c r="E30" s="5" t="s">
        <v>717</v>
      </c>
    </row>
    <row r="31" spans="1:5" ht="10.199999999999999" x14ac:dyDescent="0.2">
      <c r="A31" s="5">
        <v>30</v>
      </c>
      <c r="B31" s="5">
        <v>4.1811000000000001E-2</v>
      </c>
      <c r="C31" s="5">
        <v>-3.0793306999999999</v>
      </c>
      <c r="D31" s="5" t="s">
        <v>2685</v>
      </c>
      <c r="E31" s="5" t="s">
        <v>2686</v>
      </c>
    </row>
    <row r="32" spans="1:5" ht="10.199999999999999" x14ac:dyDescent="0.2">
      <c r="A32" s="5">
        <v>31</v>
      </c>
      <c r="B32" s="5">
        <v>1.6778999999999999E-2</v>
      </c>
      <c r="C32" s="5">
        <v>-3.0717982799999999</v>
      </c>
      <c r="D32" s="5" t="s">
        <v>975</v>
      </c>
      <c r="E32" s="5" t="s">
        <v>976</v>
      </c>
    </row>
    <row r="33" spans="1:5" ht="10.199999999999999" x14ac:dyDescent="0.2">
      <c r="A33" s="5">
        <v>32</v>
      </c>
      <c r="B33" s="5">
        <v>7.1139999999999997E-3</v>
      </c>
      <c r="C33" s="5">
        <v>-3.0349845200000001</v>
      </c>
      <c r="D33" s="5" t="s">
        <v>384</v>
      </c>
      <c r="E33" s="5" t="s">
        <v>385</v>
      </c>
    </row>
    <row r="34" spans="1:5" ht="10.199999999999999" x14ac:dyDescent="0.2">
      <c r="A34" s="5">
        <v>33</v>
      </c>
      <c r="B34" s="5">
        <v>3.4438999999999997E-2</v>
      </c>
      <c r="C34" s="5">
        <v>-3.0349051199999999</v>
      </c>
      <c r="D34" s="5" t="s">
        <v>2193</v>
      </c>
      <c r="E34" s="5" t="s">
        <v>2194</v>
      </c>
    </row>
    <row r="35" spans="1:5" ht="10.199999999999999" x14ac:dyDescent="0.2">
      <c r="A35" s="5">
        <v>34</v>
      </c>
      <c r="B35" s="5">
        <v>1.9567999999999999E-2</v>
      </c>
      <c r="C35" s="5">
        <v>-3.0316057999999999</v>
      </c>
      <c r="D35" s="5" t="s">
        <v>1153</v>
      </c>
      <c r="E35" s="5" t="s">
        <v>1154</v>
      </c>
    </row>
    <row r="36" spans="1:5" ht="10.199999999999999" x14ac:dyDescent="0.2">
      <c r="A36" s="5">
        <v>35</v>
      </c>
      <c r="B36" s="5">
        <v>1.8676000000000002E-2</v>
      </c>
      <c r="C36" s="5">
        <v>-3.02953268</v>
      </c>
      <c r="D36" s="5" t="s">
        <v>1078</v>
      </c>
      <c r="E36" s="5" t="s">
        <v>1079</v>
      </c>
    </row>
    <row r="37" spans="1:5" ht="10.199999999999999" x14ac:dyDescent="0.2">
      <c r="A37" s="5">
        <v>36</v>
      </c>
      <c r="B37" s="5">
        <v>2.3428000000000001E-2</v>
      </c>
      <c r="C37" s="5">
        <v>-3.0206643199999998</v>
      </c>
      <c r="D37" s="5" t="s">
        <v>1398</v>
      </c>
      <c r="E37" s="5" t="s">
        <v>1399</v>
      </c>
    </row>
    <row r="38" spans="1:5" ht="10.199999999999999" x14ac:dyDescent="0.2">
      <c r="A38" s="5">
        <v>37</v>
      </c>
      <c r="B38" s="5">
        <v>9.0799999999999995E-3</v>
      </c>
      <c r="C38" s="5">
        <v>-3.0146823299999999</v>
      </c>
      <c r="D38" s="5" t="s">
        <v>524</v>
      </c>
      <c r="E38" s="5" t="s">
        <v>525</v>
      </c>
    </row>
    <row r="39" spans="1:5" ht="10.199999999999999" x14ac:dyDescent="0.2">
      <c r="A39" s="5">
        <v>38</v>
      </c>
      <c r="B39" s="5">
        <v>1.3814E-2</v>
      </c>
      <c r="C39" s="5">
        <v>-3.0136134700000001</v>
      </c>
      <c r="D39" s="5" t="s">
        <v>800</v>
      </c>
      <c r="E39" s="5" t="s">
        <v>801</v>
      </c>
    </row>
    <row r="40" spans="1:5" ht="10.199999999999999" x14ac:dyDescent="0.2">
      <c r="A40" s="5">
        <v>39</v>
      </c>
      <c r="B40" s="5">
        <v>3.3458000000000002E-2</v>
      </c>
      <c r="C40" s="5">
        <v>-3.0106788400000002</v>
      </c>
      <c r="D40" s="5" t="s">
        <v>2117</v>
      </c>
      <c r="E40" s="5" t="s">
        <v>2118</v>
      </c>
    </row>
    <row r="41" spans="1:5" ht="10.199999999999999" x14ac:dyDescent="0.2">
      <c r="A41" s="5">
        <v>40</v>
      </c>
      <c r="B41" s="5">
        <v>6.5599999999999999E-3</v>
      </c>
      <c r="C41" s="5">
        <v>-3.0053886900000002</v>
      </c>
      <c r="D41" s="5" t="s">
        <v>362</v>
      </c>
      <c r="E41" s="5" t="s">
        <v>363</v>
      </c>
    </row>
    <row r="42" spans="1:5" ht="10.199999999999999" x14ac:dyDescent="0.2">
      <c r="A42" s="5">
        <v>41</v>
      </c>
      <c r="B42" s="5">
        <v>1.8599000000000001E-2</v>
      </c>
      <c r="C42" s="5">
        <v>-2.9997932999999999</v>
      </c>
      <c r="D42" s="5" t="s">
        <v>622</v>
      </c>
      <c r="E42" s="5" t="s">
        <v>623</v>
      </c>
    </row>
    <row r="43" spans="1:5" ht="10.199999999999999" x14ac:dyDescent="0.2">
      <c r="A43" s="5">
        <v>42</v>
      </c>
      <c r="B43" s="5">
        <v>2.7789999999999998E-3</v>
      </c>
      <c r="C43" s="5">
        <v>-2.99304989</v>
      </c>
      <c r="D43" s="5" t="s">
        <v>136</v>
      </c>
      <c r="E43" s="5" t="s">
        <v>137</v>
      </c>
    </row>
    <row r="44" spans="1:5" ht="10.199999999999999" x14ac:dyDescent="0.2">
      <c r="A44" s="5">
        <v>43</v>
      </c>
      <c r="B44" s="5">
        <v>4.2672000000000002E-2</v>
      </c>
      <c r="C44" s="5">
        <v>-2.9921840500000001</v>
      </c>
      <c r="D44" s="5" t="s">
        <v>2742</v>
      </c>
      <c r="E44" s="5" t="s">
        <v>2743</v>
      </c>
    </row>
    <row r="45" spans="1:5" ht="10.199999999999999" x14ac:dyDescent="0.2">
      <c r="A45" s="5">
        <v>44</v>
      </c>
      <c r="B45" s="5">
        <v>5.8962000000000001E-2</v>
      </c>
      <c r="C45" s="5">
        <v>-2.99131035</v>
      </c>
      <c r="D45" s="5" t="s">
        <v>3839</v>
      </c>
      <c r="E45" s="5" t="s">
        <v>3840</v>
      </c>
    </row>
    <row r="46" spans="1:5" ht="10.199999999999999" x14ac:dyDescent="0.2">
      <c r="A46" s="5">
        <v>45</v>
      </c>
      <c r="B46" s="5">
        <v>5.4552999999999997E-2</v>
      </c>
      <c r="C46" s="5">
        <v>-2.9893894099999998</v>
      </c>
      <c r="D46" s="5" t="s">
        <v>3542</v>
      </c>
      <c r="E46" s="5" t="s">
        <v>3543</v>
      </c>
    </row>
    <row r="47" spans="1:5" ht="10.199999999999999" x14ac:dyDescent="0.2">
      <c r="A47" s="5">
        <v>46</v>
      </c>
      <c r="B47" s="5">
        <v>5.2878000000000001E-2</v>
      </c>
      <c r="C47" s="5">
        <v>-2.98665212</v>
      </c>
      <c r="D47" s="5" t="s">
        <v>2044</v>
      </c>
      <c r="E47" s="5" t="s">
        <v>2045</v>
      </c>
    </row>
    <row r="48" spans="1:5" ht="10.199999999999999" x14ac:dyDescent="0.2">
      <c r="A48" s="5">
        <v>47</v>
      </c>
      <c r="B48" s="5">
        <v>9.5429999999999994E-3</v>
      </c>
      <c r="C48" s="5">
        <v>-2.9826862099999998</v>
      </c>
      <c r="D48" s="5" t="s">
        <v>554</v>
      </c>
      <c r="E48" s="5" t="s">
        <v>555</v>
      </c>
    </row>
    <row r="49" spans="1:5" ht="10.199999999999999" x14ac:dyDescent="0.2">
      <c r="A49" s="5">
        <v>48</v>
      </c>
      <c r="B49" s="5">
        <v>8.0680000000000005E-3</v>
      </c>
      <c r="C49" s="5">
        <v>-2.9767971900000001</v>
      </c>
      <c r="D49" s="5" t="s">
        <v>441</v>
      </c>
      <c r="E49" s="5" t="s">
        <v>442</v>
      </c>
    </row>
    <row r="50" spans="1:5" ht="10.199999999999999" x14ac:dyDescent="0.2">
      <c r="A50" s="5">
        <v>49</v>
      </c>
      <c r="B50" s="5">
        <v>1.6069999999999999E-3</v>
      </c>
      <c r="C50" s="5">
        <v>-2.9711493600000001</v>
      </c>
      <c r="D50" s="5" t="s">
        <v>74</v>
      </c>
      <c r="E50" s="5" t="s">
        <v>75</v>
      </c>
    </row>
    <row r="51" spans="1:5" ht="10.199999999999999" x14ac:dyDescent="0.2">
      <c r="A51" s="5">
        <v>50</v>
      </c>
      <c r="B51" s="5">
        <v>9.6450000000000008E-3</v>
      </c>
      <c r="C51" s="5">
        <v>-2.94957804</v>
      </c>
      <c r="D51" s="5" t="s">
        <v>560</v>
      </c>
      <c r="E51" s="5" t="s">
        <v>561</v>
      </c>
    </row>
    <row r="52" spans="1:5" ht="10.199999999999999" x14ac:dyDescent="0.2">
      <c r="A52" s="5">
        <v>51</v>
      </c>
      <c r="B52" s="5">
        <v>3.2179999999999999E-3</v>
      </c>
      <c r="C52" s="5">
        <v>-2.9473149200000002</v>
      </c>
      <c r="D52" s="5" t="s">
        <v>166</v>
      </c>
      <c r="E52" s="5" t="s">
        <v>167</v>
      </c>
    </row>
    <row r="53" spans="1:5" ht="10.199999999999999" x14ac:dyDescent="0.2">
      <c r="A53" s="5">
        <v>52</v>
      </c>
      <c r="B53" s="5">
        <v>5.4186999999999999E-2</v>
      </c>
      <c r="C53" s="5">
        <v>-2.93009948</v>
      </c>
      <c r="D53" s="5" t="s">
        <v>3520</v>
      </c>
      <c r="E53" s="5" t="s">
        <v>3521</v>
      </c>
    </row>
    <row r="54" spans="1:5" ht="10.199999999999999" x14ac:dyDescent="0.2">
      <c r="A54" s="5">
        <v>53</v>
      </c>
      <c r="B54" s="5">
        <v>2.3338999999999999E-2</v>
      </c>
      <c r="C54" s="5">
        <v>-2.92636779</v>
      </c>
      <c r="D54" s="5" t="s">
        <v>1390</v>
      </c>
      <c r="E54" s="5" t="s">
        <v>1391</v>
      </c>
    </row>
    <row r="55" spans="1:5" ht="10.199999999999999" x14ac:dyDescent="0.2">
      <c r="A55" s="5">
        <v>54</v>
      </c>
      <c r="B55" s="5">
        <v>2.8149999999999998E-3</v>
      </c>
      <c r="C55" s="5">
        <v>-2.9080857400000002</v>
      </c>
      <c r="D55" s="5" t="s">
        <v>6256</v>
      </c>
      <c r="E55" s="5" t="s">
        <v>6292</v>
      </c>
    </row>
    <row r="56" spans="1:5" ht="10.199999999999999" x14ac:dyDescent="0.2">
      <c r="A56" s="5">
        <v>55</v>
      </c>
      <c r="B56" s="5">
        <v>1.9243E-2</v>
      </c>
      <c r="C56" s="5">
        <v>-2.8963461499999998</v>
      </c>
      <c r="D56" s="5" t="s">
        <v>1129</v>
      </c>
      <c r="E56" s="5" t="s">
        <v>1130</v>
      </c>
    </row>
    <row r="57" spans="1:5" ht="10.199999999999999" x14ac:dyDescent="0.2">
      <c r="A57" s="5">
        <v>56</v>
      </c>
      <c r="B57" s="5">
        <v>4.3819999999999998E-2</v>
      </c>
      <c r="C57" s="5">
        <v>-2.8791989500000001</v>
      </c>
      <c r="D57" s="5" t="s">
        <v>2308</v>
      </c>
      <c r="E57" s="5" t="s">
        <v>2309</v>
      </c>
    </row>
    <row r="58" spans="1:5" ht="10.199999999999999" x14ac:dyDescent="0.2">
      <c r="A58" s="5">
        <v>57</v>
      </c>
      <c r="B58" s="5">
        <v>1.1310000000000001E-3</v>
      </c>
      <c r="C58" s="5">
        <v>-2.8763308799999998</v>
      </c>
      <c r="D58" s="5" t="s">
        <v>56</v>
      </c>
      <c r="E58" s="5" t="s">
        <v>57</v>
      </c>
    </row>
    <row r="59" spans="1:5" ht="10.199999999999999" x14ac:dyDescent="0.2">
      <c r="A59" s="5">
        <v>58</v>
      </c>
      <c r="B59" s="5">
        <v>5.3140000000000001E-3</v>
      </c>
      <c r="C59" s="5">
        <v>-2.8743153399999999</v>
      </c>
      <c r="D59" s="5" t="s">
        <v>274</v>
      </c>
      <c r="E59" s="5" t="s">
        <v>275</v>
      </c>
    </row>
    <row r="60" spans="1:5" ht="10.199999999999999" x14ac:dyDescent="0.2">
      <c r="A60" s="5">
        <v>59</v>
      </c>
      <c r="B60" s="5">
        <v>1.091E-2</v>
      </c>
      <c r="C60" s="5">
        <v>-2.8726944699999999</v>
      </c>
      <c r="D60" s="5" t="s">
        <v>634</v>
      </c>
      <c r="E60" s="5" t="s">
        <v>635</v>
      </c>
    </row>
    <row r="61" spans="1:5" ht="10.199999999999999" x14ac:dyDescent="0.2">
      <c r="A61" s="5">
        <v>60</v>
      </c>
      <c r="B61" s="5">
        <v>2.9805000000000002E-2</v>
      </c>
      <c r="C61" s="5">
        <v>-2.86855481</v>
      </c>
      <c r="D61" s="5" t="s">
        <v>1837</v>
      </c>
      <c r="E61" s="5" t="s">
        <v>1838</v>
      </c>
    </row>
    <row r="62" spans="1:5" ht="10.199999999999999" x14ac:dyDescent="0.2">
      <c r="A62" s="5">
        <v>61</v>
      </c>
      <c r="B62" s="5">
        <v>6.7100000000000005E-4</v>
      </c>
      <c r="C62" s="5">
        <v>-2.8621918800000001</v>
      </c>
      <c r="D62" s="5" t="s">
        <v>24</v>
      </c>
      <c r="E62" s="5" t="s">
        <v>25</v>
      </c>
    </row>
    <row r="63" spans="1:5" ht="10.199999999999999" x14ac:dyDescent="0.2">
      <c r="A63" s="5">
        <v>62</v>
      </c>
      <c r="B63" s="5">
        <v>5.4000000000000001E-4</v>
      </c>
      <c r="C63" s="5">
        <v>-2.8589182800000001</v>
      </c>
      <c r="D63" s="5" t="s">
        <v>16</v>
      </c>
      <c r="E63" s="5" t="s">
        <v>17</v>
      </c>
    </row>
    <row r="64" spans="1:5" ht="10.199999999999999" x14ac:dyDescent="0.2">
      <c r="A64" s="5">
        <v>63</v>
      </c>
      <c r="B64" s="5">
        <v>3.1260000000000003E-2</v>
      </c>
      <c r="C64" s="5">
        <v>-2.8513038100000001</v>
      </c>
      <c r="D64" s="5" t="s">
        <v>1973</v>
      </c>
      <c r="E64" s="5" t="s">
        <v>1974</v>
      </c>
    </row>
    <row r="65" spans="1:5" ht="10.199999999999999" x14ac:dyDescent="0.2">
      <c r="A65" s="5">
        <v>64</v>
      </c>
      <c r="B65" s="5">
        <v>4.5296000000000003E-2</v>
      </c>
      <c r="C65" s="5">
        <v>-2.84305926</v>
      </c>
      <c r="D65" s="5" t="s">
        <v>2910</v>
      </c>
      <c r="E65" s="5" t="s">
        <v>2911</v>
      </c>
    </row>
    <row r="66" spans="1:5" ht="10.199999999999999" x14ac:dyDescent="0.2">
      <c r="A66" s="5">
        <v>65</v>
      </c>
      <c r="B66" s="5">
        <v>2.689E-3</v>
      </c>
      <c r="C66" s="5">
        <v>-2.83782092</v>
      </c>
      <c r="D66" s="5" t="s">
        <v>127</v>
      </c>
      <c r="E66" s="5" t="s">
        <v>128</v>
      </c>
    </row>
    <row r="67" spans="1:5" ht="10.199999999999999" x14ac:dyDescent="0.2">
      <c r="A67" s="5">
        <v>66</v>
      </c>
      <c r="B67" s="5">
        <v>5.9459999999999999E-3</v>
      </c>
      <c r="C67" s="5">
        <v>-2.8365524500000001</v>
      </c>
      <c r="D67" s="5" t="s">
        <v>312</v>
      </c>
      <c r="E67" s="5" t="s">
        <v>313</v>
      </c>
    </row>
    <row r="68" spans="1:5" ht="10.199999999999999" x14ac:dyDescent="0.2">
      <c r="A68" s="5">
        <v>67</v>
      </c>
      <c r="B68" s="5">
        <v>1.9918999999999999E-2</v>
      </c>
      <c r="C68" s="5">
        <v>-2.81610344</v>
      </c>
      <c r="D68" s="5" t="s">
        <v>1179</v>
      </c>
      <c r="E68" s="5" t="s">
        <v>1180</v>
      </c>
    </row>
    <row r="69" spans="1:5" ht="10.199999999999999" x14ac:dyDescent="0.2">
      <c r="A69" s="5">
        <v>68</v>
      </c>
      <c r="B69" s="5">
        <v>4.0470000000000002E-3</v>
      </c>
      <c r="C69" s="5">
        <v>-2.8145751699999999</v>
      </c>
      <c r="D69" s="5" t="s">
        <v>208</v>
      </c>
      <c r="E69" s="5" t="s">
        <v>209</v>
      </c>
    </row>
    <row r="70" spans="1:5" ht="10.199999999999999" x14ac:dyDescent="0.2">
      <c r="A70" s="5">
        <v>69</v>
      </c>
      <c r="B70" s="5">
        <v>4.6504999999999998E-2</v>
      </c>
      <c r="C70" s="5">
        <v>-2.80772727</v>
      </c>
      <c r="D70" s="5" t="s">
        <v>2992</v>
      </c>
      <c r="E70" s="5" t="s">
        <v>2993</v>
      </c>
    </row>
    <row r="71" spans="1:5" ht="10.199999999999999" x14ac:dyDescent="0.2">
      <c r="A71" s="5">
        <v>70</v>
      </c>
      <c r="B71" s="5">
        <v>3.3392999999999999E-2</v>
      </c>
      <c r="C71" s="5">
        <v>-2.7990336199999999</v>
      </c>
      <c r="D71" s="5" t="s">
        <v>2105</v>
      </c>
      <c r="E71" s="5" t="s">
        <v>2106</v>
      </c>
    </row>
    <row r="72" spans="1:5" ht="10.199999999999999" x14ac:dyDescent="0.2">
      <c r="A72" s="5">
        <v>71</v>
      </c>
      <c r="B72" s="5">
        <v>1.825E-3</v>
      </c>
      <c r="C72" s="5">
        <v>-2.79573107</v>
      </c>
      <c r="D72" s="5" t="s">
        <v>82</v>
      </c>
      <c r="E72" s="5" t="s">
        <v>83</v>
      </c>
    </row>
    <row r="73" spans="1:5" ht="10.199999999999999" x14ac:dyDescent="0.2">
      <c r="A73" s="5">
        <v>72</v>
      </c>
      <c r="B73" s="5">
        <v>9.5930000000000008E-3</v>
      </c>
      <c r="C73" s="5">
        <v>-2.7954811400000001</v>
      </c>
      <c r="D73" s="5" t="s">
        <v>556</v>
      </c>
      <c r="E73" s="5" t="s">
        <v>557</v>
      </c>
    </row>
    <row r="74" spans="1:5" ht="10.199999999999999" x14ac:dyDescent="0.2">
      <c r="A74" s="5">
        <v>73</v>
      </c>
      <c r="B74" s="5">
        <v>4.1229999999999999E-3</v>
      </c>
      <c r="C74" s="5">
        <v>-2.7652147500000002</v>
      </c>
      <c r="D74" s="5" t="s">
        <v>212</v>
      </c>
      <c r="E74" s="5" t="s">
        <v>213</v>
      </c>
    </row>
    <row r="75" spans="1:5" ht="10.199999999999999" x14ac:dyDescent="0.2">
      <c r="A75" s="5">
        <v>74</v>
      </c>
      <c r="B75" s="5">
        <v>1.5519E-2</v>
      </c>
      <c r="C75" s="5">
        <v>-2.7613250300000001</v>
      </c>
      <c r="D75" s="5" t="s">
        <v>899</v>
      </c>
      <c r="E75" s="5" t="s">
        <v>900</v>
      </c>
    </row>
    <row r="76" spans="1:5" ht="10.199999999999999" x14ac:dyDescent="0.2">
      <c r="A76" s="5">
        <v>75</v>
      </c>
      <c r="B76" s="5">
        <v>2.0618000000000001E-2</v>
      </c>
      <c r="C76" s="5">
        <v>-2.7552144200000002</v>
      </c>
      <c r="D76" s="5" t="s">
        <v>1228</v>
      </c>
      <c r="E76" s="5" t="s">
        <v>1229</v>
      </c>
    </row>
    <row r="77" spans="1:5" ht="10.199999999999999" x14ac:dyDescent="0.2">
      <c r="A77" s="5">
        <v>76</v>
      </c>
      <c r="B77" s="5">
        <v>5.3799999999999996E-4</v>
      </c>
      <c r="C77" s="5">
        <v>-2.7492552099999998</v>
      </c>
      <c r="D77" s="5" t="s">
        <v>14</v>
      </c>
      <c r="E77" s="5" t="s">
        <v>15</v>
      </c>
    </row>
    <row r="78" spans="1:5" ht="10.199999999999999" x14ac:dyDescent="0.2">
      <c r="A78" s="5">
        <v>77</v>
      </c>
      <c r="B78" s="5">
        <v>3.3965000000000002E-2</v>
      </c>
      <c r="C78" s="5">
        <v>-2.7450571699999999</v>
      </c>
      <c r="D78" s="5" t="s">
        <v>2153</v>
      </c>
      <c r="E78" s="5" t="s">
        <v>2154</v>
      </c>
    </row>
    <row r="79" spans="1:5" ht="10.199999999999999" x14ac:dyDescent="0.2">
      <c r="A79" s="5">
        <v>78</v>
      </c>
      <c r="B79" s="5">
        <v>2.2569999999999999E-3</v>
      </c>
      <c r="C79" s="5">
        <v>-2.7403585800000001</v>
      </c>
      <c r="D79" s="5" t="s">
        <v>107</v>
      </c>
      <c r="E79" s="5" t="s">
        <v>108</v>
      </c>
    </row>
    <row r="80" spans="1:5" ht="10.199999999999999" x14ac:dyDescent="0.2">
      <c r="A80" s="5">
        <v>79</v>
      </c>
      <c r="B80" s="5">
        <v>3.5950000000000001E-3</v>
      </c>
      <c r="C80" s="5">
        <v>-2.7351534900000001</v>
      </c>
      <c r="D80" s="5" t="s">
        <v>183</v>
      </c>
      <c r="E80" s="5" t="s">
        <v>184</v>
      </c>
    </row>
    <row r="81" spans="1:5" ht="10.199999999999999" x14ac:dyDescent="0.2">
      <c r="A81" s="5">
        <v>80</v>
      </c>
      <c r="B81" s="5">
        <v>3.7450000000000001E-3</v>
      </c>
      <c r="C81" s="5">
        <v>-2.7350441399999998</v>
      </c>
      <c r="D81" s="5" t="s">
        <v>189</v>
      </c>
      <c r="E81" s="5" t="s">
        <v>190</v>
      </c>
    </row>
    <row r="82" spans="1:5" ht="10.199999999999999" x14ac:dyDescent="0.2">
      <c r="A82" s="5">
        <v>81</v>
      </c>
      <c r="B82" s="5">
        <v>2.0482E-2</v>
      </c>
      <c r="C82" s="5">
        <v>-2.7300572000000001</v>
      </c>
      <c r="D82" s="5" t="s">
        <v>1217</v>
      </c>
      <c r="E82" s="5" t="s">
        <v>6293</v>
      </c>
    </row>
    <row r="83" spans="1:5" ht="10.199999999999999" x14ac:dyDescent="0.2">
      <c r="A83" s="5">
        <v>82</v>
      </c>
      <c r="B83" s="5">
        <v>7.6889999999999997E-3</v>
      </c>
      <c r="C83" s="5">
        <v>-2.7267852299999999</v>
      </c>
      <c r="D83" s="5" t="s">
        <v>410</v>
      </c>
      <c r="E83" s="5" t="s">
        <v>411</v>
      </c>
    </row>
    <row r="84" spans="1:5" ht="10.199999999999999" x14ac:dyDescent="0.2">
      <c r="A84" s="5">
        <v>83</v>
      </c>
      <c r="B84" s="5">
        <v>1.0089999999999999E-3</v>
      </c>
      <c r="C84" s="5">
        <v>-2.7250665199999999</v>
      </c>
      <c r="D84" s="5" t="s">
        <v>42</v>
      </c>
      <c r="E84" s="5" t="s">
        <v>43</v>
      </c>
    </row>
    <row r="85" spans="1:5" ht="10.199999999999999" x14ac:dyDescent="0.2">
      <c r="A85" s="5">
        <v>84</v>
      </c>
      <c r="B85" s="5">
        <v>4.9528000000000003E-2</v>
      </c>
      <c r="C85" s="5">
        <v>-2.7235467899999999</v>
      </c>
      <c r="D85" s="5" t="s">
        <v>3192</v>
      </c>
      <c r="E85" s="5" t="s">
        <v>3193</v>
      </c>
    </row>
    <row r="86" spans="1:5" ht="10.199999999999999" x14ac:dyDescent="0.2">
      <c r="A86" s="5">
        <v>85</v>
      </c>
      <c r="B86" s="5">
        <v>4.411E-3</v>
      </c>
      <c r="C86" s="5">
        <v>-2.7222265700000001</v>
      </c>
      <c r="D86" s="5" t="s">
        <v>224</v>
      </c>
      <c r="E86" s="5" t="s">
        <v>225</v>
      </c>
    </row>
    <row r="87" spans="1:5" ht="10.199999999999999" x14ac:dyDescent="0.2">
      <c r="A87" s="5">
        <v>86</v>
      </c>
      <c r="B87" s="5">
        <v>8.2450000000000006E-3</v>
      </c>
      <c r="C87" s="5">
        <v>-2.7217154899999998</v>
      </c>
      <c r="D87" s="5" t="s">
        <v>459</v>
      </c>
      <c r="E87" s="5" t="s">
        <v>460</v>
      </c>
    </row>
    <row r="88" spans="1:5" ht="10.199999999999999" x14ac:dyDescent="0.2">
      <c r="A88" s="5">
        <v>87</v>
      </c>
      <c r="B88" s="5">
        <v>1.8454999999999999E-2</v>
      </c>
      <c r="C88" s="5">
        <v>-2.70869121</v>
      </c>
      <c r="D88" s="5" t="s">
        <v>1066</v>
      </c>
      <c r="E88" s="5" t="s">
        <v>1067</v>
      </c>
    </row>
    <row r="89" spans="1:5" ht="10.199999999999999" x14ac:dyDescent="0.2">
      <c r="A89" s="5">
        <v>88</v>
      </c>
      <c r="B89" s="5">
        <v>3.8869999999999998E-3</v>
      </c>
      <c r="C89" s="5">
        <v>-2.6971481100000001</v>
      </c>
      <c r="D89" s="5" t="s">
        <v>202</v>
      </c>
      <c r="E89" s="5" t="s">
        <v>203</v>
      </c>
    </row>
    <row r="90" spans="1:5" ht="10.199999999999999" x14ac:dyDescent="0.2">
      <c r="A90" s="5">
        <v>89</v>
      </c>
      <c r="B90" s="5">
        <v>4.7990999999999999E-2</v>
      </c>
      <c r="C90" s="5">
        <v>-2.69228975</v>
      </c>
      <c r="D90" s="5" t="s">
        <v>2788</v>
      </c>
      <c r="E90" s="5" t="s">
        <v>2789</v>
      </c>
    </row>
    <row r="91" spans="1:5" ht="10.199999999999999" x14ac:dyDescent="0.2">
      <c r="A91" s="5">
        <v>90</v>
      </c>
      <c r="B91" s="5">
        <v>2.0655E-2</v>
      </c>
      <c r="C91" s="5">
        <v>-2.6841005400000002</v>
      </c>
      <c r="D91" s="5" t="s">
        <v>1234</v>
      </c>
      <c r="E91" s="5" t="s">
        <v>1235</v>
      </c>
    </row>
    <row r="92" spans="1:5" ht="10.199999999999999" x14ac:dyDescent="0.2">
      <c r="A92" s="5">
        <v>91</v>
      </c>
      <c r="B92" s="5">
        <v>2.4490000000000001E-2</v>
      </c>
      <c r="C92" s="5">
        <v>-2.6790868699999999</v>
      </c>
      <c r="D92" s="5" t="s">
        <v>1464</v>
      </c>
      <c r="E92" s="5" t="s">
        <v>1465</v>
      </c>
    </row>
    <row r="93" spans="1:5" ht="10.199999999999999" x14ac:dyDescent="0.2">
      <c r="A93" s="5">
        <v>92</v>
      </c>
      <c r="B93" s="5">
        <v>1.1953999999999999E-2</v>
      </c>
      <c r="C93" s="5">
        <v>-2.67107085</v>
      </c>
      <c r="D93" s="5" t="s">
        <v>698</v>
      </c>
      <c r="E93" s="5" t="s">
        <v>699</v>
      </c>
    </row>
    <row r="94" spans="1:5" ht="10.199999999999999" x14ac:dyDescent="0.2">
      <c r="A94" s="5">
        <v>93</v>
      </c>
      <c r="B94" s="5">
        <v>1.2869999999999999E-2</v>
      </c>
      <c r="C94" s="5">
        <v>-2.6695336300000001</v>
      </c>
      <c r="D94" s="5" t="s">
        <v>748</v>
      </c>
      <c r="E94" s="5" t="s">
        <v>749</v>
      </c>
    </row>
    <row r="95" spans="1:5" ht="10.199999999999999" x14ac:dyDescent="0.2">
      <c r="A95" s="5">
        <v>94</v>
      </c>
      <c r="B95" s="5">
        <v>5.8568000000000002E-2</v>
      </c>
      <c r="C95" s="5">
        <v>-2.6676060499999998</v>
      </c>
      <c r="D95" s="5" t="s">
        <v>3814</v>
      </c>
      <c r="E95" s="5" t="s">
        <v>3815</v>
      </c>
    </row>
    <row r="96" spans="1:5" ht="10.199999999999999" x14ac:dyDescent="0.2">
      <c r="A96" s="5">
        <v>95</v>
      </c>
      <c r="B96" s="5">
        <v>4.5747999999999997E-2</v>
      </c>
      <c r="C96" s="5">
        <v>-2.6609583400000001</v>
      </c>
      <c r="D96" s="5" t="s">
        <v>2938</v>
      </c>
      <c r="E96" s="5" t="s">
        <v>2939</v>
      </c>
    </row>
    <row r="97" spans="1:5" ht="10.199999999999999" x14ac:dyDescent="0.2">
      <c r="A97" s="5">
        <v>96</v>
      </c>
      <c r="B97" s="5">
        <v>1.2570000000000001E-3</v>
      </c>
      <c r="C97" s="5">
        <v>-2.66095799</v>
      </c>
      <c r="D97" s="5" t="s">
        <v>62</v>
      </c>
      <c r="E97" s="5" t="s">
        <v>63</v>
      </c>
    </row>
    <row r="98" spans="1:5" ht="10.199999999999999" x14ac:dyDescent="0.2">
      <c r="A98" s="5">
        <v>97</v>
      </c>
      <c r="B98" s="5">
        <v>4.2882999999999998E-2</v>
      </c>
      <c r="C98" s="5">
        <v>-2.6596640900000001</v>
      </c>
      <c r="D98" s="5" t="s">
        <v>2754</v>
      </c>
      <c r="E98" s="5" t="s">
        <v>2755</v>
      </c>
    </row>
    <row r="99" spans="1:5" ht="10.199999999999999" x14ac:dyDescent="0.2">
      <c r="A99" s="5">
        <v>98</v>
      </c>
      <c r="B99" s="5">
        <v>2.2851E-2</v>
      </c>
      <c r="C99" s="5">
        <v>-2.6461017600000001</v>
      </c>
      <c r="D99" s="5" t="s">
        <v>1346</v>
      </c>
      <c r="E99" s="5" t="s">
        <v>1347</v>
      </c>
    </row>
    <row r="100" spans="1:5" ht="10.199999999999999" x14ac:dyDescent="0.2">
      <c r="A100" s="5">
        <v>99</v>
      </c>
      <c r="B100" s="5">
        <v>1.2651000000000001E-2</v>
      </c>
      <c r="C100" s="5">
        <v>-2.6452502899999999</v>
      </c>
      <c r="D100" s="5" t="s">
        <v>726</v>
      </c>
      <c r="E100" s="5" t="s">
        <v>727</v>
      </c>
    </row>
    <row r="101" spans="1:5" ht="10.199999999999999" x14ac:dyDescent="0.2">
      <c r="A101" s="5">
        <v>100</v>
      </c>
      <c r="B101" s="5">
        <v>3.3071999999999997E-2</v>
      </c>
      <c r="C101" s="5">
        <v>-2.6393857399999998</v>
      </c>
      <c r="D101" s="5" t="s">
        <v>2078</v>
      </c>
      <c r="E101" s="5" t="s">
        <v>2079</v>
      </c>
    </row>
    <row r="102" spans="1:5" ht="10.199999999999999" x14ac:dyDescent="0.2">
      <c r="A102" s="5">
        <v>101</v>
      </c>
      <c r="B102" s="5">
        <v>3.1244000000000001E-2</v>
      </c>
      <c r="C102" s="5">
        <v>-2.63840809</v>
      </c>
      <c r="D102" s="5" t="s">
        <v>1971</v>
      </c>
      <c r="E102" s="5" t="s">
        <v>1972</v>
      </c>
    </row>
    <row r="103" spans="1:5" ht="10.199999999999999" x14ac:dyDescent="0.2">
      <c r="A103" s="5">
        <v>102</v>
      </c>
      <c r="B103" s="5">
        <v>7.3889999999999997E-3</v>
      </c>
      <c r="C103" s="5">
        <v>-2.6320690999999998</v>
      </c>
      <c r="D103" s="5" t="s">
        <v>396</v>
      </c>
      <c r="E103" s="5" t="s">
        <v>397</v>
      </c>
    </row>
    <row r="104" spans="1:5" ht="10.199999999999999" x14ac:dyDescent="0.2">
      <c r="A104" s="5">
        <v>103</v>
      </c>
      <c r="B104" s="5">
        <v>1.8793000000000001E-2</v>
      </c>
      <c r="C104" s="5">
        <v>-2.6200261199999999</v>
      </c>
      <c r="D104" s="5" t="s">
        <v>1093</v>
      </c>
      <c r="E104" s="5" t="s">
        <v>1094</v>
      </c>
    </row>
    <row r="105" spans="1:5" ht="10.199999999999999" x14ac:dyDescent="0.2">
      <c r="A105" s="5">
        <v>104</v>
      </c>
      <c r="B105" s="5">
        <v>1.6805E-2</v>
      </c>
      <c r="C105" s="5">
        <v>-2.6130262100000001</v>
      </c>
      <c r="D105" s="5" t="s">
        <v>977</v>
      </c>
      <c r="E105" s="5" t="s">
        <v>978</v>
      </c>
    </row>
    <row r="106" spans="1:5" ht="10.199999999999999" x14ac:dyDescent="0.2">
      <c r="A106" s="5">
        <v>105</v>
      </c>
      <c r="B106" s="5">
        <v>2.5399000000000001E-2</v>
      </c>
      <c r="C106" s="5">
        <v>-2.6123789899999998</v>
      </c>
      <c r="D106" s="5" t="s">
        <v>1545</v>
      </c>
      <c r="E106" s="5" t="s">
        <v>1546</v>
      </c>
    </row>
    <row r="107" spans="1:5" ht="10.199999999999999" x14ac:dyDescent="0.2">
      <c r="A107" s="5">
        <v>106</v>
      </c>
      <c r="B107" s="5">
        <v>4.339E-3</v>
      </c>
      <c r="C107" s="5">
        <v>-2.60306478</v>
      </c>
      <c r="D107" s="5" t="s">
        <v>218</v>
      </c>
      <c r="E107" s="5" t="s">
        <v>219</v>
      </c>
    </row>
    <row r="108" spans="1:5" ht="10.199999999999999" x14ac:dyDescent="0.2">
      <c r="A108" s="5">
        <v>107</v>
      </c>
      <c r="B108" s="5">
        <v>5.1318999999999997E-2</v>
      </c>
      <c r="C108" s="5">
        <v>-2.5982812399999999</v>
      </c>
      <c r="D108" s="5" t="s">
        <v>3320</v>
      </c>
      <c r="E108" s="5" t="s">
        <v>3321</v>
      </c>
    </row>
    <row r="109" spans="1:5" ht="10.199999999999999" x14ac:dyDescent="0.2">
      <c r="A109" s="5">
        <v>108</v>
      </c>
      <c r="B109" s="5">
        <v>5.8389999999999996E-3</v>
      </c>
      <c r="C109" s="5">
        <v>-2.5970485499999998</v>
      </c>
      <c r="D109" s="5" t="s">
        <v>306</v>
      </c>
      <c r="E109" s="5" t="s">
        <v>307</v>
      </c>
    </row>
    <row r="110" spans="1:5" ht="10.199999999999999" x14ac:dyDescent="0.2">
      <c r="A110" s="5">
        <v>109</v>
      </c>
      <c r="B110" s="5">
        <v>9.9389999999999999E-3</v>
      </c>
      <c r="C110" s="5">
        <v>-2.5948494000000002</v>
      </c>
      <c r="D110" s="5" t="s">
        <v>578</v>
      </c>
      <c r="E110" s="5" t="s">
        <v>579</v>
      </c>
    </row>
    <row r="111" spans="1:5" ht="10.199999999999999" x14ac:dyDescent="0.2">
      <c r="A111" s="5">
        <v>110</v>
      </c>
      <c r="B111" s="5">
        <v>2.0079999999999998E-3</v>
      </c>
      <c r="C111" s="5">
        <v>-2.5917571599999998</v>
      </c>
      <c r="D111" s="5" t="s">
        <v>95</v>
      </c>
      <c r="E111" s="5" t="s">
        <v>96</v>
      </c>
    </row>
    <row r="112" spans="1:5" ht="10.199999999999999" x14ac:dyDescent="0.2">
      <c r="A112" s="5">
        <v>111</v>
      </c>
      <c r="B112" s="5">
        <v>1.1320999999999999E-2</v>
      </c>
      <c r="C112" s="5">
        <v>-2.5903912400000002</v>
      </c>
      <c r="D112" s="5" t="s">
        <v>664</v>
      </c>
      <c r="E112" s="5" t="s">
        <v>665</v>
      </c>
    </row>
    <row r="113" spans="1:5" ht="10.199999999999999" x14ac:dyDescent="0.2">
      <c r="A113" s="5">
        <v>112</v>
      </c>
      <c r="B113" s="5">
        <v>2.078E-3</v>
      </c>
      <c r="C113" s="5">
        <v>-2.5903828999999998</v>
      </c>
      <c r="D113" s="5" t="s">
        <v>101</v>
      </c>
      <c r="E113" s="5" t="s">
        <v>102</v>
      </c>
    </row>
    <row r="114" spans="1:5" ht="10.199999999999999" x14ac:dyDescent="0.2">
      <c r="A114" s="5">
        <v>113</v>
      </c>
      <c r="B114" s="5">
        <v>3.0939000000000001E-2</v>
      </c>
      <c r="C114" s="5">
        <v>-2.5889599799999998</v>
      </c>
      <c r="D114" s="5" t="s">
        <v>1935</v>
      </c>
      <c r="E114" s="5" t="s">
        <v>1936</v>
      </c>
    </row>
    <row r="115" spans="1:5" ht="10.199999999999999" x14ac:dyDescent="0.2">
      <c r="A115" s="5">
        <v>114</v>
      </c>
      <c r="B115" s="5">
        <v>1.2899999999999999E-3</v>
      </c>
      <c r="C115" s="5">
        <v>-2.5840876399999999</v>
      </c>
      <c r="D115" s="5" t="s">
        <v>64</v>
      </c>
      <c r="E115" s="5" t="s">
        <v>65</v>
      </c>
    </row>
    <row r="116" spans="1:5" ht="10.199999999999999" x14ac:dyDescent="0.2">
      <c r="A116" s="5">
        <v>115</v>
      </c>
      <c r="B116" s="5">
        <v>3.1146E-2</v>
      </c>
      <c r="C116" s="5">
        <v>-2.5792916699999999</v>
      </c>
      <c r="D116" s="5" t="s">
        <v>1963</v>
      </c>
      <c r="E116" s="5" t="s">
        <v>1964</v>
      </c>
    </row>
    <row r="117" spans="1:5" ht="10.199999999999999" x14ac:dyDescent="0.2">
      <c r="A117" s="5">
        <v>116</v>
      </c>
      <c r="B117" s="5">
        <v>2.9041999999999998E-2</v>
      </c>
      <c r="C117" s="5">
        <v>-2.5786400899999999</v>
      </c>
      <c r="D117" s="5" t="s">
        <v>1787</v>
      </c>
      <c r="E117" s="5" t="s">
        <v>1788</v>
      </c>
    </row>
    <row r="118" spans="1:5" ht="10.199999999999999" x14ac:dyDescent="0.2">
      <c r="A118" s="5">
        <v>117</v>
      </c>
      <c r="B118" s="5">
        <v>3.869E-3</v>
      </c>
      <c r="C118" s="5">
        <v>-2.57707467</v>
      </c>
      <c r="D118" s="5" t="s">
        <v>198</v>
      </c>
      <c r="E118" s="5" t="s">
        <v>199</v>
      </c>
    </row>
    <row r="119" spans="1:5" ht="10.199999999999999" x14ac:dyDescent="0.2">
      <c r="A119" s="5">
        <v>118</v>
      </c>
      <c r="B119" s="5">
        <v>1.0035000000000001E-2</v>
      </c>
      <c r="C119" s="5">
        <v>-2.5766530099999998</v>
      </c>
      <c r="D119" s="5" t="s">
        <v>590</v>
      </c>
      <c r="E119" s="5" t="s">
        <v>591</v>
      </c>
    </row>
    <row r="120" spans="1:5" ht="10.199999999999999" x14ac:dyDescent="0.2">
      <c r="A120" s="5">
        <v>119</v>
      </c>
      <c r="B120" s="5">
        <v>6.0959999999999999E-3</v>
      </c>
      <c r="C120" s="5">
        <v>-2.5672921999999998</v>
      </c>
      <c r="D120" s="5" t="s">
        <v>318</v>
      </c>
      <c r="E120" s="5" t="s">
        <v>319</v>
      </c>
    </row>
    <row r="121" spans="1:5" ht="10.199999999999999" x14ac:dyDescent="0.2">
      <c r="A121" s="5">
        <v>120</v>
      </c>
      <c r="B121" s="5">
        <v>6.3410000000000003E-3</v>
      </c>
      <c r="C121" s="5">
        <v>-2.5655278300000002</v>
      </c>
      <c r="D121" s="5" t="s">
        <v>332</v>
      </c>
      <c r="E121" s="5" t="s">
        <v>333</v>
      </c>
    </row>
    <row r="122" spans="1:5" ht="10.199999999999999" x14ac:dyDescent="0.2">
      <c r="A122" s="5">
        <v>121</v>
      </c>
      <c r="B122" s="5">
        <v>4.1834999999999997E-2</v>
      </c>
      <c r="C122" s="5">
        <v>-2.5653233599999998</v>
      </c>
      <c r="D122" s="5" t="s">
        <v>2691</v>
      </c>
      <c r="E122" s="5" t="s">
        <v>2692</v>
      </c>
    </row>
    <row r="123" spans="1:5" ht="10.199999999999999" x14ac:dyDescent="0.2">
      <c r="A123" s="5">
        <v>122</v>
      </c>
      <c r="B123" s="5">
        <v>3.3146000000000002E-2</v>
      </c>
      <c r="C123" s="5">
        <v>-2.5646100600000001</v>
      </c>
      <c r="D123" s="5" t="s">
        <v>2088</v>
      </c>
      <c r="E123" s="5" t="s">
        <v>2089</v>
      </c>
    </row>
    <row r="124" spans="1:5" ht="10.199999999999999" x14ac:dyDescent="0.2">
      <c r="A124" s="5">
        <v>123</v>
      </c>
      <c r="B124" s="5">
        <v>3.1454999999999997E-2</v>
      </c>
      <c r="C124" s="5">
        <v>-2.5635521099999998</v>
      </c>
      <c r="D124" s="5" t="s">
        <v>1986</v>
      </c>
      <c r="E124" s="5" t="s">
        <v>1987</v>
      </c>
    </row>
    <row r="125" spans="1:5" ht="10.199999999999999" x14ac:dyDescent="0.2">
      <c r="A125" s="5">
        <v>124</v>
      </c>
      <c r="B125" s="5">
        <v>1.655E-3</v>
      </c>
      <c r="C125" s="5">
        <v>-2.5606680000000002</v>
      </c>
      <c r="D125" s="5" t="s">
        <v>76</v>
      </c>
      <c r="E125" s="5" t="s">
        <v>77</v>
      </c>
    </row>
    <row r="126" spans="1:5" ht="10.199999999999999" x14ac:dyDescent="0.2">
      <c r="A126" s="5">
        <v>125</v>
      </c>
      <c r="B126" s="5">
        <v>2.5769E-2</v>
      </c>
      <c r="C126" s="5">
        <v>-2.5509248200000001</v>
      </c>
      <c r="D126" s="5" t="s">
        <v>1565</v>
      </c>
      <c r="E126" s="5" t="s">
        <v>1566</v>
      </c>
    </row>
    <row r="127" spans="1:5" ht="10.199999999999999" x14ac:dyDescent="0.2">
      <c r="A127" s="5">
        <v>126</v>
      </c>
      <c r="B127" s="5">
        <v>4.5224E-2</v>
      </c>
      <c r="C127" s="5">
        <v>-2.54985215</v>
      </c>
      <c r="D127" s="5" t="s">
        <v>2908</v>
      </c>
      <c r="E127" s="5" t="s">
        <v>2909</v>
      </c>
    </row>
    <row r="128" spans="1:5" ht="10.199999999999999" x14ac:dyDescent="0.2">
      <c r="A128" s="5">
        <v>127</v>
      </c>
      <c r="B128" s="5">
        <v>3.8948999999999998E-2</v>
      </c>
      <c r="C128" s="5">
        <v>-2.5484886900000001</v>
      </c>
      <c r="D128" s="5" t="s">
        <v>2497</v>
      </c>
      <c r="E128" s="5" t="s">
        <v>2498</v>
      </c>
    </row>
    <row r="129" spans="1:5" ht="10.199999999999999" x14ac:dyDescent="0.2">
      <c r="A129" s="5">
        <v>128</v>
      </c>
      <c r="B129" s="5">
        <v>1.2244E-2</v>
      </c>
      <c r="C129" s="5">
        <v>-2.5454425899999999</v>
      </c>
      <c r="D129" s="5" t="s">
        <v>712</v>
      </c>
      <c r="E129" s="5" t="s">
        <v>713</v>
      </c>
    </row>
    <row r="130" spans="1:5" ht="10.199999999999999" x14ac:dyDescent="0.2">
      <c r="A130" s="5">
        <v>129</v>
      </c>
      <c r="B130" s="5">
        <v>9.3609999999999995E-3</v>
      </c>
      <c r="C130" s="5">
        <v>-2.5452475699999999</v>
      </c>
      <c r="D130" s="5" t="s">
        <v>546</v>
      </c>
      <c r="E130" s="5" t="s">
        <v>547</v>
      </c>
    </row>
    <row r="131" spans="1:5" ht="10.199999999999999" x14ac:dyDescent="0.2">
      <c r="A131" s="5">
        <v>130</v>
      </c>
      <c r="B131" s="5">
        <v>5.2070999999999999E-2</v>
      </c>
      <c r="C131" s="5">
        <v>-2.5440936500000002</v>
      </c>
      <c r="D131" s="5" t="s">
        <v>3376</v>
      </c>
      <c r="E131" s="5" t="s">
        <v>3377</v>
      </c>
    </row>
    <row r="132" spans="1:5" ht="10.199999999999999" x14ac:dyDescent="0.2">
      <c r="A132" s="5">
        <v>131</v>
      </c>
      <c r="B132" s="5">
        <v>2.0630000000000002E-3</v>
      </c>
      <c r="C132" s="5">
        <v>-2.5426500399999998</v>
      </c>
      <c r="D132" s="5" t="s">
        <v>97</v>
      </c>
      <c r="E132" s="5" t="s">
        <v>98</v>
      </c>
    </row>
    <row r="133" spans="1:5" ht="10.199999999999999" x14ac:dyDescent="0.2">
      <c r="A133" s="5">
        <v>132</v>
      </c>
      <c r="B133" s="5">
        <v>2.5267000000000001E-2</v>
      </c>
      <c r="C133" s="5">
        <v>-2.52771758</v>
      </c>
      <c r="D133" s="5" t="s">
        <v>1537</v>
      </c>
      <c r="E133" s="5" t="s">
        <v>1538</v>
      </c>
    </row>
    <row r="134" spans="1:5" ht="10.199999999999999" x14ac:dyDescent="0.2">
      <c r="A134" s="5">
        <v>133</v>
      </c>
      <c r="B134" s="5">
        <v>8.1910000000000004E-3</v>
      </c>
      <c r="C134" s="5">
        <v>-2.5231594300000002</v>
      </c>
      <c r="D134" s="5" t="s">
        <v>453</v>
      </c>
      <c r="E134" s="5" t="s">
        <v>454</v>
      </c>
    </row>
    <row r="135" spans="1:5" ht="10.199999999999999" x14ac:dyDescent="0.2">
      <c r="A135" s="5">
        <v>134</v>
      </c>
      <c r="B135" s="5">
        <v>3.9125E-2</v>
      </c>
      <c r="C135" s="5">
        <v>-2.5205036399999998</v>
      </c>
      <c r="D135" s="5" t="s">
        <v>2515</v>
      </c>
      <c r="E135" s="5" t="s">
        <v>2516</v>
      </c>
    </row>
    <row r="136" spans="1:5" ht="10.199999999999999" x14ac:dyDescent="0.2">
      <c r="A136" s="5">
        <v>135</v>
      </c>
      <c r="B136" s="5">
        <v>4.2133999999999998E-2</v>
      </c>
      <c r="C136" s="5">
        <v>-2.5170194399999999</v>
      </c>
      <c r="D136" s="5" t="s">
        <v>2703</v>
      </c>
      <c r="E136" s="5" t="s">
        <v>2704</v>
      </c>
    </row>
    <row r="137" spans="1:5" ht="10.199999999999999" x14ac:dyDescent="0.2">
      <c r="A137" s="5">
        <v>136</v>
      </c>
      <c r="B137" s="5">
        <v>4.816E-3</v>
      </c>
      <c r="C137" s="5">
        <v>-2.5150937199999999</v>
      </c>
      <c r="D137" s="5" t="s">
        <v>250</v>
      </c>
      <c r="E137" s="5" t="s">
        <v>251</v>
      </c>
    </row>
    <row r="138" spans="1:5" ht="10.199999999999999" x14ac:dyDescent="0.2">
      <c r="A138" s="5">
        <v>137</v>
      </c>
      <c r="B138" s="5">
        <v>1.6615000000000001E-2</v>
      </c>
      <c r="C138" s="5">
        <v>-2.5066281899999998</v>
      </c>
      <c r="D138" s="5" t="s">
        <v>963</v>
      </c>
      <c r="E138" s="5" t="s">
        <v>964</v>
      </c>
    </row>
    <row r="139" spans="1:5" ht="10.199999999999999" x14ac:dyDescent="0.2">
      <c r="A139" s="5">
        <v>138</v>
      </c>
      <c r="B139" s="5">
        <v>1.4500000000000001E-2</v>
      </c>
      <c r="C139" s="5">
        <v>-2.5040121200000001</v>
      </c>
      <c r="D139" s="5" t="s">
        <v>845</v>
      </c>
      <c r="E139" s="5" t="s">
        <v>846</v>
      </c>
    </row>
    <row r="140" spans="1:5" ht="10.199999999999999" x14ac:dyDescent="0.2">
      <c r="A140" s="5">
        <v>139</v>
      </c>
      <c r="B140" s="5">
        <v>5.2485999999999998E-2</v>
      </c>
      <c r="C140" s="5">
        <v>-2.4916801500000001</v>
      </c>
      <c r="D140" s="5" t="s">
        <v>3389</v>
      </c>
      <c r="E140" s="5" t="s">
        <v>3390</v>
      </c>
    </row>
    <row r="141" spans="1:5" ht="10.199999999999999" x14ac:dyDescent="0.2">
      <c r="A141" s="5">
        <v>140</v>
      </c>
      <c r="B141" s="5">
        <v>1.7951999999999999E-2</v>
      </c>
      <c r="C141" s="5">
        <v>-2.4898686900000002</v>
      </c>
      <c r="D141" s="6">
        <v>1</v>
      </c>
      <c r="E141" s="5" t="s">
        <v>1039</v>
      </c>
    </row>
    <row r="142" spans="1:5" ht="10.199999999999999" x14ac:dyDescent="0.2">
      <c r="A142" s="5">
        <v>141</v>
      </c>
      <c r="B142" s="5">
        <v>1.5266E-2</v>
      </c>
      <c r="C142" s="5">
        <v>-2.4876943699999998</v>
      </c>
      <c r="D142" s="5" t="s">
        <v>868</v>
      </c>
      <c r="E142" s="5" t="s">
        <v>869</v>
      </c>
    </row>
    <row r="143" spans="1:5" ht="10.199999999999999" x14ac:dyDescent="0.2">
      <c r="A143" s="5">
        <v>142</v>
      </c>
      <c r="B143" s="5">
        <v>3.4403000000000003E-2</v>
      </c>
      <c r="C143" s="5">
        <v>-2.4853888400000002</v>
      </c>
      <c r="D143" s="5" t="s">
        <v>2189</v>
      </c>
      <c r="E143" s="5" t="s">
        <v>2190</v>
      </c>
    </row>
    <row r="144" spans="1:5" ht="10.199999999999999" x14ac:dyDescent="0.2">
      <c r="A144" s="5">
        <v>143</v>
      </c>
      <c r="B144" s="5">
        <v>2.1992000000000001E-2</v>
      </c>
      <c r="C144" s="5">
        <v>-2.4837985499999999</v>
      </c>
      <c r="D144" s="5" t="s">
        <v>1299</v>
      </c>
      <c r="E144" s="5" t="s">
        <v>1300</v>
      </c>
    </row>
    <row r="145" spans="1:5" ht="10.199999999999999" x14ac:dyDescent="0.2">
      <c r="A145" s="5">
        <v>144</v>
      </c>
      <c r="B145" s="5">
        <v>1.281E-2</v>
      </c>
      <c r="C145" s="5">
        <v>-2.4785235999999999</v>
      </c>
      <c r="D145" s="5" t="s">
        <v>740</v>
      </c>
      <c r="E145" s="5" t="s">
        <v>741</v>
      </c>
    </row>
    <row r="146" spans="1:5" ht="10.199999999999999" x14ac:dyDescent="0.2">
      <c r="A146" s="5">
        <v>145</v>
      </c>
      <c r="B146" s="5">
        <v>8.5859999999999999E-3</v>
      </c>
      <c r="C146" s="5">
        <v>-2.4712065299999999</v>
      </c>
      <c r="D146" s="5" t="s">
        <v>487</v>
      </c>
      <c r="E146" s="5" t="s">
        <v>488</v>
      </c>
    </row>
    <row r="147" spans="1:5" ht="10.199999999999999" x14ac:dyDescent="0.2">
      <c r="A147" s="5">
        <v>146</v>
      </c>
      <c r="B147" s="5">
        <v>3.0518E-2</v>
      </c>
      <c r="C147" s="5">
        <v>-2.4691501200000001</v>
      </c>
      <c r="D147" s="5" t="s">
        <v>1903</v>
      </c>
      <c r="E147" s="5" t="s">
        <v>1904</v>
      </c>
    </row>
    <row r="148" spans="1:5" ht="10.199999999999999" x14ac:dyDescent="0.2">
      <c r="A148" s="5">
        <v>147</v>
      </c>
      <c r="B148" s="5">
        <v>1.5737999999999999E-2</v>
      </c>
      <c r="C148" s="5">
        <v>-2.4657270699999998</v>
      </c>
      <c r="D148" s="5" t="s">
        <v>903</v>
      </c>
      <c r="E148" s="5" t="s">
        <v>904</v>
      </c>
    </row>
    <row r="149" spans="1:5" ht="10.199999999999999" x14ac:dyDescent="0.2">
      <c r="A149" s="5">
        <v>148</v>
      </c>
      <c r="B149" s="5">
        <v>3.8474000000000001E-2</v>
      </c>
      <c r="C149" s="5">
        <v>-2.46464069</v>
      </c>
      <c r="D149" s="5" t="s">
        <v>2475</v>
      </c>
      <c r="E149" s="5" t="s">
        <v>2476</v>
      </c>
    </row>
    <row r="150" spans="1:5" ht="10.199999999999999" x14ac:dyDescent="0.2">
      <c r="A150" s="5">
        <v>149</v>
      </c>
      <c r="B150" s="5">
        <v>3.7239999999999999E-3</v>
      </c>
      <c r="C150" s="5">
        <v>-2.4626229899999998</v>
      </c>
      <c r="D150" s="5" t="s">
        <v>185</v>
      </c>
      <c r="E150" s="5" t="s">
        <v>186</v>
      </c>
    </row>
    <row r="151" spans="1:5" ht="10.199999999999999" x14ac:dyDescent="0.2">
      <c r="A151" s="5">
        <v>150</v>
      </c>
      <c r="B151" s="5">
        <v>6.3660000000000001E-3</v>
      </c>
      <c r="C151" s="5">
        <v>-2.46027737</v>
      </c>
      <c r="D151" s="5" t="s">
        <v>338</v>
      </c>
      <c r="E151" s="5" t="s">
        <v>339</v>
      </c>
    </row>
    <row r="152" spans="1:5" ht="10.199999999999999" x14ac:dyDescent="0.2">
      <c r="A152" s="5">
        <v>151</v>
      </c>
      <c r="B152" s="5">
        <v>1.8814999999999998E-2</v>
      </c>
      <c r="C152" s="5">
        <v>-2.45794354</v>
      </c>
      <c r="D152" s="5" t="s">
        <v>1097</v>
      </c>
      <c r="E152" s="5" t="s">
        <v>1098</v>
      </c>
    </row>
    <row r="153" spans="1:5" ht="10.199999999999999" x14ac:dyDescent="0.2">
      <c r="A153" s="5">
        <v>152</v>
      </c>
      <c r="B153" s="5">
        <v>5.7416000000000002E-2</v>
      </c>
      <c r="C153" s="5">
        <v>-2.4529169400000002</v>
      </c>
      <c r="D153" s="5" t="s">
        <v>3744</v>
      </c>
      <c r="E153" s="5" t="s">
        <v>3745</v>
      </c>
    </row>
    <row r="154" spans="1:5" ht="10.199999999999999" x14ac:dyDescent="0.2">
      <c r="A154" s="5">
        <v>153</v>
      </c>
      <c r="B154" s="5">
        <v>9.5940000000000001E-3</v>
      </c>
      <c r="C154" s="5">
        <v>-2.4528159500000002</v>
      </c>
      <c r="D154" s="5" t="s">
        <v>558</v>
      </c>
      <c r="E154" s="5" t="s">
        <v>559</v>
      </c>
    </row>
    <row r="155" spans="1:5" ht="10.199999999999999" x14ac:dyDescent="0.2">
      <c r="A155" s="5">
        <v>154</v>
      </c>
      <c r="B155" s="5">
        <v>3.3780999999999999E-2</v>
      </c>
      <c r="C155" s="5">
        <v>-2.4488950200000001</v>
      </c>
      <c r="D155" s="5" t="s">
        <v>2139</v>
      </c>
      <c r="E155" s="5" t="s">
        <v>2140</v>
      </c>
    </row>
    <row r="156" spans="1:5" ht="10.199999999999999" x14ac:dyDescent="0.2">
      <c r="A156" s="5">
        <v>155</v>
      </c>
      <c r="B156" s="5">
        <v>3.0669999999999998E-3</v>
      </c>
      <c r="C156" s="5">
        <v>-2.4456343299999999</v>
      </c>
      <c r="D156" s="5" t="s">
        <v>160</v>
      </c>
      <c r="E156" s="5" t="s">
        <v>161</v>
      </c>
    </row>
    <row r="157" spans="1:5" ht="10.199999999999999" x14ac:dyDescent="0.2">
      <c r="A157" s="5">
        <v>156</v>
      </c>
      <c r="B157" s="5">
        <v>8.5009999999999999E-3</v>
      </c>
      <c r="C157" s="5">
        <v>-2.4438279399999998</v>
      </c>
      <c r="D157" s="5" t="s">
        <v>481</v>
      </c>
      <c r="E157" s="5" t="s">
        <v>482</v>
      </c>
    </row>
    <row r="158" spans="1:5" ht="10.199999999999999" x14ac:dyDescent="0.2">
      <c r="A158" s="5">
        <v>157</v>
      </c>
      <c r="B158" s="5">
        <v>6.254E-3</v>
      </c>
      <c r="C158" s="5">
        <v>-2.4397825800000001</v>
      </c>
      <c r="D158" s="5" t="s">
        <v>314</v>
      </c>
      <c r="E158" s="5" t="s">
        <v>315</v>
      </c>
    </row>
    <row r="159" spans="1:5" ht="10.199999999999999" x14ac:dyDescent="0.2">
      <c r="A159" s="5">
        <v>158</v>
      </c>
      <c r="B159" s="5">
        <v>8.2640000000000005E-3</v>
      </c>
      <c r="C159" s="5">
        <v>-2.4397298300000001</v>
      </c>
      <c r="D159" s="5" t="s">
        <v>463</v>
      </c>
      <c r="E159" s="5" t="s">
        <v>464</v>
      </c>
    </row>
    <row r="160" spans="1:5" ht="10.199999999999999" x14ac:dyDescent="0.2">
      <c r="A160" s="5">
        <v>159</v>
      </c>
      <c r="B160" s="5">
        <v>1.3289E-2</v>
      </c>
      <c r="C160" s="5">
        <v>-2.4329223099999999</v>
      </c>
      <c r="D160" s="5" t="s">
        <v>764</v>
      </c>
      <c r="E160" s="5" t="s">
        <v>765</v>
      </c>
    </row>
    <row r="161" spans="1:5" ht="10.199999999999999" x14ac:dyDescent="0.2">
      <c r="A161" s="5">
        <v>160</v>
      </c>
      <c r="B161" s="5">
        <v>1.1192000000000001E-2</v>
      </c>
      <c r="C161" s="5">
        <v>-2.4238827999999999</v>
      </c>
      <c r="D161" s="5" t="s">
        <v>654</v>
      </c>
      <c r="E161" s="5" t="s">
        <v>655</v>
      </c>
    </row>
    <row r="162" spans="1:5" ht="10.199999999999999" x14ac:dyDescent="0.2">
      <c r="A162" s="5">
        <v>161</v>
      </c>
      <c r="B162" s="5">
        <v>2.2088E-2</v>
      </c>
      <c r="C162" s="5">
        <v>-2.42051368</v>
      </c>
      <c r="D162" s="5" t="s">
        <v>1310</v>
      </c>
      <c r="E162" s="5" t="s">
        <v>1311</v>
      </c>
    </row>
    <row r="163" spans="1:5" ht="10.199999999999999" x14ac:dyDescent="0.2">
      <c r="A163" s="5">
        <v>162</v>
      </c>
      <c r="B163" s="5">
        <v>4.5796000000000003E-2</v>
      </c>
      <c r="C163" s="5">
        <v>-2.4197192300000001</v>
      </c>
      <c r="D163" s="5" t="s">
        <v>4345</v>
      </c>
      <c r="E163" s="5" t="s">
        <v>4346</v>
      </c>
    </row>
    <row r="164" spans="1:5" ht="10.199999999999999" x14ac:dyDescent="0.2">
      <c r="A164" s="5">
        <v>163</v>
      </c>
      <c r="B164" s="5">
        <v>1.869E-3</v>
      </c>
      <c r="C164" s="5">
        <v>-2.41585815</v>
      </c>
      <c r="D164" s="5" t="s">
        <v>88</v>
      </c>
      <c r="E164" s="5" t="s">
        <v>89</v>
      </c>
    </row>
    <row r="165" spans="1:5" ht="10.199999999999999" x14ac:dyDescent="0.2">
      <c r="A165" s="5">
        <v>164</v>
      </c>
      <c r="B165" s="5">
        <v>3.4370999999999999E-2</v>
      </c>
      <c r="C165" s="5">
        <v>-2.4106354900000002</v>
      </c>
      <c r="D165" s="5" t="s">
        <v>2183</v>
      </c>
      <c r="E165" s="5" t="s">
        <v>2184</v>
      </c>
    </row>
    <row r="166" spans="1:5" ht="10.199999999999999" x14ac:dyDescent="0.2">
      <c r="A166" s="5">
        <v>165</v>
      </c>
      <c r="B166" s="5">
        <v>5.0590999999999997E-2</v>
      </c>
      <c r="C166" s="5">
        <v>-2.4092793600000002</v>
      </c>
      <c r="D166" s="5" t="s">
        <v>3263</v>
      </c>
      <c r="E166" s="5" t="s">
        <v>3264</v>
      </c>
    </row>
    <row r="167" spans="1:5" ht="10.199999999999999" x14ac:dyDescent="0.2">
      <c r="A167" s="5">
        <v>166</v>
      </c>
      <c r="B167" s="5">
        <v>2.0205000000000001E-2</v>
      </c>
      <c r="C167" s="5">
        <v>-2.40633439</v>
      </c>
      <c r="D167" s="5" t="s">
        <v>1197</v>
      </c>
      <c r="E167" s="5" t="s">
        <v>1198</v>
      </c>
    </row>
    <row r="168" spans="1:5" ht="10.199999999999999" x14ac:dyDescent="0.2">
      <c r="A168" s="5">
        <v>167</v>
      </c>
      <c r="B168" s="5">
        <v>1.04E-2</v>
      </c>
      <c r="C168" s="5">
        <v>-2.4017372400000001</v>
      </c>
      <c r="D168" s="5" t="s">
        <v>608</v>
      </c>
      <c r="E168" s="5" t="s">
        <v>609</v>
      </c>
    </row>
    <row r="169" spans="1:5" ht="10.199999999999999" x14ac:dyDescent="0.2">
      <c r="A169" s="5">
        <v>168</v>
      </c>
      <c r="B169" s="5">
        <v>4.8789999999999997E-3</v>
      </c>
      <c r="C169" s="5">
        <v>-2.3992394400000001</v>
      </c>
      <c r="D169" s="5" t="s">
        <v>252</v>
      </c>
      <c r="E169" s="5" t="s">
        <v>253</v>
      </c>
    </row>
    <row r="170" spans="1:5" ht="10.199999999999999" x14ac:dyDescent="0.2">
      <c r="A170" s="5">
        <v>169</v>
      </c>
      <c r="B170" s="5">
        <v>3.1764000000000001E-2</v>
      </c>
      <c r="C170" s="5">
        <v>-2.3991429599999998</v>
      </c>
      <c r="D170" s="5" t="s">
        <v>2010</v>
      </c>
      <c r="E170" s="5" t="s">
        <v>2011</v>
      </c>
    </row>
    <row r="171" spans="1:5" ht="10.199999999999999" x14ac:dyDescent="0.2">
      <c r="A171" s="5">
        <v>170</v>
      </c>
      <c r="B171" s="5">
        <v>6.3889999999999997E-3</v>
      </c>
      <c r="C171" s="5">
        <v>-2.39538509</v>
      </c>
      <c r="D171" s="5" t="s">
        <v>342</v>
      </c>
      <c r="E171" s="5" t="s">
        <v>343</v>
      </c>
    </row>
    <row r="172" spans="1:5" ht="10.199999999999999" x14ac:dyDescent="0.2">
      <c r="A172" s="5">
        <v>171</v>
      </c>
      <c r="B172" s="5">
        <v>3.3898999999999999E-2</v>
      </c>
      <c r="C172" s="5">
        <v>-2.39330094</v>
      </c>
      <c r="D172" s="5" t="s">
        <v>2151</v>
      </c>
      <c r="E172" s="5" t="s">
        <v>2152</v>
      </c>
    </row>
    <row r="173" spans="1:5" ht="10.199999999999999" x14ac:dyDescent="0.2">
      <c r="A173" s="5">
        <v>172</v>
      </c>
      <c r="B173" s="5">
        <v>2.9707999999999998E-2</v>
      </c>
      <c r="C173" s="5">
        <v>-2.3918491199999998</v>
      </c>
      <c r="D173" s="5" t="s">
        <v>1829</v>
      </c>
      <c r="E173" s="5" t="s">
        <v>1830</v>
      </c>
    </row>
    <row r="174" spans="1:5" ht="10.199999999999999" x14ac:dyDescent="0.2">
      <c r="A174" s="5">
        <v>173</v>
      </c>
      <c r="B174" s="5">
        <v>2.6671E-2</v>
      </c>
      <c r="C174" s="5">
        <v>-2.3883372600000001</v>
      </c>
      <c r="D174" s="5" t="s">
        <v>1627</v>
      </c>
      <c r="E174" s="5" t="s">
        <v>1628</v>
      </c>
    </row>
    <row r="175" spans="1:5" ht="10.199999999999999" x14ac:dyDescent="0.2">
      <c r="A175" s="5">
        <v>174</v>
      </c>
      <c r="B175" s="5">
        <v>2.7601000000000001E-2</v>
      </c>
      <c r="C175" s="5">
        <v>-2.3868437999999998</v>
      </c>
      <c r="D175" s="5" t="s">
        <v>1707</v>
      </c>
      <c r="E175" s="5" t="s">
        <v>1708</v>
      </c>
    </row>
    <row r="176" spans="1:5" ht="10.199999999999999" x14ac:dyDescent="0.2">
      <c r="A176" s="5">
        <v>175</v>
      </c>
      <c r="B176" s="5">
        <v>1.3346E-2</v>
      </c>
      <c r="C176" s="5">
        <v>-2.37545327</v>
      </c>
      <c r="D176" s="5" t="s">
        <v>770</v>
      </c>
      <c r="E176" s="5" t="s">
        <v>771</v>
      </c>
    </row>
    <row r="177" spans="1:5" ht="10.199999999999999" x14ac:dyDescent="0.2">
      <c r="A177" s="5">
        <v>176</v>
      </c>
      <c r="B177" s="5">
        <v>5.2999999999999999E-2</v>
      </c>
      <c r="C177" s="5">
        <v>-2.3736127699999998</v>
      </c>
      <c r="D177" s="5" t="s">
        <v>3430</v>
      </c>
      <c r="E177" s="5" t="s">
        <v>3431</v>
      </c>
    </row>
    <row r="178" spans="1:5" ht="10.199999999999999" x14ac:dyDescent="0.2">
      <c r="A178" s="5">
        <v>177</v>
      </c>
      <c r="B178" s="5">
        <v>1.6954E-2</v>
      </c>
      <c r="C178" s="5">
        <v>-2.36505112</v>
      </c>
      <c r="D178" s="5" t="s">
        <v>983</v>
      </c>
      <c r="E178" s="5" t="s">
        <v>984</v>
      </c>
    </row>
    <row r="179" spans="1:5" ht="10.199999999999999" x14ac:dyDescent="0.2">
      <c r="A179" s="5">
        <v>178</v>
      </c>
      <c r="B179" s="5">
        <v>4.2091000000000003E-2</v>
      </c>
      <c r="C179" s="5">
        <v>-2.3648893599999998</v>
      </c>
      <c r="D179" s="5" t="s">
        <v>2701</v>
      </c>
      <c r="E179" s="5" t="s">
        <v>2702</v>
      </c>
    </row>
    <row r="180" spans="1:5" ht="10.199999999999999" x14ac:dyDescent="0.2">
      <c r="A180" s="5">
        <v>179</v>
      </c>
      <c r="B180" s="5">
        <v>5.1569999999999998E-2</v>
      </c>
      <c r="C180" s="5">
        <v>-2.3645520599999998</v>
      </c>
      <c r="D180" s="5" t="s">
        <v>3340</v>
      </c>
      <c r="E180" s="5" t="s">
        <v>3341</v>
      </c>
    </row>
    <row r="181" spans="1:5" ht="10.199999999999999" x14ac:dyDescent="0.2">
      <c r="A181" s="5">
        <v>180</v>
      </c>
      <c r="B181" s="5">
        <v>1.4572E-2</v>
      </c>
      <c r="C181" s="5">
        <v>-2.3634060799999999</v>
      </c>
      <c r="D181" s="5" t="s">
        <v>847</v>
      </c>
      <c r="E181" s="5" t="s">
        <v>848</v>
      </c>
    </row>
    <row r="182" spans="1:5" ht="10.199999999999999" x14ac:dyDescent="0.2">
      <c r="A182" s="5">
        <v>181</v>
      </c>
      <c r="B182" s="5">
        <v>3.1800000000000001E-3</v>
      </c>
      <c r="C182" s="5">
        <v>-2.3626429899999999</v>
      </c>
      <c r="D182" s="5" t="s">
        <v>162</v>
      </c>
      <c r="E182" s="5" t="s">
        <v>163</v>
      </c>
    </row>
    <row r="183" spans="1:5" ht="10.199999999999999" x14ac:dyDescent="0.2">
      <c r="A183" s="5">
        <v>182</v>
      </c>
      <c r="B183" s="5">
        <v>4.078E-3</v>
      </c>
      <c r="C183" s="5">
        <v>-2.3617110800000001</v>
      </c>
      <c r="D183" s="5" t="s">
        <v>210</v>
      </c>
      <c r="E183" s="5" t="s">
        <v>211</v>
      </c>
    </row>
    <row r="184" spans="1:5" ht="10.199999999999999" x14ac:dyDescent="0.2">
      <c r="A184" s="5">
        <v>183</v>
      </c>
      <c r="B184" s="5">
        <v>1.9987000000000001E-2</v>
      </c>
      <c r="C184" s="5">
        <v>-2.3601167799999998</v>
      </c>
      <c r="D184" s="5" t="s">
        <v>1187</v>
      </c>
      <c r="E184" s="5" t="s">
        <v>1188</v>
      </c>
    </row>
    <row r="185" spans="1:5" ht="10.199999999999999" x14ac:dyDescent="0.2">
      <c r="A185" s="5">
        <v>184</v>
      </c>
      <c r="B185" s="5">
        <v>1.8655000000000001E-2</v>
      </c>
      <c r="C185" s="5">
        <v>-2.35890785</v>
      </c>
      <c r="D185" s="5" t="s">
        <v>1077</v>
      </c>
      <c r="E185" s="5" t="s">
        <v>6294</v>
      </c>
    </row>
    <row r="186" spans="1:5" ht="10.199999999999999" x14ac:dyDescent="0.2">
      <c r="A186" s="5">
        <v>185</v>
      </c>
      <c r="B186" s="5">
        <v>1.2109999999999999E-2</v>
      </c>
      <c r="C186" s="5">
        <v>-2.3584261</v>
      </c>
      <c r="D186" s="5" t="s">
        <v>708</v>
      </c>
      <c r="E186" s="5" t="s">
        <v>709</v>
      </c>
    </row>
    <row r="187" spans="1:5" ht="10.199999999999999" x14ac:dyDescent="0.2">
      <c r="A187" s="5">
        <v>186</v>
      </c>
      <c r="B187" s="5">
        <v>1.8619999999999999E-3</v>
      </c>
      <c r="C187" s="5">
        <v>-2.35492408</v>
      </c>
      <c r="D187" s="5" t="s">
        <v>86</v>
      </c>
      <c r="E187" s="5" t="s">
        <v>87</v>
      </c>
    </row>
    <row r="188" spans="1:5" ht="10.199999999999999" x14ac:dyDescent="0.2">
      <c r="A188" s="5">
        <v>187</v>
      </c>
      <c r="B188" s="5">
        <v>1.9983999999999998E-2</v>
      </c>
      <c r="C188" s="5">
        <v>-2.3535804499999999</v>
      </c>
      <c r="D188" s="5" t="s">
        <v>1185</v>
      </c>
      <c r="E188" s="5" t="s">
        <v>1186</v>
      </c>
    </row>
    <row r="189" spans="1:5" ht="10.199999999999999" x14ac:dyDescent="0.2">
      <c r="A189" s="5">
        <v>188</v>
      </c>
      <c r="B189" s="5">
        <v>5.7845000000000001E-2</v>
      </c>
      <c r="C189" s="5">
        <v>-2.35051297</v>
      </c>
      <c r="D189" s="5" t="s">
        <v>778</v>
      </c>
      <c r="E189" s="5" t="s">
        <v>779</v>
      </c>
    </row>
    <row r="190" spans="1:5" ht="10.199999999999999" x14ac:dyDescent="0.2">
      <c r="A190" s="5">
        <v>189</v>
      </c>
      <c r="B190" s="5">
        <v>2.7061999999999999E-2</v>
      </c>
      <c r="C190" s="5">
        <v>-2.3503774399999999</v>
      </c>
      <c r="D190" s="5" t="s">
        <v>1661</v>
      </c>
      <c r="E190" s="5" t="s">
        <v>1662</v>
      </c>
    </row>
    <row r="191" spans="1:5" ht="10.199999999999999" x14ac:dyDescent="0.2">
      <c r="A191" s="5">
        <v>190</v>
      </c>
      <c r="B191" s="5">
        <v>9.0050000000000009E-3</v>
      </c>
      <c r="C191" s="5">
        <v>-2.3499731100000001</v>
      </c>
      <c r="D191" s="5" t="s">
        <v>516</v>
      </c>
      <c r="E191" s="5" t="s">
        <v>517</v>
      </c>
    </row>
    <row r="192" spans="1:5" ht="10.199999999999999" x14ac:dyDescent="0.2">
      <c r="A192" s="5">
        <v>191</v>
      </c>
      <c r="B192" s="5">
        <v>3.1460000000000002E-2</v>
      </c>
      <c r="C192" s="5">
        <v>-2.34863073</v>
      </c>
      <c r="D192" s="5" t="s">
        <v>1988</v>
      </c>
      <c r="E192" s="5" t="s">
        <v>1989</v>
      </c>
    </row>
    <row r="193" spans="1:5" ht="10.199999999999999" x14ac:dyDescent="0.2">
      <c r="A193" s="5">
        <v>192</v>
      </c>
      <c r="B193" s="5">
        <v>1.7470000000000001E-3</v>
      </c>
      <c r="C193" s="5">
        <v>-2.3455666499999999</v>
      </c>
      <c r="D193" s="5" t="s">
        <v>80</v>
      </c>
      <c r="E193" s="5" t="s">
        <v>81</v>
      </c>
    </row>
    <row r="194" spans="1:5" ht="10.199999999999999" x14ac:dyDescent="0.2">
      <c r="A194" s="5">
        <v>193</v>
      </c>
      <c r="B194" s="5">
        <v>4.3059E-2</v>
      </c>
      <c r="C194" s="5">
        <v>-2.3454833399999999</v>
      </c>
      <c r="D194" s="5" t="s">
        <v>2762</v>
      </c>
      <c r="E194" s="5" t="s">
        <v>2763</v>
      </c>
    </row>
    <row r="195" spans="1:5" ht="10.199999999999999" x14ac:dyDescent="0.2">
      <c r="A195" s="5">
        <v>194</v>
      </c>
      <c r="B195" s="5">
        <v>5.0595000000000001E-2</v>
      </c>
      <c r="C195" s="5">
        <v>-2.3417115399999999</v>
      </c>
      <c r="D195" s="5" t="s">
        <v>3265</v>
      </c>
      <c r="E195" s="5" t="s">
        <v>3266</v>
      </c>
    </row>
    <row r="196" spans="1:5" ht="10.199999999999999" x14ac:dyDescent="0.2">
      <c r="A196" s="5">
        <v>195</v>
      </c>
      <c r="B196" s="5">
        <v>3.0349999999999999E-3</v>
      </c>
      <c r="C196" s="5">
        <v>-2.3378089499999999</v>
      </c>
      <c r="D196" s="5" t="s">
        <v>156</v>
      </c>
      <c r="E196" s="5" t="s">
        <v>157</v>
      </c>
    </row>
    <row r="197" spans="1:5" ht="10.199999999999999" x14ac:dyDescent="0.2">
      <c r="A197" s="5">
        <v>196</v>
      </c>
      <c r="B197" s="5">
        <v>2.1402000000000001E-2</v>
      </c>
      <c r="C197" s="5">
        <v>-2.3324428799999999</v>
      </c>
      <c r="D197" s="5" t="s">
        <v>1275</v>
      </c>
      <c r="E197" s="5" t="s">
        <v>1276</v>
      </c>
    </row>
    <row r="198" spans="1:5" ht="10.199999999999999" x14ac:dyDescent="0.2">
      <c r="A198" s="5">
        <v>197</v>
      </c>
      <c r="B198" s="5">
        <v>1.1986E-2</v>
      </c>
      <c r="C198" s="5">
        <v>-2.3304908000000002</v>
      </c>
      <c r="D198" s="5" t="s">
        <v>704</v>
      </c>
      <c r="E198" s="5" t="s">
        <v>705</v>
      </c>
    </row>
    <row r="199" spans="1:5" ht="10.199999999999999" x14ac:dyDescent="0.2">
      <c r="A199" s="5">
        <v>198</v>
      </c>
      <c r="B199" s="5">
        <v>2.4264999999999998E-2</v>
      </c>
      <c r="C199" s="5">
        <v>-2.3299035899999998</v>
      </c>
      <c r="D199" s="5" t="s">
        <v>1454</v>
      </c>
      <c r="E199" s="5" t="s">
        <v>1455</v>
      </c>
    </row>
    <row r="200" spans="1:5" ht="10.199999999999999" x14ac:dyDescent="0.2">
      <c r="A200" s="5">
        <v>199</v>
      </c>
      <c r="B200" s="5">
        <v>3.7995000000000001E-2</v>
      </c>
      <c r="C200" s="5">
        <v>-2.3298046499999998</v>
      </c>
      <c r="D200" s="5" t="s">
        <v>2431</v>
      </c>
      <c r="E200" s="5" t="s">
        <v>2432</v>
      </c>
    </row>
    <row r="201" spans="1:5" ht="10.199999999999999" x14ac:dyDescent="0.2">
      <c r="A201" s="5">
        <v>200</v>
      </c>
      <c r="B201" s="5">
        <v>5.5315999999999997E-2</v>
      </c>
      <c r="C201" s="5">
        <v>-2.3252645900000002</v>
      </c>
      <c r="D201" s="5" t="s">
        <v>3582</v>
      </c>
      <c r="E201" s="5" t="s">
        <v>3583</v>
      </c>
    </row>
    <row r="202" spans="1:5" ht="10.199999999999999" x14ac:dyDescent="0.2">
      <c r="A202" s="5">
        <v>201</v>
      </c>
      <c r="B202" s="5">
        <v>7.9769999999999997E-3</v>
      </c>
      <c r="C202" s="5">
        <v>-2.3236640400000002</v>
      </c>
      <c r="D202" s="5" t="s">
        <v>429</v>
      </c>
      <c r="E202" s="5" t="s">
        <v>430</v>
      </c>
    </row>
    <row r="203" spans="1:5" ht="10.199999999999999" x14ac:dyDescent="0.2">
      <c r="A203" s="5">
        <v>202</v>
      </c>
      <c r="B203" s="5">
        <v>1.1886000000000001E-2</v>
      </c>
      <c r="C203" s="5">
        <v>-2.3216129400000001</v>
      </c>
      <c r="D203" s="5" t="s">
        <v>690</v>
      </c>
      <c r="E203" s="5" t="s">
        <v>691</v>
      </c>
    </row>
    <row r="204" spans="1:5" ht="10.199999999999999" x14ac:dyDescent="0.2">
      <c r="A204" s="5">
        <v>203</v>
      </c>
      <c r="B204" s="5">
        <v>4.446E-2</v>
      </c>
      <c r="C204" s="5">
        <v>-2.3192013400000002</v>
      </c>
      <c r="D204" s="5" t="s">
        <v>2848</v>
      </c>
      <c r="E204" s="5" t="s">
        <v>2849</v>
      </c>
    </row>
    <row r="205" spans="1:5" ht="10.199999999999999" x14ac:dyDescent="0.2">
      <c r="A205" s="5">
        <v>204</v>
      </c>
      <c r="B205" s="5">
        <v>2.342E-2</v>
      </c>
      <c r="C205" s="5">
        <v>-2.3166422899999999</v>
      </c>
      <c r="D205" s="5" t="s">
        <v>1396</v>
      </c>
      <c r="E205" s="5" t="s">
        <v>1397</v>
      </c>
    </row>
    <row r="206" spans="1:5" ht="10.199999999999999" x14ac:dyDescent="0.2">
      <c r="A206" s="5">
        <v>205</v>
      </c>
      <c r="B206" s="5">
        <v>5.6621999999999999E-2</v>
      </c>
      <c r="C206" s="5">
        <v>-2.3103428799999999</v>
      </c>
      <c r="D206" s="5" t="s">
        <v>3683</v>
      </c>
      <c r="E206" s="5" t="s">
        <v>3684</v>
      </c>
    </row>
    <row r="207" spans="1:5" ht="10.199999999999999" x14ac:dyDescent="0.2">
      <c r="A207" s="5">
        <v>206</v>
      </c>
      <c r="B207" s="5">
        <v>1.5272000000000001E-2</v>
      </c>
      <c r="C207" s="5">
        <v>-2.3072913100000001</v>
      </c>
      <c r="D207" s="5" t="s">
        <v>872</v>
      </c>
      <c r="E207" s="5" t="s">
        <v>873</v>
      </c>
    </row>
    <row r="208" spans="1:5" ht="10.199999999999999" x14ac:dyDescent="0.2">
      <c r="A208" s="5">
        <v>207</v>
      </c>
      <c r="B208" s="5">
        <v>2.4906999999999999E-2</v>
      </c>
      <c r="C208" s="5">
        <v>-2.3070425299999999</v>
      </c>
      <c r="D208" s="5" t="s">
        <v>1501</v>
      </c>
      <c r="E208" s="5" t="s">
        <v>6295</v>
      </c>
    </row>
    <row r="209" spans="1:5" ht="10.199999999999999" x14ac:dyDescent="0.2">
      <c r="A209" s="5">
        <v>208</v>
      </c>
      <c r="B209" s="5">
        <v>1.0917E-2</v>
      </c>
      <c r="C209" s="5">
        <v>-2.30701132</v>
      </c>
      <c r="D209" s="5" t="s">
        <v>636</v>
      </c>
      <c r="E209" s="5" t="s">
        <v>637</v>
      </c>
    </row>
    <row r="210" spans="1:5" ht="10.199999999999999" x14ac:dyDescent="0.2">
      <c r="A210" s="5">
        <v>209</v>
      </c>
      <c r="B210" s="5">
        <v>5.1538E-2</v>
      </c>
      <c r="C210" s="5">
        <v>-2.3057892899999999</v>
      </c>
      <c r="D210" s="5" t="s">
        <v>3338</v>
      </c>
      <c r="E210" s="5" t="s">
        <v>3339</v>
      </c>
    </row>
    <row r="211" spans="1:5" ht="10.199999999999999" x14ac:dyDescent="0.2">
      <c r="A211" s="5">
        <v>210</v>
      </c>
      <c r="B211" s="5">
        <v>7.9539999999999993E-3</v>
      </c>
      <c r="C211" s="5">
        <v>-2.30519301</v>
      </c>
      <c r="D211" s="5" t="s">
        <v>425</v>
      </c>
      <c r="E211" s="5" t="s">
        <v>426</v>
      </c>
    </row>
    <row r="212" spans="1:5" ht="10.199999999999999" x14ac:dyDescent="0.2">
      <c r="A212" s="5">
        <v>211</v>
      </c>
      <c r="B212" s="5">
        <v>4.7549000000000001E-2</v>
      </c>
      <c r="C212" s="5">
        <v>-2.3037764699999999</v>
      </c>
      <c r="D212" s="5" t="s">
        <v>3057</v>
      </c>
      <c r="E212" s="5" t="s">
        <v>3058</v>
      </c>
    </row>
    <row r="213" spans="1:5" ht="10.199999999999999" x14ac:dyDescent="0.2">
      <c r="A213" s="5">
        <v>212</v>
      </c>
      <c r="B213" s="5">
        <v>3.8059000000000003E-2</v>
      </c>
      <c r="C213" s="5">
        <v>-2.30290493</v>
      </c>
      <c r="D213" s="5" t="s">
        <v>2442</v>
      </c>
      <c r="E213" s="5" t="s">
        <v>2443</v>
      </c>
    </row>
    <row r="214" spans="1:5" ht="10.199999999999999" x14ac:dyDescent="0.2">
      <c r="A214" s="5">
        <v>213</v>
      </c>
      <c r="B214" s="5">
        <v>5.2427000000000001E-2</v>
      </c>
      <c r="C214" s="5">
        <v>-2.3028226300000001</v>
      </c>
      <c r="D214" s="5" t="s">
        <v>6257</v>
      </c>
      <c r="E214" s="5" t="s">
        <v>6296</v>
      </c>
    </row>
    <row r="215" spans="1:5" ht="10.199999999999999" x14ac:dyDescent="0.2">
      <c r="A215" s="5">
        <v>214</v>
      </c>
      <c r="B215" s="5">
        <v>2.4986000000000001E-2</v>
      </c>
      <c r="C215" s="5">
        <v>-2.29986077</v>
      </c>
      <c r="D215" s="5" t="s">
        <v>1510</v>
      </c>
      <c r="E215" s="5" t="s">
        <v>1511</v>
      </c>
    </row>
    <row r="216" spans="1:5" ht="10.199999999999999" x14ac:dyDescent="0.2">
      <c r="A216" s="5">
        <v>215</v>
      </c>
      <c r="B216" s="5">
        <v>5.1036999999999999E-2</v>
      </c>
      <c r="C216" s="5">
        <v>-2.2979098699999998</v>
      </c>
      <c r="D216" s="5" t="s">
        <v>6258</v>
      </c>
      <c r="E216" s="5" t="s">
        <v>6297</v>
      </c>
    </row>
    <row r="217" spans="1:5" ht="10.199999999999999" x14ac:dyDescent="0.2">
      <c r="A217" s="5">
        <v>216</v>
      </c>
      <c r="B217" s="5">
        <v>3.6429000000000003E-2</v>
      </c>
      <c r="C217" s="5">
        <v>-2.2977508499999999</v>
      </c>
      <c r="D217" s="5" t="s">
        <v>2319</v>
      </c>
      <c r="E217" s="5" t="s">
        <v>2320</v>
      </c>
    </row>
    <row r="218" spans="1:5" ht="10.199999999999999" x14ac:dyDescent="0.2">
      <c r="A218" s="5">
        <v>217</v>
      </c>
      <c r="B218" s="5">
        <v>1.3391999999999999E-2</v>
      </c>
      <c r="C218" s="5">
        <v>-2.2967908399999999</v>
      </c>
      <c r="D218" s="5" t="s">
        <v>772</v>
      </c>
      <c r="E218" s="5" t="s">
        <v>773</v>
      </c>
    </row>
    <row r="219" spans="1:5" ht="10.199999999999999" x14ac:dyDescent="0.2">
      <c r="A219" s="5">
        <v>218</v>
      </c>
      <c r="B219" s="5">
        <v>5.3129999999999997E-2</v>
      </c>
      <c r="C219" s="5">
        <v>-2.2965158200000002</v>
      </c>
      <c r="D219" s="5" t="s">
        <v>3152</v>
      </c>
      <c r="E219" s="5" t="s">
        <v>3153</v>
      </c>
    </row>
    <row r="220" spans="1:5" ht="10.199999999999999" x14ac:dyDescent="0.2">
      <c r="A220" s="5">
        <v>219</v>
      </c>
      <c r="B220" s="5">
        <v>8.8389999999999996E-3</v>
      </c>
      <c r="C220" s="5">
        <v>-2.29574707</v>
      </c>
      <c r="D220" s="5" t="s">
        <v>499</v>
      </c>
      <c r="E220" s="5" t="s">
        <v>500</v>
      </c>
    </row>
    <row r="221" spans="1:5" ht="10.199999999999999" x14ac:dyDescent="0.2">
      <c r="A221" s="5">
        <v>220</v>
      </c>
      <c r="B221" s="5">
        <v>1.0746E-2</v>
      </c>
      <c r="C221" s="5">
        <v>-2.2955956099999999</v>
      </c>
      <c r="D221" s="5" t="s">
        <v>630</v>
      </c>
      <c r="E221" s="5" t="s">
        <v>631</v>
      </c>
    </row>
    <row r="222" spans="1:5" ht="10.199999999999999" x14ac:dyDescent="0.2">
      <c r="A222" s="5">
        <v>221</v>
      </c>
      <c r="B222" s="5">
        <v>4.3425999999999999E-2</v>
      </c>
      <c r="C222" s="5">
        <v>-2.2903397499999998</v>
      </c>
      <c r="D222" s="5" t="s">
        <v>2784</v>
      </c>
      <c r="E222" s="5" t="s">
        <v>2785</v>
      </c>
    </row>
    <row r="223" spans="1:5" ht="10.199999999999999" x14ac:dyDescent="0.2">
      <c r="A223" s="5">
        <v>222</v>
      </c>
      <c r="B223" s="5">
        <v>5.7021000000000002E-2</v>
      </c>
      <c r="C223" s="5">
        <v>-2.2895584100000002</v>
      </c>
      <c r="D223" s="5" t="s">
        <v>2306</v>
      </c>
      <c r="E223" s="5" t="s">
        <v>2307</v>
      </c>
    </row>
    <row r="224" spans="1:5" ht="10.199999999999999" x14ac:dyDescent="0.2">
      <c r="A224" s="5">
        <v>223</v>
      </c>
      <c r="B224" s="5">
        <v>3.4566E-2</v>
      </c>
      <c r="C224" s="5">
        <v>-2.28927098</v>
      </c>
      <c r="D224" s="5" t="s">
        <v>2201</v>
      </c>
      <c r="E224" s="5" t="s">
        <v>2202</v>
      </c>
    </row>
    <row r="225" spans="1:5" ht="10.199999999999999" x14ac:dyDescent="0.2">
      <c r="A225" s="5">
        <v>224</v>
      </c>
      <c r="B225" s="5">
        <v>9.0360000000000006E-3</v>
      </c>
      <c r="C225" s="5">
        <v>-2.2889041400000001</v>
      </c>
      <c r="D225" s="5" t="s">
        <v>520</v>
      </c>
      <c r="E225" s="5" t="s">
        <v>521</v>
      </c>
    </row>
    <row r="226" spans="1:5" ht="10.199999999999999" x14ac:dyDescent="0.2">
      <c r="A226" s="5">
        <v>225</v>
      </c>
      <c r="B226" s="5">
        <v>2.1489999999999999E-3</v>
      </c>
      <c r="C226" s="5">
        <v>-2.28864292</v>
      </c>
      <c r="D226" s="5" t="s">
        <v>103</v>
      </c>
      <c r="E226" s="5" t="s">
        <v>104</v>
      </c>
    </row>
    <row r="227" spans="1:5" ht="10.199999999999999" x14ac:dyDescent="0.2">
      <c r="A227" s="5">
        <v>226</v>
      </c>
      <c r="B227" s="5">
        <v>3.1637999999999999E-2</v>
      </c>
      <c r="C227" s="5">
        <v>-2.2877448999999999</v>
      </c>
      <c r="D227" s="5" t="s">
        <v>1998</v>
      </c>
      <c r="E227" s="5" t="s">
        <v>1999</v>
      </c>
    </row>
    <row r="228" spans="1:5" ht="10.199999999999999" x14ac:dyDescent="0.2">
      <c r="A228" s="5">
        <v>227</v>
      </c>
      <c r="B228" s="5">
        <v>4.3959999999999999E-2</v>
      </c>
      <c r="C228" s="5">
        <v>-2.2869159300000002</v>
      </c>
      <c r="D228" s="5" t="s">
        <v>2809</v>
      </c>
      <c r="E228" s="5" t="s">
        <v>2810</v>
      </c>
    </row>
    <row r="229" spans="1:5" ht="10.199999999999999" x14ac:dyDescent="0.2">
      <c r="A229" s="5">
        <v>228</v>
      </c>
      <c r="B229" s="5">
        <v>1.6074999999999999E-2</v>
      </c>
      <c r="C229" s="5">
        <v>-2.2819305999999999</v>
      </c>
      <c r="D229" s="5" t="s">
        <v>925</v>
      </c>
      <c r="E229" s="5" t="s">
        <v>926</v>
      </c>
    </row>
    <row r="230" spans="1:5" ht="10.199999999999999" x14ac:dyDescent="0.2">
      <c r="A230" s="5">
        <v>229</v>
      </c>
      <c r="B230" s="5">
        <v>3.7490999999999997E-2</v>
      </c>
      <c r="C230" s="5">
        <v>-2.2816205699999998</v>
      </c>
      <c r="D230" s="5" t="s">
        <v>2408</v>
      </c>
      <c r="E230" s="5" t="s">
        <v>2409</v>
      </c>
    </row>
    <row r="231" spans="1:5" ht="10.199999999999999" x14ac:dyDescent="0.2">
      <c r="A231" s="5">
        <v>230</v>
      </c>
      <c r="B231" s="5">
        <v>5.3673999999999999E-2</v>
      </c>
      <c r="C231" s="5">
        <v>-2.2816137699999999</v>
      </c>
      <c r="D231" s="5" t="s">
        <v>3474</v>
      </c>
      <c r="E231" s="5" t="s">
        <v>3475</v>
      </c>
    </row>
    <row r="232" spans="1:5" ht="10.199999999999999" x14ac:dyDescent="0.2">
      <c r="A232" s="5">
        <v>231</v>
      </c>
      <c r="B232" s="5">
        <v>8.3470000000000003E-3</v>
      </c>
      <c r="C232" s="5">
        <v>-2.2805049099999999</v>
      </c>
      <c r="D232" s="5" t="s">
        <v>472</v>
      </c>
      <c r="E232" s="5" t="s">
        <v>473</v>
      </c>
    </row>
    <row r="233" spans="1:5" ht="10.199999999999999" x14ac:dyDescent="0.2">
      <c r="A233" s="5">
        <v>232</v>
      </c>
      <c r="B233" s="5">
        <v>1.6541E-2</v>
      </c>
      <c r="C233" s="5">
        <v>-2.2803033300000002</v>
      </c>
      <c r="D233" s="5" t="s">
        <v>953</v>
      </c>
      <c r="E233" s="5" t="s">
        <v>954</v>
      </c>
    </row>
    <row r="234" spans="1:5" ht="10.199999999999999" x14ac:dyDescent="0.2">
      <c r="A234" s="5">
        <v>233</v>
      </c>
      <c r="B234" s="5">
        <v>2.3309E-2</v>
      </c>
      <c r="C234" s="5">
        <v>-2.2782166099999999</v>
      </c>
      <c r="D234" s="5" t="s">
        <v>1384</v>
      </c>
      <c r="E234" s="5" t="s">
        <v>1385</v>
      </c>
    </row>
    <row r="235" spans="1:5" ht="10.199999999999999" x14ac:dyDescent="0.2">
      <c r="A235" s="5">
        <v>234</v>
      </c>
      <c r="B235" s="5">
        <v>3.9877999999999997E-2</v>
      </c>
      <c r="C235" s="5">
        <v>-2.2762343999999999</v>
      </c>
      <c r="D235" s="5" t="s">
        <v>2558</v>
      </c>
      <c r="E235" s="5" t="s">
        <v>6298</v>
      </c>
    </row>
    <row r="236" spans="1:5" ht="10.199999999999999" x14ac:dyDescent="0.2">
      <c r="A236" s="5">
        <v>235</v>
      </c>
      <c r="B236" s="5">
        <v>4.2307999999999998E-2</v>
      </c>
      <c r="C236" s="5">
        <v>-2.2757926400000001</v>
      </c>
      <c r="D236" s="5" t="s">
        <v>2719</v>
      </c>
      <c r="E236" s="5" t="s">
        <v>2720</v>
      </c>
    </row>
    <row r="237" spans="1:5" ht="10.199999999999999" x14ac:dyDescent="0.2">
      <c r="A237" s="5">
        <v>236</v>
      </c>
      <c r="B237" s="5">
        <v>9.8019999999999999E-3</v>
      </c>
      <c r="C237" s="5">
        <v>-2.2736738299999999</v>
      </c>
      <c r="D237" s="5" t="s">
        <v>568</v>
      </c>
      <c r="E237" s="5" t="s">
        <v>569</v>
      </c>
    </row>
    <row r="238" spans="1:5" ht="10.199999999999999" x14ac:dyDescent="0.2">
      <c r="A238" s="5">
        <v>237</v>
      </c>
      <c r="B238" s="5">
        <v>5.1180000000000002E-3</v>
      </c>
      <c r="C238" s="5">
        <v>-2.2717261999999998</v>
      </c>
      <c r="D238" s="5" t="s">
        <v>270</v>
      </c>
      <c r="E238" s="5" t="s">
        <v>271</v>
      </c>
    </row>
    <row r="239" spans="1:5" ht="10.199999999999999" x14ac:dyDescent="0.2">
      <c r="A239" s="5">
        <v>238</v>
      </c>
      <c r="B239" s="5">
        <v>1.8778E-2</v>
      </c>
      <c r="C239" s="5">
        <v>-2.2705825100000001</v>
      </c>
      <c r="D239" s="5" t="s">
        <v>1090</v>
      </c>
      <c r="E239" s="5" t="s">
        <v>1091</v>
      </c>
    </row>
    <row r="240" spans="1:5" ht="10.199999999999999" x14ac:dyDescent="0.2">
      <c r="A240" s="5">
        <v>239</v>
      </c>
      <c r="B240" s="5">
        <v>3.4374000000000002E-2</v>
      </c>
      <c r="C240" s="5">
        <v>-2.2702865700000001</v>
      </c>
      <c r="D240" s="5" t="s">
        <v>2185</v>
      </c>
      <c r="E240" s="5" t="s">
        <v>2186</v>
      </c>
    </row>
    <row r="241" spans="1:5" ht="10.199999999999999" x14ac:dyDescent="0.2">
      <c r="A241" s="5">
        <v>240</v>
      </c>
      <c r="B241" s="5">
        <v>1.6542999999999999E-2</v>
      </c>
      <c r="C241" s="5">
        <v>-2.2695085700000002</v>
      </c>
      <c r="D241" s="5" t="s">
        <v>955</v>
      </c>
      <c r="E241" s="5" t="s">
        <v>956</v>
      </c>
    </row>
    <row r="242" spans="1:5" ht="10.199999999999999" x14ac:dyDescent="0.2">
      <c r="A242" s="5">
        <v>241</v>
      </c>
      <c r="B242" s="5">
        <v>3.8968000000000003E-2</v>
      </c>
      <c r="C242" s="5">
        <v>-2.26871768</v>
      </c>
      <c r="D242" s="5" t="s">
        <v>2503</v>
      </c>
      <c r="E242" s="5" t="s">
        <v>2504</v>
      </c>
    </row>
    <row r="243" spans="1:5" ht="10.199999999999999" x14ac:dyDescent="0.2">
      <c r="A243" s="5">
        <v>242</v>
      </c>
      <c r="B243" s="5">
        <v>4.8328999999999997E-2</v>
      </c>
      <c r="C243" s="5">
        <v>-2.2684467000000001</v>
      </c>
      <c r="D243" s="5" t="s">
        <v>3113</v>
      </c>
      <c r="E243" s="5" t="s">
        <v>3114</v>
      </c>
    </row>
    <row r="244" spans="1:5" ht="10.199999999999999" x14ac:dyDescent="0.2">
      <c r="A244" s="5">
        <v>243</v>
      </c>
      <c r="B244" s="5">
        <v>3.2266000000000003E-2</v>
      </c>
      <c r="C244" s="5">
        <v>-2.2632064500000002</v>
      </c>
      <c r="D244" s="5" t="s">
        <v>2030</v>
      </c>
      <c r="E244" s="5" t="s">
        <v>2031</v>
      </c>
    </row>
    <row r="245" spans="1:5" ht="10.199999999999999" x14ac:dyDescent="0.2">
      <c r="A245" s="5">
        <v>244</v>
      </c>
      <c r="B245" s="5">
        <v>1.3436E-2</v>
      </c>
      <c r="C245" s="5">
        <v>-2.25845947</v>
      </c>
      <c r="D245" s="5" t="s">
        <v>776</v>
      </c>
      <c r="E245" s="5" t="s">
        <v>777</v>
      </c>
    </row>
    <row r="246" spans="1:5" ht="10.199999999999999" x14ac:dyDescent="0.2">
      <c r="A246" s="5">
        <v>245</v>
      </c>
      <c r="B246" s="5">
        <v>1.8041999999999999E-2</v>
      </c>
      <c r="C246" s="5">
        <v>-2.24869399</v>
      </c>
      <c r="D246" s="5" t="s">
        <v>1046</v>
      </c>
      <c r="E246" s="5" t="s">
        <v>1047</v>
      </c>
    </row>
    <row r="247" spans="1:5" ht="10.199999999999999" x14ac:dyDescent="0.2">
      <c r="A247" s="5">
        <v>246</v>
      </c>
      <c r="B247" s="5">
        <v>3.6824000000000003E-2</v>
      </c>
      <c r="C247" s="5">
        <v>-2.2484394700000001</v>
      </c>
      <c r="D247" s="5" t="s">
        <v>2355</v>
      </c>
      <c r="E247" s="5" t="s">
        <v>2356</v>
      </c>
    </row>
    <row r="248" spans="1:5" ht="10.199999999999999" x14ac:dyDescent="0.2">
      <c r="A248" s="5">
        <v>247</v>
      </c>
      <c r="B248" s="5">
        <v>4.8210000000000003E-2</v>
      </c>
      <c r="C248" s="5">
        <v>-2.2475693400000001</v>
      </c>
      <c r="D248" s="5" t="s">
        <v>3097</v>
      </c>
      <c r="E248" s="5" t="s">
        <v>3098</v>
      </c>
    </row>
    <row r="249" spans="1:5" ht="10.199999999999999" x14ac:dyDescent="0.2">
      <c r="A249" s="5">
        <v>248</v>
      </c>
      <c r="B249" s="5">
        <v>2.4598999999999999E-2</v>
      </c>
      <c r="C249" s="5">
        <v>-2.2467387200000002</v>
      </c>
      <c r="D249" s="5" t="s">
        <v>1480</v>
      </c>
      <c r="E249" s="5" t="s">
        <v>1481</v>
      </c>
    </row>
    <row r="250" spans="1:5" ht="10.199999999999999" x14ac:dyDescent="0.2">
      <c r="A250" s="5">
        <v>249</v>
      </c>
      <c r="B250" s="5">
        <v>1.0354E-2</v>
      </c>
      <c r="C250" s="5">
        <v>-2.2458389599999999</v>
      </c>
      <c r="D250" s="5" t="s">
        <v>606</v>
      </c>
      <c r="E250" s="5" t="s">
        <v>607</v>
      </c>
    </row>
    <row r="251" spans="1:5" ht="10.199999999999999" x14ac:dyDescent="0.2">
      <c r="A251" s="5">
        <v>250</v>
      </c>
      <c r="B251" s="5">
        <v>1.023E-2</v>
      </c>
      <c r="C251" s="5">
        <v>-2.2444633299999999</v>
      </c>
      <c r="D251" s="5" t="s">
        <v>602</v>
      </c>
      <c r="E251" s="5" t="s">
        <v>603</v>
      </c>
    </row>
    <row r="252" spans="1:5" ht="10.199999999999999" x14ac:dyDescent="0.2">
      <c r="A252" s="5">
        <v>251</v>
      </c>
      <c r="B252" s="5">
        <v>7.7479999999999997E-3</v>
      </c>
      <c r="C252" s="5">
        <v>-2.2403115900000001</v>
      </c>
      <c r="D252" s="5" t="s">
        <v>418</v>
      </c>
      <c r="E252" s="5" t="s">
        <v>419</v>
      </c>
    </row>
    <row r="253" spans="1:5" ht="10.199999999999999" x14ac:dyDescent="0.2">
      <c r="A253" s="5">
        <v>252</v>
      </c>
      <c r="B253" s="5">
        <v>2.6681E-2</v>
      </c>
      <c r="C253" s="5">
        <v>-2.2391745900000002</v>
      </c>
      <c r="D253" s="5" t="s">
        <v>1630</v>
      </c>
      <c r="E253" s="5" t="s">
        <v>1631</v>
      </c>
    </row>
    <row r="254" spans="1:5" ht="10.199999999999999" x14ac:dyDescent="0.2">
      <c r="A254" s="5">
        <v>253</v>
      </c>
      <c r="B254" s="5">
        <v>2.2572999999999999E-2</v>
      </c>
      <c r="C254" s="5">
        <v>-2.23872413</v>
      </c>
      <c r="D254" s="5" t="s">
        <v>6259</v>
      </c>
      <c r="E254" s="5" t="s">
        <v>6299</v>
      </c>
    </row>
    <row r="255" spans="1:5" ht="10.199999999999999" x14ac:dyDescent="0.2">
      <c r="A255" s="5">
        <v>254</v>
      </c>
      <c r="B255" s="5">
        <v>1.2916E-2</v>
      </c>
      <c r="C255" s="5">
        <v>-2.2379827200000002</v>
      </c>
      <c r="D255" s="5" t="s">
        <v>750</v>
      </c>
      <c r="E255" s="5" t="s">
        <v>751</v>
      </c>
    </row>
    <row r="256" spans="1:5" ht="10.199999999999999" x14ac:dyDescent="0.2">
      <c r="A256" s="5">
        <v>255</v>
      </c>
      <c r="B256" s="5">
        <v>1.2803E-2</v>
      </c>
      <c r="C256" s="5">
        <v>-2.23691759</v>
      </c>
      <c r="D256" s="5" t="s">
        <v>736</v>
      </c>
      <c r="E256" s="5" t="s">
        <v>737</v>
      </c>
    </row>
    <row r="257" spans="1:5" ht="10.199999999999999" x14ac:dyDescent="0.2">
      <c r="A257" s="5">
        <v>256</v>
      </c>
      <c r="B257" s="5">
        <v>4.6552000000000003E-2</v>
      </c>
      <c r="C257" s="5">
        <v>-2.2366733000000001</v>
      </c>
      <c r="D257" s="5" t="s">
        <v>2998</v>
      </c>
      <c r="E257" s="5" t="s">
        <v>2999</v>
      </c>
    </row>
    <row r="258" spans="1:5" ht="10.199999999999999" x14ac:dyDescent="0.2">
      <c r="A258" s="5">
        <v>257</v>
      </c>
      <c r="B258" s="5">
        <v>2.1961000000000001E-2</v>
      </c>
      <c r="C258" s="5">
        <v>-2.2353928999999999</v>
      </c>
      <c r="D258" s="5" t="s">
        <v>1297</v>
      </c>
      <c r="E258" s="5" t="s">
        <v>1298</v>
      </c>
    </row>
    <row r="259" spans="1:5" ht="10.199999999999999" x14ac:dyDescent="0.2">
      <c r="A259" s="5">
        <v>258</v>
      </c>
      <c r="B259" s="5">
        <v>4.359E-3</v>
      </c>
      <c r="C259" s="5">
        <v>-2.2300671300000001</v>
      </c>
      <c r="D259" s="5" t="s">
        <v>220</v>
      </c>
      <c r="E259" s="5" t="s">
        <v>221</v>
      </c>
    </row>
    <row r="260" spans="1:5" ht="10.199999999999999" x14ac:dyDescent="0.2">
      <c r="A260" s="5">
        <v>259</v>
      </c>
      <c r="B260" s="5">
        <v>1.1212E-2</v>
      </c>
      <c r="C260" s="5">
        <v>-2.2295596299999998</v>
      </c>
      <c r="D260" s="5" t="s">
        <v>656</v>
      </c>
      <c r="E260" s="5" t="s">
        <v>657</v>
      </c>
    </row>
    <row r="261" spans="1:5" ht="10.199999999999999" x14ac:dyDescent="0.2">
      <c r="A261" s="5">
        <v>260</v>
      </c>
      <c r="B261" s="5">
        <v>1.2675000000000001E-2</v>
      </c>
      <c r="C261" s="5">
        <v>-2.22883115</v>
      </c>
      <c r="D261" s="5" t="s">
        <v>730</v>
      </c>
      <c r="E261" s="5" t="s">
        <v>731</v>
      </c>
    </row>
    <row r="262" spans="1:5" ht="10.199999999999999" x14ac:dyDescent="0.2">
      <c r="A262" s="5">
        <v>261</v>
      </c>
      <c r="B262" s="5">
        <v>4.5968000000000002E-2</v>
      </c>
      <c r="C262" s="5">
        <v>-2.2256816399999999</v>
      </c>
      <c r="D262" s="5" t="s">
        <v>2950</v>
      </c>
      <c r="E262" s="5" t="s">
        <v>2951</v>
      </c>
    </row>
    <row r="263" spans="1:5" ht="10.199999999999999" x14ac:dyDescent="0.2">
      <c r="A263" s="5">
        <v>262</v>
      </c>
      <c r="B263" s="5">
        <v>2.3595999999999999E-2</v>
      </c>
      <c r="C263" s="5">
        <v>-2.2252127399999999</v>
      </c>
      <c r="D263" s="5" t="s">
        <v>1404</v>
      </c>
      <c r="E263" s="5" t="s">
        <v>1405</v>
      </c>
    </row>
    <row r="264" spans="1:5" ht="10.199999999999999" x14ac:dyDescent="0.2">
      <c r="A264" s="5">
        <v>263</v>
      </c>
      <c r="B264" s="5">
        <v>1.1908999999999999E-2</v>
      </c>
      <c r="C264" s="5">
        <v>-2.2199612200000001</v>
      </c>
      <c r="D264" s="5" t="s">
        <v>694</v>
      </c>
      <c r="E264" s="5" t="s">
        <v>695</v>
      </c>
    </row>
    <row r="265" spans="1:5" ht="10.199999999999999" x14ac:dyDescent="0.2">
      <c r="A265" s="5">
        <v>264</v>
      </c>
      <c r="B265" s="5">
        <v>3.3040000000000001E-3</v>
      </c>
      <c r="C265" s="5">
        <v>-2.2177082000000001</v>
      </c>
      <c r="D265" s="5" t="s">
        <v>170</v>
      </c>
      <c r="E265" s="5" t="s">
        <v>171</v>
      </c>
    </row>
    <row r="266" spans="1:5" ht="10.199999999999999" x14ac:dyDescent="0.2">
      <c r="A266" s="5">
        <v>265</v>
      </c>
      <c r="B266" s="5">
        <v>3.6784999999999998E-2</v>
      </c>
      <c r="C266" s="5">
        <v>-2.2173425199999999</v>
      </c>
      <c r="D266" s="5" t="s">
        <v>2351</v>
      </c>
      <c r="E266" s="5" t="s">
        <v>2352</v>
      </c>
    </row>
    <row r="267" spans="1:5" ht="10.199999999999999" x14ac:dyDescent="0.2">
      <c r="A267" s="5">
        <v>266</v>
      </c>
      <c r="B267" s="5">
        <v>2.7394000000000002E-2</v>
      </c>
      <c r="C267" s="5">
        <v>-2.21320103</v>
      </c>
      <c r="D267" s="5" t="s">
        <v>1683</v>
      </c>
      <c r="E267" s="5" t="s">
        <v>1684</v>
      </c>
    </row>
    <row r="268" spans="1:5" ht="10.199999999999999" x14ac:dyDescent="0.2">
      <c r="A268" s="5">
        <v>267</v>
      </c>
      <c r="B268" s="5">
        <v>4.6267000000000003E-2</v>
      </c>
      <c r="C268" s="5">
        <v>-2.21306162</v>
      </c>
      <c r="D268" s="5" t="s">
        <v>2966</v>
      </c>
      <c r="E268" s="5" t="s">
        <v>2967</v>
      </c>
    </row>
    <row r="269" spans="1:5" ht="10.199999999999999" x14ac:dyDescent="0.2">
      <c r="A269" s="5">
        <v>268</v>
      </c>
      <c r="B269" s="5">
        <v>1.1922E-2</v>
      </c>
      <c r="C269" s="5">
        <v>-2.21175963</v>
      </c>
      <c r="D269" s="5" t="s">
        <v>6260</v>
      </c>
      <c r="E269" s="5" t="s">
        <v>6300</v>
      </c>
    </row>
    <row r="270" spans="1:5" ht="10.199999999999999" x14ac:dyDescent="0.2">
      <c r="A270" s="5">
        <v>269</v>
      </c>
      <c r="B270" s="5">
        <v>3.6119999999999999E-2</v>
      </c>
      <c r="C270" s="5">
        <v>-2.2115594399999998</v>
      </c>
      <c r="D270" s="5" t="s">
        <v>2298</v>
      </c>
      <c r="E270" s="5" t="s">
        <v>2299</v>
      </c>
    </row>
    <row r="271" spans="1:5" ht="10.199999999999999" x14ac:dyDescent="0.2">
      <c r="A271" s="5">
        <v>270</v>
      </c>
      <c r="B271" s="5">
        <v>2.2137E-2</v>
      </c>
      <c r="C271" s="5">
        <v>-2.2110145399999999</v>
      </c>
      <c r="D271" s="5" t="s">
        <v>1312</v>
      </c>
      <c r="E271" s="5" t="s">
        <v>1313</v>
      </c>
    </row>
    <row r="272" spans="1:5" ht="10.199999999999999" x14ac:dyDescent="0.2">
      <c r="A272" s="5">
        <v>271</v>
      </c>
      <c r="B272" s="5">
        <v>2.0913999999999999E-2</v>
      </c>
      <c r="C272" s="5">
        <v>-2.2107286400000001</v>
      </c>
      <c r="D272" s="5" t="s">
        <v>1249</v>
      </c>
      <c r="E272" s="5" t="s">
        <v>1250</v>
      </c>
    </row>
    <row r="273" spans="1:5" ht="10.199999999999999" x14ac:dyDescent="0.2">
      <c r="A273" s="5">
        <v>272</v>
      </c>
      <c r="B273" s="5">
        <v>1.9594E-2</v>
      </c>
      <c r="C273" s="5">
        <v>-2.2074883999999999</v>
      </c>
      <c r="D273" s="5" t="s">
        <v>1157</v>
      </c>
      <c r="E273" s="5" t="s">
        <v>1158</v>
      </c>
    </row>
    <row r="274" spans="1:5" ht="10.199999999999999" x14ac:dyDescent="0.2">
      <c r="A274" s="5">
        <v>273</v>
      </c>
      <c r="B274" s="5">
        <v>2.9205999999999999E-2</v>
      </c>
      <c r="C274" s="5">
        <v>-2.2066506399999999</v>
      </c>
      <c r="D274" s="5" t="s">
        <v>1797</v>
      </c>
      <c r="E274" s="5" t="s">
        <v>1798</v>
      </c>
    </row>
    <row r="275" spans="1:5" ht="10.199999999999999" x14ac:dyDescent="0.2">
      <c r="A275" s="5">
        <v>274</v>
      </c>
      <c r="B275" s="5">
        <v>3.1975999999999997E-2</v>
      </c>
      <c r="C275" s="5">
        <v>-2.2062684400000001</v>
      </c>
      <c r="D275" s="5" t="s">
        <v>2018</v>
      </c>
      <c r="E275" s="5" t="s">
        <v>2019</v>
      </c>
    </row>
    <row r="276" spans="1:5" ht="10.199999999999999" x14ac:dyDescent="0.2">
      <c r="A276" s="5">
        <v>275</v>
      </c>
      <c r="B276" s="5">
        <v>2.2169000000000001E-2</v>
      </c>
      <c r="C276" s="5">
        <v>-2.2038489600000002</v>
      </c>
      <c r="D276" s="5" t="s">
        <v>1314</v>
      </c>
      <c r="E276" s="5" t="s">
        <v>1315</v>
      </c>
    </row>
    <row r="277" spans="1:5" ht="10.199999999999999" x14ac:dyDescent="0.2">
      <c r="A277" s="5">
        <v>276</v>
      </c>
      <c r="B277" s="5">
        <v>2.5911E-2</v>
      </c>
      <c r="C277" s="5">
        <v>-2.2017195300000001</v>
      </c>
      <c r="D277" s="5" t="s">
        <v>1583</v>
      </c>
      <c r="E277" s="5" t="s">
        <v>1584</v>
      </c>
    </row>
    <row r="278" spans="1:5" ht="10.199999999999999" x14ac:dyDescent="0.2">
      <c r="A278" s="5">
        <v>277</v>
      </c>
      <c r="B278" s="5">
        <v>3.0786999999999998E-2</v>
      </c>
      <c r="C278" s="5">
        <v>-2.1999765899999999</v>
      </c>
      <c r="D278" s="5" t="s">
        <v>1919</v>
      </c>
      <c r="E278" s="5" t="s">
        <v>1920</v>
      </c>
    </row>
    <row r="279" spans="1:5" ht="10.199999999999999" x14ac:dyDescent="0.2">
      <c r="A279" s="5">
        <v>278</v>
      </c>
      <c r="B279" s="5">
        <v>2.3310000000000001E-2</v>
      </c>
      <c r="C279" s="5">
        <v>-2.19825779</v>
      </c>
      <c r="D279" s="5" t="s">
        <v>1386</v>
      </c>
      <c r="E279" s="5" t="s">
        <v>1387</v>
      </c>
    </row>
    <row r="280" spans="1:5" ht="10.199999999999999" x14ac:dyDescent="0.2">
      <c r="A280" s="5">
        <v>279</v>
      </c>
      <c r="B280" s="5">
        <v>8.1949999999999992E-3</v>
      </c>
      <c r="C280" s="5">
        <v>-2.1962672900000002</v>
      </c>
      <c r="D280" s="5" t="s">
        <v>455</v>
      </c>
      <c r="E280" s="5" t="s">
        <v>456</v>
      </c>
    </row>
    <row r="281" spans="1:5" ht="10.199999999999999" x14ac:dyDescent="0.2">
      <c r="A281" s="5">
        <v>280</v>
      </c>
      <c r="B281" s="5">
        <v>5.0972999999999997E-2</v>
      </c>
      <c r="C281" s="5">
        <v>-2.1920118099999999</v>
      </c>
      <c r="D281" s="5" t="s">
        <v>3295</v>
      </c>
      <c r="E281" s="5" t="s">
        <v>3296</v>
      </c>
    </row>
    <row r="282" spans="1:5" ht="10.199999999999999" x14ac:dyDescent="0.2">
      <c r="A282" s="5">
        <v>281</v>
      </c>
      <c r="B282" s="5">
        <v>1.7387E-2</v>
      </c>
      <c r="C282" s="5">
        <v>-2.1871027500000002</v>
      </c>
      <c r="D282" s="5" t="s">
        <v>1007</v>
      </c>
      <c r="E282" s="5" t="s">
        <v>1008</v>
      </c>
    </row>
    <row r="283" spans="1:5" ht="10.199999999999999" x14ac:dyDescent="0.2">
      <c r="A283" s="5">
        <v>282</v>
      </c>
      <c r="B283" s="5">
        <v>4.2189999999999997E-3</v>
      </c>
      <c r="C283" s="5">
        <v>-2.1870264499999998</v>
      </c>
      <c r="D283" s="5" t="s">
        <v>216</v>
      </c>
      <c r="E283" s="5" t="s">
        <v>217</v>
      </c>
    </row>
    <row r="284" spans="1:5" ht="10.199999999999999" x14ac:dyDescent="0.2">
      <c r="A284" s="5">
        <v>283</v>
      </c>
      <c r="B284" s="5">
        <v>3.9633000000000002E-2</v>
      </c>
      <c r="C284" s="5">
        <v>-2.1827702699999998</v>
      </c>
      <c r="D284" s="5" t="s">
        <v>2540</v>
      </c>
      <c r="E284" s="5" t="s">
        <v>2541</v>
      </c>
    </row>
    <row r="285" spans="1:5" ht="10.199999999999999" x14ac:dyDescent="0.2">
      <c r="A285" s="5">
        <v>284</v>
      </c>
      <c r="B285" s="5">
        <v>3.3492000000000001E-2</v>
      </c>
      <c r="C285" s="5">
        <v>-2.1821136399999999</v>
      </c>
      <c r="D285" s="5" t="s">
        <v>2121</v>
      </c>
      <c r="E285" s="5" t="s">
        <v>2122</v>
      </c>
    </row>
    <row r="286" spans="1:5" ht="10.199999999999999" x14ac:dyDescent="0.2">
      <c r="A286" s="5">
        <v>285</v>
      </c>
      <c r="B286" s="5">
        <v>4.0932000000000003E-2</v>
      </c>
      <c r="C286" s="5">
        <v>-2.18165583</v>
      </c>
      <c r="D286" s="5" t="s">
        <v>2633</v>
      </c>
      <c r="E286" s="5" t="s">
        <v>2634</v>
      </c>
    </row>
    <row r="287" spans="1:5" ht="10.199999999999999" x14ac:dyDescent="0.2">
      <c r="A287" s="5">
        <v>286</v>
      </c>
      <c r="B287" s="5">
        <v>5.6717999999999998E-2</v>
      </c>
      <c r="C287" s="5">
        <v>-2.17983774</v>
      </c>
      <c r="D287" s="5" t="s">
        <v>2528</v>
      </c>
      <c r="E287" s="5" t="s">
        <v>2529</v>
      </c>
    </row>
    <row r="288" spans="1:5" ht="10.199999999999999" x14ac:dyDescent="0.2">
      <c r="A288" s="5">
        <v>287</v>
      </c>
      <c r="B288" s="5">
        <v>4.4345999999999997E-2</v>
      </c>
      <c r="C288" s="5">
        <v>-2.17974209</v>
      </c>
      <c r="D288" s="5" t="s">
        <v>2837</v>
      </c>
      <c r="E288" s="5" t="s">
        <v>2838</v>
      </c>
    </row>
    <row r="289" spans="1:5" ht="10.199999999999999" x14ac:dyDescent="0.2">
      <c r="A289" s="5">
        <v>288</v>
      </c>
      <c r="B289" s="5">
        <v>3.3673000000000002E-2</v>
      </c>
      <c r="C289" s="5">
        <v>-2.1755454599999999</v>
      </c>
      <c r="D289" s="5" t="s">
        <v>2127</v>
      </c>
      <c r="E289" s="5" t="s">
        <v>2128</v>
      </c>
    </row>
    <row r="290" spans="1:5" ht="10.199999999999999" x14ac:dyDescent="0.2">
      <c r="A290" s="5">
        <v>289</v>
      </c>
      <c r="B290" s="5">
        <v>5.7944000000000002E-2</v>
      </c>
      <c r="C290" s="5">
        <v>-2.1723293799999999</v>
      </c>
      <c r="D290" s="5" t="s">
        <v>3778</v>
      </c>
      <c r="E290" s="5" t="s">
        <v>3779</v>
      </c>
    </row>
    <row r="291" spans="1:5" ht="10.199999999999999" x14ac:dyDescent="0.2">
      <c r="A291" s="5">
        <v>290</v>
      </c>
      <c r="B291" s="5">
        <v>2.5183000000000001E-2</v>
      </c>
      <c r="C291" s="5">
        <v>-2.1670994399999999</v>
      </c>
      <c r="D291" s="5" t="s">
        <v>1534</v>
      </c>
      <c r="E291" s="5" t="s">
        <v>1535</v>
      </c>
    </row>
    <row r="292" spans="1:5" ht="10.199999999999999" x14ac:dyDescent="0.2">
      <c r="A292" s="5">
        <v>291</v>
      </c>
      <c r="B292" s="5">
        <v>2.6419000000000002E-2</v>
      </c>
      <c r="C292" s="5">
        <v>-2.1652570299999998</v>
      </c>
      <c r="D292" s="5" t="s">
        <v>1603</v>
      </c>
      <c r="E292" s="5" t="s">
        <v>1604</v>
      </c>
    </row>
    <row r="293" spans="1:5" ht="10.199999999999999" x14ac:dyDescent="0.2">
      <c r="A293" s="5">
        <v>292</v>
      </c>
      <c r="B293" s="5">
        <v>2.8025999999999999E-2</v>
      </c>
      <c r="C293" s="5">
        <v>-2.1652486299999998</v>
      </c>
      <c r="D293" s="5" t="s">
        <v>6261</v>
      </c>
      <c r="E293" s="5" t="s">
        <v>6301</v>
      </c>
    </row>
    <row r="294" spans="1:5" ht="10.199999999999999" x14ac:dyDescent="0.2">
      <c r="A294" s="5">
        <v>293</v>
      </c>
      <c r="B294" s="5">
        <v>1.7597000000000002E-2</v>
      </c>
      <c r="C294" s="5">
        <v>-2.1605825900000002</v>
      </c>
      <c r="D294" s="5" t="s">
        <v>1019</v>
      </c>
      <c r="E294" s="5" t="s">
        <v>1020</v>
      </c>
    </row>
    <row r="295" spans="1:5" ht="10.199999999999999" x14ac:dyDescent="0.2">
      <c r="A295" s="5">
        <v>294</v>
      </c>
      <c r="B295" s="5">
        <v>1.4232E-2</v>
      </c>
      <c r="C295" s="5">
        <v>-2.1591852500000002</v>
      </c>
      <c r="D295" s="5" t="s">
        <v>828</v>
      </c>
      <c r="E295" s="5" t="s">
        <v>6205</v>
      </c>
    </row>
    <row r="296" spans="1:5" ht="10.199999999999999" x14ac:dyDescent="0.2">
      <c r="A296" s="5">
        <v>295</v>
      </c>
      <c r="B296" s="5">
        <v>4.1509999999999998E-2</v>
      </c>
      <c r="C296" s="5">
        <v>-2.1591401600000002</v>
      </c>
      <c r="D296" s="5" t="s">
        <v>2669</v>
      </c>
      <c r="E296" s="5" t="s">
        <v>2670</v>
      </c>
    </row>
    <row r="297" spans="1:5" ht="10.199999999999999" x14ac:dyDescent="0.2">
      <c r="A297" s="5">
        <v>296</v>
      </c>
      <c r="B297" s="5">
        <v>4.7362000000000001E-2</v>
      </c>
      <c r="C297" s="5">
        <v>-2.1586988100000002</v>
      </c>
      <c r="D297" s="5" t="s">
        <v>3049</v>
      </c>
      <c r="E297" s="5" t="s">
        <v>3050</v>
      </c>
    </row>
    <row r="298" spans="1:5" ht="10.199999999999999" x14ac:dyDescent="0.2">
      <c r="A298" s="5">
        <v>297</v>
      </c>
      <c r="B298" s="5">
        <v>5.1233000000000001E-2</v>
      </c>
      <c r="C298" s="5">
        <v>-2.1565162400000002</v>
      </c>
      <c r="D298" s="5" t="s">
        <v>3313</v>
      </c>
      <c r="E298" s="5" t="s">
        <v>3314</v>
      </c>
    </row>
    <row r="299" spans="1:5" ht="10.199999999999999" x14ac:dyDescent="0.2">
      <c r="A299" s="5">
        <v>298</v>
      </c>
      <c r="B299" s="5">
        <v>4.2872E-2</v>
      </c>
      <c r="C299" s="5">
        <v>-2.1551689500000002</v>
      </c>
      <c r="D299" s="5" t="s">
        <v>2752</v>
      </c>
      <c r="E299" s="5" t="s">
        <v>2753</v>
      </c>
    </row>
    <row r="300" spans="1:5" ht="10.199999999999999" x14ac:dyDescent="0.2">
      <c r="A300" s="5">
        <v>299</v>
      </c>
      <c r="B300" s="5">
        <v>2.4090000000000001E-3</v>
      </c>
      <c r="C300" s="5">
        <v>-2.1549979700000002</v>
      </c>
      <c r="D300" s="5" t="s">
        <v>4443</v>
      </c>
      <c r="E300" s="5" t="s">
        <v>4444</v>
      </c>
    </row>
    <row r="301" spans="1:5" ht="10.199999999999999" x14ac:dyDescent="0.2">
      <c r="A301" s="5">
        <v>300</v>
      </c>
      <c r="B301" s="5">
        <v>3.6417999999999999E-2</v>
      </c>
      <c r="C301" s="5">
        <v>-2.1549495900000002</v>
      </c>
      <c r="D301" s="5" t="s">
        <v>2317</v>
      </c>
      <c r="E301" s="5" t="s">
        <v>2318</v>
      </c>
    </row>
    <row r="302" spans="1:5" ht="10.199999999999999" x14ac:dyDescent="0.2">
      <c r="A302" s="5">
        <v>301</v>
      </c>
      <c r="B302" s="5">
        <v>6.8349999999999999E-3</v>
      </c>
      <c r="C302" s="5">
        <v>-2.1549073399999998</v>
      </c>
      <c r="D302" s="5" t="s">
        <v>378</v>
      </c>
      <c r="E302" s="5" t="s">
        <v>379</v>
      </c>
    </row>
    <row r="303" spans="1:5" ht="10.199999999999999" x14ac:dyDescent="0.2">
      <c r="A303" s="5">
        <v>302</v>
      </c>
      <c r="B303" s="5">
        <v>2.3394000000000002E-2</v>
      </c>
      <c r="C303" s="5">
        <v>-2.14960365</v>
      </c>
      <c r="D303" s="5" t="s">
        <v>1394</v>
      </c>
      <c r="E303" s="5" t="s">
        <v>1395</v>
      </c>
    </row>
    <row r="304" spans="1:5" ht="10.199999999999999" x14ac:dyDescent="0.2">
      <c r="A304" s="5">
        <v>303</v>
      </c>
      <c r="B304" s="5">
        <v>3.8412000000000002E-2</v>
      </c>
      <c r="C304" s="5">
        <v>-2.1476007899999998</v>
      </c>
      <c r="D304" s="5" t="s">
        <v>2465</v>
      </c>
      <c r="E304" s="5" t="s">
        <v>2466</v>
      </c>
    </row>
    <row r="305" spans="1:5" ht="10.199999999999999" x14ac:dyDescent="0.2">
      <c r="A305" s="5">
        <v>304</v>
      </c>
      <c r="B305" s="5">
        <v>1.6587000000000001E-2</v>
      </c>
      <c r="C305" s="5">
        <v>-2.1444171399999998</v>
      </c>
      <c r="D305" s="5" t="s">
        <v>961</v>
      </c>
      <c r="E305" s="5" t="s">
        <v>962</v>
      </c>
    </row>
    <row r="306" spans="1:5" ht="10.199999999999999" x14ac:dyDescent="0.2">
      <c r="A306" s="5">
        <v>305</v>
      </c>
      <c r="B306" s="5">
        <v>3.0307000000000001E-2</v>
      </c>
      <c r="C306" s="5">
        <v>-2.1424183800000001</v>
      </c>
      <c r="D306" s="5" t="s">
        <v>1883</v>
      </c>
      <c r="E306" s="5" t="s">
        <v>1884</v>
      </c>
    </row>
    <row r="307" spans="1:5" ht="10.199999999999999" x14ac:dyDescent="0.2">
      <c r="A307" s="5">
        <v>306</v>
      </c>
      <c r="B307" s="5">
        <v>4.4574000000000003E-2</v>
      </c>
      <c r="C307" s="5">
        <v>-2.1414788300000001</v>
      </c>
      <c r="D307" s="5" t="s">
        <v>2858</v>
      </c>
      <c r="E307" s="5" t="s">
        <v>2859</v>
      </c>
    </row>
    <row r="308" spans="1:5" ht="10.199999999999999" x14ac:dyDescent="0.2">
      <c r="A308" s="5">
        <v>307</v>
      </c>
      <c r="B308" s="5">
        <v>5.2845999999999997E-2</v>
      </c>
      <c r="C308" s="5">
        <v>-2.1411082800000001</v>
      </c>
      <c r="D308" s="5" t="s">
        <v>3414</v>
      </c>
      <c r="E308" s="5" t="s">
        <v>3415</v>
      </c>
    </row>
    <row r="309" spans="1:5" ht="10.199999999999999" x14ac:dyDescent="0.2">
      <c r="A309" s="5">
        <v>308</v>
      </c>
      <c r="B309" s="5">
        <v>5.9177E-2</v>
      </c>
      <c r="C309" s="5">
        <v>-2.1390088299999999</v>
      </c>
      <c r="D309" s="5" t="s">
        <v>3860</v>
      </c>
      <c r="E309" s="5" t="s">
        <v>3861</v>
      </c>
    </row>
    <row r="310" spans="1:5" ht="10.199999999999999" x14ac:dyDescent="0.2">
      <c r="A310" s="5">
        <v>309</v>
      </c>
      <c r="B310" s="5">
        <v>1.5956000000000001E-2</v>
      </c>
      <c r="C310" s="5">
        <v>-2.1369681599999999</v>
      </c>
      <c r="D310" s="5" t="s">
        <v>917</v>
      </c>
      <c r="E310" s="5" t="s">
        <v>918</v>
      </c>
    </row>
    <row r="311" spans="1:5" ht="10.199999999999999" x14ac:dyDescent="0.2">
      <c r="A311" s="5">
        <v>310</v>
      </c>
      <c r="B311" s="5">
        <v>1.7666999999999999E-2</v>
      </c>
      <c r="C311" s="5">
        <v>-2.1349046999999999</v>
      </c>
      <c r="D311" s="5" t="s">
        <v>1027</v>
      </c>
      <c r="E311" s="5" t="s">
        <v>1028</v>
      </c>
    </row>
    <row r="312" spans="1:5" ht="10.199999999999999" x14ac:dyDescent="0.2">
      <c r="A312" s="5">
        <v>311</v>
      </c>
      <c r="B312" s="5">
        <v>5.7313999999999997E-2</v>
      </c>
      <c r="C312" s="5">
        <v>-2.1347889900000001</v>
      </c>
      <c r="D312" s="5" t="s">
        <v>3738</v>
      </c>
      <c r="E312" s="5" t="s">
        <v>3739</v>
      </c>
    </row>
    <row r="313" spans="1:5" ht="10.199999999999999" x14ac:dyDescent="0.2">
      <c r="A313" s="5">
        <v>312</v>
      </c>
      <c r="B313" s="5">
        <v>2.4108000000000001E-2</v>
      </c>
      <c r="C313" s="5">
        <v>-2.1333456399999999</v>
      </c>
      <c r="D313" s="5" t="s">
        <v>1440</v>
      </c>
      <c r="E313" s="5" t="s">
        <v>1441</v>
      </c>
    </row>
    <row r="314" spans="1:5" ht="10.199999999999999" x14ac:dyDescent="0.2">
      <c r="A314" s="5">
        <v>313</v>
      </c>
      <c r="B314" s="5">
        <v>1.0035000000000001E-2</v>
      </c>
      <c r="C314" s="5">
        <v>-2.1330668400000001</v>
      </c>
      <c r="D314" s="5" t="s">
        <v>592</v>
      </c>
      <c r="E314" s="5" t="s">
        <v>593</v>
      </c>
    </row>
    <row r="315" spans="1:5" ht="10.199999999999999" x14ac:dyDescent="0.2">
      <c r="A315" s="5">
        <v>314</v>
      </c>
      <c r="B315" s="5">
        <v>2.9894E-2</v>
      </c>
      <c r="C315" s="5">
        <v>-2.1294033300000001</v>
      </c>
      <c r="D315" s="5" t="s">
        <v>1855</v>
      </c>
      <c r="E315" s="5" t="s">
        <v>1856</v>
      </c>
    </row>
    <row r="316" spans="1:5" ht="10.199999999999999" x14ac:dyDescent="0.2">
      <c r="A316" s="5">
        <v>315</v>
      </c>
      <c r="B316" s="5">
        <v>5.4310999999999998E-2</v>
      </c>
      <c r="C316" s="5">
        <v>-2.1292663699999999</v>
      </c>
      <c r="D316" s="5" t="s">
        <v>3524</v>
      </c>
      <c r="E316" s="5" t="s">
        <v>3525</v>
      </c>
    </row>
    <row r="317" spans="1:5" ht="10.199999999999999" x14ac:dyDescent="0.2">
      <c r="A317" s="5">
        <v>316</v>
      </c>
      <c r="B317" s="5">
        <v>3.0535E-2</v>
      </c>
      <c r="C317" s="5">
        <v>-2.1282769699999999</v>
      </c>
      <c r="D317" s="5" t="s">
        <v>1905</v>
      </c>
      <c r="E317" s="5" t="s">
        <v>1906</v>
      </c>
    </row>
    <row r="318" spans="1:5" ht="10.199999999999999" x14ac:dyDescent="0.2">
      <c r="A318" s="5">
        <v>317</v>
      </c>
      <c r="B318" s="5">
        <v>2.4416E-2</v>
      </c>
      <c r="C318" s="5">
        <v>-2.1279841899999998</v>
      </c>
      <c r="D318" s="5" t="s">
        <v>1462</v>
      </c>
      <c r="E318" s="5" t="s">
        <v>1463</v>
      </c>
    </row>
    <row r="319" spans="1:5" ht="10.199999999999999" x14ac:dyDescent="0.2">
      <c r="A319" s="5">
        <v>318</v>
      </c>
      <c r="B319" s="5">
        <v>2.8701000000000001E-2</v>
      </c>
      <c r="C319" s="5">
        <v>-2.12782128</v>
      </c>
      <c r="D319" s="5" t="s">
        <v>1774</v>
      </c>
      <c r="E319" s="5" t="s">
        <v>1775</v>
      </c>
    </row>
    <row r="320" spans="1:5" ht="10.199999999999999" x14ac:dyDescent="0.2">
      <c r="A320" s="5">
        <v>319</v>
      </c>
      <c r="B320" s="5">
        <v>3.7272E-2</v>
      </c>
      <c r="C320" s="5">
        <v>-2.1269165600000002</v>
      </c>
      <c r="D320" s="5" t="s">
        <v>2393</v>
      </c>
      <c r="E320" s="5" t="s">
        <v>2394</v>
      </c>
    </row>
    <row r="321" spans="1:5" ht="10.199999999999999" x14ac:dyDescent="0.2">
      <c r="A321" s="5">
        <v>320</v>
      </c>
      <c r="B321" s="5">
        <v>3.6846999999999998E-2</v>
      </c>
      <c r="C321" s="5">
        <v>-2.1267490900000001</v>
      </c>
      <c r="D321" s="5" t="s">
        <v>2357</v>
      </c>
      <c r="E321" s="5" t="s">
        <v>2358</v>
      </c>
    </row>
    <row r="322" spans="1:5" ht="10.199999999999999" x14ac:dyDescent="0.2">
      <c r="A322" s="5">
        <v>321</v>
      </c>
      <c r="B322" s="5">
        <v>2.0895E-2</v>
      </c>
      <c r="C322" s="5">
        <v>-2.1259332299999998</v>
      </c>
      <c r="D322" s="5" t="s">
        <v>1248</v>
      </c>
      <c r="E322" s="5" t="s">
        <v>6302</v>
      </c>
    </row>
    <row r="323" spans="1:5" ht="10.199999999999999" x14ac:dyDescent="0.2">
      <c r="A323" s="5">
        <v>322</v>
      </c>
      <c r="B323" s="5">
        <v>2.2745000000000001E-2</v>
      </c>
      <c r="C323" s="5">
        <v>-2.1251039399999998</v>
      </c>
      <c r="D323" s="5" t="s">
        <v>1340</v>
      </c>
      <c r="E323" s="5" t="s">
        <v>1341</v>
      </c>
    </row>
    <row r="324" spans="1:5" ht="10.199999999999999" x14ac:dyDescent="0.2">
      <c r="A324" s="5">
        <v>323</v>
      </c>
      <c r="B324" s="5">
        <v>2.6741999999999998E-2</v>
      </c>
      <c r="C324" s="5">
        <v>-2.12496084</v>
      </c>
      <c r="D324" s="5" t="s">
        <v>1638</v>
      </c>
      <c r="E324" s="5" t="s">
        <v>1639</v>
      </c>
    </row>
    <row r="325" spans="1:5" ht="10.199999999999999" x14ac:dyDescent="0.2">
      <c r="A325" s="5">
        <v>324</v>
      </c>
      <c r="B325" s="5">
        <v>1.9723000000000001E-2</v>
      </c>
      <c r="C325" s="5">
        <v>-2.1224089400000001</v>
      </c>
      <c r="D325" s="5" t="s">
        <v>1171</v>
      </c>
      <c r="E325" s="5" t="s">
        <v>1172</v>
      </c>
    </row>
    <row r="326" spans="1:5" ht="10.199999999999999" x14ac:dyDescent="0.2">
      <c r="A326" s="5">
        <v>325</v>
      </c>
      <c r="B326" s="5">
        <v>2.7407999999999998E-2</v>
      </c>
      <c r="C326" s="5">
        <v>-2.1219435</v>
      </c>
      <c r="D326" s="5" t="s">
        <v>1687</v>
      </c>
      <c r="E326" s="5" t="s">
        <v>1688</v>
      </c>
    </row>
    <row r="327" spans="1:5" ht="10.199999999999999" x14ac:dyDescent="0.2">
      <c r="A327" s="5">
        <v>326</v>
      </c>
      <c r="B327" s="5">
        <v>5.3540000000000003E-3</v>
      </c>
      <c r="C327" s="5">
        <v>-2.1206474900000001</v>
      </c>
      <c r="D327" s="5" t="s">
        <v>276</v>
      </c>
      <c r="E327" s="5" t="s">
        <v>277</v>
      </c>
    </row>
    <row r="328" spans="1:5" ht="10.199999999999999" x14ac:dyDescent="0.2">
      <c r="A328" s="5">
        <v>327</v>
      </c>
      <c r="B328" s="5">
        <v>1.6820999999999999E-2</v>
      </c>
      <c r="C328" s="5">
        <v>-2.1196184699999998</v>
      </c>
      <c r="D328" s="5" t="s">
        <v>979</v>
      </c>
      <c r="E328" s="5" t="s">
        <v>980</v>
      </c>
    </row>
    <row r="329" spans="1:5" ht="10.199999999999999" x14ac:dyDescent="0.2">
      <c r="A329" s="5">
        <v>328</v>
      </c>
      <c r="B329" s="5">
        <v>1.1259E-2</v>
      </c>
      <c r="C329" s="5">
        <v>-2.1181461000000001</v>
      </c>
      <c r="D329" s="5" t="s">
        <v>658</v>
      </c>
      <c r="E329" s="5" t="s">
        <v>659</v>
      </c>
    </row>
    <row r="330" spans="1:5" ht="10.199999999999999" x14ac:dyDescent="0.2">
      <c r="A330" s="5">
        <v>329</v>
      </c>
      <c r="B330" s="5">
        <v>4.5443999999999998E-2</v>
      </c>
      <c r="C330" s="5">
        <v>-2.1178799800000001</v>
      </c>
      <c r="D330" s="5" t="s">
        <v>2916</v>
      </c>
      <c r="E330" s="5" t="s">
        <v>2917</v>
      </c>
    </row>
    <row r="331" spans="1:5" ht="10.199999999999999" x14ac:dyDescent="0.2">
      <c r="A331" s="5">
        <v>330</v>
      </c>
      <c r="B331" s="5">
        <v>2.4676E-2</v>
      </c>
      <c r="C331" s="5">
        <v>-2.1172847300000002</v>
      </c>
      <c r="D331" s="5" t="s">
        <v>1489</v>
      </c>
      <c r="E331" s="5" t="s">
        <v>1490</v>
      </c>
    </row>
    <row r="332" spans="1:5" ht="10.199999999999999" x14ac:dyDescent="0.2">
      <c r="A332" s="5">
        <v>331</v>
      </c>
      <c r="B332" s="5">
        <v>1.2841E-2</v>
      </c>
      <c r="C332" s="5">
        <v>-2.1159868500000001</v>
      </c>
      <c r="D332" s="5" t="s">
        <v>746</v>
      </c>
      <c r="E332" s="5" t="s">
        <v>747</v>
      </c>
    </row>
    <row r="333" spans="1:5" ht="10.199999999999999" x14ac:dyDescent="0.2">
      <c r="A333" s="5">
        <v>332</v>
      </c>
      <c r="B333" s="5">
        <v>5.7447999999999999E-2</v>
      </c>
      <c r="C333" s="5">
        <v>-2.1156961600000002</v>
      </c>
      <c r="D333" s="5" t="s">
        <v>3746</v>
      </c>
      <c r="E333" s="5" t="s">
        <v>3747</v>
      </c>
    </row>
    <row r="334" spans="1:5" ht="10.199999999999999" x14ac:dyDescent="0.2">
      <c r="A334" s="5">
        <v>333</v>
      </c>
      <c r="B334" s="5">
        <v>1.916E-3</v>
      </c>
      <c r="C334" s="5">
        <v>-2.1145157700000001</v>
      </c>
      <c r="D334" s="5" t="s">
        <v>91</v>
      </c>
      <c r="E334" s="5" t="s">
        <v>92</v>
      </c>
    </row>
    <row r="335" spans="1:5" ht="10.199999999999999" x14ac:dyDescent="0.2">
      <c r="A335" s="5">
        <v>334</v>
      </c>
      <c r="B335" s="5">
        <v>7.3619999999999996E-3</v>
      </c>
      <c r="C335" s="5">
        <v>-2.1110633499999998</v>
      </c>
      <c r="D335" s="5" t="s">
        <v>392</v>
      </c>
      <c r="E335" s="5" t="s">
        <v>393</v>
      </c>
    </row>
    <row r="336" spans="1:5" ht="10.199999999999999" x14ac:dyDescent="0.2">
      <c r="A336" s="5">
        <v>335</v>
      </c>
      <c r="B336" s="5">
        <v>5.3404E-2</v>
      </c>
      <c r="C336" s="5">
        <v>-2.10995073</v>
      </c>
      <c r="D336" s="5" t="s">
        <v>3454</v>
      </c>
      <c r="E336" s="5" t="s">
        <v>3455</v>
      </c>
    </row>
    <row r="337" spans="1:5" ht="10.199999999999999" x14ac:dyDescent="0.2">
      <c r="A337" s="5">
        <v>336</v>
      </c>
      <c r="B337" s="5">
        <v>3.0862000000000001E-2</v>
      </c>
      <c r="C337" s="5">
        <v>-2.1084861699999999</v>
      </c>
      <c r="D337" s="5" t="s">
        <v>1925</v>
      </c>
      <c r="E337" s="5" t="s">
        <v>1926</v>
      </c>
    </row>
    <row r="338" spans="1:5" ht="10.199999999999999" x14ac:dyDescent="0.2">
      <c r="A338" s="5">
        <v>337</v>
      </c>
      <c r="B338" s="5">
        <v>9.7109999999999991E-3</v>
      </c>
      <c r="C338" s="5">
        <v>-2.1082613000000001</v>
      </c>
      <c r="D338" s="5" t="s">
        <v>564</v>
      </c>
      <c r="E338" s="5" t="s">
        <v>565</v>
      </c>
    </row>
    <row r="339" spans="1:5" ht="10.199999999999999" x14ac:dyDescent="0.2">
      <c r="A339" s="5">
        <v>338</v>
      </c>
      <c r="B339" s="5">
        <v>2.3213999999999999E-2</v>
      </c>
      <c r="C339" s="5">
        <v>-2.1078919900000002</v>
      </c>
      <c r="D339" s="5" t="s">
        <v>1378</v>
      </c>
      <c r="E339" s="5" t="s">
        <v>1379</v>
      </c>
    </row>
    <row r="340" spans="1:5" ht="10.199999999999999" x14ac:dyDescent="0.2">
      <c r="A340" s="5">
        <v>339</v>
      </c>
      <c r="B340" s="5">
        <v>3.7052000000000002E-2</v>
      </c>
      <c r="C340" s="5">
        <v>-2.1046448400000002</v>
      </c>
      <c r="D340" s="5" t="s">
        <v>2375</v>
      </c>
      <c r="E340" s="5" t="s">
        <v>2376</v>
      </c>
    </row>
    <row r="341" spans="1:5" ht="10.199999999999999" x14ac:dyDescent="0.2">
      <c r="A341" s="5">
        <v>340</v>
      </c>
      <c r="B341" s="5">
        <v>1.5280999999999999E-2</v>
      </c>
      <c r="C341" s="5">
        <v>-2.1020108099999999</v>
      </c>
      <c r="D341" s="5" t="s">
        <v>874</v>
      </c>
      <c r="E341" s="5" t="s">
        <v>875</v>
      </c>
    </row>
    <row r="342" spans="1:5" ht="10.199999999999999" x14ac:dyDescent="0.2">
      <c r="A342" s="5">
        <v>341</v>
      </c>
      <c r="B342" s="5">
        <v>7.6930000000000002E-3</v>
      </c>
      <c r="C342" s="5">
        <v>-2.1017725500000002</v>
      </c>
      <c r="D342" s="5" t="s">
        <v>412</v>
      </c>
      <c r="E342" s="5" t="s">
        <v>413</v>
      </c>
    </row>
    <row r="343" spans="1:5" ht="10.199999999999999" x14ac:dyDescent="0.2">
      <c r="A343" s="5">
        <v>342</v>
      </c>
      <c r="B343" s="5">
        <v>3.1035E-2</v>
      </c>
      <c r="C343" s="5">
        <v>-2.10132181</v>
      </c>
      <c r="D343" s="5" t="s">
        <v>1941</v>
      </c>
      <c r="E343" s="5" t="s">
        <v>1942</v>
      </c>
    </row>
    <row r="344" spans="1:5" ht="10.199999999999999" x14ac:dyDescent="0.2">
      <c r="A344" s="5">
        <v>343</v>
      </c>
      <c r="B344" s="5">
        <v>2.946E-2</v>
      </c>
      <c r="C344" s="5">
        <v>-2.0964516500000001</v>
      </c>
      <c r="D344" s="5" t="s">
        <v>1817</v>
      </c>
      <c r="E344" s="5" t="s">
        <v>1818</v>
      </c>
    </row>
    <row r="345" spans="1:5" ht="10.199999999999999" x14ac:dyDescent="0.2">
      <c r="A345" s="5">
        <v>344</v>
      </c>
      <c r="B345" s="5">
        <v>3.9E-2</v>
      </c>
      <c r="C345" s="5">
        <v>-2.09484096</v>
      </c>
      <c r="D345" s="5" t="s">
        <v>2509</v>
      </c>
      <c r="E345" s="5" t="s">
        <v>2510</v>
      </c>
    </row>
    <row r="346" spans="1:5" ht="10.199999999999999" x14ac:dyDescent="0.2">
      <c r="A346" s="5">
        <v>345</v>
      </c>
      <c r="B346" s="5">
        <v>5.0616000000000001E-2</v>
      </c>
      <c r="C346" s="5">
        <v>-2.0918912700000001</v>
      </c>
      <c r="D346" s="5" t="s">
        <v>3271</v>
      </c>
      <c r="E346" s="5" t="s">
        <v>3272</v>
      </c>
    </row>
    <row r="347" spans="1:5" ht="10.199999999999999" x14ac:dyDescent="0.2">
      <c r="A347" s="5">
        <v>346</v>
      </c>
      <c r="B347" s="5">
        <v>2.9523000000000001E-2</v>
      </c>
      <c r="C347" s="5">
        <v>-2.0912253399999998</v>
      </c>
      <c r="D347" s="5" t="s">
        <v>1819</v>
      </c>
      <c r="E347" s="5" t="s">
        <v>1820</v>
      </c>
    </row>
    <row r="348" spans="1:5" ht="10.199999999999999" x14ac:dyDescent="0.2">
      <c r="A348" s="5">
        <v>347</v>
      </c>
      <c r="B348" s="5">
        <v>3.9664999999999999E-2</v>
      </c>
      <c r="C348" s="5">
        <v>-2.0871660599999999</v>
      </c>
      <c r="D348" s="5" t="s">
        <v>2546</v>
      </c>
      <c r="E348" s="5" t="s">
        <v>2547</v>
      </c>
    </row>
    <row r="349" spans="1:5" ht="10.199999999999999" x14ac:dyDescent="0.2">
      <c r="A349" s="5">
        <v>348</v>
      </c>
      <c r="B349" s="5">
        <v>1.8769999999999998E-2</v>
      </c>
      <c r="C349" s="5">
        <v>-2.0863699599999999</v>
      </c>
      <c r="D349" s="5" t="s">
        <v>1086</v>
      </c>
      <c r="E349" s="5" t="s">
        <v>1087</v>
      </c>
    </row>
    <row r="350" spans="1:5" ht="10.199999999999999" x14ac:dyDescent="0.2">
      <c r="A350" s="5">
        <v>349</v>
      </c>
      <c r="B350" s="5">
        <v>2.4729999999999999E-3</v>
      </c>
      <c r="C350" s="5">
        <v>-2.0858501299999999</v>
      </c>
      <c r="D350" s="5" t="s">
        <v>117</v>
      </c>
      <c r="E350" s="5" t="s">
        <v>118</v>
      </c>
    </row>
    <row r="351" spans="1:5" ht="10.199999999999999" x14ac:dyDescent="0.2">
      <c r="A351" s="5">
        <v>350</v>
      </c>
      <c r="B351" s="5">
        <v>1.1610000000000001E-2</v>
      </c>
      <c r="C351" s="5">
        <v>-2.0855884800000002</v>
      </c>
      <c r="D351" s="5" t="s">
        <v>678</v>
      </c>
      <c r="E351" s="5" t="s">
        <v>679</v>
      </c>
    </row>
    <row r="352" spans="1:5" ht="10.199999999999999" x14ac:dyDescent="0.2">
      <c r="A352" s="5">
        <v>351</v>
      </c>
      <c r="B352" s="5">
        <v>3.8183000000000002E-2</v>
      </c>
      <c r="C352" s="5">
        <v>-2.0842183099999998</v>
      </c>
      <c r="D352" s="5" t="s">
        <v>2454</v>
      </c>
      <c r="E352" s="5" t="s">
        <v>2455</v>
      </c>
    </row>
    <row r="353" spans="1:5" ht="10.199999999999999" x14ac:dyDescent="0.2">
      <c r="A353" s="5">
        <v>352</v>
      </c>
      <c r="B353" s="5">
        <v>4.5737E-2</v>
      </c>
      <c r="C353" s="5">
        <v>-2.0811671399999998</v>
      </c>
      <c r="D353" s="5" t="s">
        <v>2934</v>
      </c>
      <c r="E353" s="5" t="s">
        <v>2935</v>
      </c>
    </row>
    <row r="354" spans="1:5" ht="10.199999999999999" x14ac:dyDescent="0.2">
      <c r="A354" s="5">
        <v>353</v>
      </c>
      <c r="B354" s="5">
        <v>2.8278000000000001E-2</v>
      </c>
      <c r="C354" s="5">
        <v>-2.0810243700000002</v>
      </c>
      <c r="D354" s="5" t="s">
        <v>1756</v>
      </c>
      <c r="E354" s="5" t="s">
        <v>1757</v>
      </c>
    </row>
    <row r="355" spans="1:5" ht="10.199999999999999" x14ac:dyDescent="0.2">
      <c r="A355" s="5">
        <v>354</v>
      </c>
      <c r="B355" s="5">
        <v>5.9013000000000003E-2</v>
      </c>
      <c r="C355" s="5">
        <v>-2.08091845</v>
      </c>
      <c r="D355" s="5" t="s">
        <v>3841</v>
      </c>
      <c r="E355" s="5" t="s">
        <v>3842</v>
      </c>
    </row>
    <row r="356" spans="1:5" ht="10.199999999999999" x14ac:dyDescent="0.2">
      <c r="A356" s="5">
        <v>355</v>
      </c>
      <c r="B356" s="5">
        <v>4.53E-2</v>
      </c>
      <c r="C356" s="5">
        <v>-2.0806490100000001</v>
      </c>
      <c r="D356" s="5" t="s">
        <v>2912</v>
      </c>
      <c r="E356" s="5" t="s">
        <v>2913</v>
      </c>
    </row>
    <row r="357" spans="1:5" ht="10.199999999999999" x14ac:dyDescent="0.2">
      <c r="A357" s="5">
        <v>356</v>
      </c>
      <c r="B357" s="5">
        <v>1.5502E-2</v>
      </c>
      <c r="C357" s="5">
        <v>-2.0797948100000001</v>
      </c>
      <c r="D357" s="5" t="s">
        <v>897</v>
      </c>
      <c r="E357" s="5" t="s">
        <v>898</v>
      </c>
    </row>
    <row r="358" spans="1:5" ht="10.199999999999999" x14ac:dyDescent="0.2">
      <c r="A358" s="5">
        <v>357</v>
      </c>
      <c r="B358" s="5">
        <v>3.565E-3</v>
      </c>
      <c r="C358" s="5">
        <v>-2.07890877</v>
      </c>
      <c r="D358" s="5" t="s">
        <v>181</v>
      </c>
      <c r="E358" s="5" t="s">
        <v>182</v>
      </c>
    </row>
    <row r="359" spans="1:5" ht="10.199999999999999" x14ac:dyDescent="0.2">
      <c r="A359" s="5">
        <v>358</v>
      </c>
      <c r="B359" s="5">
        <v>5.5649999999999996E-3</v>
      </c>
      <c r="C359" s="5">
        <v>-2.0780200199999999</v>
      </c>
      <c r="D359" s="5" t="s">
        <v>292</v>
      </c>
      <c r="E359" s="5" t="s">
        <v>293</v>
      </c>
    </row>
    <row r="360" spans="1:5" ht="10.199999999999999" x14ac:dyDescent="0.2">
      <c r="A360" s="5">
        <v>359</v>
      </c>
      <c r="B360" s="5">
        <v>8.5339999999999999E-3</v>
      </c>
      <c r="C360" s="5">
        <v>-2.0755680000000001</v>
      </c>
      <c r="D360" s="5" t="s">
        <v>483</v>
      </c>
      <c r="E360" s="5" t="s">
        <v>484</v>
      </c>
    </row>
    <row r="361" spans="1:5" ht="10.199999999999999" x14ac:dyDescent="0.2">
      <c r="A361" s="5">
        <v>360</v>
      </c>
      <c r="B361" s="5">
        <v>3.7359000000000003E-2</v>
      </c>
      <c r="C361" s="5">
        <v>-2.0722993000000001</v>
      </c>
      <c r="D361" s="5" t="s">
        <v>2403</v>
      </c>
      <c r="E361" s="5" t="s">
        <v>4749</v>
      </c>
    </row>
    <row r="362" spans="1:5" ht="10.199999999999999" x14ac:dyDescent="0.2">
      <c r="A362" s="5">
        <v>361</v>
      </c>
      <c r="B362" s="5">
        <v>1.4288E-2</v>
      </c>
      <c r="C362" s="5">
        <v>-2.0639460299999999</v>
      </c>
      <c r="D362" s="5" t="s">
        <v>829</v>
      </c>
      <c r="E362" s="5" t="s">
        <v>830</v>
      </c>
    </row>
    <row r="363" spans="1:5" ht="10.199999999999999" x14ac:dyDescent="0.2">
      <c r="A363" s="5">
        <v>362</v>
      </c>
      <c r="B363" s="5">
        <v>2.0556999999999999E-2</v>
      </c>
      <c r="C363" s="5">
        <v>-2.0628818</v>
      </c>
      <c r="D363" s="5" t="s">
        <v>1218</v>
      </c>
      <c r="E363" s="5" t="s">
        <v>1219</v>
      </c>
    </row>
    <row r="364" spans="1:5" ht="10.199999999999999" x14ac:dyDescent="0.2">
      <c r="A364" s="5">
        <v>363</v>
      </c>
      <c r="B364" s="5">
        <v>5.0210000000000003E-3</v>
      </c>
      <c r="C364" s="5">
        <v>-2.0627695699999999</v>
      </c>
      <c r="D364" s="5" t="s">
        <v>6262</v>
      </c>
      <c r="E364" s="5" t="s">
        <v>6303</v>
      </c>
    </row>
    <row r="365" spans="1:5" ht="10.199999999999999" x14ac:dyDescent="0.2">
      <c r="A365" s="5">
        <v>364</v>
      </c>
      <c r="B365" s="5">
        <v>2.5002E-2</v>
      </c>
      <c r="C365" s="5">
        <v>-2.0614958799999998</v>
      </c>
      <c r="D365" s="5" t="s">
        <v>1514</v>
      </c>
      <c r="E365" s="5" t="s">
        <v>1515</v>
      </c>
    </row>
    <row r="366" spans="1:5" ht="10.199999999999999" x14ac:dyDescent="0.2">
      <c r="A366" s="5">
        <v>365</v>
      </c>
      <c r="B366" s="5">
        <v>1.1906999999999999E-2</v>
      </c>
      <c r="C366" s="5">
        <v>-2.0592434900000001</v>
      </c>
      <c r="D366" s="5" t="s">
        <v>692</v>
      </c>
      <c r="E366" s="5" t="s">
        <v>693</v>
      </c>
    </row>
    <row r="367" spans="1:5" ht="10.199999999999999" x14ac:dyDescent="0.2">
      <c r="A367" s="5">
        <v>366</v>
      </c>
      <c r="B367" s="5">
        <v>5.6205999999999999E-2</v>
      </c>
      <c r="C367" s="5">
        <v>-2.0588447900000002</v>
      </c>
      <c r="D367" s="5" t="s">
        <v>1713</v>
      </c>
      <c r="E367" s="5" t="s">
        <v>1714</v>
      </c>
    </row>
    <row r="368" spans="1:5" ht="10.199999999999999" x14ac:dyDescent="0.2">
      <c r="A368" s="5">
        <v>367</v>
      </c>
      <c r="B368" s="5">
        <v>2.0472000000000001E-2</v>
      </c>
      <c r="C368" s="5">
        <v>-2.0582101000000002</v>
      </c>
      <c r="D368" s="5" t="s">
        <v>1215</v>
      </c>
      <c r="E368" s="5" t="s">
        <v>1216</v>
      </c>
    </row>
    <row r="369" spans="1:5" ht="10.199999999999999" x14ac:dyDescent="0.2">
      <c r="A369" s="5">
        <v>368</v>
      </c>
      <c r="B369" s="5">
        <v>1.4922E-2</v>
      </c>
      <c r="C369" s="5">
        <v>-2.0565066299999999</v>
      </c>
      <c r="D369" s="5" t="s">
        <v>853</v>
      </c>
      <c r="E369" s="5" t="s">
        <v>854</v>
      </c>
    </row>
    <row r="370" spans="1:5" ht="10.199999999999999" x14ac:dyDescent="0.2">
      <c r="A370" s="5">
        <v>369</v>
      </c>
      <c r="B370" s="5">
        <v>3.369E-3</v>
      </c>
      <c r="C370" s="5">
        <v>-2.0556952399999999</v>
      </c>
      <c r="D370" s="5" t="s">
        <v>176</v>
      </c>
      <c r="E370" s="5" t="s">
        <v>177</v>
      </c>
    </row>
    <row r="371" spans="1:5" ht="10.199999999999999" x14ac:dyDescent="0.2">
      <c r="A371" s="5">
        <v>370</v>
      </c>
      <c r="B371" s="5">
        <v>3.9895E-2</v>
      </c>
      <c r="C371" s="5">
        <v>-2.0533504499999999</v>
      </c>
      <c r="D371" s="5" t="s">
        <v>2561</v>
      </c>
      <c r="E371" s="5" t="s">
        <v>2562</v>
      </c>
    </row>
    <row r="372" spans="1:5" ht="10.199999999999999" x14ac:dyDescent="0.2">
      <c r="A372" s="5">
        <v>371</v>
      </c>
      <c r="B372" s="5">
        <v>3.1091000000000001E-2</v>
      </c>
      <c r="C372" s="5">
        <v>-2.0525599300000001</v>
      </c>
      <c r="D372" s="5" t="s">
        <v>1951</v>
      </c>
      <c r="E372" s="5" t="s">
        <v>1952</v>
      </c>
    </row>
    <row r="373" spans="1:5" ht="10.199999999999999" x14ac:dyDescent="0.2">
      <c r="A373" s="5">
        <v>372</v>
      </c>
      <c r="B373" s="5">
        <v>4.6932000000000001E-2</v>
      </c>
      <c r="C373" s="5">
        <v>-2.0516688099999998</v>
      </c>
      <c r="D373" s="5" t="s">
        <v>3023</v>
      </c>
      <c r="E373" s="5" t="s">
        <v>3024</v>
      </c>
    </row>
    <row r="374" spans="1:5" ht="10.199999999999999" x14ac:dyDescent="0.2">
      <c r="A374" s="5">
        <v>373</v>
      </c>
      <c r="B374" s="5">
        <v>3.4609000000000001E-2</v>
      </c>
      <c r="C374" s="5">
        <v>-2.0512089499999999</v>
      </c>
      <c r="D374" s="5" t="s">
        <v>2205</v>
      </c>
      <c r="E374" s="5" t="s">
        <v>2206</v>
      </c>
    </row>
    <row r="375" spans="1:5" ht="10.199999999999999" x14ac:dyDescent="0.2">
      <c r="A375" s="5">
        <v>374</v>
      </c>
      <c r="B375" s="5">
        <v>1.4314E-2</v>
      </c>
      <c r="C375" s="5">
        <v>-2.04774718</v>
      </c>
      <c r="D375" s="5" t="s">
        <v>833</v>
      </c>
      <c r="E375" s="5" t="s">
        <v>834</v>
      </c>
    </row>
    <row r="376" spans="1:5" ht="10.199999999999999" x14ac:dyDescent="0.2">
      <c r="A376" s="5">
        <v>375</v>
      </c>
      <c r="B376" s="5">
        <v>2.6234E-2</v>
      </c>
      <c r="C376" s="5">
        <v>-2.04397626</v>
      </c>
      <c r="D376" s="5" t="s">
        <v>1597</v>
      </c>
      <c r="E376" s="5" t="s">
        <v>1598</v>
      </c>
    </row>
    <row r="377" spans="1:5" ht="10.199999999999999" x14ac:dyDescent="0.2">
      <c r="A377" s="5">
        <v>376</v>
      </c>
      <c r="B377" s="5">
        <v>4.2361000000000003E-2</v>
      </c>
      <c r="C377" s="5">
        <v>-2.04270218</v>
      </c>
      <c r="D377" s="5" t="s">
        <v>2725</v>
      </c>
      <c r="E377" s="5" t="s">
        <v>6304</v>
      </c>
    </row>
    <row r="378" spans="1:5" ht="10.199999999999999" x14ac:dyDescent="0.2">
      <c r="A378" s="5">
        <v>377</v>
      </c>
      <c r="B378" s="5">
        <v>3.238E-3</v>
      </c>
      <c r="C378" s="5">
        <v>-2.03837804</v>
      </c>
      <c r="D378" s="5" t="s">
        <v>168</v>
      </c>
      <c r="E378" s="5" t="s">
        <v>169</v>
      </c>
    </row>
    <row r="379" spans="1:5" ht="10.199999999999999" x14ac:dyDescent="0.2">
      <c r="A379" s="5">
        <v>378</v>
      </c>
      <c r="B379" s="5">
        <v>2.7994999999999999E-2</v>
      </c>
      <c r="C379" s="5">
        <v>-2.0378457700000001</v>
      </c>
      <c r="D379" s="5" t="s">
        <v>1723</v>
      </c>
      <c r="E379" s="5" t="s">
        <v>1724</v>
      </c>
    </row>
    <row r="380" spans="1:5" ht="10.199999999999999" x14ac:dyDescent="0.2">
      <c r="A380" s="5">
        <v>379</v>
      </c>
      <c r="B380" s="5">
        <v>4.2028999999999997E-2</v>
      </c>
      <c r="C380" s="5">
        <v>-2.0374289299999999</v>
      </c>
      <c r="D380" s="5" t="s">
        <v>2695</v>
      </c>
      <c r="E380" s="5" t="s">
        <v>2696</v>
      </c>
    </row>
    <row r="381" spans="1:5" ht="10.199999999999999" x14ac:dyDescent="0.2">
      <c r="A381" s="5">
        <v>380</v>
      </c>
      <c r="B381" s="5">
        <v>6.8149999999999999E-3</v>
      </c>
      <c r="C381" s="5">
        <v>-2.0372497799999998</v>
      </c>
      <c r="D381" s="5" t="s">
        <v>374</v>
      </c>
      <c r="E381" s="5" t="s">
        <v>375</v>
      </c>
    </row>
    <row r="382" spans="1:5" ht="10.199999999999999" x14ac:dyDescent="0.2">
      <c r="A382" s="5">
        <v>381</v>
      </c>
      <c r="B382" s="5">
        <v>2.6651999999999999E-2</v>
      </c>
      <c r="C382" s="5">
        <v>-2.03697756</v>
      </c>
      <c r="D382" s="5" t="s">
        <v>1619</v>
      </c>
      <c r="E382" s="5" t="s">
        <v>1620</v>
      </c>
    </row>
    <row r="383" spans="1:5" ht="10.199999999999999" x14ac:dyDescent="0.2">
      <c r="A383" s="5">
        <v>382</v>
      </c>
      <c r="B383" s="5">
        <v>1.0456E-2</v>
      </c>
      <c r="C383" s="5">
        <v>-2.0366787799999999</v>
      </c>
      <c r="D383" s="5" t="s">
        <v>616</v>
      </c>
      <c r="E383" s="5" t="s">
        <v>617</v>
      </c>
    </row>
    <row r="384" spans="1:5" ht="10.199999999999999" x14ac:dyDescent="0.2">
      <c r="A384" s="5">
        <v>383</v>
      </c>
      <c r="B384" s="5">
        <v>1.3873999999999999E-2</v>
      </c>
      <c r="C384" s="5">
        <v>-2.0358774799999999</v>
      </c>
      <c r="D384" s="5" t="s">
        <v>808</v>
      </c>
      <c r="E384" s="5" t="s">
        <v>809</v>
      </c>
    </row>
    <row r="385" spans="1:5" ht="10.199999999999999" x14ac:dyDescent="0.2">
      <c r="A385" s="5">
        <v>384</v>
      </c>
      <c r="B385" s="5">
        <v>5.8729999999999997E-2</v>
      </c>
      <c r="C385" s="5">
        <v>-2.0356178800000002</v>
      </c>
      <c r="D385" s="5" t="s">
        <v>3825</v>
      </c>
      <c r="E385" s="5" t="s">
        <v>3826</v>
      </c>
    </row>
    <row r="386" spans="1:5" ht="10.199999999999999" x14ac:dyDescent="0.2">
      <c r="A386" s="5">
        <v>385</v>
      </c>
      <c r="B386" s="5">
        <v>5.9396999999999998E-2</v>
      </c>
      <c r="C386" s="5">
        <v>-2.0352062900000001</v>
      </c>
      <c r="D386" s="5" t="s">
        <v>3874</v>
      </c>
      <c r="E386" s="5" t="s">
        <v>3875</v>
      </c>
    </row>
    <row r="387" spans="1:5" ht="10.199999999999999" x14ac:dyDescent="0.2">
      <c r="A387" s="5">
        <v>386</v>
      </c>
      <c r="B387" s="5">
        <v>1.0862999999999999E-2</v>
      </c>
      <c r="C387" s="5">
        <v>-2.03155923</v>
      </c>
      <c r="D387" s="5" t="s">
        <v>632</v>
      </c>
      <c r="E387" s="5" t="s">
        <v>633</v>
      </c>
    </row>
    <row r="388" spans="1:5" ht="10.199999999999999" x14ac:dyDescent="0.2">
      <c r="A388" s="5">
        <v>387</v>
      </c>
      <c r="B388" s="5">
        <v>1.9177E-2</v>
      </c>
      <c r="C388" s="5">
        <v>-2.0289020799999999</v>
      </c>
      <c r="D388" s="5" t="s">
        <v>1121</v>
      </c>
      <c r="E388" s="5" t="s">
        <v>1122</v>
      </c>
    </row>
    <row r="389" spans="1:5" ht="10.199999999999999" x14ac:dyDescent="0.2">
      <c r="A389" s="5">
        <v>388</v>
      </c>
      <c r="B389" s="5">
        <v>2.3E-2</v>
      </c>
      <c r="C389" s="5">
        <v>-2.0270684299999999</v>
      </c>
      <c r="D389" s="5" t="s">
        <v>1356</v>
      </c>
      <c r="E389" s="5" t="s">
        <v>1357</v>
      </c>
    </row>
    <row r="390" spans="1:5" ht="10.199999999999999" x14ac:dyDescent="0.2">
      <c r="A390" s="5">
        <v>389</v>
      </c>
      <c r="B390" s="5">
        <v>2.8538000000000001E-2</v>
      </c>
      <c r="C390" s="5">
        <v>-2.0262622299999999</v>
      </c>
      <c r="D390" s="5" t="s">
        <v>1766</v>
      </c>
      <c r="E390" s="5" t="s">
        <v>1767</v>
      </c>
    </row>
    <row r="391" spans="1:5" ht="10.199999999999999" x14ac:dyDescent="0.2">
      <c r="A391" s="5">
        <v>390</v>
      </c>
      <c r="B391" s="5">
        <v>5.7131000000000001E-2</v>
      </c>
      <c r="C391" s="5">
        <v>-2.0259833600000001</v>
      </c>
      <c r="D391" s="5" t="s">
        <v>3727</v>
      </c>
      <c r="E391" s="5" t="s">
        <v>3728</v>
      </c>
    </row>
    <row r="392" spans="1:5" ht="10.199999999999999" x14ac:dyDescent="0.2">
      <c r="A392" s="5">
        <v>391</v>
      </c>
      <c r="B392" s="5">
        <v>3.9835000000000002E-2</v>
      </c>
      <c r="C392" s="5">
        <v>-2.0252121399999998</v>
      </c>
      <c r="D392" s="5" t="s">
        <v>2554</v>
      </c>
      <c r="E392" s="5" t="s">
        <v>2555</v>
      </c>
    </row>
    <row r="393" spans="1:5" ht="10.199999999999999" x14ac:dyDescent="0.2">
      <c r="A393" s="5">
        <v>392</v>
      </c>
      <c r="B393" s="5">
        <v>3.1326E-2</v>
      </c>
      <c r="C393" s="5">
        <v>-2.0247404499999999</v>
      </c>
      <c r="D393" s="5" t="s">
        <v>1979</v>
      </c>
      <c r="E393" s="5" t="s">
        <v>6305</v>
      </c>
    </row>
    <row r="394" spans="1:5" ht="10.199999999999999" x14ac:dyDescent="0.2">
      <c r="A394" s="5">
        <v>393</v>
      </c>
      <c r="B394" s="5">
        <v>3.0478000000000002E-2</v>
      </c>
      <c r="C394" s="5">
        <v>-2.0169108800000002</v>
      </c>
      <c r="D394" s="5" t="s">
        <v>1895</v>
      </c>
      <c r="E394" s="5" t="s">
        <v>1896</v>
      </c>
    </row>
    <row r="395" spans="1:5" ht="10.199999999999999" x14ac:dyDescent="0.2">
      <c r="A395" s="5">
        <v>394</v>
      </c>
      <c r="B395" s="5">
        <v>2.0858000000000002E-2</v>
      </c>
      <c r="C395" s="5">
        <v>-2.0167564200000001</v>
      </c>
      <c r="D395" s="5" t="s">
        <v>1242</v>
      </c>
      <c r="E395" s="5" t="s">
        <v>1243</v>
      </c>
    </row>
    <row r="396" spans="1:5" ht="10.199999999999999" x14ac:dyDescent="0.2">
      <c r="A396" s="5">
        <v>395</v>
      </c>
      <c r="B396" s="5">
        <v>3.8896E-2</v>
      </c>
      <c r="C396" s="5">
        <v>-2.0123335</v>
      </c>
      <c r="D396" s="5" t="s">
        <v>2495</v>
      </c>
      <c r="E396" s="5" t="s">
        <v>2496</v>
      </c>
    </row>
    <row r="397" spans="1:5" ht="10.199999999999999" x14ac:dyDescent="0.2">
      <c r="A397" s="5">
        <v>396</v>
      </c>
      <c r="B397" s="5">
        <v>4.5143000000000003E-2</v>
      </c>
      <c r="C397" s="5">
        <v>-2.0093835200000001</v>
      </c>
      <c r="D397" s="5" t="s">
        <v>2900</v>
      </c>
      <c r="E397" s="5" t="s">
        <v>2901</v>
      </c>
    </row>
    <row r="398" spans="1:5" ht="10.199999999999999" x14ac:dyDescent="0.2">
      <c r="A398" s="5">
        <v>397</v>
      </c>
      <c r="B398" s="5">
        <v>2.4233999999999999E-2</v>
      </c>
      <c r="C398" s="5">
        <v>-2.0091541899999998</v>
      </c>
      <c r="D398" s="5" t="s">
        <v>1448</v>
      </c>
      <c r="E398" s="5" t="s">
        <v>1449</v>
      </c>
    </row>
    <row r="399" spans="1:5" ht="10.199999999999999" x14ac:dyDescent="0.2">
      <c r="A399" s="5">
        <v>398</v>
      </c>
      <c r="B399" s="5">
        <v>1.9431E-2</v>
      </c>
      <c r="C399" s="5">
        <v>-2.00839641</v>
      </c>
      <c r="D399" s="5" t="s">
        <v>1145</v>
      </c>
      <c r="E399" s="5" t="s">
        <v>1146</v>
      </c>
    </row>
    <row r="400" spans="1:5" ht="10.199999999999999" x14ac:dyDescent="0.2">
      <c r="A400" s="5">
        <v>399</v>
      </c>
      <c r="B400" s="5">
        <v>2.3300999999999999E-2</v>
      </c>
      <c r="C400" s="5">
        <v>-2.0080632500000002</v>
      </c>
      <c r="D400" s="5" t="s">
        <v>1382</v>
      </c>
      <c r="E400" s="5" t="s">
        <v>1383</v>
      </c>
    </row>
    <row r="401" spans="1:5" ht="10.199999999999999" x14ac:dyDescent="0.2">
      <c r="A401" s="5">
        <v>400</v>
      </c>
      <c r="B401" s="5">
        <v>3.5462E-2</v>
      </c>
      <c r="C401" s="5">
        <v>-2.00305103</v>
      </c>
      <c r="D401" s="5" t="s">
        <v>2260</v>
      </c>
      <c r="E401" s="5" t="s">
        <v>2261</v>
      </c>
    </row>
    <row r="402" spans="1:5" ht="10.199999999999999" x14ac:dyDescent="0.2">
      <c r="A402" s="5">
        <v>401</v>
      </c>
      <c r="B402" s="5">
        <v>1.0407E-2</v>
      </c>
      <c r="C402" s="5">
        <v>-2.0023097500000002</v>
      </c>
      <c r="D402" s="5" t="s">
        <v>610</v>
      </c>
      <c r="E402" s="5" t="s">
        <v>611</v>
      </c>
    </row>
    <row r="403" spans="1:5" ht="10.199999999999999" x14ac:dyDescent="0.2">
      <c r="A403" s="5">
        <v>402</v>
      </c>
      <c r="B403" s="5">
        <v>1.9427E-2</v>
      </c>
      <c r="C403" s="5">
        <v>-2.00197074</v>
      </c>
      <c r="D403" s="5" t="s">
        <v>1141</v>
      </c>
      <c r="E403" s="5" t="s">
        <v>1142</v>
      </c>
    </row>
    <row r="404" spans="1:5" ht="10.199999999999999" x14ac:dyDescent="0.2">
      <c r="A404" s="5">
        <v>403</v>
      </c>
      <c r="B404" s="5">
        <v>3.7145999999999998E-2</v>
      </c>
      <c r="C404" s="5">
        <v>-2.0008992399999999</v>
      </c>
      <c r="D404" s="5" t="s">
        <v>2385</v>
      </c>
      <c r="E404" s="5" t="s">
        <v>2386</v>
      </c>
    </row>
    <row r="405" spans="1:5" ht="10.199999999999999" x14ac:dyDescent="0.2">
      <c r="A405" s="5">
        <v>404</v>
      </c>
      <c r="B405" s="5">
        <v>2.2459E-2</v>
      </c>
      <c r="C405" s="5">
        <v>-1.99978305</v>
      </c>
      <c r="D405" s="5" t="s">
        <v>1320</v>
      </c>
      <c r="E405" s="5" t="s">
        <v>1321</v>
      </c>
    </row>
    <row r="406" spans="1:5" ht="10.199999999999999" x14ac:dyDescent="0.2">
      <c r="A406" s="5">
        <v>405</v>
      </c>
      <c r="B406" s="5">
        <v>3.8198999999999997E-2</v>
      </c>
      <c r="C406" s="5">
        <v>-1.9948955100000001</v>
      </c>
      <c r="D406" s="5" t="s">
        <v>2456</v>
      </c>
      <c r="E406" s="5" t="s">
        <v>2457</v>
      </c>
    </row>
    <row r="407" spans="1:5" ht="10.199999999999999" x14ac:dyDescent="0.2">
      <c r="A407" s="5">
        <v>406</v>
      </c>
      <c r="B407" s="5">
        <v>1.1259999999999999E-2</v>
      </c>
      <c r="C407" s="5">
        <v>-1.9918694100000001</v>
      </c>
      <c r="D407" s="5" t="s">
        <v>660</v>
      </c>
      <c r="E407" s="5" t="s">
        <v>661</v>
      </c>
    </row>
    <row r="408" spans="1:5" ht="10.199999999999999" x14ac:dyDescent="0.2">
      <c r="A408" s="5">
        <v>407</v>
      </c>
      <c r="B408" s="5">
        <v>0.01</v>
      </c>
      <c r="C408" s="5">
        <v>-1.9916827399999999</v>
      </c>
      <c r="D408" s="5" t="s">
        <v>584</v>
      </c>
      <c r="E408" s="5" t="s">
        <v>585</v>
      </c>
    </row>
    <row r="409" spans="1:5" ht="10.199999999999999" x14ac:dyDescent="0.2">
      <c r="A409" s="5">
        <v>408</v>
      </c>
      <c r="B409" s="5">
        <v>2.9554E-2</v>
      </c>
      <c r="C409" s="5">
        <v>-1.99050204</v>
      </c>
      <c r="D409" s="5" t="s">
        <v>1823</v>
      </c>
      <c r="E409" s="5" t="s">
        <v>1824</v>
      </c>
    </row>
    <row r="410" spans="1:5" ht="10.199999999999999" x14ac:dyDescent="0.2">
      <c r="A410" s="5">
        <v>409</v>
      </c>
      <c r="B410" s="5">
        <v>4.6830999999999998E-2</v>
      </c>
      <c r="C410" s="5">
        <v>-1.9904897500000001</v>
      </c>
      <c r="D410" s="5" t="s">
        <v>3017</v>
      </c>
      <c r="E410" s="5" t="s">
        <v>3018</v>
      </c>
    </row>
    <row r="411" spans="1:5" ht="10.199999999999999" x14ac:dyDescent="0.2">
      <c r="A411" s="5">
        <v>410</v>
      </c>
      <c r="B411" s="5">
        <v>7.8519999999999996E-3</v>
      </c>
      <c r="C411" s="5">
        <v>-1.98668391</v>
      </c>
      <c r="D411" s="5" t="s">
        <v>422</v>
      </c>
      <c r="E411" s="5" t="s">
        <v>6205</v>
      </c>
    </row>
    <row r="412" spans="1:5" ht="10.199999999999999" x14ac:dyDescent="0.2">
      <c r="A412" s="5">
        <v>411</v>
      </c>
      <c r="B412" s="5">
        <v>3.6975000000000001E-2</v>
      </c>
      <c r="C412" s="5">
        <v>-1.9865435899999999</v>
      </c>
      <c r="D412" s="5" t="s">
        <v>2367</v>
      </c>
      <c r="E412" s="5" t="s">
        <v>2368</v>
      </c>
    </row>
    <row r="413" spans="1:5" ht="10.199999999999999" x14ac:dyDescent="0.2">
      <c r="A413" s="5">
        <v>412</v>
      </c>
      <c r="B413" s="5">
        <v>4.0127000000000003E-2</v>
      </c>
      <c r="C413" s="5">
        <v>-1.9858513</v>
      </c>
      <c r="D413" s="5" t="s">
        <v>1711</v>
      </c>
      <c r="E413" s="5" t="s">
        <v>1712</v>
      </c>
    </row>
    <row r="414" spans="1:5" ht="10.199999999999999" x14ac:dyDescent="0.2">
      <c r="A414" s="5">
        <v>413</v>
      </c>
      <c r="B414" s="5">
        <v>5.1569999999999998E-2</v>
      </c>
      <c r="C414" s="5">
        <v>-1.98198874</v>
      </c>
      <c r="D414" s="5" t="s">
        <v>3342</v>
      </c>
      <c r="E414" s="5" t="s">
        <v>3343</v>
      </c>
    </row>
    <row r="415" spans="1:5" ht="10.199999999999999" x14ac:dyDescent="0.2">
      <c r="A415" s="5">
        <v>414</v>
      </c>
      <c r="B415" s="5">
        <v>1.1553000000000001E-2</v>
      </c>
      <c r="C415" s="5">
        <v>-1.9807933200000001</v>
      </c>
      <c r="D415" s="5" t="s">
        <v>676</v>
      </c>
      <c r="E415" s="5" t="s">
        <v>677</v>
      </c>
    </row>
    <row r="416" spans="1:5" ht="10.199999999999999" x14ac:dyDescent="0.2">
      <c r="A416" s="5">
        <v>415</v>
      </c>
      <c r="B416" s="5">
        <v>2.248E-2</v>
      </c>
      <c r="C416" s="5">
        <v>-1.98045995</v>
      </c>
      <c r="D416" s="5" t="s">
        <v>1326</v>
      </c>
      <c r="E416" s="5" t="s">
        <v>1327</v>
      </c>
    </row>
    <row r="417" spans="1:5" ht="10.199999999999999" x14ac:dyDescent="0.2">
      <c r="A417" s="5">
        <v>416</v>
      </c>
      <c r="B417" s="5">
        <v>3.8094000000000003E-2</v>
      </c>
      <c r="C417" s="5">
        <v>-1.9789801499999999</v>
      </c>
      <c r="D417" s="5" t="s">
        <v>2444</v>
      </c>
      <c r="E417" s="5" t="s">
        <v>2445</v>
      </c>
    </row>
    <row r="418" spans="1:5" ht="10.199999999999999" x14ac:dyDescent="0.2">
      <c r="A418" s="5">
        <v>417</v>
      </c>
      <c r="B418" s="5">
        <v>3.3285000000000002E-2</v>
      </c>
      <c r="C418" s="5">
        <v>-1.9777062400000001</v>
      </c>
      <c r="D418" s="5" t="s">
        <v>2092</v>
      </c>
      <c r="E418" s="5" t="s">
        <v>6306</v>
      </c>
    </row>
    <row r="419" spans="1:5" ht="10.199999999999999" x14ac:dyDescent="0.2">
      <c r="A419" s="5">
        <v>418</v>
      </c>
      <c r="B419" s="5">
        <v>5.2817000000000003E-2</v>
      </c>
      <c r="C419" s="5">
        <v>-1.9769147600000001</v>
      </c>
      <c r="D419" s="5" t="s">
        <v>3410</v>
      </c>
      <c r="E419" s="5" t="s">
        <v>3411</v>
      </c>
    </row>
    <row r="420" spans="1:5" ht="10.199999999999999" x14ac:dyDescent="0.2">
      <c r="A420" s="5">
        <v>419</v>
      </c>
      <c r="B420" s="5">
        <v>4.2695999999999998E-2</v>
      </c>
      <c r="C420" s="5">
        <v>-1.97687502</v>
      </c>
      <c r="D420" s="5" t="s">
        <v>2744</v>
      </c>
      <c r="E420" s="5" t="s">
        <v>2745</v>
      </c>
    </row>
    <row r="421" spans="1:5" ht="10.199999999999999" x14ac:dyDescent="0.2">
      <c r="A421" s="5">
        <v>420</v>
      </c>
      <c r="B421" s="5">
        <v>3.6722999999999999E-2</v>
      </c>
      <c r="C421" s="5">
        <v>-1.9734989700000001</v>
      </c>
      <c r="D421" s="5" t="s">
        <v>2343</v>
      </c>
      <c r="E421" s="5" t="s">
        <v>2344</v>
      </c>
    </row>
    <row r="422" spans="1:5" ht="10.199999999999999" x14ac:dyDescent="0.2">
      <c r="A422" s="5">
        <v>421</v>
      </c>
      <c r="B422" s="5">
        <v>5.3711000000000002E-2</v>
      </c>
      <c r="C422" s="5">
        <v>-1.97221877</v>
      </c>
      <c r="D422" s="5" t="s">
        <v>3480</v>
      </c>
      <c r="E422" s="5" t="s">
        <v>3481</v>
      </c>
    </row>
    <row r="423" spans="1:5" ht="10.199999999999999" x14ac:dyDescent="0.2">
      <c r="A423" s="5">
        <v>422</v>
      </c>
      <c r="B423" s="5">
        <v>2.6624999999999999E-2</v>
      </c>
      <c r="C423" s="5">
        <v>-1.96897477</v>
      </c>
      <c r="D423" s="5" t="s">
        <v>1615</v>
      </c>
      <c r="E423" s="5" t="s">
        <v>1616</v>
      </c>
    </row>
    <row r="424" spans="1:5" ht="10.199999999999999" x14ac:dyDescent="0.2">
      <c r="A424" s="5">
        <v>423</v>
      </c>
      <c r="B424" s="5">
        <v>4.0194000000000001E-2</v>
      </c>
      <c r="C424" s="5">
        <v>-1.96866586</v>
      </c>
      <c r="D424" s="5" t="s">
        <v>6263</v>
      </c>
      <c r="E424" s="5" t="s">
        <v>6307</v>
      </c>
    </row>
    <row r="425" spans="1:5" ht="10.199999999999999" x14ac:dyDescent="0.2">
      <c r="A425" s="5">
        <v>424</v>
      </c>
      <c r="B425" s="5">
        <v>4.8314999999999997E-2</v>
      </c>
      <c r="C425" s="5">
        <v>-1.9684402700000001</v>
      </c>
      <c r="D425" s="5" t="s">
        <v>3109</v>
      </c>
      <c r="E425" s="5" t="s">
        <v>3110</v>
      </c>
    </row>
    <row r="426" spans="1:5" ht="10.199999999999999" x14ac:dyDescent="0.2">
      <c r="A426" s="5">
        <v>425</v>
      </c>
      <c r="B426" s="5">
        <v>1.6955999999999999E-2</v>
      </c>
      <c r="C426" s="5">
        <v>-1.9683313899999999</v>
      </c>
      <c r="D426" s="5" t="s">
        <v>5404</v>
      </c>
      <c r="E426" s="5" t="s">
        <v>5405</v>
      </c>
    </row>
    <row r="427" spans="1:5" ht="10.199999999999999" x14ac:dyDescent="0.2">
      <c r="A427" s="5">
        <v>426</v>
      </c>
      <c r="B427" s="5">
        <v>4.2283000000000001E-2</v>
      </c>
      <c r="C427" s="5">
        <v>-1.96666001</v>
      </c>
      <c r="D427" s="5" t="s">
        <v>2717</v>
      </c>
      <c r="E427" s="5" t="s">
        <v>2718</v>
      </c>
    </row>
    <row r="428" spans="1:5" ht="10.199999999999999" x14ac:dyDescent="0.2">
      <c r="A428" s="5">
        <v>427</v>
      </c>
      <c r="B428" s="5">
        <v>3.1501000000000001E-2</v>
      </c>
      <c r="C428" s="5">
        <v>-1.96623261</v>
      </c>
      <c r="D428" s="5" t="s">
        <v>1691</v>
      </c>
      <c r="E428" s="5" t="s">
        <v>1692</v>
      </c>
    </row>
    <row r="429" spans="1:5" ht="10.199999999999999" x14ac:dyDescent="0.2">
      <c r="A429" s="5">
        <v>428</v>
      </c>
      <c r="B429" s="5">
        <v>7.2399999999999999E-3</v>
      </c>
      <c r="C429" s="5">
        <v>-1.9660716300000001</v>
      </c>
      <c r="D429" s="5" t="s">
        <v>390</v>
      </c>
      <c r="E429" s="5" t="s">
        <v>391</v>
      </c>
    </row>
    <row r="430" spans="1:5" ht="10.199999999999999" x14ac:dyDescent="0.2">
      <c r="A430" s="5">
        <v>429</v>
      </c>
      <c r="B430" s="5">
        <v>4.169E-3</v>
      </c>
      <c r="C430" s="5">
        <v>-1.96258092</v>
      </c>
      <c r="D430" s="5" t="s">
        <v>214</v>
      </c>
      <c r="E430" s="5" t="s">
        <v>215</v>
      </c>
    </row>
    <row r="431" spans="1:5" ht="10.199999999999999" x14ac:dyDescent="0.2">
      <c r="A431" s="5">
        <v>430</v>
      </c>
      <c r="B431" s="5">
        <v>4.8862000000000003E-2</v>
      </c>
      <c r="C431" s="5">
        <v>-1.96202996</v>
      </c>
      <c r="D431" s="5" t="s">
        <v>3150</v>
      </c>
      <c r="E431" s="5" t="s">
        <v>3151</v>
      </c>
    </row>
    <row r="432" spans="1:5" ht="10.199999999999999" x14ac:dyDescent="0.2">
      <c r="A432" s="5">
        <v>431</v>
      </c>
      <c r="B432" s="5">
        <v>4.5741999999999998E-2</v>
      </c>
      <c r="C432" s="5">
        <v>-1.96031778</v>
      </c>
      <c r="D432" s="5" t="s">
        <v>2936</v>
      </c>
      <c r="E432" s="5" t="s">
        <v>2937</v>
      </c>
    </row>
    <row r="433" spans="1:5" ht="10.199999999999999" x14ac:dyDescent="0.2">
      <c r="A433" s="5">
        <v>432</v>
      </c>
      <c r="B433" s="5">
        <v>1.5309E-2</v>
      </c>
      <c r="C433" s="5">
        <v>-1.9590045</v>
      </c>
      <c r="D433" s="5" t="s">
        <v>882</v>
      </c>
      <c r="E433" s="5" t="s">
        <v>883</v>
      </c>
    </row>
    <row r="434" spans="1:5" ht="10.199999999999999" x14ac:dyDescent="0.2">
      <c r="A434" s="5">
        <v>433</v>
      </c>
      <c r="B434" s="5">
        <v>1.9837E-2</v>
      </c>
      <c r="C434" s="5">
        <v>-1.9562716099999999</v>
      </c>
      <c r="D434" s="5" t="s">
        <v>1177</v>
      </c>
      <c r="E434" s="5" t="s">
        <v>1178</v>
      </c>
    </row>
    <row r="435" spans="1:5" ht="10.199999999999999" x14ac:dyDescent="0.2">
      <c r="A435" s="5">
        <v>434</v>
      </c>
      <c r="B435" s="5">
        <v>1.4966999999999999E-2</v>
      </c>
      <c r="C435" s="5">
        <v>-1.9542599199999999</v>
      </c>
      <c r="D435" s="5" t="s">
        <v>855</v>
      </c>
      <c r="E435" s="5" t="s">
        <v>856</v>
      </c>
    </row>
    <row r="436" spans="1:5" ht="10.199999999999999" x14ac:dyDescent="0.2">
      <c r="A436" s="5">
        <v>435</v>
      </c>
      <c r="B436" s="5">
        <v>5.1187000000000003E-2</v>
      </c>
      <c r="C436" s="5">
        <v>-1.95408111</v>
      </c>
      <c r="D436" s="5" t="s">
        <v>3305</v>
      </c>
      <c r="E436" s="5" t="s">
        <v>3306</v>
      </c>
    </row>
    <row r="437" spans="1:5" ht="10.199999999999999" x14ac:dyDescent="0.2">
      <c r="A437" s="5">
        <v>436</v>
      </c>
      <c r="B437" s="5">
        <v>2.7168000000000001E-2</v>
      </c>
      <c r="C437" s="5">
        <v>-1.95385495</v>
      </c>
      <c r="D437" s="5" t="s">
        <v>1667</v>
      </c>
      <c r="E437" s="5" t="s">
        <v>1668</v>
      </c>
    </row>
    <row r="438" spans="1:5" ht="10.199999999999999" x14ac:dyDescent="0.2">
      <c r="A438" s="5">
        <v>437</v>
      </c>
      <c r="B438" s="5">
        <v>1.5296000000000001E-2</v>
      </c>
      <c r="C438" s="5">
        <v>-1.94894714</v>
      </c>
      <c r="D438" s="5" t="s">
        <v>878</v>
      </c>
      <c r="E438" s="5" t="s">
        <v>879</v>
      </c>
    </row>
    <row r="439" spans="1:5" ht="10.199999999999999" x14ac:dyDescent="0.2">
      <c r="A439" s="5">
        <v>438</v>
      </c>
      <c r="B439" s="5">
        <v>3.8149000000000002E-2</v>
      </c>
      <c r="C439" s="5">
        <v>-1.9489115100000001</v>
      </c>
      <c r="D439" s="5" t="s">
        <v>2448</v>
      </c>
      <c r="E439" s="5" t="s">
        <v>2449</v>
      </c>
    </row>
    <row r="440" spans="1:5" ht="10.199999999999999" x14ac:dyDescent="0.2">
      <c r="A440" s="5">
        <v>439</v>
      </c>
      <c r="B440" s="5">
        <v>2.0303999999999999E-2</v>
      </c>
      <c r="C440" s="5">
        <v>-1.94876468</v>
      </c>
      <c r="D440" s="5" t="s">
        <v>1205</v>
      </c>
      <c r="E440" s="5" t="s">
        <v>1206</v>
      </c>
    </row>
    <row r="441" spans="1:5" ht="10.199999999999999" x14ac:dyDescent="0.2">
      <c r="A441" s="5">
        <v>440</v>
      </c>
      <c r="B441" s="5">
        <v>2.0763E-2</v>
      </c>
      <c r="C441" s="5">
        <v>-1.9474577399999999</v>
      </c>
      <c r="D441" s="5" t="s">
        <v>1240</v>
      </c>
      <c r="E441" s="5" t="s">
        <v>1241</v>
      </c>
    </row>
    <row r="442" spans="1:5" ht="10.199999999999999" x14ac:dyDescent="0.2">
      <c r="A442" s="5">
        <v>441</v>
      </c>
      <c r="B442" s="5">
        <v>2.7231000000000002E-2</v>
      </c>
      <c r="C442" s="5">
        <v>-1.9470348399999999</v>
      </c>
      <c r="D442" s="5" t="s">
        <v>1673</v>
      </c>
      <c r="E442" s="5" t="s">
        <v>1674</v>
      </c>
    </row>
    <row r="443" spans="1:5" ht="10.199999999999999" x14ac:dyDescent="0.2">
      <c r="A443" s="5">
        <v>442</v>
      </c>
      <c r="B443" s="5">
        <v>4.1529999999999997E-2</v>
      </c>
      <c r="C443" s="5">
        <v>-1.94667002</v>
      </c>
      <c r="D443" s="5" t="s">
        <v>2671</v>
      </c>
      <c r="E443" s="5" t="s">
        <v>2672</v>
      </c>
    </row>
    <row r="444" spans="1:5" ht="10.199999999999999" x14ac:dyDescent="0.2">
      <c r="A444" s="5">
        <v>443</v>
      </c>
      <c r="B444" s="5">
        <v>1.8499000000000002E-2</v>
      </c>
      <c r="C444" s="5">
        <v>-1.9463716600000001</v>
      </c>
      <c r="D444" s="5" t="s">
        <v>1068</v>
      </c>
      <c r="E444" s="5" t="s">
        <v>1069</v>
      </c>
    </row>
    <row r="445" spans="1:5" ht="10.199999999999999" x14ac:dyDescent="0.2">
      <c r="A445" s="5">
        <v>444</v>
      </c>
      <c r="B445" s="5">
        <v>5.3782000000000003E-2</v>
      </c>
      <c r="C445" s="5">
        <v>-1.9462633499999999</v>
      </c>
      <c r="D445" s="5" t="s">
        <v>3488</v>
      </c>
      <c r="E445" s="5" t="s">
        <v>3489</v>
      </c>
    </row>
    <row r="446" spans="1:5" ht="10.199999999999999" x14ac:dyDescent="0.2">
      <c r="A446" s="5">
        <v>445</v>
      </c>
      <c r="B446" s="5">
        <v>3.5349999999999999E-2</v>
      </c>
      <c r="C446" s="5">
        <v>-1.94373459</v>
      </c>
      <c r="D446" s="5" t="s">
        <v>2147</v>
      </c>
      <c r="E446" s="5" t="s">
        <v>2148</v>
      </c>
    </row>
    <row r="447" spans="1:5" ht="10.199999999999999" x14ac:dyDescent="0.2">
      <c r="A447" s="5">
        <v>446</v>
      </c>
      <c r="B447" s="5">
        <v>4.9016999999999998E-2</v>
      </c>
      <c r="C447" s="5">
        <v>-1.9432149400000001</v>
      </c>
      <c r="D447" s="5" t="s">
        <v>3158</v>
      </c>
      <c r="E447" s="5" t="s">
        <v>3159</v>
      </c>
    </row>
    <row r="448" spans="1:5" ht="10.199999999999999" x14ac:dyDescent="0.2">
      <c r="A448" s="5">
        <v>447</v>
      </c>
      <c r="B448" s="5">
        <v>2.4069E-2</v>
      </c>
      <c r="C448" s="5">
        <v>-1.94244401</v>
      </c>
      <c r="D448" s="5" t="s">
        <v>1438</v>
      </c>
      <c r="E448" s="5" t="s">
        <v>1439</v>
      </c>
    </row>
    <row r="449" spans="1:5" ht="10.199999999999999" x14ac:dyDescent="0.2">
      <c r="A449" s="5">
        <v>448</v>
      </c>
      <c r="B449" s="5">
        <v>2.6363999999999999E-2</v>
      </c>
      <c r="C449" s="5">
        <v>-1.9421492600000001</v>
      </c>
      <c r="D449" s="5" t="s">
        <v>1601</v>
      </c>
      <c r="E449" s="5" t="s">
        <v>1602</v>
      </c>
    </row>
    <row r="450" spans="1:5" ht="10.199999999999999" x14ac:dyDescent="0.2">
      <c r="A450" s="5">
        <v>449</v>
      </c>
      <c r="B450" s="5">
        <v>2.9829000000000001E-2</v>
      </c>
      <c r="C450" s="5">
        <v>-1.94043652</v>
      </c>
      <c r="D450" s="5" t="s">
        <v>1845</v>
      </c>
      <c r="E450" s="5" t="s">
        <v>1846</v>
      </c>
    </row>
    <row r="451" spans="1:5" ht="10.199999999999999" x14ac:dyDescent="0.2">
      <c r="A451" s="5">
        <v>450</v>
      </c>
      <c r="B451" s="5">
        <v>3.5897999999999999E-2</v>
      </c>
      <c r="C451" s="5">
        <v>-1.9395374700000001</v>
      </c>
      <c r="D451" s="5" t="s">
        <v>2280</v>
      </c>
      <c r="E451" s="5" t="s">
        <v>2281</v>
      </c>
    </row>
    <row r="452" spans="1:5" ht="10.199999999999999" x14ac:dyDescent="0.2">
      <c r="A452" s="5">
        <v>451</v>
      </c>
      <c r="B452" s="5">
        <v>1.6662E-2</v>
      </c>
      <c r="C452" s="5">
        <v>-1.9384253300000001</v>
      </c>
      <c r="D452" s="5" t="s">
        <v>967</v>
      </c>
      <c r="E452" s="5" t="s">
        <v>968</v>
      </c>
    </row>
    <row r="453" spans="1:5" ht="10.199999999999999" x14ac:dyDescent="0.2">
      <c r="A453" s="5">
        <v>452</v>
      </c>
      <c r="B453" s="5">
        <v>4.4679000000000003E-2</v>
      </c>
      <c r="C453" s="5">
        <v>-1.93735715</v>
      </c>
      <c r="D453" s="5" t="s">
        <v>2864</v>
      </c>
      <c r="E453" s="5" t="s">
        <v>2865</v>
      </c>
    </row>
    <row r="454" spans="1:5" ht="10.199999999999999" x14ac:dyDescent="0.2">
      <c r="A454" s="5">
        <v>453</v>
      </c>
      <c r="B454" s="5">
        <v>5.7985000000000002E-2</v>
      </c>
      <c r="C454" s="5">
        <v>-1.9354582199999999</v>
      </c>
      <c r="D454" s="5" t="s">
        <v>3782</v>
      </c>
      <c r="E454" s="5" t="s">
        <v>3783</v>
      </c>
    </row>
    <row r="455" spans="1:5" ht="10.199999999999999" x14ac:dyDescent="0.2">
      <c r="A455" s="5">
        <v>454</v>
      </c>
      <c r="B455" s="5">
        <v>3.0897000000000001E-2</v>
      </c>
      <c r="C455" s="5">
        <v>-1.9321547100000001</v>
      </c>
      <c r="D455" s="5" t="s">
        <v>1931</v>
      </c>
      <c r="E455" s="5" t="s">
        <v>1932</v>
      </c>
    </row>
    <row r="456" spans="1:5" ht="10.199999999999999" x14ac:dyDescent="0.2">
      <c r="A456" s="5">
        <v>455</v>
      </c>
      <c r="B456" s="5">
        <v>5.9683E-2</v>
      </c>
      <c r="C456" s="5">
        <v>-1.9306107299999999</v>
      </c>
      <c r="D456" s="5" t="s">
        <v>3894</v>
      </c>
      <c r="E456" s="5" t="s">
        <v>3895</v>
      </c>
    </row>
    <row r="457" spans="1:5" ht="10.199999999999999" x14ac:dyDescent="0.2">
      <c r="A457" s="5">
        <v>456</v>
      </c>
      <c r="B457" s="5">
        <v>3.9654000000000002E-2</v>
      </c>
      <c r="C457" s="5">
        <v>-1.9295306699999999</v>
      </c>
      <c r="D457" s="5" t="s">
        <v>2542</v>
      </c>
      <c r="E457" s="5" t="s">
        <v>2543</v>
      </c>
    </row>
    <row r="458" spans="1:5" ht="10.199999999999999" x14ac:dyDescent="0.2">
      <c r="A458" s="5">
        <v>457</v>
      </c>
      <c r="B458" s="5">
        <v>4.8647999999999997E-2</v>
      </c>
      <c r="C458" s="5">
        <v>-1.92842212</v>
      </c>
      <c r="D458" s="5" t="s">
        <v>3130</v>
      </c>
      <c r="E458" s="5" t="s">
        <v>3131</v>
      </c>
    </row>
    <row r="459" spans="1:5" ht="10.199999999999999" x14ac:dyDescent="0.2">
      <c r="A459" s="5">
        <v>458</v>
      </c>
      <c r="B459" s="5">
        <v>4.0134999999999997E-2</v>
      </c>
      <c r="C459" s="5">
        <v>-1.92787004</v>
      </c>
      <c r="D459" s="5" t="s">
        <v>2573</v>
      </c>
      <c r="E459" s="5" t="s">
        <v>2574</v>
      </c>
    </row>
    <row r="460" spans="1:5" ht="10.199999999999999" x14ac:dyDescent="0.2">
      <c r="A460" s="5">
        <v>459</v>
      </c>
      <c r="B460" s="5">
        <v>1.9552E-2</v>
      </c>
      <c r="C460" s="5">
        <v>-1.92651741</v>
      </c>
      <c r="D460" s="5" t="s">
        <v>1149</v>
      </c>
      <c r="E460" s="5" t="s">
        <v>1150</v>
      </c>
    </row>
    <row r="461" spans="1:5" ht="10.199999999999999" x14ac:dyDescent="0.2">
      <c r="A461" s="5">
        <v>460</v>
      </c>
      <c r="B461" s="5">
        <v>1.7448000000000002E-2</v>
      </c>
      <c r="C461" s="5">
        <v>-1.92465588</v>
      </c>
      <c r="D461" s="5" t="s">
        <v>1011</v>
      </c>
      <c r="E461" s="5" t="s">
        <v>1012</v>
      </c>
    </row>
    <row r="462" spans="1:5" ht="10.199999999999999" x14ac:dyDescent="0.2">
      <c r="A462" s="5">
        <v>461</v>
      </c>
      <c r="B462" s="5">
        <v>8.1300000000000001E-3</v>
      </c>
      <c r="C462" s="5">
        <v>-1.92270604</v>
      </c>
      <c r="D462" s="5" t="s">
        <v>447</v>
      </c>
      <c r="E462" s="5" t="s">
        <v>448</v>
      </c>
    </row>
    <row r="463" spans="1:5" ht="10.199999999999999" x14ac:dyDescent="0.2">
      <c r="A463" s="5">
        <v>462</v>
      </c>
      <c r="B463" s="5">
        <v>1.3798E-2</v>
      </c>
      <c r="C463" s="5">
        <v>-1.9221356199999999</v>
      </c>
      <c r="D463" s="5" t="s">
        <v>796</v>
      </c>
      <c r="E463" s="5" t="s">
        <v>797</v>
      </c>
    </row>
    <row r="464" spans="1:5" ht="10.199999999999999" x14ac:dyDescent="0.2">
      <c r="A464" s="5">
        <v>463</v>
      </c>
      <c r="B464" s="5">
        <v>3.7269999999999998E-2</v>
      </c>
      <c r="C464" s="5">
        <v>-1.9211762999999999</v>
      </c>
      <c r="D464" s="5" t="s">
        <v>2391</v>
      </c>
      <c r="E464" s="5" t="s">
        <v>2392</v>
      </c>
    </row>
    <row r="465" spans="1:5" ht="10.199999999999999" x14ac:dyDescent="0.2">
      <c r="A465" s="5">
        <v>464</v>
      </c>
      <c r="B465" s="5">
        <v>1.6653999999999999E-2</v>
      </c>
      <c r="C465" s="5">
        <v>-1.9208702900000001</v>
      </c>
      <c r="D465" s="5" t="s">
        <v>965</v>
      </c>
      <c r="E465" s="5" t="s">
        <v>966</v>
      </c>
    </row>
    <row r="466" spans="1:5" ht="10.199999999999999" x14ac:dyDescent="0.2">
      <c r="A466" s="5">
        <v>465</v>
      </c>
      <c r="B466" s="5">
        <v>1.0484E-2</v>
      </c>
      <c r="C466" s="5">
        <v>-1.9204299499999999</v>
      </c>
      <c r="D466" s="5" t="s">
        <v>620</v>
      </c>
      <c r="E466" s="5" t="s">
        <v>621</v>
      </c>
    </row>
    <row r="467" spans="1:5" ht="10.199999999999999" x14ac:dyDescent="0.2">
      <c r="A467" s="5">
        <v>466</v>
      </c>
      <c r="B467" s="5">
        <v>1.6073E-2</v>
      </c>
      <c r="C467" s="5">
        <v>-1.9196694700000001</v>
      </c>
      <c r="D467" s="5" t="s">
        <v>923</v>
      </c>
      <c r="E467" s="5" t="s">
        <v>924</v>
      </c>
    </row>
    <row r="468" spans="1:5" ht="10.199999999999999" x14ac:dyDescent="0.2">
      <c r="A468" s="5">
        <v>467</v>
      </c>
      <c r="B468" s="5">
        <v>2.2542E-2</v>
      </c>
      <c r="C468" s="5">
        <v>-1.9194153</v>
      </c>
      <c r="D468" s="5" t="s">
        <v>1328</v>
      </c>
      <c r="E468" s="5" t="s">
        <v>1329</v>
      </c>
    </row>
    <row r="469" spans="1:5" ht="10.199999999999999" x14ac:dyDescent="0.2">
      <c r="A469" s="5">
        <v>468</v>
      </c>
      <c r="B469" s="5">
        <v>2.9780999999999998E-2</v>
      </c>
      <c r="C469" s="5">
        <v>-1.9156346399999999</v>
      </c>
      <c r="D469" s="5" t="s">
        <v>1835</v>
      </c>
      <c r="E469" s="5" t="s">
        <v>1836</v>
      </c>
    </row>
    <row r="470" spans="1:5" ht="10.199999999999999" x14ac:dyDescent="0.2">
      <c r="A470" s="5">
        <v>469</v>
      </c>
      <c r="B470" s="5">
        <v>5.8247E-2</v>
      </c>
      <c r="C470" s="5">
        <v>-1.9136654099999999</v>
      </c>
      <c r="D470" s="5" t="s">
        <v>3796</v>
      </c>
      <c r="E470" s="5" t="s">
        <v>3797</v>
      </c>
    </row>
    <row r="471" spans="1:5" ht="10.199999999999999" x14ac:dyDescent="0.2">
      <c r="A471" s="5">
        <v>470</v>
      </c>
      <c r="B471" s="5">
        <v>3.6160999999999999E-2</v>
      </c>
      <c r="C471" s="5">
        <v>-1.9128764599999999</v>
      </c>
      <c r="D471" s="5" t="s">
        <v>2302</v>
      </c>
      <c r="E471" s="5" t="s">
        <v>2303</v>
      </c>
    </row>
    <row r="472" spans="1:5" ht="10.199999999999999" x14ac:dyDescent="0.2">
      <c r="A472" s="5">
        <v>471</v>
      </c>
      <c r="B472" s="5">
        <v>2.8552000000000001E-2</v>
      </c>
      <c r="C472" s="5">
        <v>-1.91125474</v>
      </c>
      <c r="D472" s="5" t="s">
        <v>1768</v>
      </c>
      <c r="E472" s="5" t="s">
        <v>1769</v>
      </c>
    </row>
    <row r="473" spans="1:5" ht="10.199999999999999" x14ac:dyDescent="0.2">
      <c r="A473" s="5">
        <v>472</v>
      </c>
      <c r="B473" s="5">
        <v>5.2859999999999997E-2</v>
      </c>
      <c r="C473" s="5">
        <v>-1.90878266</v>
      </c>
      <c r="D473" s="5" t="s">
        <v>3418</v>
      </c>
      <c r="E473" s="5" t="s">
        <v>3419</v>
      </c>
    </row>
    <row r="474" spans="1:5" ht="10.199999999999999" x14ac:dyDescent="0.2">
      <c r="A474" s="5">
        <v>473</v>
      </c>
      <c r="B474" s="5">
        <v>1.0029E-2</v>
      </c>
      <c r="C474" s="5">
        <v>-1.9087314799999999</v>
      </c>
      <c r="D474" s="5" t="s">
        <v>588</v>
      </c>
      <c r="E474" s="5" t="s">
        <v>589</v>
      </c>
    </row>
    <row r="475" spans="1:5" ht="10.199999999999999" x14ac:dyDescent="0.2">
      <c r="A475" s="5">
        <v>474</v>
      </c>
      <c r="B475" s="5">
        <v>4.2228000000000002E-2</v>
      </c>
      <c r="C475" s="5">
        <v>-1.9085404399999999</v>
      </c>
      <c r="D475" s="5" t="s">
        <v>2709</v>
      </c>
      <c r="E475" s="5" t="s">
        <v>2710</v>
      </c>
    </row>
    <row r="476" spans="1:5" ht="10.199999999999999" x14ac:dyDescent="0.2">
      <c r="A476" s="5">
        <v>475</v>
      </c>
      <c r="B476" s="5">
        <v>1.9428999999999998E-2</v>
      </c>
      <c r="C476" s="5">
        <v>-1.90823443</v>
      </c>
      <c r="D476" s="5" t="s">
        <v>1143</v>
      </c>
      <c r="E476" s="5" t="s">
        <v>1144</v>
      </c>
    </row>
    <row r="477" spans="1:5" ht="10.199999999999999" x14ac:dyDescent="0.2">
      <c r="A477" s="5">
        <v>476</v>
      </c>
      <c r="B477" s="5">
        <v>3.0849999999999999E-2</v>
      </c>
      <c r="C477" s="5">
        <v>-1.90682847</v>
      </c>
      <c r="D477" s="5" t="s">
        <v>1921</v>
      </c>
      <c r="E477" s="5" t="s">
        <v>1922</v>
      </c>
    </row>
    <row r="478" spans="1:5" ht="10.199999999999999" x14ac:dyDescent="0.2">
      <c r="A478" s="5">
        <v>477</v>
      </c>
      <c r="B478" s="5">
        <v>3.9826E-2</v>
      </c>
      <c r="C478" s="5">
        <v>-1.90665715</v>
      </c>
      <c r="D478" s="5" t="s">
        <v>5968</v>
      </c>
      <c r="E478" s="5" t="s">
        <v>6308</v>
      </c>
    </row>
    <row r="479" spans="1:5" ht="10.199999999999999" x14ac:dyDescent="0.2">
      <c r="A479" s="5">
        <v>478</v>
      </c>
      <c r="B479" s="5">
        <v>2.2053E-2</v>
      </c>
      <c r="C479" s="5">
        <v>-1.9066277</v>
      </c>
      <c r="D479" s="5" t="s">
        <v>1305</v>
      </c>
      <c r="E479" s="5" t="s">
        <v>1306</v>
      </c>
    </row>
    <row r="480" spans="1:5" ht="10.199999999999999" x14ac:dyDescent="0.2">
      <c r="A480" s="5">
        <v>479</v>
      </c>
      <c r="B480" s="5">
        <v>2.0279999999999999E-2</v>
      </c>
      <c r="C480" s="5">
        <v>-1.9060033700000001</v>
      </c>
      <c r="D480" s="5" t="s">
        <v>1203</v>
      </c>
      <c r="E480" s="5" t="s">
        <v>1204</v>
      </c>
    </row>
    <row r="481" spans="1:5" ht="10.199999999999999" x14ac:dyDescent="0.2">
      <c r="A481" s="5">
        <v>480</v>
      </c>
      <c r="B481" s="5">
        <v>1.3727E-2</v>
      </c>
      <c r="C481" s="5">
        <v>-1.9051304600000001</v>
      </c>
      <c r="D481" s="5" t="s">
        <v>790</v>
      </c>
      <c r="E481" s="5" t="s">
        <v>791</v>
      </c>
    </row>
    <row r="482" spans="1:5" ht="10.199999999999999" x14ac:dyDescent="0.2">
      <c r="A482" s="5">
        <v>481</v>
      </c>
      <c r="B482" s="5">
        <v>1.4149E-2</v>
      </c>
      <c r="C482" s="5">
        <v>-1.90414069</v>
      </c>
      <c r="D482" s="5" t="s">
        <v>824</v>
      </c>
      <c r="E482" s="5" t="s">
        <v>825</v>
      </c>
    </row>
    <row r="483" spans="1:5" ht="10.199999999999999" x14ac:dyDescent="0.2">
      <c r="A483" s="5">
        <v>482</v>
      </c>
      <c r="B483" s="5">
        <v>1.7075E-2</v>
      </c>
      <c r="C483" s="5">
        <v>-1.9039440299999999</v>
      </c>
      <c r="D483" s="5" t="s">
        <v>991</v>
      </c>
      <c r="E483" s="5" t="s">
        <v>992</v>
      </c>
    </row>
    <row r="484" spans="1:5" ht="10.199999999999999" x14ac:dyDescent="0.2">
      <c r="A484" s="5">
        <v>483</v>
      </c>
      <c r="B484" s="5">
        <v>4.5215999999999999E-2</v>
      </c>
      <c r="C484" s="5">
        <v>-1.90374764</v>
      </c>
      <c r="D484" s="5" t="s">
        <v>2906</v>
      </c>
      <c r="E484" s="5" t="s">
        <v>2907</v>
      </c>
    </row>
    <row r="485" spans="1:5" ht="10.199999999999999" x14ac:dyDescent="0.2">
      <c r="A485" s="5">
        <v>484</v>
      </c>
      <c r="B485" s="5">
        <v>1.8259999999999998E-2</v>
      </c>
      <c r="C485" s="5">
        <v>-1.9023708699999999</v>
      </c>
      <c r="D485" s="5" t="s">
        <v>1056</v>
      </c>
      <c r="E485" s="5" t="s">
        <v>1057</v>
      </c>
    </row>
    <row r="486" spans="1:5" ht="10.199999999999999" x14ac:dyDescent="0.2">
      <c r="A486" s="5">
        <v>485</v>
      </c>
      <c r="B486" s="5">
        <v>3.8473E-2</v>
      </c>
      <c r="C486" s="5">
        <v>-1.9020473899999999</v>
      </c>
      <c r="D486" s="5" t="s">
        <v>2473</v>
      </c>
      <c r="E486" s="5" t="s">
        <v>2474</v>
      </c>
    </row>
    <row r="487" spans="1:5" ht="10.199999999999999" x14ac:dyDescent="0.2">
      <c r="A487" s="5">
        <v>486</v>
      </c>
      <c r="B487" s="5">
        <v>4.5219000000000002E-2</v>
      </c>
      <c r="C487" s="5">
        <v>-1.9013168899999999</v>
      </c>
      <c r="D487" s="5" t="s">
        <v>2232</v>
      </c>
      <c r="E487" s="5" t="s">
        <v>2233</v>
      </c>
    </row>
    <row r="488" spans="1:5" ht="10.199999999999999" x14ac:dyDescent="0.2">
      <c r="A488" s="5">
        <v>487</v>
      </c>
      <c r="B488" s="5">
        <v>2.3813000000000001E-2</v>
      </c>
      <c r="C488" s="5">
        <v>-1.90008106</v>
      </c>
      <c r="D488" s="5" t="s">
        <v>1418</v>
      </c>
      <c r="E488" s="5" t="s">
        <v>1419</v>
      </c>
    </row>
    <row r="489" spans="1:5" ht="10.199999999999999" x14ac:dyDescent="0.2">
      <c r="A489" s="5">
        <v>488</v>
      </c>
      <c r="B489" s="5">
        <v>1.9021E-2</v>
      </c>
      <c r="C489" s="5">
        <v>-1.8992166500000001</v>
      </c>
      <c r="D489" s="5" t="s">
        <v>1111</v>
      </c>
      <c r="E489" s="5" t="s">
        <v>1112</v>
      </c>
    </row>
    <row r="490" spans="1:5" ht="10.199999999999999" x14ac:dyDescent="0.2">
      <c r="A490" s="5">
        <v>489</v>
      </c>
      <c r="B490" s="5">
        <v>4.9940000000000002E-3</v>
      </c>
      <c r="C490" s="5">
        <v>-1.89881174</v>
      </c>
      <c r="D490" s="5" t="s">
        <v>260</v>
      </c>
      <c r="E490" s="5" t="s">
        <v>261</v>
      </c>
    </row>
    <row r="491" spans="1:5" ht="10.199999999999999" x14ac:dyDescent="0.2">
      <c r="A491" s="5">
        <v>490</v>
      </c>
      <c r="B491" s="5">
        <v>4.6651999999999999E-2</v>
      </c>
      <c r="C491" s="5">
        <v>-1.8963243400000001</v>
      </c>
      <c r="D491" s="5" t="s">
        <v>3007</v>
      </c>
      <c r="E491" s="5" t="s">
        <v>3008</v>
      </c>
    </row>
    <row r="492" spans="1:5" ht="10.199999999999999" x14ac:dyDescent="0.2">
      <c r="A492" s="5">
        <v>491</v>
      </c>
      <c r="B492" s="5">
        <v>3.3097000000000001E-2</v>
      </c>
      <c r="C492" s="5">
        <v>-1.8961744300000001</v>
      </c>
      <c r="D492" s="5" t="s">
        <v>2084</v>
      </c>
      <c r="E492" s="5" t="s">
        <v>2085</v>
      </c>
    </row>
    <row r="493" spans="1:5" ht="10.199999999999999" x14ac:dyDescent="0.2">
      <c r="A493" s="5">
        <v>492</v>
      </c>
      <c r="B493" s="5">
        <v>4.0842000000000003E-2</v>
      </c>
      <c r="C493" s="5">
        <v>-1.8946585600000001</v>
      </c>
      <c r="D493" s="5" t="s">
        <v>2623</v>
      </c>
      <c r="E493" s="5" t="s">
        <v>2624</v>
      </c>
    </row>
    <row r="494" spans="1:5" ht="10.199999999999999" x14ac:dyDescent="0.2">
      <c r="A494" s="5">
        <v>493</v>
      </c>
      <c r="B494" s="5">
        <v>2.3144000000000001E-2</v>
      </c>
      <c r="C494" s="5">
        <v>-1.8939511600000001</v>
      </c>
      <c r="D494" s="5" t="s">
        <v>1372</v>
      </c>
      <c r="E494" s="5" t="s">
        <v>1373</v>
      </c>
    </row>
    <row r="495" spans="1:5" ht="10.199999999999999" x14ac:dyDescent="0.2">
      <c r="A495" s="5">
        <v>494</v>
      </c>
      <c r="B495" s="5">
        <v>1.7857999999999999E-2</v>
      </c>
      <c r="C495" s="5">
        <v>-1.8934749500000001</v>
      </c>
      <c r="D495" s="5" t="s">
        <v>1035</v>
      </c>
      <c r="E495" s="5" t="s">
        <v>1036</v>
      </c>
    </row>
    <row r="496" spans="1:5" ht="10.199999999999999" x14ac:dyDescent="0.2">
      <c r="A496" s="5">
        <v>495</v>
      </c>
      <c r="B496" s="5">
        <v>8.9029999999999995E-3</v>
      </c>
      <c r="C496" s="5">
        <v>-1.8920218200000001</v>
      </c>
      <c r="D496" s="5" t="s">
        <v>507</v>
      </c>
      <c r="E496" s="5" t="s">
        <v>508</v>
      </c>
    </row>
    <row r="497" spans="1:5" ht="10.199999999999999" x14ac:dyDescent="0.2">
      <c r="A497" s="5">
        <v>496</v>
      </c>
      <c r="B497" s="5">
        <v>4.1273999999999998E-2</v>
      </c>
      <c r="C497" s="5">
        <v>-1.8905207900000001</v>
      </c>
      <c r="D497" s="5" t="s">
        <v>2653</v>
      </c>
      <c r="E497" s="5" t="s">
        <v>2654</v>
      </c>
    </row>
    <row r="498" spans="1:5" ht="10.199999999999999" x14ac:dyDescent="0.2">
      <c r="A498" s="5">
        <v>497</v>
      </c>
      <c r="B498" s="5">
        <v>1.7059999999999999E-2</v>
      </c>
      <c r="C498" s="5">
        <v>-1.89021036</v>
      </c>
      <c r="D498" s="5" t="s">
        <v>989</v>
      </c>
      <c r="E498" s="5" t="s">
        <v>990</v>
      </c>
    </row>
    <row r="499" spans="1:5" ht="10.199999999999999" x14ac:dyDescent="0.2">
      <c r="A499" s="5">
        <v>498</v>
      </c>
      <c r="B499" s="5">
        <v>9.9310000000000006E-3</v>
      </c>
      <c r="C499" s="5">
        <v>-1.88976162</v>
      </c>
      <c r="D499" s="5" t="s">
        <v>576</v>
      </c>
      <c r="E499" s="5" t="s">
        <v>577</v>
      </c>
    </row>
    <row r="500" spans="1:5" ht="10.199999999999999" x14ac:dyDescent="0.2">
      <c r="A500" s="5">
        <v>499</v>
      </c>
      <c r="B500" s="5">
        <v>1.9656E-2</v>
      </c>
      <c r="C500" s="5">
        <v>-1.8890311099999999</v>
      </c>
      <c r="D500" s="5" t="s">
        <v>1161</v>
      </c>
      <c r="E500" s="5" t="s">
        <v>1162</v>
      </c>
    </row>
    <row r="501" spans="1:5" ht="10.199999999999999" x14ac:dyDescent="0.2">
      <c r="A501" s="5">
        <v>500</v>
      </c>
      <c r="B501" s="5">
        <v>2.7015000000000001E-2</v>
      </c>
      <c r="C501" s="5">
        <v>-1.88862497</v>
      </c>
      <c r="D501" s="5" t="s">
        <v>1657</v>
      </c>
      <c r="E501" s="5" t="s">
        <v>1658</v>
      </c>
    </row>
    <row r="502" spans="1:5" ht="10.199999999999999" x14ac:dyDescent="0.2">
      <c r="A502" s="5">
        <v>501</v>
      </c>
      <c r="B502" s="5">
        <v>2.7295E-2</v>
      </c>
      <c r="C502" s="5">
        <v>-1.88860626</v>
      </c>
      <c r="D502" s="5" t="s">
        <v>1679</v>
      </c>
      <c r="E502" s="5" t="s">
        <v>1680</v>
      </c>
    </row>
    <row r="503" spans="1:5" ht="10.199999999999999" x14ac:dyDescent="0.2">
      <c r="A503" s="5">
        <v>502</v>
      </c>
      <c r="B503" s="5">
        <v>3.5262000000000002E-2</v>
      </c>
      <c r="C503" s="5">
        <v>-1.8871546100000001</v>
      </c>
      <c r="D503" s="5" t="s">
        <v>2242</v>
      </c>
      <c r="E503" s="5" t="s">
        <v>2243</v>
      </c>
    </row>
    <row r="504" spans="1:5" ht="10.199999999999999" x14ac:dyDescent="0.2">
      <c r="A504" s="5">
        <v>503</v>
      </c>
      <c r="B504" s="5">
        <v>2.1432E-2</v>
      </c>
      <c r="C504" s="5">
        <v>-1.8868183999999999</v>
      </c>
      <c r="D504" s="5" t="s">
        <v>1277</v>
      </c>
      <c r="E504" s="5" t="s">
        <v>1278</v>
      </c>
    </row>
    <row r="505" spans="1:5" ht="10.199999999999999" x14ac:dyDescent="0.2">
      <c r="A505" s="5">
        <v>504</v>
      </c>
      <c r="B505" s="5">
        <v>5.5370999999999997E-2</v>
      </c>
      <c r="C505" s="5">
        <v>-1.8862825700000001</v>
      </c>
      <c r="D505" s="5" t="s">
        <v>3590</v>
      </c>
      <c r="E505" s="5" t="s">
        <v>3591</v>
      </c>
    </row>
    <row r="506" spans="1:5" ht="10.199999999999999" x14ac:dyDescent="0.2">
      <c r="A506" s="5">
        <v>505</v>
      </c>
      <c r="B506" s="5">
        <v>2.3685999999999999E-2</v>
      </c>
      <c r="C506" s="5">
        <v>-1.8854141099999999</v>
      </c>
      <c r="D506" s="5" t="s">
        <v>1412</v>
      </c>
      <c r="E506" s="5" t="s">
        <v>1413</v>
      </c>
    </row>
    <row r="507" spans="1:5" ht="10.199999999999999" x14ac:dyDescent="0.2">
      <c r="A507" s="5">
        <v>506</v>
      </c>
      <c r="B507" s="5">
        <v>3.0057E-2</v>
      </c>
      <c r="C507" s="5">
        <v>-1.8826489799999999</v>
      </c>
      <c r="D507" s="5" t="s">
        <v>1865</v>
      </c>
      <c r="E507" s="5" t="s">
        <v>1866</v>
      </c>
    </row>
    <row r="508" spans="1:5" ht="10.199999999999999" x14ac:dyDescent="0.2">
      <c r="A508" s="5">
        <v>507</v>
      </c>
      <c r="B508" s="5">
        <v>2.4233999999999999E-2</v>
      </c>
      <c r="C508" s="5">
        <v>-1.87961494</v>
      </c>
      <c r="D508" s="5" t="s">
        <v>1446</v>
      </c>
      <c r="E508" s="5" t="s">
        <v>1447</v>
      </c>
    </row>
    <row r="509" spans="1:5" ht="10.199999999999999" x14ac:dyDescent="0.2">
      <c r="A509" s="5">
        <v>508</v>
      </c>
      <c r="B509" s="5">
        <v>1.856E-2</v>
      </c>
      <c r="C509" s="5">
        <v>-1.87224302</v>
      </c>
      <c r="D509" s="5" t="s">
        <v>1070</v>
      </c>
      <c r="E509" s="5" t="s">
        <v>1071</v>
      </c>
    </row>
    <row r="510" spans="1:5" ht="10.199999999999999" x14ac:dyDescent="0.2">
      <c r="A510" s="5">
        <v>509</v>
      </c>
      <c r="B510" s="5">
        <v>1.8006999999999999E-2</v>
      </c>
      <c r="C510" s="5">
        <v>-1.87126876</v>
      </c>
      <c r="D510" s="5" t="s">
        <v>1040</v>
      </c>
      <c r="E510" s="5" t="s">
        <v>1041</v>
      </c>
    </row>
    <row r="511" spans="1:5" ht="10.199999999999999" x14ac:dyDescent="0.2">
      <c r="A511" s="5">
        <v>510</v>
      </c>
      <c r="B511" s="5">
        <v>5.9049999999999997E-3</v>
      </c>
      <c r="C511" s="5">
        <v>-1.87032715</v>
      </c>
      <c r="D511" s="5" t="s">
        <v>310</v>
      </c>
      <c r="E511" s="5" t="s">
        <v>311</v>
      </c>
    </row>
    <row r="512" spans="1:5" ht="10.199999999999999" x14ac:dyDescent="0.2">
      <c r="A512" s="5">
        <v>511</v>
      </c>
      <c r="B512" s="5">
        <v>8.3250000000000008E-3</v>
      </c>
      <c r="C512" s="5">
        <v>-1.8682809300000001</v>
      </c>
      <c r="D512" s="5" t="s">
        <v>469</v>
      </c>
      <c r="E512" s="5" t="s">
        <v>6222</v>
      </c>
    </row>
    <row r="513" spans="1:5" ht="10.199999999999999" x14ac:dyDescent="0.2">
      <c r="A513" s="5">
        <v>512</v>
      </c>
      <c r="B513" s="5">
        <v>3.0457000000000001E-2</v>
      </c>
      <c r="C513" s="5">
        <v>-1.86648076</v>
      </c>
      <c r="D513" s="5" t="s">
        <v>1889</v>
      </c>
      <c r="E513" s="5" t="s">
        <v>1890</v>
      </c>
    </row>
    <row r="514" spans="1:5" ht="10.199999999999999" x14ac:dyDescent="0.2">
      <c r="A514" s="5">
        <v>513</v>
      </c>
      <c r="B514" s="5">
        <v>4.4450000000000003E-2</v>
      </c>
      <c r="C514" s="5">
        <v>-1.8636535700000001</v>
      </c>
      <c r="D514" s="5" t="s">
        <v>2846</v>
      </c>
      <c r="E514" s="5" t="s">
        <v>2847</v>
      </c>
    </row>
    <row r="515" spans="1:5" ht="10.199999999999999" x14ac:dyDescent="0.2">
      <c r="A515" s="5">
        <v>514</v>
      </c>
      <c r="B515" s="5">
        <v>5.9142E-2</v>
      </c>
      <c r="C515" s="5">
        <v>-1.86041911</v>
      </c>
      <c r="D515" s="5" t="s">
        <v>3856</v>
      </c>
      <c r="E515" s="5" t="s">
        <v>3857</v>
      </c>
    </row>
    <row r="516" spans="1:5" ht="10.199999999999999" x14ac:dyDescent="0.2">
      <c r="A516" s="5">
        <v>515</v>
      </c>
      <c r="B516" s="5">
        <v>2.9211999999999998E-2</v>
      </c>
      <c r="C516" s="5">
        <v>-1.86028225</v>
      </c>
      <c r="D516" s="5" t="s">
        <v>1799</v>
      </c>
      <c r="E516" s="5" t="s">
        <v>1800</v>
      </c>
    </row>
    <row r="517" spans="1:5" ht="10.199999999999999" x14ac:dyDescent="0.2">
      <c r="A517" s="5">
        <v>516</v>
      </c>
      <c r="B517" s="5">
        <v>5.4502000000000002E-2</v>
      </c>
      <c r="C517" s="5">
        <v>-1.8579437599999999</v>
      </c>
      <c r="D517" s="5" t="s">
        <v>3534</v>
      </c>
      <c r="E517" s="5" t="s">
        <v>3535</v>
      </c>
    </row>
    <row r="518" spans="1:5" ht="10.199999999999999" x14ac:dyDescent="0.2">
      <c r="A518" s="5">
        <v>517</v>
      </c>
      <c r="B518" s="5">
        <v>5.0234000000000001E-2</v>
      </c>
      <c r="C518" s="5">
        <v>-1.85702367</v>
      </c>
      <c r="D518" s="5" t="s">
        <v>3236</v>
      </c>
      <c r="E518" s="5" t="s">
        <v>3237</v>
      </c>
    </row>
    <row r="519" spans="1:5" ht="10.199999999999999" x14ac:dyDescent="0.2">
      <c r="A519" s="5">
        <v>518</v>
      </c>
      <c r="B519" s="5">
        <v>1.4598E-2</v>
      </c>
      <c r="C519" s="5">
        <v>-1.8562364</v>
      </c>
      <c r="D519" s="5" t="s">
        <v>849</v>
      </c>
      <c r="E519" s="5" t="s">
        <v>850</v>
      </c>
    </row>
    <row r="520" spans="1:5" ht="10.199999999999999" x14ac:dyDescent="0.2">
      <c r="A520" s="5">
        <v>519</v>
      </c>
      <c r="B520" s="5">
        <v>9.2280000000000001E-3</v>
      </c>
      <c r="C520" s="5">
        <v>-1.8561002200000001</v>
      </c>
      <c r="D520" s="5" t="s">
        <v>534</v>
      </c>
      <c r="E520" s="5" t="s">
        <v>535</v>
      </c>
    </row>
    <row r="521" spans="1:5" ht="10.199999999999999" x14ac:dyDescent="0.2">
      <c r="A521" s="5">
        <v>520</v>
      </c>
      <c r="B521" s="5">
        <v>4.4292999999999999E-2</v>
      </c>
      <c r="C521" s="5">
        <v>-1.8554718699999999</v>
      </c>
      <c r="D521" s="5" t="s">
        <v>2833</v>
      </c>
      <c r="E521" s="5" t="s">
        <v>2834</v>
      </c>
    </row>
    <row r="522" spans="1:5" ht="10.199999999999999" x14ac:dyDescent="0.2">
      <c r="A522" s="5">
        <v>521</v>
      </c>
      <c r="B522" s="5">
        <v>2.4830999999999999E-2</v>
      </c>
      <c r="C522" s="5">
        <v>-1.85509072</v>
      </c>
      <c r="D522" s="5" t="s">
        <v>1493</v>
      </c>
      <c r="E522" s="5" t="s">
        <v>1494</v>
      </c>
    </row>
    <row r="523" spans="1:5" ht="10.199999999999999" x14ac:dyDescent="0.2">
      <c r="A523" s="5">
        <v>522</v>
      </c>
      <c r="B523" s="5">
        <v>4.7786000000000002E-2</v>
      </c>
      <c r="C523" s="5">
        <v>-1.85466932</v>
      </c>
      <c r="D523" s="5" t="s">
        <v>6264</v>
      </c>
      <c r="E523" s="5" t="s">
        <v>6309</v>
      </c>
    </row>
    <row r="524" spans="1:5" ht="10.199999999999999" x14ac:dyDescent="0.2">
      <c r="A524" s="5">
        <v>523</v>
      </c>
      <c r="B524" s="5">
        <v>5.7056000000000003E-2</v>
      </c>
      <c r="C524" s="5">
        <v>-1.8522101099999999</v>
      </c>
      <c r="D524" s="5" t="s">
        <v>3719</v>
      </c>
      <c r="E524" s="5" t="s">
        <v>3720</v>
      </c>
    </row>
    <row r="525" spans="1:5" ht="10.199999999999999" x14ac:dyDescent="0.2">
      <c r="A525" s="5">
        <v>524</v>
      </c>
      <c r="B525" s="5">
        <v>2.2787999999999999E-2</v>
      </c>
      <c r="C525" s="5">
        <v>-1.84966169</v>
      </c>
      <c r="D525" s="5" t="s">
        <v>1342</v>
      </c>
      <c r="E525" s="5" t="s">
        <v>1343</v>
      </c>
    </row>
    <row r="526" spans="1:5" ht="10.199999999999999" x14ac:dyDescent="0.2">
      <c r="A526" s="5">
        <v>525</v>
      </c>
      <c r="B526" s="5">
        <v>3.6315E-2</v>
      </c>
      <c r="C526" s="5">
        <v>-1.84937193</v>
      </c>
      <c r="D526" s="5" t="s">
        <v>6182</v>
      </c>
      <c r="E526" s="5" t="s">
        <v>6231</v>
      </c>
    </row>
    <row r="527" spans="1:5" ht="10.199999999999999" x14ac:dyDescent="0.2">
      <c r="A527" s="5">
        <v>526</v>
      </c>
      <c r="B527" s="5">
        <v>1.3986E-2</v>
      </c>
      <c r="C527" s="5">
        <v>-1.8489297600000001</v>
      </c>
      <c r="D527" s="5" t="s">
        <v>814</v>
      </c>
      <c r="E527" s="5" t="s">
        <v>815</v>
      </c>
    </row>
    <row r="528" spans="1:5" ht="10.199999999999999" x14ac:dyDescent="0.2">
      <c r="A528" s="5">
        <v>527</v>
      </c>
      <c r="B528" s="5">
        <v>1.8704999999999999E-2</v>
      </c>
      <c r="C528" s="5">
        <v>-1.84882422</v>
      </c>
      <c r="D528" s="5" t="s">
        <v>1080</v>
      </c>
      <c r="E528" s="5" t="s">
        <v>1081</v>
      </c>
    </row>
    <row r="529" spans="1:5" ht="10.199999999999999" x14ac:dyDescent="0.2">
      <c r="A529" s="5">
        <v>528</v>
      </c>
      <c r="B529" s="5">
        <v>1.0989000000000001E-2</v>
      </c>
      <c r="C529" s="5">
        <v>-1.84478545</v>
      </c>
      <c r="D529" s="5" t="s">
        <v>642</v>
      </c>
      <c r="E529" s="5" t="s">
        <v>643</v>
      </c>
    </row>
    <row r="530" spans="1:5" ht="10.199999999999999" x14ac:dyDescent="0.2">
      <c r="A530" s="5">
        <v>529</v>
      </c>
      <c r="B530" s="5">
        <v>5.2731E-2</v>
      </c>
      <c r="C530" s="5">
        <v>-1.84450092</v>
      </c>
      <c r="D530" s="5" t="s">
        <v>3402</v>
      </c>
      <c r="E530" s="5" t="s">
        <v>3403</v>
      </c>
    </row>
    <row r="531" spans="1:5" ht="10.199999999999999" x14ac:dyDescent="0.2">
      <c r="A531" s="5">
        <v>530</v>
      </c>
      <c r="B531" s="5">
        <v>3.6551E-2</v>
      </c>
      <c r="C531" s="5">
        <v>-1.84002394</v>
      </c>
      <c r="D531" s="5" t="s">
        <v>2331</v>
      </c>
      <c r="E531" s="5" t="s">
        <v>2332</v>
      </c>
    </row>
    <row r="532" spans="1:5" ht="10.199999999999999" x14ac:dyDescent="0.2">
      <c r="A532" s="5">
        <v>531</v>
      </c>
      <c r="B532" s="5">
        <v>1.6730999999999999E-2</v>
      </c>
      <c r="C532" s="5">
        <v>-1.8393324200000001</v>
      </c>
      <c r="D532" s="5" t="s">
        <v>6168</v>
      </c>
      <c r="E532" s="5" t="s">
        <v>6212</v>
      </c>
    </row>
    <row r="533" spans="1:5" ht="10.199999999999999" x14ac:dyDescent="0.2">
      <c r="A533" s="5">
        <v>532</v>
      </c>
      <c r="B533" s="5">
        <v>3.6968000000000001E-2</v>
      </c>
      <c r="C533" s="5">
        <v>-1.8386033500000001</v>
      </c>
      <c r="D533" s="5" t="s">
        <v>2365</v>
      </c>
      <c r="E533" s="5" t="s">
        <v>2366</v>
      </c>
    </row>
    <row r="534" spans="1:5" ht="10.199999999999999" x14ac:dyDescent="0.2">
      <c r="A534" s="5">
        <v>533</v>
      </c>
      <c r="B534" s="5">
        <v>4.4975000000000001E-2</v>
      </c>
      <c r="C534" s="5">
        <v>-1.8385911699999999</v>
      </c>
      <c r="D534" s="5" t="s">
        <v>2894</v>
      </c>
      <c r="E534" s="5" t="s">
        <v>2895</v>
      </c>
    </row>
    <row r="535" spans="1:5" ht="10.199999999999999" x14ac:dyDescent="0.2">
      <c r="A535" s="5">
        <v>534</v>
      </c>
      <c r="B535" s="5">
        <v>1.2828000000000001E-2</v>
      </c>
      <c r="C535" s="5">
        <v>-1.83806447</v>
      </c>
      <c r="D535" s="5" t="s">
        <v>742</v>
      </c>
      <c r="E535" s="5" t="s">
        <v>743</v>
      </c>
    </row>
    <row r="536" spans="1:5" ht="10.199999999999999" x14ac:dyDescent="0.2">
      <c r="A536" s="5">
        <v>535</v>
      </c>
      <c r="B536" s="5">
        <v>1.8450000000000001E-2</v>
      </c>
      <c r="C536" s="5">
        <v>-1.83547949</v>
      </c>
      <c r="D536" s="5" t="s">
        <v>1064</v>
      </c>
      <c r="E536" s="5" t="s">
        <v>1065</v>
      </c>
    </row>
    <row r="537" spans="1:5" ht="10.199999999999999" x14ac:dyDescent="0.2">
      <c r="A537" s="5">
        <v>536</v>
      </c>
      <c r="B537" s="5">
        <v>2.2630999999999998E-2</v>
      </c>
      <c r="C537" s="5">
        <v>-1.8319470200000001</v>
      </c>
      <c r="D537" s="5" t="s">
        <v>1332</v>
      </c>
      <c r="E537" s="5" t="s">
        <v>1333</v>
      </c>
    </row>
    <row r="538" spans="1:5" ht="10.199999999999999" x14ac:dyDescent="0.2">
      <c r="A538" s="5">
        <v>537</v>
      </c>
      <c r="B538" s="5">
        <v>8.8819999999999993E-3</v>
      </c>
      <c r="C538" s="5">
        <v>-1.82883675</v>
      </c>
      <c r="D538" s="5" t="s">
        <v>503</v>
      </c>
      <c r="E538" s="5" t="s">
        <v>504</v>
      </c>
    </row>
    <row r="539" spans="1:5" ht="10.199999999999999" x14ac:dyDescent="0.2">
      <c r="A539" s="5">
        <v>538</v>
      </c>
      <c r="B539" s="5">
        <v>8.9049999999999997E-3</v>
      </c>
      <c r="C539" s="5">
        <v>-1.8285723599999999</v>
      </c>
      <c r="D539" s="5" t="s">
        <v>509</v>
      </c>
      <c r="E539" s="5" t="s">
        <v>510</v>
      </c>
    </row>
    <row r="540" spans="1:5" ht="10.199999999999999" x14ac:dyDescent="0.2">
      <c r="A540" s="5">
        <v>539</v>
      </c>
      <c r="B540" s="5">
        <v>3.134E-2</v>
      </c>
      <c r="C540" s="5">
        <v>-1.82815112</v>
      </c>
      <c r="D540" s="5" t="s">
        <v>1980</v>
      </c>
      <c r="E540" s="5" t="s">
        <v>1981</v>
      </c>
    </row>
    <row r="541" spans="1:5" ht="10.199999999999999" x14ac:dyDescent="0.2">
      <c r="A541" s="5">
        <v>540</v>
      </c>
      <c r="B541" s="5">
        <v>5.4140000000000001E-2</v>
      </c>
      <c r="C541" s="5">
        <v>-1.8271188899999999</v>
      </c>
      <c r="D541" s="5" t="s">
        <v>3516</v>
      </c>
      <c r="E541" s="5" t="s">
        <v>3517</v>
      </c>
    </row>
    <row r="542" spans="1:5" ht="10.199999999999999" x14ac:dyDescent="0.2">
      <c r="A542" s="5">
        <v>541</v>
      </c>
      <c r="B542" s="5">
        <v>4.2238999999999999E-2</v>
      </c>
      <c r="C542" s="5">
        <v>-1.82510365</v>
      </c>
      <c r="D542" s="5" t="s">
        <v>2713</v>
      </c>
      <c r="E542" s="5" t="s">
        <v>2714</v>
      </c>
    </row>
    <row r="543" spans="1:5" ht="10.199999999999999" x14ac:dyDescent="0.2">
      <c r="A543" s="5">
        <v>542</v>
      </c>
      <c r="B543" s="5">
        <v>1.4473E-2</v>
      </c>
      <c r="C543" s="5">
        <v>-1.8242856300000001</v>
      </c>
      <c r="D543" s="5" t="s">
        <v>839</v>
      </c>
      <c r="E543" s="5" t="s">
        <v>840</v>
      </c>
    </row>
    <row r="544" spans="1:5" ht="10.199999999999999" x14ac:dyDescent="0.2">
      <c r="A544" s="5">
        <v>543</v>
      </c>
      <c r="B544" s="5">
        <v>3.4396000000000003E-2</v>
      </c>
      <c r="C544" s="5">
        <v>-1.8235440000000001</v>
      </c>
      <c r="D544" s="5" t="s">
        <v>2187</v>
      </c>
      <c r="E544" s="5" t="s">
        <v>2188</v>
      </c>
    </row>
    <row r="545" spans="1:5" ht="10.199999999999999" x14ac:dyDescent="0.2">
      <c r="A545" s="5">
        <v>544</v>
      </c>
      <c r="B545" s="5">
        <v>1.3860000000000001E-2</v>
      </c>
      <c r="C545" s="5">
        <v>-1.8208507599999999</v>
      </c>
      <c r="D545" s="5" t="s">
        <v>806</v>
      </c>
      <c r="E545" s="5" t="s">
        <v>807</v>
      </c>
    </row>
    <row r="546" spans="1:5" ht="10.199999999999999" x14ac:dyDescent="0.2">
      <c r="A546" s="5">
        <v>545</v>
      </c>
      <c r="B546" s="5">
        <v>5.6064000000000003E-2</v>
      </c>
      <c r="C546" s="5">
        <v>-1.82068115</v>
      </c>
      <c r="D546" s="5" t="s">
        <v>3631</v>
      </c>
      <c r="E546" s="5" t="s">
        <v>3632</v>
      </c>
    </row>
    <row r="547" spans="1:5" ht="10.199999999999999" x14ac:dyDescent="0.2">
      <c r="A547" s="5">
        <v>546</v>
      </c>
      <c r="B547" s="5">
        <v>3.6252E-2</v>
      </c>
      <c r="C547" s="5">
        <v>-1.8185454400000001</v>
      </c>
      <c r="D547" s="5" t="s">
        <v>1262</v>
      </c>
      <c r="E547" s="5" t="s">
        <v>1263</v>
      </c>
    </row>
    <row r="548" spans="1:5" ht="10.199999999999999" x14ac:dyDescent="0.2">
      <c r="A548" s="5">
        <v>547</v>
      </c>
      <c r="B548" s="5">
        <v>3.4145000000000002E-2</v>
      </c>
      <c r="C548" s="5">
        <v>-1.8158139</v>
      </c>
      <c r="D548" s="5" t="s">
        <v>2165</v>
      </c>
      <c r="E548" s="5" t="s">
        <v>2166</v>
      </c>
    </row>
    <row r="549" spans="1:5" ht="10.199999999999999" x14ac:dyDescent="0.2">
      <c r="A549" s="5">
        <v>548</v>
      </c>
      <c r="B549" s="5">
        <v>3.3177999999999999E-2</v>
      </c>
      <c r="C549" s="5">
        <v>-1.81245257</v>
      </c>
      <c r="D549" s="5" t="s">
        <v>1652</v>
      </c>
      <c r="E549" s="5" t="s">
        <v>1653</v>
      </c>
    </row>
    <row r="550" spans="1:5" ht="10.199999999999999" x14ac:dyDescent="0.2">
      <c r="A550" s="5">
        <v>549</v>
      </c>
      <c r="B550" s="5">
        <v>3.2988999999999997E-2</v>
      </c>
      <c r="C550" s="5">
        <v>-1.8098551899999999</v>
      </c>
      <c r="D550" s="5" t="s">
        <v>2070</v>
      </c>
      <c r="E550" s="5" t="s">
        <v>2071</v>
      </c>
    </row>
    <row r="551" spans="1:5" ht="10.199999999999999" x14ac:dyDescent="0.2">
      <c r="A551" s="5">
        <v>550</v>
      </c>
      <c r="B551" s="5">
        <v>3.0516000000000001E-2</v>
      </c>
      <c r="C551" s="5">
        <v>-1.8057966700000001</v>
      </c>
      <c r="D551" s="5" t="s">
        <v>1901</v>
      </c>
      <c r="E551" s="5" t="s">
        <v>1902</v>
      </c>
    </row>
    <row r="552" spans="1:5" ht="10.199999999999999" x14ac:dyDescent="0.2">
      <c r="A552" s="5">
        <v>551</v>
      </c>
      <c r="B552" s="5">
        <v>5.6987999999999997E-2</v>
      </c>
      <c r="C552" s="5">
        <v>-1.8028503300000001</v>
      </c>
      <c r="D552" s="5" t="s">
        <v>3711</v>
      </c>
      <c r="E552" s="5" t="s">
        <v>3712</v>
      </c>
    </row>
    <row r="553" spans="1:5" ht="10.199999999999999" x14ac:dyDescent="0.2">
      <c r="A553" s="5">
        <v>552</v>
      </c>
      <c r="B553" s="5">
        <v>4.0185999999999999E-2</v>
      </c>
      <c r="C553" s="5">
        <v>-1.80266386</v>
      </c>
      <c r="D553" s="5" t="s">
        <v>2575</v>
      </c>
      <c r="E553" s="5" t="s">
        <v>2576</v>
      </c>
    </row>
    <row r="554" spans="1:5" ht="10.199999999999999" x14ac:dyDescent="0.2">
      <c r="A554" s="5">
        <v>553</v>
      </c>
      <c r="B554" s="5">
        <v>5.8946999999999999E-2</v>
      </c>
      <c r="C554" s="5">
        <v>-1.80093751</v>
      </c>
      <c r="D554" s="5" t="s">
        <v>3835</v>
      </c>
      <c r="E554" s="5" t="s">
        <v>3836</v>
      </c>
    </row>
    <row r="555" spans="1:5" ht="10.199999999999999" x14ac:dyDescent="0.2">
      <c r="A555" s="5">
        <v>554</v>
      </c>
      <c r="B555" s="5">
        <v>2.1073999999999999E-2</v>
      </c>
      <c r="C555" s="5">
        <v>-1.7999377599999999</v>
      </c>
      <c r="D555" s="5" t="s">
        <v>1253</v>
      </c>
      <c r="E555" s="5" t="s">
        <v>1254</v>
      </c>
    </row>
    <row r="556" spans="1:5" ht="10.199999999999999" x14ac:dyDescent="0.2">
      <c r="A556" s="5">
        <v>555</v>
      </c>
      <c r="B556" s="5">
        <v>1.5136999999999999E-2</v>
      </c>
      <c r="C556" s="5">
        <v>-1.79848882</v>
      </c>
      <c r="D556" s="5" t="s">
        <v>861</v>
      </c>
      <c r="E556" s="5" t="s">
        <v>6310</v>
      </c>
    </row>
    <row r="557" spans="1:5" ht="10.199999999999999" x14ac:dyDescent="0.2">
      <c r="A557" s="5">
        <v>556</v>
      </c>
      <c r="B557" s="5">
        <v>7.9600000000000001E-3</v>
      </c>
      <c r="C557" s="5">
        <v>-1.79771226</v>
      </c>
      <c r="D557" s="5" t="s">
        <v>427</v>
      </c>
      <c r="E557" s="5" t="s">
        <v>428</v>
      </c>
    </row>
    <row r="558" spans="1:5" ht="10.199999999999999" x14ac:dyDescent="0.2">
      <c r="A558" s="5">
        <v>557</v>
      </c>
      <c r="B558" s="5">
        <v>2.6061999999999998E-2</v>
      </c>
      <c r="C558" s="5">
        <v>-1.79480537</v>
      </c>
      <c r="D558" s="5" t="s">
        <v>1591</v>
      </c>
      <c r="E558" s="5" t="s">
        <v>1592</v>
      </c>
    </row>
    <row r="559" spans="1:5" ht="10.199999999999999" x14ac:dyDescent="0.2">
      <c r="A559" s="5">
        <v>558</v>
      </c>
      <c r="B559" s="5">
        <v>1.7826000000000002E-2</v>
      </c>
      <c r="C559" s="5">
        <v>-1.7942913599999999</v>
      </c>
      <c r="D559" s="5" t="s">
        <v>1029</v>
      </c>
      <c r="E559" s="5" t="s">
        <v>1030</v>
      </c>
    </row>
    <row r="560" spans="1:5" ht="10.199999999999999" x14ac:dyDescent="0.2">
      <c r="A560" s="5">
        <v>559</v>
      </c>
      <c r="B560" s="5">
        <v>9.6769999999999998E-3</v>
      </c>
      <c r="C560" s="5">
        <v>-1.79405313</v>
      </c>
      <c r="D560" s="5" t="s">
        <v>562</v>
      </c>
      <c r="E560" s="5" t="s">
        <v>563</v>
      </c>
    </row>
    <row r="561" spans="1:5" ht="10.199999999999999" x14ac:dyDescent="0.2">
      <c r="A561" s="5">
        <v>560</v>
      </c>
      <c r="B561" s="5">
        <v>2.5971999999999999E-2</v>
      </c>
      <c r="C561" s="5">
        <v>-1.7922966199999999</v>
      </c>
      <c r="D561" s="5" t="s">
        <v>1585</v>
      </c>
      <c r="E561" s="5" t="s">
        <v>1586</v>
      </c>
    </row>
    <row r="562" spans="1:5" ht="10.199999999999999" x14ac:dyDescent="0.2">
      <c r="A562" s="5">
        <v>561</v>
      </c>
      <c r="B562" s="5">
        <v>4.4011000000000002E-2</v>
      </c>
      <c r="C562" s="5">
        <v>-1.79201663</v>
      </c>
      <c r="D562" s="5" t="s">
        <v>1899</v>
      </c>
      <c r="E562" s="5" t="s">
        <v>1900</v>
      </c>
    </row>
    <row r="563" spans="1:5" ht="10.199999999999999" x14ac:dyDescent="0.2">
      <c r="A563" s="5">
        <v>562</v>
      </c>
      <c r="B563" s="5">
        <v>2.3137000000000001E-2</v>
      </c>
      <c r="C563" s="5">
        <v>-1.7907233600000001</v>
      </c>
      <c r="D563" s="5" t="s">
        <v>1370</v>
      </c>
      <c r="E563" s="5" t="s">
        <v>1371</v>
      </c>
    </row>
    <row r="564" spans="1:5" ht="10.199999999999999" x14ac:dyDescent="0.2">
      <c r="A564" s="5">
        <v>563</v>
      </c>
      <c r="B564" s="5">
        <v>5.3678999999999998E-2</v>
      </c>
      <c r="C564" s="5">
        <v>-1.7893180799999999</v>
      </c>
      <c r="D564" s="5" t="s">
        <v>3476</v>
      </c>
      <c r="E564" s="5" t="s">
        <v>3477</v>
      </c>
    </row>
    <row r="565" spans="1:5" ht="10.199999999999999" x14ac:dyDescent="0.2">
      <c r="A565" s="5">
        <v>564</v>
      </c>
      <c r="B565" s="5">
        <v>5.3400999999999997E-2</v>
      </c>
      <c r="C565" s="5">
        <v>-1.7891736300000001</v>
      </c>
      <c r="D565" s="5" t="s">
        <v>3452</v>
      </c>
      <c r="E565" s="5" t="s">
        <v>3453</v>
      </c>
    </row>
    <row r="566" spans="1:5" ht="10.199999999999999" x14ac:dyDescent="0.2">
      <c r="A566" s="5">
        <v>565</v>
      </c>
      <c r="B566" s="5">
        <v>3.0478999999999999E-2</v>
      </c>
      <c r="C566" s="5">
        <v>-1.78681472</v>
      </c>
      <c r="D566" s="5" t="s">
        <v>1897</v>
      </c>
      <c r="E566" s="5" t="s">
        <v>1898</v>
      </c>
    </row>
    <row r="567" spans="1:5" ht="10.199999999999999" x14ac:dyDescent="0.2">
      <c r="A567" s="5">
        <v>566</v>
      </c>
      <c r="B567" s="5">
        <v>1.4401000000000001E-2</v>
      </c>
      <c r="C567" s="5">
        <v>-1.7867093000000001</v>
      </c>
      <c r="D567" s="5" t="s">
        <v>835</v>
      </c>
      <c r="E567" s="5" t="s">
        <v>836</v>
      </c>
    </row>
    <row r="568" spans="1:5" ht="10.199999999999999" x14ac:dyDescent="0.2">
      <c r="A568" s="5">
        <v>567</v>
      </c>
      <c r="B568" s="5">
        <v>4.4270999999999998E-2</v>
      </c>
      <c r="C568" s="5">
        <v>-1.7865829499999999</v>
      </c>
      <c r="D568" s="5" t="s">
        <v>2829</v>
      </c>
      <c r="E568" s="5" t="s">
        <v>2830</v>
      </c>
    </row>
    <row r="569" spans="1:5" ht="10.199999999999999" x14ac:dyDescent="0.2">
      <c r="A569" s="5">
        <v>568</v>
      </c>
      <c r="B569" s="5">
        <v>3.5338000000000001E-2</v>
      </c>
      <c r="C569" s="5">
        <v>-1.7860296200000001</v>
      </c>
      <c r="D569" s="5" t="s">
        <v>2246</v>
      </c>
      <c r="E569" s="5" t="s">
        <v>2247</v>
      </c>
    </row>
    <row r="570" spans="1:5" ht="10.199999999999999" x14ac:dyDescent="0.2">
      <c r="A570" s="5">
        <v>569</v>
      </c>
      <c r="B570" s="5">
        <v>4.9327000000000003E-2</v>
      </c>
      <c r="C570" s="5">
        <v>-1.7850665400000001</v>
      </c>
      <c r="D570" s="5" t="s">
        <v>3178</v>
      </c>
      <c r="E570" s="5" t="s">
        <v>3179</v>
      </c>
    </row>
    <row r="571" spans="1:5" ht="10.199999999999999" x14ac:dyDescent="0.2">
      <c r="A571" s="5">
        <v>570</v>
      </c>
      <c r="B571" s="5">
        <v>5.5896000000000001E-2</v>
      </c>
      <c r="C571" s="5">
        <v>-1.7848388500000001</v>
      </c>
      <c r="D571" s="5" t="s">
        <v>3610</v>
      </c>
      <c r="E571" s="5" t="s">
        <v>3611</v>
      </c>
    </row>
    <row r="572" spans="1:5" ht="10.199999999999999" x14ac:dyDescent="0.2">
      <c r="A572" s="5">
        <v>571</v>
      </c>
      <c r="B572" s="5">
        <v>1.0746E-2</v>
      </c>
      <c r="C572" s="5">
        <v>-1.7845502200000001</v>
      </c>
      <c r="D572" s="5" t="s">
        <v>628</v>
      </c>
      <c r="E572" s="5" t="s">
        <v>629</v>
      </c>
    </row>
    <row r="573" spans="1:5" ht="10.199999999999999" x14ac:dyDescent="0.2">
      <c r="A573" s="5">
        <v>572</v>
      </c>
      <c r="B573" s="5">
        <v>5.8729000000000003E-2</v>
      </c>
      <c r="C573" s="5">
        <v>-1.78389369</v>
      </c>
      <c r="D573" s="5" t="s">
        <v>3823</v>
      </c>
      <c r="E573" s="5" t="s">
        <v>3824</v>
      </c>
    </row>
    <row r="574" spans="1:5" ht="10.199999999999999" x14ac:dyDescent="0.2">
      <c r="A574" s="5">
        <v>573</v>
      </c>
      <c r="B574" s="5">
        <v>8.2869999999999992E-3</v>
      </c>
      <c r="C574" s="5">
        <v>-1.7821294400000001</v>
      </c>
      <c r="D574" s="5" t="s">
        <v>465</v>
      </c>
      <c r="E574" s="5" t="s">
        <v>466</v>
      </c>
    </row>
    <row r="575" spans="1:5" ht="10.199999999999999" x14ac:dyDescent="0.2">
      <c r="A575" s="5">
        <v>574</v>
      </c>
      <c r="B575" s="5">
        <v>1.3339E-2</v>
      </c>
      <c r="C575" s="5">
        <v>-1.78171791</v>
      </c>
      <c r="D575" s="5" t="s">
        <v>768</v>
      </c>
      <c r="E575" s="5" t="s">
        <v>769</v>
      </c>
    </row>
    <row r="576" spans="1:5" ht="10.199999999999999" x14ac:dyDescent="0.2">
      <c r="A576" s="5">
        <v>575</v>
      </c>
      <c r="B576" s="5">
        <v>2.8434999999999998E-2</v>
      </c>
      <c r="C576" s="5">
        <v>-1.7801242799999999</v>
      </c>
      <c r="D576" s="5" t="s">
        <v>1764</v>
      </c>
      <c r="E576" s="5" t="s">
        <v>1765</v>
      </c>
    </row>
    <row r="577" spans="1:5" ht="10.199999999999999" x14ac:dyDescent="0.2">
      <c r="A577" s="5">
        <v>576</v>
      </c>
      <c r="B577" s="5">
        <v>1.392E-2</v>
      </c>
      <c r="C577" s="5">
        <v>-1.7800176700000001</v>
      </c>
      <c r="D577" s="5" t="s">
        <v>810</v>
      </c>
      <c r="E577" s="5" t="s">
        <v>811</v>
      </c>
    </row>
    <row r="578" spans="1:5" ht="10.199999999999999" x14ac:dyDescent="0.2">
      <c r="A578" s="5">
        <v>577</v>
      </c>
      <c r="B578" s="5">
        <v>5.4607000000000003E-2</v>
      </c>
      <c r="C578" s="5">
        <v>-1.7789860799999999</v>
      </c>
      <c r="D578" s="5" t="s">
        <v>6265</v>
      </c>
      <c r="E578" s="5" t="s">
        <v>6311</v>
      </c>
    </row>
    <row r="579" spans="1:5" ht="10.199999999999999" x14ac:dyDescent="0.2">
      <c r="A579" s="5">
        <v>578</v>
      </c>
      <c r="B579" s="5">
        <v>2.6665000000000001E-2</v>
      </c>
      <c r="C579" s="5">
        <v>-1.7758387600000001</v>
      </c>
      <c r="D579" s="5" t="s">
        <v>1621</v>
      </c>
      <c r="E579" s="5" t="s">
        <v>1622</v>
      </c>
    </row>
    <row r="580" spans="1:5" ht="10.199999999999999" x14ac:dyDescent="0.2">
      <c r="A580" s="5">
        <v>579</v>
      </c>
      <c r="B580" s="5">
        <v>3.4694999999999997E-2</v>
      </c>
      <c r="C580" s="5">
        <v>-1.7755557500000001</v>
      </c>
      <c r="D580" s="5" t="s">
        <v>2207</v>
      </c>
      <c r="E580" s="5" t="s">
        <v>6205</v>
      </c>
    </row>
    <row r="581" spans="1:5" ht="10.199999999999999" x14ac:dyDescent="0.2">
      <c r="A581" s="5">
        <v>580</v>
      </c>
      <c r="B581" s="5">
        <v>2.4846E-2</v>
      </c>
      <c r="C581" s="5">
        <v>-1.7747714400000001</v>
      </c>
      <c r="D581" s="5" t="s">
        <v>1495</v>
      </c>
      <c r="E581" s="5" t="s">
        <v>1496</v>
      </c>
    </row>
    <row r="582" spans="1:5" ht="10.199999999999999" x14ac:dyDescent="0.2">
      <c r="A582" s="5">
        <v>581</v>
      </c>
      <c r="B582" s="5">
        <v>3.0283000000000001E-2</v>
      </c>
      <c r="C582" s="5">
        <v>-1.77401937</v>
      </c>
      <c r="D582" s="5" t="s">
        <v>1877</v>
      </c>
      <c r="E582" s="5" t="s">
        <v>1878</v>
      </c>
    </row>
    <row r="583" spans="1:5" ht="10.199999999999999" x14ac:dyDescent="0.2">
      <c r="A583" s="5">
        <v>582</v>
      </c>
      <c r="B583" s="5">
        <v>9.1789999999999997E-3</v>
      </c>
      <c r="C583" s="5">
        <v>-1.7674175400000001</v>
      </c>
      <c r="D583" s="5" t="s">
        <v>528</v>
      </c>
      <c r="E583" s="5" t="s">
        <v>529</v>
      </c>
    </row>
    <row r="584" spans="1:5" ht="10.199999999999999" x14ac:dyDescent="0.2">
      <c r="A584" s="5">
        <v>583</v>
      </c>
      <c r="B584" s="5">
        <v>1.5251000000000001E-2</v>
      </c>
      <c r="C584" s="5">
        <v>-1.76180132</v>
      </c>
      <c r="D584" s="5" t="s">
        <v>866</v>
      </c>
      <c r="E584" s="5" t="s">
        <v>867</v>
      </c>
    </row>
    <row r="585" spans="1:5" ht="10.199999999999999" x14ac:dyDescent="0.2">
      <c r="A585" s="5">
        <v>584</v>
      </c>
      <c r="B585" s="5">
        <v>5.7452000000000003E-2</v>
      </c>
      <c r="C585" s="5">
        <v>-1.7600524799999999</v>
      </c>
      <c r="D585" s="5" t="s">
        <v>3748</v>
      </c>
      <c r="E585" s="5" t="s">
        <v>3749</v>
      </c>
    </row>
    <row r="586" spans="1:5" ht="10.199999999999999" x14ac:dyDescent="0.2">
      <c r="A586" s="5">
        <v>585</v>
      </c>
      <c r="B586" s="5">
        <v>3.023E-2</v>
      </c>
      <c r="C586" s="5">
        <v>-1.7590359900000001</v>
      </c>
      <c r="D586" s="5" t="s">
        <v>1873</v>
      </c>
      <c r="E586" s="5" t="s">
        <v>1874</v>
      </c>
    </row>
    <row r="587" spans="1:5" ht="10.199999999999999" x14ac:dyDescent="0.2">
      <c r="A587" s="5">
        <v>586</v>
      </c>
      <c r="B587" s="5">
        <v>4.1815999999999999E-2</v>
      </c>
      <c r="C587" s="5">
        <v>-1.7539216099999999</v>
      </c>
      <c r="D587" s="5" t="s">
        <v>2687</v>
      </c>
      <c r="E587" s="5" t="s">
        <v>2688</v>
      </c>
    </row>
    <row r="588" spans="1:5" ht="10.199999999999999" x14ac:dyDescent="0.2">
      <c r="A588" s="5">
        <v>587</v>
      </c>
      <c r="B588" s="5">
        <v>3.644E-2</v>
      </c>
      <c r="C588" s="5">
        <v>-1.7527764699999999</v>
      </c>
      <c r="D588" s="5" t="s">
        <v>2321</v>
      </c>
      <c r="E588" s="5" t="s">
        <v>2322</v>
      </c>
    </row>
    <row r="589" spans="1:5" ht="10.199999999999999" x14ac:dyDescent="0.2">
      <c r="A589" s="5">
        <v>588</v>
      </c>
      <c r="B589" s="5">
        <v>4.4697000000000001E-2</v>
      </c>
      <c r="C589" s="5">
        <v>-1.7507637</v>
      </c>
      <c r="D589" s="5" t="s">
        <v>2866</v>
      </c>
      <c r="E589" s="5" t="s">
        <v>2867</v>
      </c>
    </row>
    <row r="590" spans="1:5" ht="10.199999999999999" x14ac:dyDescent="0.2">
      <c r="A590" s="5">
        <v>589</v>
      </c>
      <c r="B590" s="5">
        <v>4.8502999999999998E-2</v>
      </c>
      <c r="C590" s="5">
        <v>-1.75045465</v>
      </c>
      <c r="D590" s="5" t="s">
        <v>3119</v>
      </c>
      <c r="E590" s="5" t="s">
        <v>3120</v>
      </c>
    </row>
    <row r="591" spans="1:5" ht="10.199999999999999" x14ac:dyDescent="0.2">
      <c r="A591" s="5">
        <v>590</v>
      </c>
      <c r="B591" s="5">
        <v>5.4795999999999997E-2</v>
      </c>
      <c r="C591" s="5">
        <v>-1.7487205100000001</v>
      </c>
      <c r="D591" s="5" t="s">
        <v>3548</v>
      </c>
      <c r="E591" s="5" t="s">
        <v>3549</v>
      </c>
    </row>
    <row r="592" spans="1:5" ht="10.199999999999999" x14ac:dyDescent="0.2">
      <c r="A592" s="5">
        <v>591</v>
      </c>
      <c r="B592" s="5">
        <v>4.9083000000000002E-2</v>
      </c>
      <c r="C592" s="5">
        <v>-1.74847833</v>
      </c>
      <c r="D592" s="5" t="s">
        <v>1669</v>
      </c>
      <c r="E592" s="5" t="s">
        <v>1670</v>
      </c>
    </row>
    <row r="593" spans="1:5" ht="10.199999999999999" x14ac:dyDescent="0.2">
      <c r="A593" s="5">
        <v>592</v>
      </c>
      <c r="B593" s="5">
        <v>4.5565000000000001E-2</v>
      </c>
      <c r="C593" s="5">
        <v>-1.74612462</v>
      </c>
      <c r="D593" s="5" t="s">
        <v>2920</v>
      </c>
      <c r="E593" s="5" t="s">
        <v>2921</v>
      </c>
    </row>
    <row r="594" spans="1:5" ht="10.199999999999999" x14ac:dyDescent="0.2">
      <c r="A594" s="5">
        <v>593</v>
      </c>
      <c r="B594" s="5">
        <v>1.8277999999999999E-2</v>
      </c>
      <c r="C594" s="5">
        <v>-1.74561378</v>
      </c>
      <c r="D594" s="5" t="s">
        <v>1058</v>
      </c>
      <c r="E594" s="5" t="s">
        <v>1059</v>
      </c>
    </row>
    <row r="595" spans="1:5" ht="10.199999999999999" x14ac:dyDescent="0.2">
      <c r="A595" s="5">
        <v>594</v>
      </c>
      <c r="B595" s="5">
        <v>5.0904999999999999E-2</v>
      </c>
      <c r="C595" s="5">
        <v>-1.74461899</v>
      </c>
      <c r="D595" s="5" t="s">
        <v>3291</v>
      </c>
      <c r="E595" s="5" t="s">
        <v>3292</v>
      </c>
    </row>
    <row r="596" spans="1:5" ht="10.199999999999999" x14ac:dyDescent="0.2">
      <c r="A596" s="5">
        <v>595</v>
      </c>
      <c r="B596" s="5">
        <v>5.6958000000000002E-2</v>
      </c>
      <c r="C596" s="5">
        <v>-1.74049253</v>
      </c>
      <c r="D596" s="5" t="s">
        <v>3707</v>
      </c>
      <c r="E596" s="5" t="s">
        <v>3708</v>
      </c>
    </row>
    <row r="597" spans="1:5" ht="10.199999999999999" x14ac:dyDescent="0.2">
      <c r="A597" s="5">
        <v>596</v>
      </c>
      <c r="B597" s="5">
        <v>4.9433999999999999E-2</v>
      </c>
      <c r="C597" s="5">
        <v>-1.7376694500000001</v>
      </c>
      <c r="D597" s="5" t="s">
        <v>3186</v>
      </c>
      <c r="E597" s="5" t="s">
        <v>3187</v>
      </c>
    </row>
    <row r="598" spans="1:5" ht="10.199999999999999" x14ac:dyDescent="0.2">
      <c r="A598" s="5">
        <v>597</v>
      </c>
      <c r="B598" s="5">
        <v>2.8149E-2</v>
      </c>
      <c r="C598" s="5">
        <v>-1.7366927400000001</v>
      </c>
      <c r="D598" s="5" t="s">
        <v>1745</v>
      </c>
      <c r="E598" s="5" t="s">
        <v>1746</v>
      </c>
    </row>
    <row r="599" spans="1:5" ht="10.199999999999999" x14ac:dyDescent="0.2">
      <c r="A599" s="5">
        <v>598</v>
      </c>
      <c r="B599" s="5">
        <v>8.6599999999999993E-3</v>
      </c>
      <c r="C599" s="5">
        <v>-1.73274865</v>
      </c>
      <c r="D599" s="5" t="s">
        <v>489</v>
      </c>
      <c r="E599" s="5" t="s">
        <v>490</v>
      </c>
    </row>
    <row r="600" spans="1:5" ht="10.199999999999999" x14ac:dyDescent="0.2">
      <c r="A600" s="5">
        <v>599</v>
      </c>
      <c r="B600" s="5">
        <v>3.9953000000000002E-2</v>
      </c>
      <c r="C600" s="5">
        <v>-1.73233766</v>
      </c>
      <c r="D600" s="5" t="s">
        <v>2563</v>
      </c>
      <c r="E600" s="5" t="s">
        <v>2564</v>
      </c>
    </row>
    <row r="601" spans="1:5" ht="10.199999999999999" x14ac:dyDescent="0.2">
      <c r="A601" s="5">
        <v>600</v>
      </c>
      <c r="B601" s="5">
        <v>4.1683999999999999E-2</v>
      </c>
      <c r="C601" s="5">
        <v>-1.73232798</v>
      </c>
      <c r="D601" s="5" t="s">
        <v>2679</v>
      </c>
      <c r="E601" s="5" t="s">
        <v>2680</v>
      </c>
    </row>
    <row r="602" spans="1:5" ht="10.199999999999999" x14ac:dyDescent="0.2">
      <c r="A602" s="5">
        <v>601</v>
      </c>
      <c r="B602" s="5">
        <v>3.1945000000000001E-2</v>
      </c>
      <c r="C602" s="5">
        <v>-1.7310567699999999</v>
      </c>
      <c r="D602" s="5" t="s">
        <v>2016</v>
      </c>
      <c r="E602" s="5" t="s">
        <v>2017</v>
      </c>
    </row>
    <row r="603" spans="1:5" ht="10.199999999999999" x14ac:dyDescent="0.2">
      <c r="A603" s="5">
        <v>602</v>
      </c>
      <c r="B603" s="5">
        <v>3.7620000000000001E-2</v>
      </c>
      <c r="C603" s="5">
        <v>-1.72949507</v>
      </c>
      <c r="D603" s="5" t="s">
        <v>6266</v>
      </c>
      <c r="E603" s="5" t="s">
        <v>6312</v>
      </c>
    </row>
    <row r="604" spans="1:5" ht="10.199999999999999" x14ac:dyDescent="0.2">
      <c r="A604" s="5">
        <v>603</v>
      </c>
      <c r="B604" s="5">
        <v>2.3869000000000001E-2</v>
      </c>
      <c r="C604" s="5">
        <v>-1.7285390700000001</v>
      </c>
      <c r="D604" s="5" t="s">
        <v>1426</v>
      </c>
      <c r="E604" s="5" t="s">
        <v>1427</v>
      </c>
    </row>
    <row r="605" spans="1:5" ht="10.199999999999999" x14ac:dyDescent="0.2">
      <c r="A605" s="5">
        <v>604</v>
      </c>
      <c r="B605" s="5">
        <v>3.3085999999999997E-2</v>
      </c>
      <c r="C605" s="5">
        <v>-1.7278188000000001</v>
      </c>
      <c r="D605" s="5" t="s">
        <v>2082</v>
      </c>
      <c r="E605" s="5" t="s">
        <v>2083</v>
      </c>
    </row>
    <row r="606" spans="1:5" ht="10.199999999999999" x14ac:dyDescent="0.2">
      <c r="A606" s="5">
        <v>605</v>
      </c>
      <c r="B606" s="5">
        <v>4.2833000000000003E-2</v>
      </c>
      <c r="C606" s="5">
        <v>-1.7270552299999999</v>
      </c>
      <c r="D606" s="5" t="s">
        <v>2750</v>
      </c>
      <c r="E606" s="5" t="s">
        <v>2751</v>
      </c>
    </row>
    <row r="607" spans="1:5" ht="10.199999999999999" x14ac:dyDescent="0.2">
      <c r="A607" s="5">
        <v>606</v>
      </c>
      <c r="B607" s="5">
        <v>4.8632000000000002E-2</v>
      </c>
      <c r="C607" s="5">
        <v>-1.7266319000000001</v>
      </c>
      <c r="D607" s="5" t="s">
        <v>3128</v>
      </c>
      <c r="E607" s="5" t="s">
        <v>3129</v>
      </c>
    </row>
    <row r="608" spans="1:5" ht="10.199999999999999" x14ac:dyDescent="0.2">
      <c r="A608" s="5">
        <v>607</v>
      </c>
      <c r="B608" s="5">
        <v>9.1789999999999997E-3</v>
      </c>
      <c r="C608" s="5">
        <v>-1.72357822</v>
      </c>
      <c r="D608" s="5" t="s">
        <v>526</v>
      </c>
      <c r="E608" s="5" t="s">
        <v>527</v>
      </c>
    </row>
    <row r="609" spans="1:5" ht="10.199999999999999" x14ac:dyDescent="0.2">
      <c r="A609" s="5">
        <v>608</v>
      </c>
      <c r="B609" s="5">
        <v>4.9430000000000002E-2</v>
      </c>
      <c r="C609" s="5">
        <v>-1.72267024</v>
      </c>
      <c r="D609" s="5" t="s">
        <v>3184</v>
      </c>
      <c r="E609" s="5" t="s">
        <v>3185</v>
      </c>
    </row>
    <row r="610" spans="1:5" ht="10.199999999999999" x14ac:dyDescent="0.2">
      <c r="A610" s="5">
        <v>609</v>
      </c>
      <c r="B610" s="5">
        <v>2.4261999999999999E-2</v>
      </c>
      <c r="C610" s="5">
        <v>-1.72190091</v>
      </c>
      <c r="D610" s="5" t="s">
        <v>1452</v>
      </c>
      <c r="E610" s="5" t="s">
        <v>1453</v>
      </c>
    </row>
    <row r="611" spans="1:5" ht="10.199999999999999" x14ac:dyDescent="0.2">
      <c r="A611" s="5">
        <v>610</v>
      </c>
      <c r="B611" s="5">
        <v>5.7736999999999997E-2</v>
      </c>
      <c r="C611" s="5">
        <v>-1.7218091900000001</v>
      </c>
      <c r="D611" s="5" t="s">
        <v>3760</v>
      </c>
      <c r="E611" s="5" t="s">
        <v>3761</v>
      </c>
    </row>
    <row r="612" spans="1:5" ht="10.199999999999999" x14ac:dyDescent="0.2">
      <c r="A612" s="5">
        <v>611</v>
      </c>
      <c r="B612" s="5">
        <v>5.0590000000000003E-2</v>
      </c>
      <c r="C612" s="5">
        <v>-1.7184898799999999</v>
      </c>
      <c r="D612" s="5" t="s">
        <v>3259</v>
      </c>
      <c r="E612" s="5" t="s">
        <v>3260</v>
      </c>
    </row>
    <row r="613" spans="1:5" ht="10.199999999999999" x14ac:dyDescent="0.2">
      <c r="A613" s="5">
        <v>612</v>
      </c>
      <c r="B613" s="5">
        <v>3.7189E-2</v>
      </c>
      <c r="C613" s="5">
        <v>-1.7175965099999999</v>
      </c>
      <c r="D613" s="5" t="s">
        <v>2389</v>
      </c>
      <c r="E613" s="5" t="s">
        <v>2390</v>
      </c>
    </row>
    <row r="614" spans="1:5" ht="10.199999999999999" x14ac:dyDescent="0.2">
      <c r="A614" s="5">
        <v>613</v>
      </c>
      <c r="B614" s="5">
        <v>2.7456000000000001E-2</v>
      </c>
      <c r="C614" s="5">
        <v>-1.7170489799999999</v>
      </c>
      <c r="D614" s="5" t="s">
        <v>1693</v>
      </c>
      <c r="E614" s="5" t="s">
        <v>1694</v>
      </c>
    </row>
    <row r="615" spans="1:5" ht="10.199999999999999" x14ac:dyDescent="0.2">
      <c r="A615" s="5">
        <v>614</v>
      </c>
      <c r="B615" s="5">
        <v>2.5676000000000001E-2</v>
      </c>
      <c r="C615" s="5">
        <v>-1.7169890699999999</v>
      </c>
      <c r="D615" s="5" t="s">
        <v>5853</v>
      </c>
      <c r="E615" s="5" t="s">
        <v>5854</v>
      </c>
    </row>
    <row r="616" spans="1:5" ht="10.199999999999999" x14ac:dyDescent="0.2">
      <c r="A616" s="5">
        <v>615</v>
      </c>
      <c r="B616" s="5">
        <v>5.9047000000000002E-2</v>
      </c>
      <c r="C616" s="5">
        <v>-1.71551198</v>
      </c>
      <c r="D616" s="5" t="s">
        <v>3849</v>
      </c>
      <c r="E616" s="5" t="s">
        <v>3850</v>
      </c>
    </row>
    <row r="617" spans="1:5" ht="10.199999999999999" x14ac:dyDescent="0.2">
      <c r="A617" s="5">
        <v>616</v>
      </c>
      <c r="B617" s="5">
        <v>5.7054000000000001E-2</v>
      </c>
      <c r="C617" s="5">
        <v>-1.7150453800000001</v>
      </c>
      <c r="D617" s="5" t="s">
        <v>3717</v>
      </c>
      <c r="E617" s="5" t="s">
        <v>3718</v>
      </c>
    </row>
    <row r="618" spans="1:5" ht="10.199999999999999" x14ac:dyDescent="0.2">
      <c r="A618" s="5">
        <v>617</v>
      </c>
      <c r="B618" s="5">
        <v>3.5561000000000002E-2</v>
      </c>
      <c r="C618" s="5">
        <v>-1.7141654900000001</v>
      </c>
      <c r="D618" s="5" t="s">
        <v>2262</v>
      </c>
      <c r="E618" s="5" t="s">
        <v>2263</v>
      </c>
    </row>
    <row r="619" spans="1:5" ht="10.199999999999999" x14ac:dyDescent="0.2">
      <c r="A619" s="5">
        <v>618</v>
      </c>
      <c r="B619" s="5">
        <v>2.9881999999999999E-2</v>
      </c>
      <c r="C619" s="5">
        <v>-1.71237375</v>
      </c>
      <c r="D619" s="5" t="s">
        <v>1851</v>
      </c>
      <c r="E619" s="5" t="s">
        <v>1852</v>
      </c>
    </row>
    <row r="620" spans="1:5" ht="10.199999999999999" x14ac:dyDescent="0.2">
      <c r="A620" s="5">
        <v>619</v>
      </c>
      <c r="B620" s="5">
        <v>1.7132999999999999E-2</v>
      </c>
      <c r="C620" s="5">
        <v>-1.7088606200000001</v>
      </c>
      <c r="D620" s="5" t="s">
        <v>993</v>
      </c>
      <c r="E620" s="5" t="s">
        <v>994</v>
      </c>
    </row>
    <row r="621" spans="1:5" ht="10.199999999999999" x14ac:dyDescent="0.2">
      <c r="A621" s="5">
        <v>620</v>
      </c>
      <c r="B621" s="5">
        <v>5.2098999999999999E-2</v>
      </c>
      <c r="C621" s="5">
        <v>-1.7088022599999999</v>
      </c>
      <c r="D621" s="5" t="s">
        <v>3380</v>
      </c>
      <c r="E621" s="5" t="s">
        <v>3381</v>
      </c>
    </row>
    <row r="622" spans="1:5" ht="10.199999999999999" x14ac:dyDescent="0.2">
      <c r="A622" s="5">
        <v>621</v>
      </c>
      <c r="B622" s="5">
        <v>4.9338E-2</v>
      </c>
      <c r="C622" s="5">
        <v>-1.7086576899999999</v>
      </c>
      <c r="D622" s="5" t="s">
        <v>3180</v>
      </c>
      <c r="E622" s="5" t="s">
        <v>3181</v>
      </c>
    </row>
    <row r="623" spans="1:5" ht="10.199999999999999" x14ac:dyDescent="0.2">
      <c r="A623" s="5">
        <v>622</v>
      </c>
      <c r="B623" s="5">
        <v>5.6315999999999998E-2</v>
      </c>
      <c r="C623" s="5">
        <v>-1.7075554900000001</v>
      </c>
      <c r="D623" s="5" t="s">
        <v>3659</v>
      </c>
      <c r="E623" s="5" t="s">
        <v>3660</v>
      </c>
    </row>
    <row r="624" spans="1:5" ht="10.199999999999999" x14ac:dyDescent="0.2">
      <c r="A624" s="5">
        <v>623</v>
      </c>
      <c r="B624" s="5">
        <v>1.9220000000000001E-2</v>
      </c>
      <c r="C624" s="5">
        <v>-1.70642787</v>
      </c>
      <c r="D624" s="5" t="s">
        <v>1123</v>
      </c>
      <c r="E624" s="5" t="s">
        <v>1124</v>
      </c>
    </row>
    <row r="625" spans="1:5" ht="10.199999999999999" x14ac:dyDescent="0.2">
      <c r="A625" s="5">
        <v>624</v>
      </c>
      <c r="B625" s="5">
        <v>4.7239000000000003E-2</v>
      </c>
      <c r="C625" s="5">
        <v>-1.7058292100000001</v>
      </c>
      <c r="D625" s="5" t="s">
        <v>3045</v>
      </c>
      <c r="E625" s="5" t="s">
        <v>3046</v>
      </c>
    </row>
    <row r="626" spans="1:5" ht="10.199999999999999" x14ac:dyDescent="0.2">
      <c r="A626" s="5">
        <v>625</v>
      </c>
      <c r="B626" s="5">
        <v>4.3612999999999999E-2</v>
      </c>
      <c r="C626" s="5">
        <v>-1.70272644</v>
      </c>
      <c r="D626" s="5" t="s">
        <v>2794</v>
      </c>
      <c r="E626" s="5" t="s">
        <v>2795</v>
      </c>
    </row>
    <row r="627" spans="1:5" ht="10.199999999999999" x14ac:dyDescent="0.2">
      <c r="A627" s="5">
        <v>626</v>
      </c>
      <c r="B627" s="5">
        <v>5.3657999999999997E-2</v>
      </c>
      <c r="C627" s="5">
        <v>-1.70232334</v>
      </c>
      <c r="D627" s="5" t="s">
        <v>1793</v>
      </c>
      <c r="E627" s="5" t="s">
        <v>1794</v>
      </c>
    </row>
    <row r="628" spans="1:5" ht="10.199999999999999" x14ac:dyDescent="0.2">
      <c r="A628" s="5">
        <v>627</v>
      </c>
      <c r="B628" s="5">
        <v>3.9459000000000001E-2</v>
      </c>
      <c r="C628" s="5">
        <v>-1.70137363</v>
      </c>
      <c r="D628" s="5" t="s">
        <v>2526</v>
      </c>
      <c r="E628" s="5" t="s">
        <v>2527</v>
      </c>
    </row>
    <row r="629" spans="1:5" ht="10.199999999999999" x14ac:dyDescent="0.2">
      <c r="A629" s="5">
        <v>628</v>
      </c>
      <c r="B629" s="5">
        <v>3.6576999999999998E-2</v>
      </c>
      <c r="C629" s="5">
        <v>-1.70022363</v>
      </c>
      <c r="D629" s="5" t="s">
        <v>2333</v>
      </c>
      <c r="E629" s="5" t="s">
        <v>2334</v>
      </c>
    </row>
    <row r="630" spans="1:5" ht="10.199999999999999" x14ac:dyDescent="0.2">
      <c r="A630" s="5">
        <v>629</v>
      </c>
      <c r="B630" s="5">
        <v>5.2002E-2</v>
      </c>
      <c r="C630" s="5">
        <v>-1.6990854</v>
      </c>
      <c r="D630" s="5" t="s">
        <v>3374</v>
      </c>
      <c r="E630" s="5" t="s">
        <v>3375</v>
      </c>
    </row>
    <row r="631" spans="1:5" ht="10.199999999999999" x14ac:dyDescent="0.2">
      <c r="A631" s="5">
        <v>630</v>
      </c>
      <c r="B631" s="5">
        <v>5.4904000000000001E-2</v>
      </c>
      <c r="C631" s="5">
        <v>-1.69894111</v>
      </c>
      <c r="D631" s="5" t="s">
        <v>3556</v>
      </c>
      <c r="E631" s="5" t="s">
        <v>3557</v>
      </c>
    </row>
    <row r="632" spans="1:5" ht="10.199999999999999" x14ac:dyDescent="0.2">
      <c r="A632" s="5">
        <v>631</v>
      </c>
      <c r="B632" s="5">
        <v>4.3881000000000003E-2</v>
      </c>
      <c r="C632" s="5">
        <v>-1.6983637899999999</v>
      </c>
      <c r="D632" s="5" t="s">
        <v>2803</v>
      </c>
      <c r="E632" s="5" t="s">
        <v>2804</v>
      </c>
    </row>
    <row r="633" spans="1:5" ht="10.199999999999999" x14ac:dyDescent="0.2">
      <c r="A633" s="5">
        <v>632</v>
      </c>
      <c r="B633" s="5">
        <v>7.979E-3</v>
      </c>
      <c r="C633" s="5">
        <v>-1.6975051699999999</v>
      </c>
      <c r="D633" s="5" t="s">
        <v>433</v>
      </c>
      <c r="E633" s="5" t="s">
        <v>434</v>
      </c>
    </row>
    <row r="634" spans="1:5" ht="10.199999999999999" x14ac:dyDescent="0.2">
      <c r="A634" s="5">
        <v>633</v>
      </c>
      <c r="B634" s="5">
        <v>2.2623999999999998E-2</v>
      </c>
      <c r="C634" s="5">
        <v>-1.6974535500000001</v>
      </c>
      <c r="D634" s="5" t="s">
        <v>1330</v>
      </c>
      <c r="E634" s="5" t="s">
        <v>1331</v>
      </c>
    </row>
    <row r="635" spans="1:5" ht="10.199999999999999" x14ac:dyDescent="0.2">
      <c r="A635" s="5">
        <v>634</v>
      </c>
      <c r="B635" s="5">
        <v>2.0645E-2</v>
      </c>
      <c r="C635" s="5">
        <v>-1.6974217</v>
      </c>
      <c r="D635" s="5" t="s">
        <v>1232</v>
      </c>
      <c r="E635" s="5" t="s">
        <v>1233</v>
      </c>
    </row>
    <row r="636" spans="1:5" ht="10.199999999999999" x14ac:dyDescent="0.2">
      <c r="A636" s="5">
        <v>635</v>
      </c>
      <c r="B636" s="5">
        <v>4.6393999999999998E-2</v>
      </c>
      <c r="C636" s="5">
        <v>-1.6947958000000001</v>
      </c>
      <c r="D636" s="5" t="s">
        <v>2974</v>
      </c>
      <c r="E636" s="5" t="s">
        <v>2975</v>
      </c>
    </row>
    <row r="637" spans="1:5" ht="10.199999999999999" x14ac:dyDescent="0.2">
      <c r="A637" s="5">
        <v>636</v>
      </c>
      <c r="B637" s="5">
        <v>5.0596000000000002E-2</v>
      </c>
      <c r="C637" s="5">
        <v>-1.6905172399999999</v>
      </c>
      <c r="D637" s="5" t="s">
        <v>3269</v>
      </c>
      <c r="E637" s="5" t="s">
        <v>3270</v>
      </c>
    </row>
    <row r="638" spans="1:5" ht="10.199999999999999" x14ac:dyDescent="0.2">
      <c r="A638" s="5">
        <v>637</v>
      </c>
      <c r="B638" s="5">
        <v>3.8011000000000003E-2</v>
      </c>
      <c r="C638" s="5">
        <v>-1.6893906999999999</v>
      </c>
      <c r="D638" s="5" t="s">
        <v>2435</v>
      </c>
      <c r="E638" s="5" t="s">
        <v>2436</v>
      </c>
    </row>
    <row r="639" spans="1:5" ht="10.199999999999999" x14ac:dyDescent="0.2">
      <c r="A639" s="5">
        <v>638</v>
      </c>
      <c r="B639" s="5">
        <v>2.8164999999999999E-2</v>
      </c>
      <c r="C639" s="5">
        <v>-1.6884044600000001</v>
      </c>
      <c r="D639" s="5" t="s">
        <v>1747</v>
      </c>
      <c r="E639" s="5" t="s">
        <v>1748</v>
      </c>
    </row>
    <row r="640" spans="1:5" ht="10.199999999999999" x14ac:dyDescent="0.2">
      <c r="A640" s="5">
        <v>639</v>
      </c>
      <c r="B640" s="5">
        <v>2.8287E-2</v>
      </c>
      <c r="C640" s="5">
        <v>-1.6846205700000001</v>
      </c>
      <c r="D640" s="5" t="s">
        <v>1758</v>
      </c>
      <c r="E640" s="5" t="s">
        <v>1759</v>
      </c>
    </row>
    <row r="641" spans="1:5" ht="10.199999999999999" x14ac:dyDescent="0.2">
      <c r="A641" s="5">
        <v>640</v>
      </c>
      <c r="B641" s="5">
        <v>3.9997999999999999E-2</v>
      </c>
      <c r="C641" s="5">
        <v>-1.68192158</v>
      </c>
      <c r="D641" s="5" t="s">
        <v>1957</v>
      </c>
      <c r="E641" s="5" t="s">
        <v>1958</v>
      </c>
    </row>
    <row r="642" spans="1:5" ht="10.199999999999999" x14ac:dyDescent="0.2">
      <c r="A642" s="5">
        <v>641</v>
      </c>
      <c r="B642" s="5">
        <v>3.3450000000000001E-2</v>
      </c>
      <c r="C642" s="5">
        <v>-1.68078098</v>
      </c>
      <c r="D642" s="5" t="s">
        <v>2111</v>
      </c>
      <c r="E642" s="5" t="s">
        <v>2112</v>
      </c>
    </row>
    <row r="643" spans="1:5" ht="10.199999999999999" x14ac:dyDescent="0.2">
      <c r="A643" s="5">
        <v>642</v>
      </c>
      <c r="B643" s="5">
        <v>5.2610999999999998E-2</v>
      </c>
      <c r="C643" s="5">
        <v>-1.6800708</v>
      </c>
      <c r="D643" s="5" t="s">
        <v>3394</v>
      </c>
      <c r="E643" s="5" t="s">
        <v>3395</v>
      </c>
    </row>
    <row r="644" spans="1:5" ht="10.199999999999999" x14ac:dyDescent="0.2">
      <c r="A644" s="5">
        <v>643</v>
      </c>
      <c r="B644" s="5">
        <v>2.9123E-2</v>
      </c>
      <c r="C644" s="5">
        <v>-1.6762737999999999</v>
      </c>
      <c r="D644" s="5" t="s">
        <v>1791</v>
      </c>
      <c r="E644" s="5" t="s">
        <v>1792</v>
      </c>
    </row>
    <row r="645" spans="1:5" ht="10.199999999999999" x14ac:dyDescent="0.2">
      <c r="A645" s="5">
        <v>644</v>
      </c>
      <c r="B645" s="5">
        <v>4.9834000000000003E-2</v>
      </c>
      <c r="C645" s="5">
        <v>-1.6762413199999999</v>
      </c>
      <c r="D645" s="5" t="s">
        <v>1226</v>
      </c>
      <c r="E645" s="5" t="s">
        <v>1227</v>
      </c>
    </row>
    <row r="646" spans="1:5" ht="10.199999999999999" x14ac:dyDescent="0.2">
      <c r="A646" s="5">
        <v>645</v>
      </c>
      <c r="B646" s="5">
        <v>5.6649999999999999E-2</v>
      </c>
      <c r="C646" s="5">
        <v>-1.6752603100000001</v>
      </c>
      <c r="D646" s="5" t="s">
        <v>3653</v>
      </c>
      <c r="E646" s="5" t="s">
        <v>3654</v>
      </c>
    </row>
    <row r="647" spans="1:5" ht="10.199999999999999" x14ac:dyDescent="0.2">
      <c r="A647" s="5">
        <v>646</v>
      </c>
      <c r="B647" s="5">
        <v>3.1106999999999999E-2</v>
      </c>
      <c r="C647" s="5">
        <v>-1.6749883699999999</v>
      </c>
      <c r="D647" s="5" t="s">
        <v>1953</v>
      </c>
      <c r="E647" s="5" t="s">
        <v>1954</v>
      </c>
    </row>
    <row r="648" spans="1:5" ht="10.199999999999999" x14ac:dyDescent="0.2">
      <c r="A648" s="5">
        <v>647</v>
      </c>
      <c r="B648" s="5">
        <v>3.2638E-2</v>
      </c>
      <c r="C648" s="5">
        <v>-1.6707659399999999</v>
      </c>
      <c r="D648" s="5" t="s">
        <v>2048</v>
      </c>
      <c r="E648" s="5" t="s">
        <v>2049</v>
      </c>
    </row>
    <row r="649" spans="1:5" ht="10.199999999999999" x14ac:dyDescent="0.2">
      <c r="A649" s="5">
        <v>648</v>
      </c>
      <c r="B649" s="5">
        <v>2.7677E-2</v>
      </c>
      <c r="C649" s="5">
        <v>-1.6704944399999999</v>
      </c>
      <c r="D649" s="5" t="s">
        <v>1709</v>
      </c>
      <c r="E649" s="5" t="s">
        <v>1710</v>
      </c>
    </row>
    <row r="650" spans="1:5" ht="10.199999999999999" x14ac:dyDescent="0.2">
      <c r="A650" s="5">
        <v>649</v>
      </c>
      <c r="B650" s="5">
        <v>2.9524000000000002E-2</v>
      </c>
      <c r="C650" s="5">
        <v>-1.67035741</v>
      </c>
      <c r="D650" s="5" t="s">
        <v>1821</v>
      </c>
      <c r="E650" s="5" t="s">
        <v>1822</v>
      </c>
    </row>
    <row r="651" spans="1:5" ht="10.199999999999999" x14ac:dyDescent="0.2">
      <c r="A651" s="5">
        <v>650</v>
      </c>
      <c r="B651" s="5">
        <v>2.453E-2</v>
      </c>
      <c r="C651" s="5">
        <v>-1.6701340499999999</v>
      </c>
      <c r="D651" s="5" t="s">
        <v>1468</v>
      </c>
      <c r="E651" s="5" t="s">
        <v>1469</v>
      </c>
    </row>
    <row r="652" spans="1:5" ht="10.199999999999999" x14ac:dyDescent="0.2">
      <c r="A652" s="5">
        <v>651</v>
      </c>
      <c r="B652" s="5">
        <v>3.7479999999999999E-2</v>
      </c>
      <c r="C652" s="5">
        <v>-1.66954589</v>
      </c>
      <c r="D652" s="5" t="s">
        <v>2406</v>
      </c>
      <c r="E652" s="5" t="s">
        <v>2407</v>
      </c>
    </row>
    <row r="653" spans="1:5" ht="10.199999999999999" x14ac:dyDescent="0.2">
      <c r="A653" s="5">
        <v>652</v>
      </c>
      <c r="B653" s="5">
        <v>4.4956999999999997E-2</v>
      </c>
      <c r="C653" s="5">
        <v>-1.6691348699999999</v>
      </c>
      <c r="D653" s="5" t="s">
        <v>1293</v>
      </c>
      <c r="E653" s="5" t="s">
        <v>1294</v>
      </c>
    </row>
    <row r="654" spans="1:5" ht="10.199999999999999" x14ac:dyDescent="0.2">
      <c r="A654" s="5">
        <v>653</v>
      </c>
      <c r="B654" s="5">
        <v>3.1233E-2</v>
      </c>
      <c r="C654" s="5">
        <v>-1.66829154</v>
      </c>
      <c r="D654" s="5" t="s">
        <v>1969</v>
      </c>
      <c r="E654" s="5" t="s">
        <v>1970</v>
      </c>
    </row>
    <row r="655" spans="1:5" ht="10.199999999999999" x14ac:dyDescent="0.2">
      <c r="A655" s="5">
        <v>654</v>
      </c>
      <c r="B655" s="5">
        <v>1.6508999999999999E-2</v>
      </c>
      <c r="C655" s="5">
        <v>-1.66822827</v>
      </c>
      <c r="D655" s="5" t="s">
        <v>951</v>
      </c>
      <c r="E655" s="5" t="s">
        <v>952</v>
      </c>
    </row>
    <row r="656" spans="1:5" ht="10.199999999999999" x14ac:dyDescent="0.2">
      <c r="A656" s="5">
        <v>655</v>
      </c>
      <c r="B656" s="5">
        <v>3.0554000000000001E-2</v>
      </c>
      <c r="C656" s="5">
        <v>-1.6637988800000001</v>
      </c>
      <c r="D656" s="5" t="s">
        <v>1909</v>
      </c>
      <c r="E656" s="5" t="s">
        <v>1910</v>
      </c>
    </row>
    <row r="657" spans="1:5" ht="10.199999999999999" x14ac:dyDescent="0.2">
      <c r="A657" s="5">
        <v>656</v>
      </c>
      <c r="B657" s="5">
        <v>4.6212999999999997E-2</v>
      </c>
      <c r="C657" s="5">
        <v>-1.6596476099999999</v>
      </c>
      <c r="D657" s="5" t="s">
        <v>2012</v>
      </c>
      <c r="E657" s="5" t="s">
        <v>2013</v>
      </c>
    </row>
    <row r="658" spans="1:5" ht="10.199999999999999" x14ac:dyDescent="0.2">
      <c r="A658" s="5">
        <v>657</v>
      </c>
      <c r="B658" s="5">
        <v>5.2880000000000003E-2</v>
      </c>
      <c r="C658" s="5">
        <v>-1.6581292599999999</v>
      </c>
      <c r="D658" s="5" t="s">
        <v>3420</v>
      </c>
      <c r="E658" s="5" t="s">
        <v>3421</v>
      </c>
    </row>
    <row r="659" spans="1:5" ht="10.199999999999999" x14ac:dyDescent="0.2">
      <c r="A659" s="5">
        <v>658</v>
      </c>
      <c r="B659" s="5">
        <v>2.9305999999999999E-2</v>
      </c>
      <c r="C659" s="5">
        <v>-1.65238106</v>
      </c>
      <c r="D659" s="5" t="s">
        <v>1809</v>
      </c>
      <c r="E659" s="5" t="s">
        <v>1810</v>
      </c>
    </row>
    <row r="660" spans="1:5" ht="10.199999999999999" x14ac:dyDescent="0.2">
      <c r="A660" s="5">
        <v>659</v>
      </c>
      <c r="B660" s="5">
        <v>7.4590000000000004E-3</v>
      </c>
      <c r="C660" s="5">
        <v>-1.65210572</v>
      </c>
      <c r="D660" s="5" t="s">
        <v>400</v>
      </c>
      <c r="E660" s="5" t="s">
        <v>401</v>
      </c>
    </row>
    <row r="661" spans="1:5" ht="10.199999999999999" x14ac:dyDescent="0.2">
      <c r="A661" s="5">
        <v>660</v>
      </c>
      <c r="B661" s="5">
        <v>2.9892999999999999E-2</v>
      </c>
      <c r="C661" s="5">
        <v>-1.6519171699999999</v>
      </c>
      <c r="D661" s="5" t="s">
        <v>1853</v>
      </c>
      <c r="E661" s="5" t="s">
        <v>1854</v>
      </c>
    </row>
    <row r="662" spans="1:5" ht="10.199999999999999" x14ac:dyDescent="0.2">
      <c r="A662" s="5">
        <v>661</v>
      </c>
      <c r="B662" s="5">
        <v>3.7330000000000002E-2</v>
      </c>
      <c r="C662" s="5">
        <v>-1.6496319800000001</v>
      </c>
      <c r="D662" s="5" t="s">
        <v>2397</v>
      </c>
      <c r="E662" s="5" t="s">
        <v>2398</v>
      </c>
    </row>
    <row r="663" spans="1:5" ht="10.199999999999999" x14ac:dyDescent="0.2">
      <c r="A663" s="5">
        <v>662</v>
      </c>
      <c r="B663" s="5">
        <v>5.6182999999999997E-2</v>
      </c>
      <c r="C663" s="5">
        <v>-1.6484860100000001</v>
      </c>
      <c r="D663" s="5" t="s">
        <v>3645</v>
      </c>
      <c r="E663" s="5" t="s">
        <v>3646</v>
      </c>
    </row>
    <row r="664" spans="1:5" ht="10.199999999999999" x14ac:dyDescent="0.2">
      <c r="A664" s="5">
        <v>663</v>
      </c>
      <c r="B664" s="5">
        <v>4.4361999999999999E-2</v>
      </c>
      <c r="C664" s="5">
        <v>-1.6464395199999999</v>
      </c>
      <c r="D664" s="5" t="s">
        <v>1037</v>
      </c>
      <c r="E664" s="5" t="s">
        <v>1038</v>
      </c>
    </row>
    <row r="665" spans="1:5" ht="10.199999999999999" x14ac:dyDescent="0.2">
      <c r="A665" s="5">
        <v>664</v>
      </c>
      <c r="B665" s="5">
        <v>5.0590000000000003E-2</v>
      </c>
      <c r="C665" s="5">
        <v>-1.6461316500000001</v>
      </c>
      <c r="D665" s="5" t="s">
        <v>3261</v>
      </c>
      <c r="E665" s="5" t="s">
        <v>3262</v>
      </c>
    </row>
    <row r="666" spans="1:5" ht="10.199999999999999" x14ac:dyDescent="0.2">
      <c r="A666" s="5">
        <v>665</v>
      </c>
      <c r="B666" s="5">
        <v>4.1753999999999999E-2</v>
      </c>
      <c r="C666" s="5">
        <v>-1.6434464600000001</v>
      </c>
      <c r="D666" s="5" t="s">
        <v>2238</v>
      </c>
      <c r="E666" s="5" t="s">
        <v>2239</v>
      </c>
    </row>
    <row r="667" spans="1:5" ht="10.199999999999999" x14ac:dyDescent="0.2">
      <c r="A667" s="5">
        <v>666</v>
      </c>
      <c r="B667" s="5">
        <v>2.2655000000000002E-2</v>
      </c>
      <c r="C667" s="5">
        <v>-1.6427885900000001</v>
      </c>
      <c r="D667" s="5" t="s">
        <v>1334</v>
      </c>
      <c r="E667" s="5" t="s">
        <v>1335</v>
      </c>
    </row>
    <row r="668" spans="1:5" ht="10.199999999999999" x14ac:dyDescent="0.2">
      <c r="A668" s="5">
        <v>667</v>
      </c>
      <c r="B668" s="5">
        <v>1.5855999999999999E-2</v>
      </c>
      <c r="C668" s="5">
        <v>-1.6427437300000001</v>
      </c>
      <c r="D668" s="5" t="s">
        <v>909</v>
      </c>
      <c r="E668" s="5" t="s">
        <v>910</v>
      </c>
    </row>
    <row r="669" spans="1:5" ht="10.199999999999999" x14ac:dyDescent="0.2">
      <c r="A669" s="5">
        <v>668</v>
      </c>
      <c r="B669" s="5">
        <v>5.7145000000000001E-2</v>
      </c>
      <c r="C669" s="5">
        <v>-1.64237156</v>
      </c>
      <c r="D669" s="5" t="s">
        <v>6267</v>
      </c>
      <c r="E669" s="5" t="s">
        <v>6313</v>
      </c>
    </row>
    <row r="670" spans="1:5" ht="10.199999999999999" x14ac:dyDescent="0.2">
      <c r="A670" s="5">
        <v>669</v>
      </c>
      <c r="B670" s="5">
        <v>1.1983000000000001E-2</v>
      </c>
      <c r="C670" s="5">
        <v>-1.6416732700000001</v>
      </c>
      <c r="D670" s="5" t="s">
        <v>702</v>
      </c>
      <c r="E670" s="5" t="s">
        <v>703</v>
      </c>
    </row>
    <row r="671" spans="1:5" ht="10.199999999999999" x14ac:dyDescent="0.2">
      <c r="A671" s="5">
        <v>670</v>
      </c>
      <c r="B671" s="5">
        <v>4.6068999999999999E-2</v>
      </c>
      <c r="C671" s="5">
        <v>-1.6414327900000001</v>
      </c>
      <c r="D671" s="5" t="s">
        <v>2954</v>
      </c>
      <c r="E671" s="5" t="s">
        <v>2955</v>
      </c>
    </row>
    <row r="672" spans="1:5" ht="10.199999999999999" x14ac:dyDescent="0.2">
      <c r="A672" s="5">
        <v>671</v>
      </c>
      <c r="B672" s="5">
        <v>4.1783000000000001E-2</v>
      </c>
      <c r="C672" s="5">
        <v>-1.6382389799999999</v>
      </c>
      <c r="D672" s="5" t="s">
        <v>2681</v>
      </c>
      <c r="E672" s="5" t="s">
        <v>2682</v>
      </c>
    </row>
    <row r="673" spans="1:5" ht="10.199999999999999" x14ac:dyDescent="0.2">
      <c r="A673" s="5">
        <v>672</v>
      </c>
      <c r="B673" s="5">
        <v>5.7471000000000001E-2</v>
      </c>
      <c r="C673" s="5">
        <v>-1.63799647</v>
      </c>
      <c r="D673" s="5" t="s">
        <v>668</v>
      </c>
      <c r="E673" s="5" t="s">
        <v>669</v>
      </c>
    </row>
    <row r="674" spans="1:5" ht="10.199999999999999" x14ac:dyDescent="0.2">
      <c r="A674" s="5">
        <v>673</v>
      </c>
      <c r="B674" s="5">
        <v>3.8377000000000001E-2</v>
      </c>
      <c r="C674" s="5">
        <v>-1.63788358</v>
      </c>
      <c r="D674" s="5" t="s">
        <v>2463</v>
      </c>
      <c r="E674" s="5" t="s">
        <v>2464</v>
      </c>
    </row>
    <row r="675" spans="1:5" ht="10.199999999999999" x14ac:dyDescent="0.2">
      <c r="A675" s="5">
        <v>674</v>
      </c>
      <c r="B675" s="5">
        <v>1.7326999999999999E-2</v>
      </c>
      <c r="C675" s="5">
        <v>-1.63772151</v>
      </c>
      <c r="D675" s="5" t="s">
        <v>999</v>
      </c>
      <c r="E675" s="5" t="s">
        <v>1000</v>
      </c>
    </row>
    <row r="676" spans="1:5" ht="10.199999999999999" x14ac:dyDescent="0.2">
      <c r="A676" s="5">
        <v>675</v>
      </c>
      <c r="B676" s="5">
        <v>2.0590000000000001E-2</v>
      </c>
      <c r="C676" s="5">
        <v>-1.6331736800000001</v>
      </c>
      <c r="D676" s="5" t="s">
        <v>1224</v>
      </c>
      <c r="E676" s="5" t="s">
        <v>1225</v>
      </c>
    </row>
    <row r="677" spans="1:5" ht="10.199999999999999" x14ac:dyDescent="0.2">
      <c r="A677" s="5">
        <v>676</v>
      </c>
      <c r="B677" s="5">
        <v>3.2975999999999998E-2</v>
      </c>
      <c r="C677" s="5">
        <v>-1.6325991799999999</v>
      </c>
      <c r="D677" s="5" t="s">
        <v>2068</v>
      </c>
      <c r="E677" s="5" t="s">
        <v>2069</v>
      </c>
    </row>
    <row r="678" spans="1:5" ht="10.199999999999999" x14ac:dyDescent="0.2">
      <c r="A678" s="5">
        <v>677</v>
      </c>
      <c r="B678" s="5">
        <v>3.2946000000000003E-2</v>
      </c>
      <c r="C678" s="5">
        <v>-1.63053322</v>
      </c>
      <c r="D678" s="5" t="s">
        <v>2064</v>
      </c>
      <c r="E678" s="5" t="s">
        <v>2065</v>
      </c>
    </row>
    <row r="679" spans="1:5" ht="10.199999999999999" x14ac:dyDescent="0.2">
      <c r="A679" s="5">
        <v>678</v>
      </c>
      <c r="B679" s="5">
        <v>2.4279999999999999E-2</v>
      </c>
      <c r="C679" s="5">
        <v>-1.63018313</v>
      </c>
      <c r="D679" s="5" t="s">
        <v>1456</v>
      </c>
      <c r="E679" s="5" t="s">
        <v>1457</v>
      </c>
    </row>
    <row r="680" spans="1:5" ht="10.199999999999999" x14ac:dyDescent="0.2">
      <c r="A680" s="5">
        <v>679</v>
      </c>
      <c r="B680" s="5">
        <v>3.0189000000000001E-2</v>
      </c>
      <c r="C680" s="5">
        <v>-1.62974245</v>
      </c>
      <c r="D680" s="5" t="s">
        <v>6268</v>
      </c>
      <c r="E680" s="5" t="s">
        <v>6314</v>
      </c>
    </row>
    <row r="681" spans="1:5" ht="10.199999999999999" x14ac:dyDescent="0.2">
      <c r="A681" s="5">
        <v>680</v>
      </c>
      <c r="B681" s="5">
        <v>4.2504E-2</v>
      </c>
      <c r="C681" s="5">
        <v>-1.62913756</v>
      </c>
      <c r="D681" s="5" t="s">
        <v>2732</v>
      </c>
      <c r="E681" s="5" t="s">
        <v>2733</v>
      </c>
    </row>
    <row r="682" spans="1:5" ht="10.199999999999999" x14ac:dyDescent="0.2">
      <c r="A682" s="5">
        <v>681</v>
      </c>
      <c r="B682" s="5">
        <v>9.0259999999999993E-3</v>
      </c>
      <c r="C682" s="5">
        <v>-1.62685908</v>
      </c>
      <c r="D682" s="5" t="s">
        <v>518</v>
      </c>
      <c r="E682" s="5" t="s">
        <v>519</v>
      </c>
    </row>
    <row r="683" spans="1:5" ht="10.199999999999999" x14ac:dyDescent="0.2">
      <c r="A683" s="5">
        <v>682</v>
      </c>
      <c r="B683" s="5">
        <v>2.1325E-2</v>
      </c>
      <c r="C683" s="5">
        <v>-1.6266202700000001</v>
      </c>
      <c r="D683" s="5" t="s">
        <v>1268</v>
      </c>
      <c r="E683" s="5" t="s">
        <v>1269</v>
      </c>
    </row>
    <row r="684" spans="1:5" ht="10.199999999999999" x14ac:dyDescent="0.2">
      <c r="A684" s="5">
        <v>683</v>
      </c>
      <c r="B684" s="5">
        <v>4.6398000000000002E-2</v>
      </c>
      <c r="C684" s="5">
        <v>-1.6239794000000001</v>
      </c>
      <c r="D684" s="5" t="s">
        <v>2976</v>
      </c>
      <c r="E684" s="5" t="s">
        <v>2977</v>
      </c>
    </row>
    <row r="685" spans="1:5" ht="10.199999999999999" x14ac:dyDescent="0.2">
      <c r="A685" s="5">
        <v>684</v>
      </c>
      <c r="B685" s="5">
        <v>4.3892E-2</v>
      </c>
      <c r="C685" s="5">
        <v>-1.6203836700000001</v>
      </c>
      <c r="D685" s="5" t="s">
        <v>6269</v>
      </c>
      <c r="E685" s="5" t="s">
        <v>6315</v>
      </c>
    </row>
    <row r="686" spans="1:5" ht="10.199999999999999" x14ac:dyDescent="0.2">
      <c r="A686" s="5">
        <v>685</v>
      </c>
      <c r="B686" s="5">
        <v>5.7405999999999999E-2</v>
      </c>
      <c r="C686" s="5">
        <v>-1.6201783599999999</v>
      </c>
      <c r="D686" s="5" t="s">
        <v>3742</v>
      </c>
      <c r="E686" s="5" t="s">
        <v>3743</v>
      </c>
    </row>
    <row r="687" spans="1:5" ht="10.199999999999999" x14ac:dyDescent="0.2">
      <c r="A687" s="5">
        <v>686</v>
      </c>
      <c r="B687" s="5">
        <v>4.1251000000000003E-2</v>
      </c>
      <c r="C687" s="5">
        <v>-1.6197146499999999</v>
      </c>
      <c r="D687" s="5" t="s">
        <v>784</v>
      </c>
      <c r="E687" s="5" t="s">
        <v>785</v>
      </c>
    </row>
    <row r="688" spans="1:5" ht="10.199999999999999" x14ac:dyDescent="0.2">
      <c r="A688" s="5">
        <v>687</v>
      </c>
      <c r="B688" s="5">
        <v>3.0870999999999999E-2</v>
      </c>
      <c r="C688" s="5">
        <v>-1.61963089</v>
      </c>
      <c r="D688" s="5" t="s">
        <v>1927</v>
      </c>
      <c r="E688" s="5" t="s">
        <v>1928</v>
      </c>
    </row>
    <row r="689" spans="1:5" ht="10.199999999999999" x14ac:dyDescent="0.2">
      <c r="A689" s="5">
        <v>688</v>
      </c>
      <c r="B689" s="5">
        <v>2.9774999999999999E-2</v>
      </c>
      <c r="C689" s="5">
        <v>-1.61863691</v>
      </c>
      <c r="D689" s="5" t="s">
        <v>1833</v>
      </c>
      <c r="E689" s="5" t="s">
        <v>1834</v>
      </c>
    </row>
    <row r="690" spans="1:5" ht="10.199999999999999" x14ac:dyDescent="0.2">
      <c r="A690" s="5">
        <v>689</v>
      </c>
      <c r="B690" s="5">
        <v>5.3537000000000001E-2</v>
      </c>
      <c r="C690" s="5">
        <v>-1.6180443200000001</v>
      </c>
      <c r="D690" s="5" t="s">
        <v>3470</v>
      </c>
      <c r="E690" s="5" t="s">
        <v>3471</v>
      </c>
    </row>
    <row r="691" spans="1:5" ht="10.199999999999999" x14ac:dyDescent="0.2">
      <c r="A691" s="5">
        <v>690</v>
      </c>
      <c r="B691" s="5">
        <v>3.5765999999999999E-2</v>
      </c>
      <c r="C691" s="5">
        <v>-1.61673676</v>
      </c>
      <c r="D691" s="5" t="s">
        <v>2276</v>
      </c>
      <c r="E691" s="5" t="s">
        <v>2277</v>
      </c>
    </row>
    <row r="692" spans="1:5" ht="10.199999999999999" x14ac:dyDescent="0.2">
      <c r="A692" s="5">
        <v>691</v>
      </c>
      <c r="B692" s="5">
        <v>5.2824999999999997E-2</v>
      </c>
      <c r="C692" s="5">
        <v>-1.6160975500000001</v>
      </c>
      <c r="D692" s="5" t="s">
        <v>3412</v>
      </c>
      <c r="E692" s="5" t="s">
        <v>3413</v>
      </c>
    </row>
    <row r="693" spans="1:5" ht="10.199999999999999" x14ac:dyDescent="0.2">
      <c r="A693" s="5">
        <v>692</v>
      </c>
      <c r="B693" s="5">
        <v>1.9119000000000001E-2</v>
      </c>
      <c r="C693" s="5">
        <v>-1.6151787799999999</v>
      </c>
      <c r="D693" s="5" t="s">
        <v>1117</v>
      </c>
      <c r="E693" s="5" t="s">
        <v>1118</v>
      </c>
    </row>
    <row r="694" spans="1:5" ht="10.199999999999999" x14ac:dyDescent="0.2">
      <c r="A694" s="5">
        <v>693</v>
      </c>
      <c r="B694" s="5">
        <v>3.3697999999999999E-2</v>
      </c>
      <c r="C694" s="5">
        <v>-1.6131108300000001</v>
      </c>
      <c r="D694" s="5" t="s">
        <v>2129</v>
      </c>
      <c r="E694" s="5" t="s">
        <v>2130</v>
      </c>
    </row>
    <row r="695" spans="1:5" ht="10.199999999999999" x14ac:dyDescent="0.2">
      <c r="A695" s="5">
        <v>694</v>
      </c>
      <c r="B695" s="5">
        <v>4.7426000000000003E-2</v>
      </c>
      <c r="C695" s="5">
        <v>-1.6117425299999999</v>
      </c>
      <c r="D695" s="5" t="s">
        <v>3051</v>
      </c>
      <c r="E695" s="5" t="s">
        <v>3052</v>
      </c>
    </row>
    <row r="696" spans="1:5" ht="10.199999999999999" x14ac:dyDescent="0.2">
      <c r="A696" s="5">
        <v>695</v>
      </c>
      <c r="B696" s="5">
        <v>5.0519000000000001E-2</v>
      </c>
      <c r="C696" s="5">
        <v>-1.6116176099999999</v>
      </c>
      <c r="D696" s="5" t="s">
        <v>3255</v>
      </c>
      <c r="E696" s="5" t="s">
        <v>3256</v>
      </c>
    </row>
    <row r="697" spans="1:5" ht="10.199999999999999" x14ac:dyDescent="0.2">
      <c r="A697" s="5">
        <v>696</v>
      </c>
      <c r="B697" s="5">
        <v>1.9554999999999999E-2</v>
      </c>
      <c r="C697" s="5">
        <v>-1.61125999</v>
      </c>
      <c r="D697" s="5" t="s">
        <v>1151</v>
      </c>
      <c r="E697" s="5" t="s">
        <v>1152</v>
      </c>
    </row>
    <row r="698" spans="1:5" ht="10.199999999999999" x14ac:dyDescent="0.2">
      <c r="A698" s="5">
        <v>697</v>
      </c>
      <c r="B698" s="5">
        <v>3.5442000000000001E-2</v>
      </c>
      <c r="C698" s="5">
        <v>-1.61101855</v>
      </c>
      <c r="D698" s="5" t="s">
        <v>2256</v>
      </c>
      <c r="E698" s="5" t="s">
        <v>2257</v>
      </c>
    </row>
    <row r="699" spans="1:5" ht="10.199999999999999" x14ac:dyDescent="0.2">
      <c r="A699" s="5">
        <v>698</v>
      </c>
      <c r="B699" s="5">
        <v>5.7852000000000001E-2</v>
      </c>
      <c r="C699" s="5">
        <v>-1.6107844899999999</v>
      </c>
      <c r="D699" s="5" t="s">
        <v>3770</v>
      </c>
      <c r="E699" s="5" t="s">
        <v>3771</v>
      </c>
    </row>
    <row r="700" spans="1:5" ht="10.199999999999999" x14ac:dyDescent="0.2">
      <c r="A700" s="5">
        <v>699</v>
      </c>
      <c r="B700" s="5">
        <v>1.7177999999999999E-2</v>
      </c>
      <c r="C700" s="5">
        <v>-1.60932633</v>
      </c>
      <c r="D700" s="5" t="s">
        <v>995</v>
      </c>
      <c r="E700" s="5" t="s">
        <v>996</v>
      </c>
    </row>
    <row r="701" spans="1:5" ht="10.199999999999999" x14ac:dyDescent="0.2">
      <c r="A701" s="5">
        <v>700</v>
      </c>
      <c r="B701" s="5">
        <v>3.5346000000000002E-2</v>
      </c>
      <c r="C701" s="5">
        <v>-1.6091226300000001</v>
      </c>
      <c r="D701" s="5" t="s">
        <v>2254</v>
      </c>
      <c r="E701" s="5" t="s">
        <v>2255</v>
      </c>
    </row>
    <row r="702" spans="1:5" ht="10.199999999999999" x14ac:dyDescent="0.2">
      <c r="A702" s="5">
        <v>701</v>
      </c>
      <c r="B702" s="5">
        <v>4.2616000000000001E-2</v>
      </c>
      <c r="C702" s="5">
        <v>-1.60808551</v>
      </c>
      <c r="D702" s="5" t="s">
        <v>2740</v>
      </c>
      <c r="E702" s="5" t="s">
        <v>2741</v>
      </c>
    </row>
    <row r="703" spans="1:5" ht="10.199999999999999" x14ac:dyDescent="0.2">
      <c r="A703" s="5">
        <v>702</v>
      </c>
      <c r="B703" s="5">
        <v>3.1042E-2</v>
      </c>
      <c r="C703" s="5">
        <v>-1.60756323</v>
      </c>
      <c r="D703" s="5" t="s">
        <v>1943</v>
      </c>
      <c r="E703" s="5" t="s">
        <v>1944</v>
      </c>
    </row>
    <row r="704" spans="1:5" ht="10.199999999999999" x14ac:dyDescent="0.2">
      <c r="A704" s="5">
        <v>703</v>
      </c>
      <c r="B704" s="5">
        <v>4.9208000000000002E-2</v>
      </c>
      <c r="C704" s="5">
        <v>-1.60717865</v>
      </c>
      <c r="D704" s="5" t="s">
        <v>3166</v>
      </c>
      <c r="E704" s="5" t="s">
        <v>3167</v>
      </c>
    </row>
    <row r="705" spans="1:5" ht="10.199999999999999" x14ac:dyDescent="0.2">
      <c r="A705" s="5">
        <v>704</v>
      </c>
      <c r="B705" s="5">
        <v>2.6908999999999999E-2</v>
      </c>
      <c r="C705" s="5">
        <v>-1.60613356</v>
      </c>
      <c r="D705" s="5" t="s">
        <v>1648</v>
      </c>
      <c r="E705" s="5" t="s">
        <v>1649</v>
      </c>
    </row>
    <row r="706" spans="1:5" ht="10.199999999999999" x14ac:dyDescent="0.2">
      <c r="A706" s="5">
        <v>705</v>
      </c>
      <c r="B706" s="5">
        <v>2.3248000000000001E-2</v>
      </c>
      <c r="C706" s="5">
        <v>-1.6035453799999999</v>
      </c>
      <c r="D706" s="5" t="s">
        <v>1380</v>
      </c>
      <c r="E706" s="5" t="s">
        <v>1381</v>
      </c>
    </row>
    <row r="707" spans="1:5" ht="10.199999999999999" x14ac:dyDescent="0.2">
      <c r="A707" s="5">
        <v>706</v>
      </c>
      <c r="B707" s="5">
        <v>1.8775E-2</v>
      </c>
      <c r="C707" s="5">
        <v>-1.6027845300000001</v>
      </c>
      <c r="D707" s="5" t="s">
        <v>1088</v>
      </c>
      <c r="E707" s="5" t="s">
        <v>1089</v>
      </c>
    </row>
    <row r="708" spans="1:5" ht="10.199999999999999" x14ac:dyDescent="0.2">
      <c r="A708" s="5">
        <v>707</v>
      </c>
      <c r="B708" s="5">
        <v>3.6187999999999998E-2</v>
      </c>
      <c r="C708" s="5">
        <v>-1.60251587</v>
      </c>
      <c r="D708" s="5" t="s">
        <v>6270</v>
      </c>
      <c r="E708" s="5" t="s">
        <v>6316</v>
      </c>
    </row>
    <row r="709" spans="1:5" ht="10.199999999999999" x14ac:dyDescent="0.2">
      <c r="A709" s="5">
        <v>708</v>
      </c>
      <c r="B709" s="5">
        <v>2.3053000000000001E-2</v>
      </c>
      <c r="C709" s="5">
        <v>-1.6021848999999999</v>
      </c>
      <c r="D709" s="5" t="s">
        <v>640</v>
      </c>
      <c r="E709" s="5" t="s">
        <v>641</v>
      </c>
    </row>
    <row r="710" spans="1:5" ht="10.199999999999999" x14ac:dyDescent="0.2">
      <c r="A710" s="5">
        <v>709</v>
      </c>
      <c r="B710" s="5">
        <v>5.5649999999999998E-2</v>
      </c>
      <c r="C710" s="5">
        <v>-1.6018934199999999</v>
      </c>
      <c r="D710" s="5" t="s">
        <v>3598</v>
      </c>
      <c r="E710" s="5" t="s">
        <v>3599</v>
      </c>
    </row>
    <row r="711" spans="1:5" ht="10.199999999999999" x14ac:dyDescent="0.2">
      <c r="A711" s="5">
        <v>710</v>
      </c>
      <c r="B711" s="5">
        <v>4.4526999999999997E-2</v>
      </c>
      <c r="C711" s="5">
        <v>-1.60188255</v>
      </c>
      <c r="D711" s="5" t="s">
        <v>2854</v>
      </c>
      <c r="E711" s="5" t="s">
        <v>2855</v>
      </c>
    </row>
    <row r="712" spans="1:5" ht="10.199999999999999" x14ac:dyDescent="0.2">
      <c r="A712" s="5">
        <v>711</v>
      </c>
      <c r="B712" s="5">
        <v>4.7435999999999999E-2</v>
      </c>
      <c r="C712" s="5">
        <v>-1.6017968199999999</v>
      </c>
      <c r="D712" s="5" t="s">
        <v>3053</v>
      </c>
      <c r="E712" s="5" t="s">
        <v>3054</v>
      </c>
    </row>
    <row r="713" spans="1:5" ht="10.199999999999999" x14ac:dyDescent="0.2">
      <c r="A713" s="5">
        <v>712</v>
      </c>
      <c r="B713" s="5">
        <v>2.9839999999999998E-2</v>
      </c>
      <c r="C713" s="5">
        <v>-1.59975997</v>
      </c>
      <c r="D713" s="5" t="s">
        <v>1849</v>
      </c>
      <c r="E713" s="5" t="s">
        <v>1850</v>
      </c>
    </row>
    <row r="714" spans="1:5" ht="10.199999999999999" x14ac:dyDescent="0.2">
      <c r="A714" s="5">
        <v>713</v>
      </c>
      <c r="B714" s="5">
        <v>3.6012000000000002E-2</v>
      </c>
      <c r="C714" s="5">
        <v>-1.5986827800000001</v>
      </c>
      <c r="D714" s="5" t="s">
        <v>2286</v>
      </c>
      <c r="E714" s="5" t="s">
        <v>2287</v>
      </c>
    </row>
    <row r="715" spans="1:5" ht="10.199999999999999" x14ac:dyDescent="0.2">
      <c r="A715" s="5">
        <v>714</v>
      </c>
      <c r="B715" s="5">
        <v>5.1435000000000002E-2</v>
      </c>
      <c r="C715" s="5">
        <v>-1.59689557</v>
      </c>
      <c r="D715" s="5" t="s">
        <v>3334</v>
      </c>
      <c r="E715" s="5" t="s">
        <v>3335</v>
      </c>
    </row>
    <row r="716" spans="1:5" ht="10.199999999999999" x14ac:dyDescent="0.2">
      <c r="A716" s="5">
        <v>715</v>
      </c>
      <c r="B716" s="5">
        <v>1.3433E-2</v>
      </c>
      <c r="C716" s="5">
        <v>-1.59614806</v>
      </c>
      <c r="D716" s="5" t="s">
        <v>774</v>
      </c>
      <c r="E716" s="5" t="s">
        <v>775</v>
      </c>
    </row>
    <row r="717" spans="1:5" ht="10.199999999999999" x14ac:dyDescent="0.2">
      <c r="A717" s="5">
        <v>716</v>
      </c>
      <c r="B717" s="5">
        <v>1.2932000000000001E-2</v>
      </c>
      <c r="C717" s="5">
        <v>-1.5955112</v>
      </c>
      <c r="D717" s="5" t="s">
        <v>752</v>
      </c>
      <c r="E717" s="5" t="s">
        <v>753</v>
      </c>
    </row>
    <row r="718" spans="1:5" ht="10.199999999999999" x14ac:dyDescent="0.2">
      <c r="A718" s="5">
        <v>717</v>
      </c>
      <c r="B718" s="5">
        <v>1.0413E-2</v>
      </c>
      <c r="C718" s="5">
        <v>-1.59537967</v>
      </c>
      <c r="D718" s="5" t="s">
        <v>612</v>
      </c>
      <c r="E718" s="5" t="s">
        <v>613</v>
      </c>
    </row>
    <row r="719" spans="1:5" ht="10.199999999999999" x14ac:dyDescent="0.2">
      <c r="A719" s="5">
        <v>718</v>
      </c>
      <c r="B719" s="5">
        <v>1.0952999999999999E-2</v>
      </c>
      <c r="C719" s="5">
        <v>-1.5953061799999999</v>
      </c>
      <c r="D719" s="5" t="s">
        <v>638</v>
      </c>
      <c r="E719" s="5" t="s">
        <v>639</v>
      </c>
    </row>
    <row r="720" spans="1:5" ht="10.199999999999999" x14ac:dyDescent="0.2">
      <c r="A720" s="5">
        <v>719</v>
      </c>
      <c r="B720" s="5">
        <v>1.8221000000000001E-2</v>
      </c>
      <c r="C720" s="5">
        <v>-1.5945527399999999</v>
      </c>
      <c r="D720" s="5" t="s">
        <v>1052</v>
      </c>
      <c r="E720" s="5" t="s">
        <v>1053</v>
      </c>
    </row>
    <row r="721" spans="1:5" ht="10.199999999999999" x14ac:dyDescent="0.2">
      <c r="A721" s="5">
        <v>720</v>
      </c>
      <c r="B721" s="5">
        <v>5.5059999999999998E-2</v>
      </c>
      <c r="C721" s="5">
        <v>-1.59362509</v>
      </c>
      <c r="D721" s="5" t="s">
        <v>3562</v>
      </c>
      <c r="E721" s="5" t="s">
        <v>3563</v>
      </c>
    </row>
    <row r="722" spans="1:5" ht="10.199999999999999" x14ac:dyDescent="0.2">
      <c r="A722" s="5">
        <v>721</v>
      </c>
      <c r="B722" s="5">
        <v>4.2448E-2</v>
      </c>
      <c r="C722" s="5">
        <v>-1.5933684100000001</v>
      </c>
      <c r="D722" s="5" t="s">
        <v>2728</v>
      </c>
      <c r="E722" s="5" t="s">
        <v>2729</v>
      </c>
    </row>
    <row r="723" spans="1:5" ht="10.199999999999999" x14ac:dyDescent="0.2">
      <c r="A723" s="5">
        <v>722</v>
      </c>
      <c r="B723" s="5">
        <v>5.8117000000000002E-2</v>
      </c>
      <c r="C723" s="5">
        <v>-1.5930485999999999</v>
      </c>
      <c r="D723" s="5" t="s">
        <v>3786</v>
      </c>
      <c r="E723" s="5" t="s">
        <v>3787</v>
      </c>
    </row>
    <row r="724" spans="1:5" ht="10.199999999999999" x14ac:dyDescent="0.2">
      <c r="A724" s="5">
        <v>723</v>
      </c>
      <c r="B724" s="5">
        <v>2.4930999999999998E-2</v>
      </c>
      <c r="C724" s="5">
        <v>-1.58871053</v>
      </c>
      <c r="D724" s="5" t="s">
        <v>1504</v>
      </c>
      <c r="E724" s="5" t="s">
        <v>1505</v>
      </c>
    </row>
    <row r="725" spans="1:5" ht="10.199999999999999" x14ac:dyDescent="0.2">
      <c r="A725" s="5">
        <v>724</v>
      </c>
      <c r="B725" s="5">
        <v>3.3805000000000002E-2</v>
      </c>
      <c r="C725" s="5">
        <v>-1.5882960100000001</v>
      </c>
      <c r="D725" s="5" t="s">
        <v>2141</v>
      </c>
      <c r="E725" s="5" t="s">
        <v>2142</v>
      </c>
    </row>
    <row r="726" spans="1:5" ht="10.199999999999999" x14ac:dyDescent="0.2">
      <c r="A726" s="5">
        <v>725</v>
      </c>
      <c r="B726" s="5">
        <v>3.3847000000000002E-2</v>
      </c>
      <c r="C726" s="5">
        <v>-1.5875395800000001</v>
      </c>
      <c r="D726" s="5" t="s">
        <v>6011</v>
      </c>
      <c r="E726" s="5" t="s">
        <v>6012</v>
      </c>
    </row>
    <row r="727" spans="1:5" ht="10.199999999999999" x14ac:dyDescent="0.2">
      <c r="A727" s="5">
        <v>726</v>
      </c>
      <c r="B727" s="5">
        <v>3.8975000000000003E-2</v>
      </c>
      <c r="C727" s="5">
        <v>-1.5856995599999999</v>
      </c>
      <c r="D727" s="5" t="s">
        <v>2507</v>
      </c>
      <c r="E727" s="5" t="s">
        <v>2508</v>
      </c>
    </row>
    <row r="728" spans="1:5" ht="10.199999999999999" x14ac:dyDescent="0.2">
      <c r="A728" s="5">
        <v>727</v>
      </c>
      <c r="B728" s="5">
        <v>4.4871000000000001E-2</v>
      </c>
      <c r="C728" s="5">
        <v>-1.5845841700000001</v>
      </c>
      <c r="D728" s="5" t="s">
        <v>2884</v>
      </c>
      <c r="E728" s="5" t="s">
        <v>2885</v>
      </c>
    </row>
    <row r="729" spans="1:5" ht="10.199999999999999" x14ac:dyDescent="0.2">
      <c r="A729" s="5">
        <v>728</v>
      </c>
      <c r="B729" s="5">
        <v>4.3255000000000002E-2</v>
      </c>
      <c r="C729" s="5">
        <v>-1.58442112</v>
      </c>
      <c r="D729" s="5" t="s">
        <v>2776</v>
      </c>
      <c r="E729" s="5" t="s">
        <v>2777</v>
      </c>
    </row>
    <row r="730" spans="1:5" ht="10.199999999999999" x14ac:dyDescent="0.2">
      <c r="A730" s="5">
        <v>729</v>
      </c>
      <c r="B730" s="5">
        <v>1.8959E-2</v>
      </c>
      <c r="C730" s="5">
        <v>-1.58124624</v>
      </c>
      <c r="D730" s="5" t="s">
        <v>1107</v>
      </c>
      <c r="E730" s="5" t="s">
        <v>1108</v>
      </c>
    </row>
    <row r="731" spans="1:5" ht="10.199999999999999" x14ac:dyDescent="0.2">
      <c r="A731" s="5">
        <v>730</v>
      </c>
      <c r="B731" s="5">
        <v>2.3979E-2</v>
      </c>
      <c r="C731" s="5">
        <v>-1.5806772899999999</v>
      </c>
      <c r="D731" s="5" t="s">
        <v>1436</v>
      </c>
      <c r="E731" s="5" t="s">
        <v>1437</v>
      </c>
    </row>
    <row r="732" spans="1:5" ht="10.199999999999999" x14ac:dyDescent="0.2">
      <c r="A732" s="5">
        <v>731</v>
      </c>
      <c r="B732" s="5">
        <v>5.0351E-2</v>
      </c>
      <c r="C732" s="5">
        <v>-1.5800430999999999</v>
      </c>
      <c r="D732" s="5" t="s">
        <v>3242</v>
      </c>
      <c r="E732" s="5" t="s">
        <v>3243</v>
      </c>
    </row>
    <row r="733" spans="1:5" ht="10.199999999999999" x14ac:dyDescent="0.2">
      <c r="A733" s="5">
        <v>732</v>
      </c>
      <c r="B733" s="5">
        <v>2.7882000000000001E-2</v>
      </c>
      <c r="C733" s="5">
        <v>-1.57990707</v>
      </c>
      <c r="D733" s="5" t="s">
        <v>1717</v>
      </c>
      <c r="E733" s="5" t="s">
        <v>1718</v>
      </c>
    </row>
    <row r="734" spans="1:5" ht="10.199999999999999" x14ac:dyDescent="0.2">
      <c r="A734" s="5">
        <v>733</v>
      </c>
      <c r="B734" s="5">
        <v>2.2837E-2</v>
      </c>
      <c r="C734" s="5">
        <v>-1.57778178</v>
      </c>
      <c r="D734" s="5" t="s">
        <v>1344</v>
      </c>
      <c r="E734" s="5" t="s">
        <v>1345</v>
      </c>
    </row>
    <row r="735" spans="1:5" ht="10.199999999999999" x14ac:dyDescent="0.2">
      <c r="A735" s="5">
        <v>734</v>
      </c>
      <c r="B735" s="5">
        <v>5.3843000000000002E-2</v>
      </c>
      <c r="C735" s="5">
        <v>-1.57735117</v>
      </c>
      <c r="D735" s="5" t="s">
        <v>3494</v>
      </c>
      <c r="E735" s="5" t="s">
        <v>3495</v>
      </c>
    </row>
    <row r="736" spans="1:5" ht="10.199999999999999" x14ac:dyDescent="0.2">
      <c r="A736" s="5">
        <v>735</v>
      </c>
      <c r="B736" s="5">
        <v>4.2602000000000001E-2</v>
      </c>
      <c r="C736" s="5">
        <v>-1.5756695300000001</v>
      </c>
      <c r="D736" s="5" t="s">
        <v>2738</v>
      </c>
      <c r="E736" s="5" t="s">
        <v>2739</v>
      </c>
    </row>
    <row r="737" spans="1:5" ht="10.199999999999999" x14ac:dyDescent="0.2">
      <c r="A737" s="5">
        <v>736</v>
      </c>
      <c r="B737" s="5">
        <v>4.6556E-2</v>
      </c>
      <c r="C737" s="5">
        <v>-1.57501852</v>
      </c>
      <c r="D737" s="5" t="s">
        <v>3000</v>
      </c>
      <c r="E737" s="5" t="s">
        <v>3001</v>
      </c>
    </row>
    <row r="738" spans="1:5" ht="10.199999999999999" x14ac:dyDescent="0.2">
      <c r="A738" s="5">
        <v>737</v>
      </c>
      <c r="B738" s="5">
        <v>5.8713000000000001E-2</v>
      </c>
      <c r="C738" s="5">
        <v>-1.57190615</v>
      </c>
      <c r="D738" s="5" t="s">
        <v>3821</v>
      </c>
      <c r="E738" s="5" t="s">
        <v>3822</v>
      </c>
    </row>
    <row r="739" spans="1:5" ht="10.199999999999999" x14ac:dyDescent="0.2">
      <c r="A739" s="5">
        <v>738</v>
      </c>
      <c r="B739" s="5">
        <v>4.1106999999999998E-2</v>
      </c>
      <c r="C739" s="5">
        <v>-1.5696145399999999</v>
      </c>
      <c r="D739" s="5" t="s">
        <v>2647</v>
      </c>
      <c r="E739" s="5" t="s">
        <v>2648</v>
      </c>
    </row>
    <row r="740" spans="1:5" ht="10.199999999999999" x14ac:dyDescent="0.2">
      <c r="A740" s="5">
        <v>739</v>
      </c>
      <c r="B740" s="5">
        <v>5.4843999999999997E-2</v>
      </c>
      <c r="C740" s="5">
        <v>-1.56899469</v>
      </c>
      <c r="D740" s="5" t="s">
        <v>3554</v>
      </c>
      <c r="E740" s="5" t="s">
        <v>3555</v>
      </c>
    </row>
    <row r="741" spans="1:5" ht="10.199999999999999" x14ac:dyDescent="0.2">
      <c r="A741" s="5">
        <v>740</v>
      </c>
      <c r="B741" s="5">
        <v>1.2670000000000001E-2</v>
      </c>
      <c r="C741" s="5">
        <v>-1.56586859</v>
      </c>
      <c r="D741" s="5" t="s">
        <v>728</v>
      </c>
      <c r="E741" s="5" t="s">
        <v>729</v>
      </c>
    </row>
    <row r="742" spans="1:5" ht="10.199999999999999" x14ac:dyDescent="0.2">
      <c r="A742" s="5">
        <v>741</v>
      </c>
      <c r="B742" s="5">
        <v>5.5141000000000003E-2</v>
      </c>
      <c r="C742" s="5">
        <v>-1.56570812</v>
      </c>
      <c r="D742" s="5" t="s">
        <v>3566</v>
      </c>
      <c r="E742" s="5" t="s">
        <v>3567</v>
      </c>
    </row>
    <row r="743" spans="1:5" ht="10.199999999999999" x14ac:dyDescent="0.2">
      <c r="A743" s="5">
        <v>742</v>
      </c>
      <c r="B743" s="5">
        <v>3.4631000000000002E-2</v>
      </c>
      <c r="C743" s="5">
        <v>-1.5641656399999999</v>
      </c>
      <c r="D743" s="5" t="s">
        <v>1654</v>
      </c>
      <c r="E743" s="5" t="s">
        <v>1655</v>
      </c>
    </row>
    <row r="744" spans="1:5" ht="10.199999999999999" x14ac:dyDescent="0.2">
      <c r="A744" s="5">
        <v>743</v>
      </c>
      <c r="B744" s="5">
        <v>4.1460999999999998E-2</v>
      </c>
      <c r="C744" s="5">
        <v>-1.5632748000000001</v>
      </c>
      <c r="D744" s="5" t="s">
        <v>2667</v>
      </c>
      <c r="E744" s="5" t="s">
        <v>2668</v>
      </c>
    </row>
    <row r="745" spans="1:5" ht="10.199999999999999" x14ac:dyDescent="0.2">
      <c r="A745" s="5">
        <v>744</v>
      </c>
      <c r="B745" s="5">
        <v>2.3174E-2</v>
      </c>
      <c r="C745" s="5">
        <v>-1.5618137599999999</v>
      </c>
      <c r="D745" s="5" t="s">
        <v>1376</v>
      </c>
      <c r="E745" s="5" t="s">
        <v>1377</v>
      </c>
    </row>
    <row r="746" spans="1:5" ht="10.199999999999999" x14ac:dyDescent="0.2">
      <c r="A746" s="5">
        <v>745</v>
      </c>
      <c r="B746" s="5">
        <v>4.0579999999999998E-2</v>
      </c>
      <c r="C746" s="5">
        <v>-1.56096298</v>
      </c>
      <c r="D746" s="5" t="s">
        <v>2601</v>
      </c>
      <c r="E746" s="5" t="s">
        <v>2602</v>
      </c>
    </row>
    <row r="747" spans="1:5" ht="10.199999999999999" x14ac:dyDescent="0.2">
      <c r="A747" s="5">
        <v>746</v>
      </c>
      <c r="B747" s="5">
        <v>4.6112E-2</v>
      </c>
      <c r="C747" s="5">
        <v>-1.55793396</v>
      </c>
      <c r="D747" s="5" t="s">
        <v>2956</v>
      </c>
      <c r="E747" s="5" t="s">
        <v>6317</v>
      </c>
    </row>
    <row r="748" spans="1:5" ht="10.199999999999999" x14ac:dyDescent="0.2">
      <c r="A748" s="5">
        <v>747</v>
      </c>
      <c r="B748" s="5">
        <v>3.0861E-2</v>
      </c>
      <c r="C748" s="5">
        <v>-1.55750934</v>
      </c>
      <c r="D748" s="5" t="s">
        <v>1923</v>
      </c>
      <c r="E748" s="5" t="s">
        <v>1924</v>
      </c>
    </row>
    <row r="749" spans="1:5" ht="10.199999999999999" x14ac:dyDescent="0.2">
      <c r="A749" s="5">
        <v>748</v>
      </c>
      <c r="B749" s="5">
        <v>1.5928000000000001E-2</v>
      </c>
      <c r="C749" s="5">
        <v>-1.5571744199999999</v>
      </c>
      <c r="D749" s="5" t="s">
        <v>915</v>
      </c>
      <c r="E749" s="5" t="s">
        <v>916</v>
      </c>
    </row>
    <row r="750" spans="1:5" ht="10.199999999999999" x14ac:dyDescent="0.2">
      <c r="A750" s="5">
        <v>749</v>
      </c>
      <c r="B750" s="5">
        <v>5.3959E-2</v>
      </c>
      <c r="C750" s="5">
        <v>-1.5564723600000001</v>
      </c>
      <c r="D750" s="5" t="s">
        <v>3500</v>
      </c>
      <c r="E750" s="5" t="s">
        <v>3501</v>
      </c>
    </row>
    <row r="751" spans="1:5" ht="10.199999999999999" x14ac:dyDescent="0.2">
      <c r="A751" s="5">
        <v>750</v>
      </c>
      <c r="B751" s="5">
        <v>2.5555999999999999E-2</v>
      </c>
      <c r="C751" s="5">
        <v>-1.5550101700000001</v>
      </c>
      <c r="D751" s="5" t="s">
        <v>1553</v>
      </c>
      <c r="E751" s="5" t="s">
        <v>1554</v>
      </c>
    </row>
    <row r="752" spans="1:5" ht="10.199999999999999" x14ac:dyDescent="0.2">
      <c r="A752" s="5">
        <v>751</v>
      </c>
      <c r="B752" s="5">
        <v>5.1903999999999999E-2</v>
      </c>
      <c r="C752" s="5">
        <v>-1.5539934799999999</v>
      </c>
      <c r="D752" s="5" t="s">
        <v>3366</v>
      </c>
      <c r="E752" s="5" t="s">
        <v>3367</v>
      </c>
    </row>
    <row r="753" spans="1:5" ht="10.199999999999999" x14ac:dyDescent="0.2">
      <c r="A753" s="5">
        <v>752</v>
      </c>
      <c r="B753" s="5">
        <v>3.7583999999999999E-2</v>
      </c>
      <c r="C753" s="5">
        <v>-1.5519723299999999</v>
      </c>
      <c r="D753" s="5" t="s">
        <v>2412</v>
      </c>
      <c r="E753" s="5" t="s">
        <v>2413</v>
      </c>
    </row>
    <row r="754" spans="1:5" ht="10.199999999999999" x14ac:dyDescent="0.2">
      <c r="A754" s="5">
        <v>753</v>
      </c>
      <c r="B754" s="5">
        <v>3.4598999999999998E-2</v>
      </c>
      <c r="C754" s="5">
        <v>-1.55073098</v>
      </c>
      <c r="D754" s="5" t="s">
        <v>2203</v>
      </c>
      <c r="E754" s="5" t="s">
        <v>2204</v>
      </c>
    </row>
    <row r="755" spans="1:5" ht="10.199999999999999" x14ac:dyDescent="0.2">
      <c r="A755" s="5">
        <v>754</v>
      </c>
      <c r="B755" s="5">
        <v>3.5203999999999999E-2</v>
      </c>
      <c r="C755" s="5">
        <v>-1.55055505</v>
      </c>
      <c r="D755" s="5" t="s">
        <v>2234</v>
      </c>
      <c r="E755" s="5" t="s">
        <v>2235</v>
      </c>
    </row>
    <row r="756" spans="1:5" ht="10.199999999999999" x14ac:dyDescent="0.2">
      <c r="A756" s="5">
        <v>755</v>
      </c>
      <c r="B756" s="5">
        <v>2.0583000000000001E-2</v>
      </c>
      <c r="C756" s="5">
        <v>-1.55028528</v>
      </c>
      <c r="D756" s="5" t="s">
        <v>1220</v>
      </c>
      <c r="E756" s="5" t="s">
        <v>1221</v>
      </c>
    </row>
    <row r="757" spans="1:5" ht="10.199999999999999" x14ac:dyDescent="0.2">
      <c r="A757" s="5">
        <v>756</v>
      </c>
      <c r="B757" s="5">
        <v>4.7730000000000002E-2</v>
      </c>
      <c r="C757" s="5">
        <v>-1.5492194800000001</v>
      </c>
      <c r="D757" s="5" t="s">
        <v>3062</v>
      </c>
      <c r="E757" s="5" t="s">
        <v>3063</v>
      </c>
    </row>
    <row r="758" spans="1:5" ht="10.199999999999999" x14ac:dyDescent="0.2">
      <c r="A758" s="5">
        <v>757</v>
      </c>
      <c r="B758" s="5">
        <v>1.9956999999999999E-2</v>
      </c>
      <c r="C758" s="5">
        <v>-1.547682</v>
      </c>
      <c r="D758" s="5" t="s">
        <v>1183</v>
      </c>
      <c r="E758" s="5" t="s">
        <v>1184</v>
      </c>
    </row>
    <row r="759" spans="1:5" ht="10.199999999999999" x14ac:dyDescent="0.2">
      <c r="A759" s="5">
        <v>758</v>
      </c>
      <c r="B759" s="5">
        <v>1.4475E-2</v>
      </c>
      <c r="C759" s="5">
        <v>-1.54692775</v>
      </c>
      <c r="D759" s="5" t="s">
        <v>841</v>
      </c>
      <c r="E759" s="5" t="s">
        <v>842</v>
      </c>
    </row>
    <row r="760" spans="1:5" ht="10.199999999999999" x14ac:dyDescent="0.2">
      <c r="A760" s="5">
        <v>759</v>
      </c>
      <c r="B760" s="5">
        <v>1.8393E-2</v>
      </c>
      <c r="C760" s="5">
        <v>-1.5459782099999999</v>
      </c>
      <c r="D760" s="5" t="s">
        <v>1062</v>
      </c>
      <c r="E760" s="5" t="s">
        <v>1063</v>
      </c>
    </row>
    <row r="761" spans="1:5" ht="10.199999999999999" x14ac:dyDescent="0.2">
      <c r="A761" s="5">
        <v>760</v>
      </c>
      <c r="B761" s="5">
        <v>2.6039E-2</v>
      </c>
      <c r="C761" s="5">
        <v>-1.54336052</v>
      </c>
      <c r="D761" s="5" t="s">
        <v>1589</v>
      </c>
      <c r="E761" s="5" t="s">
        <v>1590</v>
      </c>
    </row>
    <row r="762" spans="1:5" ht="10.199999999999999" x14ac:dyDescent="0.2">
      <c r="A762" s="5">
        <v>761</v>
      </c>
      <c r="B762" s="5">
        <v>4.6828000000000002E-2</v>
      </c>
      <c r="C762" s="5">
        <v>-1.5424664800000001</v>
      </c>
      <c r="D762" s="5" t="s">
        <v>3015</v>
      </c>
      <c r="E762" s="5" t="s">
        <v>3016</v>
      </c>
    </row>
    <row r="763" spans="1:5" ht="10.199999999999999" x14ac:dyDescent="0.2">
      <c r="A763" s="5">
        <v>762</v>
      </c>
      <c r="B763" s="5">
        <v>5.6771000000000002E-2</v>
      </c>
      <c r="C763" s="5">
        <v>-1.5401604200000001</v>
      </c>
      <c r="D763" s="5" t="s">
        <v>3693</v>
      </c>
      <c r="E763" s="5" t="s">
        <v>3694</v>
      </c>
    </row>
    <row r="764" spans="1:5" ht="10.199999999999999" x14ac:dyDescent="0.2">
      <c r="A764" s="5">
        <v>763</v>
      </c>
      <c r="B764" s="5">
        <v>1.1997000000000001E-2</v>
      </c>
      <c r="C764" s="5">
        <v>-1.53922034</v>
      </c>
      <c r="D764" s="5" t="s">
        <v>706</v>
      </c>
      <c r="E764" s="5" t="s">
        <v>707</v>
      </c>
    </row>
    <row r="765" spans="1:5" ht="10.199999999999999" x14ac:dyDescent="0.2">
      <c r="A765" s="5">
        <v>764</v>
      </c>
      <c r="B765" s="5">
        <v>2.4909000000000001E-2</v>
      </c>
      <c r="C765" s="5">
        <v>-1.5363047700000001</v>
      </c>
      <c r="D765" s="5" t="s">
        <v>1502</v>
      </c>
      <c r="E765" s="5" t="s">
        <v>1503</v>
      </c>
    </row>
    <row r="766" spans="1:5" ht="10.199999999999999" x14ac:dyDescent="0.2">
      <c r="A766" s="5">
        <v>765</v>
      </c>
      <c r="B766" s="5">
        <v>2.8174000000000001E-2</v>
      </c>
      <c r="C766" s="5">
        <v>-1.53609134</v>
      </c>
      <c r="D766" s="5" t="s">
        <v>1749</v>
      </c>
      <c r="E766" s="5" t="s">
        <v>6210</v>
      </c>
    </row>
    <row r="767" spans="1:5" ht="10.199999999999999" x14ac:dyDescent="0.2">
      <c r="A767" s="5">
        <v>766</v>
      </c>
      <c r="B767" s="5">
        <v>4.1044999999999998E-2</v>
      </c>
      <c r="C767" s="5">
        <v>-1.53510082</v>
      </c>
      <c r="D767" s="5" t="s">
        <v>2645</v>
      </c>
      <c r="E767" s="5" t="s">
        <v>2646</v>
      </c>
    </row>
    <row r="768" spans="1:5" ht="10.199999999999999" x14ac:dyDescent="0.2">
      <c r="A768" s="5">
        <v>767</v>
      </c>
      <c r="B768" s="5">
        <v>4.5581000000000003E-2</v>
      </c>
      <c r="C768" s="5">
        <v>-1.53212382</v>
      </c>
      <c r="D768" s="5" t="s">
        <v>2922</v>
      </c>
      <c r="E768" s="5" t="s">
        <v>2923</v>
      </c>
    </row>
    <row r="769" spans="1:5" ht="10.199999999999999" x14ac:dyDescent="0.2">
      <c r="A769" s="5">
        <v>768</v>
      </c>
      <c r="B769" s="5">
        <v>5.1410999999999998E-2</v>
      </c>
      <c r="C769" s="5">
        <v>-1.5289183799999999</v>
      </c>
      <c r="D769" s="5" t="s">
        <v>5193</v>
      </c>
      <c r="E769" s="5" t="s">
        <v>5194</v>
      </c>
    </row>
    <row r="770" spans="1:5" ht="10.199999999999999" x14ac:dyDescent="0.2">
      <c r="A770" s="5">
        <v>769</v>
      </c>
      <c r="B770" s="5">
        <v>3.4862999999999998E-2</v>
      </c>
      <c r="C770" s="5">
        <v>-1.5258213700000001</v>
      </c>
      <c r="D770" s="5" t="s">
        <v>6271</v>
      </c>
      <c r="E770" s="5" t="s">
        <v>6318</v>
      </c>
    </row>
    <row r="771" spans="1:5" ht="10.199999999999999" x14ac:dyDescent="0.2">
      <c r="A771" s="5">
        <v>770</v>
      </c>
      <c r="B771" s="5">
        <v>4.7050000000000002E-2</v>
      </c>
      <c r="C771" s="5">
        <v>-1.5256827100000001</v>
      </c>
      <c r="D771" s="5" t="s">
        <v>3031</v>
      </c>
      <c r="E771" s="5" t="s">
        <v>3032</v>
      </c>
    </row>
    <row r="772" spans="1:5" ht="10.199999999999999" x14ac:dyDescent="0.2">
      <c r="A772" s="5">
        <v>771</v>
      </c>
      <c r="B772" s="5">
        <v>1.968E-2</v>
      </c>
      <c r="C772" s="5">
        <v>-1.52450855</v>
      </c>
      <c r="D772" s="5" t="s">
        <v>1169</v>
      </c>
      <c r="E772" s="5" t="s">
        <v>1170</v>
      </c>
    </row>
    <row r="773" spans="1:5" ht="10.199999999999999" x14ac:dyDescent="0.2">
      <c r="A773" s="5">
        <v>772</v>
      </c>
      <c r="B773" s="5">
        <v>4.3890999999999999E-2</v>
      </c>
      <c r="C773" s="5">
        <v>-1.52413227</v>
      </c>
      <c r="D773" s="5" t="s">
        <v>2805</v>
      </c>
      <c r="E773" s="5" t="s">
        <v>2806</v>
      </c>
    </row>
    <row r="774" spans="1:5" ht="10.199999999999999" x14ac:dyDescent="0.2">
      <c r="A774" s="5">
        <v>773</v>
      </c>
      <c r="B774" s="5">
        <v>3.7518000000000003E-2</v>
      </c>
      <c r="C774" s="5">
        <v>-1.5214434800000001</v>
      </c>
      <c r="D774" s="5" t="s">
        <v>2410</v>
      </c>
      <c r="E774" s="5" t="s">
        <v>2411</v>
      </c>
    </row>
    <row r="775" spans="1:5" ht="10.199999999999999" x14ac:dyDescent="0.2">
      <c r="A775" s="5">
        <v>774</v>
      </c>
      <c r="B775" s="5">
        <v>3.0294999999999999E-2</v>
      </c>
      <c r="C775" s="5">
        <v>-1.5200073700000001</v>
      </c>
      <c r="D775" s="5" t="s">
        <v>1881</v>
      </c>
      <c r="E775" s="5" t="s">
        <v>1882</v>
      </c>
    </row>
    <row r="776" spans="1:5" ht="10.199999999999999" x14ac:dyDescent="0.2">
      <c r="A776" s="5">
        <v>775</v>
      </c>
      <c r="B776" s="5">
        <v>1.5882E-2</v>
      </c>
      <c r="C776" s="5">
        <v>-1.5196022300000001</v>
      </c>
      <c r="D776" s="5" t="s">
        <v>911</v>
      </c>
      <c r="E776" s="5" t="s">
        <v>912</v>
      </c>
    </row>
    <row r="777" spans="1:5" ht="10.199999999999999" x14ac:dyDescent="0.2">
      <c r="A777" s="5">
        <v>776</v>
      </c>
      <c r="B777" s="5">
        <v>2.3147000000000001E-2</v>
      </c>
      <c r="C777" s="5">
        <v>-1.5166581800000001</v>
      </c>
      <c r="D777" s="5" t="s">
        <v>1374</v>
      </c>
      <c r="E777" s="5" t="s">
        <v>1375</v>
      </c>
    </row>
    <row r="778" spans="1:5" ht="10.199999999999999" x14ac:dyDescent="0.2">
      <c r="A778" s="5">
        <v>777</v>
      </c>
      <c r="B778" s="5">
        <v>5.2706999999999997E-2</v>
      </c>
      <c r="C778" s="5">
        <v>-1.51657726</v>
      </c>
      <c r="D778" s="5" t="s">
        <v>3400</v>
      </c>
      <c r="E778" s="5" t="s">
        <v>3401</v>
      </c>
    </row>
    <row r="779" spans="1:5" ht="10.199999999999999" x14ac:dyDescent="0.2">
      <c r="A779" s="5">
        <v>778</v>
      </c>
      <c r="B779" s="5">
        <v>3.0460999999999998E-2</v>
      </c>
      <c r="C779" s="5">
        <v>-1.5132506100000001</v>
      </c>
      <c r="D779" s="5" t="s">
        <v>1893</v>
      </c>
      <c r="E779" s="5" t="s">
        <v>1894</v>
      </c>
    </row>
    <row r="780" spans="1:5" ht="10.199999999999999" x14ac:dyDescent="0.2">
      <c r="A780" s="5">
        <v>779</v>
      </c>
      <c r="B780" s="5">
        <v>2.1732000000000001E-2</v>
      </c>
      <c r="C780" s="5">
        <v>-1.5132116</v>
      </c>
      <c r="D780" s="5" t="s">
        <v>1287</v>
      </c>
      <c r="E780" s="5" t="s">
        <v>1288</v>
      </c>
    </row>
    <row r="781" spans="1:5" ht="10.199999999999999" x14ac:dyDescent="0.2">
      <c r="A781" s="5">
        <v>780</v>
      </c>
      <c r="B781" s="5">
        <v>5.7511E-2</v>
      </c>
      <c r="C781" s="5">
        <v>-1.5125513500000001</v>
      </c>
      <c r="D781" s="5" t="s">
        <v>3750</v>
      </c>
      <c r="E781" s="5" t="s">
        <v>3751</v>
      </c>
    </row>
    <row r="782" spans="1:5" ht="10.199999999999999" x14ac:dyDescent="0.2">
      <c r="A782" s="5">
        <v>781</v>
      </c>
      <c r="B782" s="5">
        <v>5.1194999999999997E-2</v>
      </c>
      <c r="C782" s="5">
        <v>-1.51166508</v>
      </c>
      <c r="D782" s="5" t="s">
        <v>3307</v>
      </c>
      <c r="E782" s="5" t="s">
        <v>3308</v>
      </c>
    </row>
    <row r="783" spans="1:5" ht="10.199999999999999" x14ac:dyDescent="0.2">
      <c r="A783" s="5">
        <v>782</v>
      </c>
      <c r="B783" s="5">
        <v>3.5345000000000001E-2</v>
      </c>
      <c r="C783" s="5">
        <v>-1.51001126</v>
      </c>
      <c r="D783" s="5" t="s">
        <v>2252</v>
      </c>
      <c r="E783" s="5" t="s">
        <v>2253</v>
      </c>
    </row>
    <row r="784" spans="1:5" ht="10.199999999999999" x14ac:dyDescent="0.2">
      <c r="A784" s="5">
        <v>783</v>
      </c>
      <c r="B784" s="5">
        <v>2.7522999999999999E-2</v>
      </c>
      <c r="C784" s="5">
        <v>-1.5099194600000001</v>
      </c>
      <c r="D784" s="5" t="s">
        <v>1701</v>
      </c>
      <c r="E784" s="5" t="s">
        <v>1702</v>
      </c>
    </row>
    <row r="785" spans="1:5" ht="10.199999999999999" x14ac:dyDescent="0.2">
      <c r="A785" s="5">
        <v>784</v>
      </c>
      <c r="B785" s="5">
        <v>1.8897000000000001E-2</v>
      </c>
      <c r="C785" s="5">
        <v>-1.5075553100000001</v>
      </c>
      <c r="D785" s="5" t="s">
        <v>1101</v>
      </c>
      <c r="E785" s="5" t="s">
        <v>1102</v>
      </c>
    </row>
    <row r="786" spans="1:5" ht="10.199999999999999" x14ac:dyDescent="0.2">
      <c r="A786" s="5">
        <v>785</v>
      </c>
      <c r="B786" s="5">
        <v>3.8670000000000003E-2</v>
      </c>
      <c r="C786" s="5">
        <v>-1.50557315</v>
      </c>
      <c r="D786" s="5" t="s">
        <v>2485</v>
      </c>
      <c r="E786" s="5" t="s">
        <v>2486</v>
      </c>
    </row>
    <row r="787" spans="1:5" ht="10.199999999999999" x14ac:dyDescent="0.2">
      <c r="A787" s="5">
        <v>786</v>
      </c>
      <c r="B787" s="5">
        <v>4.1005E-2</v>
      </c>
      <c r="C787" s="5">
        <v>-1.50370895</v>
      </c>
      <c r="D787" s="5" t="s">
        <v>2641</v>
      </c>
      <c r="E787" s="5" t="s">
        <v>2642</v>
      </c>
    </row>
    <row r="788" spans="1:5" ht="10.199999999999999" x14ac:dyDescent="0.2">
      <c r="A788" s="5">
        <v>787</v>
      </c>
      <c r="B788" s="5">
        <v>4.8848000000000003E-2</v>
      </c>
      <c r="C788" s="5">
        <v>-1.5035391</v>
      </c>
      <c r="D788" s="5" t="s">
        <v>2796</v>
      </c>
      <c r="E788" s="5" t="s">
        <v>2797</v>
      </c>
    </row>
    <row r="789" spans="1:5" ht="10.199999999999999" x14ac:dyDescent="0.2">
      <c r="A789" s="5">
        <v>788</v>
      </c>
      <c r="B789" s="5">
        <v>3.1476999999999998E-2</v>
      </c>
      <c r="C789" s="5">
        <v>-1.50338236</v>
      </c>
      <c r="D789" s="5" t="s">
        <v>1990</v>
      </c>
      <c r="E789" s="5" t="s">
        <v>1991</v>
      </c>
    </row>
    <row r="790" spans="1:5" ht="10.199999999999999" x14ac:dyDescent="0.2">
      <c r="A790" s="5">
        <v>789</v>
      </c>
      <c r="B790" s="5">
        <v>3.9861000000000001E-2</v>
      </c>
      <c r="C790" s="5">
        <v>-1.50306389</v>
      </c>
      <c r="D790" s="5" t="s">
        <v>2556</v>
      </c>
      <c r="E790" s="5" t="s">
        <v>2557</v>
      </c>
    </row>
    <row r="791" spans="1:5" ht="10.199999999999999" x14ac:dyDescent="0.2">
      <c r="A791" s="5">
        <v>790</v>
      </c>
      <c r="B791" s="5">
        <v>5.7010999999999999E-2</v>
      </c>
      <c r="C791" s="5">
        <v>-1.50251968</v>
      </c>
      <c r="D791" s="5" t="s">
        <v>3713</v>
      </c>
      <c r="E791" s="5" t="s">
        <v>3714</v>
      </c>
    </row>
    <row r="792" spans="1:5" ht="10.199999999999999" x14ac:dyDescent="0.2">
      <c r="A792" s="5">
        <v>791</v>
      </c>
      <c r="B792" s="5">
        <v>4.4956999999999997E-2</v>
      </c>
      <c r="C792" s="5">
        <v>-1.50246529</v>
      </c>
      <c r="D792" s="5" t="s">
        <v>2892</v>
      </c>
      <c r="E792" s="5" t="s">
        <v>2893</v>
      </c>
    </row>
    <row r="793" spans="1:5" ht="10.199999999999999" x14ac:dyDescent="0.2">
      <c r="A793" s="5">
        <v>792</v>
      </c>
      <c r="B793" s="5">
        <v>1.2766E-2</v>
      </c>
      <c r="C793" s="5">
        <v>-1.5010429000000001</v>
      </c>
      <c r="D793" s="5" t="s">
        <v>732</v>
      </c>
      <c r="E793" s="5" t="s">
        <v>733</v>
      </c>
    </row>
    <row r="794" spans="1:5" ht="10.199999999999999" x14ac:dyDescent="0.2">
      <c r="A794" s="5">
        <v>793</v>
      </c>
      <c r="B794" s="5">
        <v>2.9513999999999999E-2</v>
      </c>
      <c r="C794" s="5">
        <v>-1.50041818</v>
      </c>
      <c r="D794" s="5" t="s">
        <v>4728</v>
      </c>
      <c r="E794" s="5" t="s">
        <v>4729</v>
      </c>
    </row>
    <row r="795" spans="1:5" ht="10.199999999999999" x14ac:dyDescent="0.2">
      <c r="A795" s="5">
        <v>794</v>
      </c>
      <c r="B795" s="5">
        <v>4.5775999999999997E-2</v>
      </c>
      <c r="C795" s="5">
        <v>-1.50033857</v>
      </c>
      <c r="D795" s="5" t="s">
        <v>2942</v>
      </c>
      <c r="E795" s="5" t="s">
        <v>2943</v>
      </c>
    </row>
    <row r="796" spans="1:5" ht="10.199999999999999" x14ac:dyDescent="0.2">
      <c r="A796" s="5">
        <v>795</v>
      </c>
      <c r="B796" s="5">
        <v>5.2977999999999997E-2</v>
      </c>
      <c r="C796" s="5">
        <v>-1.49930952</v>
      </c>
      <c r="D796" s="5" t="s">
        <v>6272</v>
      </c>
      <c r="E796" s="5" t="s">
        <v>6319</v>
      </c>
    </row>
    <row r="797" spans="1:5" ht="10.199999999999999" x14ac:dyDescent="0.2">
      <c r="A797" s="5">
        <v>796</v>
      </c>
      <c r="B797" s="5">
        <v>1.6438000000000001E-2</v>
      </c>
      <c r="C797" s="5">
        <v>-1.49498357</v>
      </c>
      <c r="D797" s="5" t="s">
        <v>945</v>
      </c>
      <c r="E797" s="5" t="s">
        <v>946</v>
      </c>
    </row>
    <row r="798" spans="1:5" ht="10.199999999999999" x14ac:dyDescent="0.2">
      <c r="A798" s="5">
        <v>797</v>
      </c>
      <c r="B798" s="5">
        <v>1.6284E-2</v>
      </c>
      <c r="C798" s="5">
        <v>-1.49432765</v>
      </c>
      <c r="D798" s="5" t="s">
        <v>933</v>
      </c>
      <c r="E798" s="5" t="s">
        <v>934</v>
      </c>
    </row>
    <row r="799" spans="1:5" ht="10.199999999999999" x14ac:dyDescent="0.2">
      <c r="A799" s="5">
        <v>798</v>
      </c>
      <c r="B799" s="5">
        <v>3.6331000000000002E-2</v>
      </c>
      <c r="C799" s="5">
        <v>-1.49321945</v>
      </c>
      <c r="D799" s="5" t="s">
        <v>2312</v>
      </c>
      <c r="E799" s="5" t="s">
        <v>2313</v>
      </c>
    </row>
    <row r="800" spans="1:5" ht="10.199999999999999" x14ac:dyDescent="0.2">
      <c r="A800" s="5">
        <v>799</v>
      </c>
      <c r="B800" s="5">
        <v>3.8054999999999999E-2</v>
      </c>
      <c r="C800" s="5">
        <v>-1.4919081700000001</v>
      </c>
      <c r="D800" s="5" t="s">
        <v>2440</v>
      </c>
      <c r="E800" s="5" t="s">
        <v>2441</v>
      </c>
    </row>
    <row r="801" spans="1:5" ht="10.199999999999999" x14ac:dyDescent="0.2">
      <c r="A801" s="5">
        <v>800</v>
      </c>
      <c r="B801" s="5">
        <v>3.6165000000000003E-2</v>
      </c>
      <c r="C801" s="5">
        <v>-1.4906163299999999</v>
      </c>
      <c r="D801" s="5" t="s">
        <v>6273</v>
      </c>
      <c r="E801" s="5" t="s">
        <v>6320</v>
      </c>
    </row>
    <row r="802" spans="1:5" ht="10.199999999999999" x14ac:dyDescent="0.2">
      <c r="A802" s="5">
        <v>801</v>
      </c>
      <c r="B802" s="5">
        <v>4.9585999999999998E-2</v>
      </c>
      <c r="C802" s="5">
        <v>-1.48968828</v>
      </c>
      <c r="D802" s="5" t="s">
        <v>3194</v>
      </c>
      <c r="E802" s="5" t="s">
        <v>3195</v>
      </c>
    </row>
    <row r="803" spans="1:5" ht="10.199999999999999" x14ac:dyDescent="0.2">
      <c r="A803" s="5">
        <v>802</v>
      </c>
      <c r="B803" s="5">
        <v>2.5278999999999999E-2</v>
      </c>
      <c r="C803" s="5">
        <v>-1.4896116399999999</v>
      </c>
      <c r="D803" s="5" t="s">
        <v>1539</v>
      </c>
      <c r="E803" s="5" t="s">
        <v>1540</v>
      </c>
    </row>
    <row r="804" spans="1:5" ht="10.199999999999999" x14ac:dyDescent="0.2">
      <c r="A804" s="5">
        <v>803</v>
      </c>
      <c r="B804" s="5">
        <v>4.0475999999999998E-2</v>
      </c>
      <c r="C804" s="5">
        <v>-1.48815393</v>
      </c>
      <c r="D804" s="5" t="s">
        <v>2590</v>
      </c>
      <c r="E804" s="5" t="s">
        <v>2591</v>
      </c>
    </row>
    <row r="805" spans="1:5" ht="10.199999999999999" x14ac:dyDescent="0.2">
      <c r="A805" s="5">
        <v>804</v>
      </c>
      <c r="B805" s="5">
        <v>2.3550000000000001E-2</v>
      </c>
      <c r="C805" s="5">
        <v>-1.4873519399999999</v>
      </c>
      <c r="D805" s="5" t="s">
        <v>1402</v>
      </c>
      <c r="E805" s="5" t="s">
        <v>1403</v>
      </c>
    </row>
    <row r="806" spans="1:5" ht="10.199999999999999" x14ac:dyDescent="0.2">
      <c r="A806" s="5">
        <v>805</v>
      </c>
      <c r="B806" s="5">
        <v>4.2277000000000002E-2</v>
      </c>
      <c r="C806" s="5">
        <v>-1.4843740599999999</v>
      </c>
      <c r="D806" s="5" t="s">
        <v>6274</v>
      </c>
      <c r="E806" s="5" t="s">
        <v>6321</v>
      </c>
    </row>
    <row r="807" spans="1:5" ht="10.199999999999999" x14ac:dyDescent="0.2">
      <c r="A807" s="5">
        <v>806</v>
      </c>
      <c r="B807" s="5">
        <v>5.3533999999999998E-2</v>
      </c>
      <c r="C807" s="5">
        <v>-1.4833214100000001</v>
      </c>
      <c r="D807" s="5" t="s">
        <v>3466</v>
      </c>
      <c r="E807" s="5" t="s">
        <v>3467</v>
      </c>
    </row>
    <row r="808" spans="1:5" ht="10.199999999999999" x14ac:dyDescent="0.2">
      <c r="A808" s="5">
        <v>807</v>
      </c>
      <c r="B808" s="5">
        <v>4.8703999999999997E-2</v>
      </c>
      <c r="C808" s="5">
        <v>-1.48203032</v>
      </c>
      <c r="D808" s="5" t="s">
        <v>3138</v>
      </c>
      <c r="E808" s="5" t="s">
        <v>3139</v>
      </c>
    </row>
    <row r="809" spans="1:5" ht="10.199999999999999" x14ac:dyDescent="0.2">
      <c r="A809" s="5">
        <v>808</v>
      </c>
      <c r="B809" s="5">
        <v>3.4962E-2</v>
      </c>
      <c r="C809" s="5">
        <v>-1.4817608600000001</v>
      </c>
      <c r="D809" s="5" t="s">
        <v>2222</v>
      </c>
      <c r="E809" s="5" t="s">
        <v>2223</v>
      </c>
    </row>
    <row r="810" spans="1:5" ht="10.199999999999999" x14ac:dyDescent="0.2">
      <c r="A810" s="5">
        <v>809</v>
      </c>
      <c r="B810" s="5">
        <v>2.6225999999999999E-2</v>
      </c>
      <c r="C810" s="5">
        <v>-1.4813364</v>
      </c>
      <c r="D810" s="5" t="s">
        <v>1595</v>
      </c>
      <c r="E810" s="5" t="s">
        <v>1596</v>
      </c>
    </row>
    <row r="811" spans="1:5" ht="10.199999999999999" x14ac:dyDescent="0.2">
      <c r="A811" s="5">
        <v>810</v>
      </c>
      <c r="B811" s="5">
        <v>5.6536000000000003E-2</v>
      </c>
      <c r="C811" s="5">
        <v>-1.4808688999999999</v>
      </c>
      <c r="D811" s="5" t="s">
        <v>3673</v>
      </c>
      <c r="E811" s="5" t="s">
        <v>3674</v>
      </c>
    </row>
    <row r="812" spans="1:5" ht="10.199999999999999" x14ac:dyDescent="0.2">
      <c r="A812" s="5">
        <v>811</v>
      </c>
      <c r="B812" s="5">
        <v>5.3511999999999997E-2</v>
      </c>
      <c r="C812" s="5">
        <v>-1.4801844099999999</v>
      </c>
      <c r="D812" s="5" t="s">
        <v>3462</v>
      </c>
      <c r="E812" s="5" t="s">
        <v>3463</v>
      </c>
    </row>
    <row r="813" spans="1:5" ht="10.199999999999999" x14ac:dyDescent="0.2">
      <c r="A813" s="5">
        <v>812</v>
      </c>
      <c r="B813" s="5">
        <v>2.7307000000000001E-2</v>
      </c>
      <c r="C813" s="5">
        <v>-1.4799398500000001</v>
      </c>
      <c r="D813" s="5" t="s">
        <v>1681</v>
      </c>
      <c r="E813" s="5" t="s">
        <v>1682</v>
      </c>
    </row>
    <row r="814" spans="1:5" ht="10.199999999999999" x14ac:dyDescent="0.2">
      <c r="A814" s="5">
        <v>813</v>
      </c>
      <c r="B814" s="5">
        <v>2.9926000000000001E-2</v>
      </c>
      <c r="C814" s="5">
        <v>-1.4792221400000001</v>
      </c>
      <c r="D814" s="5" t="s">
        <v>1857</v>
      </c>
      <c r="E814" s="5" t="s">
        <v>1858</v>
      </c>
    </row>
    <row r="815" spans="1:5" ht="10.199999999999999" x14ac:dyDescent="0.2">
      <c r="A815" s="5">
        <v>814</v>
      </c>
      <c r="B815" s="5">
        <v>4.4027999999999998E-2</v>
      </c>
      <c r="C815" s="5">
        <v>-1.47772802</v>
      </c>
      <c r="D815" s="5" t="s">
        <v>2813</v>
      </c>
      <c r="E815" s="5" t="s">
        <v>2814</v>
      </c>
    </row>
    <row r="816" spans="1:5" ht="10.199999999999999" x14ac:dyDescent="0.2">
      <c r="A816" s="5">
        <v>815</v>
      </c>
      <c r="B816" s="5">
        <v>2.6419999999999999E-2</v>
      </c>
      <c r="C816" s="5">
        <v>-1.4752668499999999</v>
      </c>
      <c r="D816" s="5" t="s">
        <v>1605</v>
      </c>
      <c r="E816" s="5" t="s">
        <v>1606</v>
      </c>
    </row>
    <row r="817" spans="1:5" ht="10.199999999999999" x14ac:dyDescent="0.2">
      <c r="A817" s="5">
        <v>816</v>
      </c>
      <c r="B817" s="5">
        <v>4.5870000000000001E-2</v>
      </c>
      <c r="C817" s="5">
        <v>-1.4748010300000001</v>
      </c>
      <c r="D817" s="5" t="s">
        <v>2946</v>
      </c>
      <c r="E817" s="5" t="s">
        <v>2947</v>
      </c>
    </row>
    <row r="818" spans="1:5" ht="10.199999999999999" x14ac:dyDescent="0.2">
      <c r="A818" s="5">
        <v>817</v>
      </c>
      <c r="B818" s="5">
        <v>5.2276999999999997E-2</v>
      </c>
      <c r="C818" s="5">
        <v>-1.4725665100000001</v>
      </c>
      <c r="D818" s="5" t="s">
        <v>3384</v>
      </c>
      <c r="E818" s="5" t="s">
        <v>3385</v>
      </c>
    </row>
    <row r="819" spans="1:5" ht="10.199999999999999" x14ac:dyDescent="0.2">
      <c r="A819" s="5">
        <v>818</v>
      </c>
      <c r="B819" s="5">
        <v>4.7993000000000001E-2</v>
      </c>
      <c r="C819" s="5">
        <v>-1.47170041</v>
      </c>
      <c r="D819" s="5" t="s">
        <v>3083</v>
      </c>
      <c r="E819" s="5" t="s">
        <v>3084</v>
      </c>
    </row>
    <row r="820" spans="1:5" ht="10.199999999999999" x14ac:dyDescent="0.2">
      <c r="A820" s="5">
        <v>819</v>
      </c>
      <c r="B820" s="5">
        <v>3.9135000000000003E-2</v>
      </c>
      <c r="C820" s="5">
        <v>-1.47020682</v>
      </c>
      <c r="D820" s="5" t="s">
        <v>2517</v>
      </c>
      <c r="E820" s="5" t="s">
        <v>2518</v>
      </c>
    </row>
    <row r="821" spans="1:5" ht="10.199999999999999" x14ac:dyDescent="0.2">
      <c r="A821" s="5">
        <v>820</v>
      </c>
      <c r="B821" s="5">
        <v>3.0157E-2</v>
      </c>
      <c r="C821" s="5">
        <v>-1.4696748500000001</v>
      </c>
      <c r="D821" s="5" t="s">
        <v>1869</v>
      </c>
      <c r="E821" s="5" t="s">
        <v>1870</v>
      </c>
    </row>
    <row r="822" spans="1:5" ht="10.199999999999999" x14ac:dyDescent="0.2">
      <c r="A822" s="5">
        <v>821</v>
      </c>
      <c r="B822" s="5">
        <v>4.6446000000000001E-2</v>
      </c>
      <c r="C822" s="5">
        <v>-1.46885</v>
      </c>
      <c r="D822" s="5" t="s">
        <v>2982</v>
      </c>
      <c r="E822" s="5" t="s">
        <v>2983</v>
      </c>
    </row>
    <row r="823" spans="1:5" ht="10.199999999999999" x14ac:dyDescent="0.2">
      <c r="A823" s="5">
        <v>822</v>
      </c>
      <c r="B823" s="5">
        <v>3.4423000000000002E-2</v>
      </c>
      <c r="C823" s="5">
        <v>-1.46768564</v>
      </c>
      <c r="D823" s="5" t="s">
        <v>2191</v>
      </c>
      <c r="E823" s="5" t="s">
        <v>2192</v>
      </c>
    </row>
    <row r="824" spans="1:5" ht="10.199999999999999" x14ac:dyDescent="0.2">
      <c r="A824" s="5">
        <v>823</v>
      </c>
      <c r="B824" s="5">
        <v>5.9034000000000003E-2</v>
      </c>
      <c r="C824" s="5">
        <v>-1.4656715600000001</v>
      </c>
      <c r="D824" s="5" t="s">
        <v>3845</v>
      </c>
      <c r="E824" s="5" t="s">
        <v>3846</v>
      </c>
    </row>
    <row r="825" spans="1:5" ht="10.199999999999999" x14ac:dyDescent="0.2">
      <c r="A825" s="5">
        <v>824</v>
      </c>
      <c r="B825" s="5">
        <v>5.3761000000000003E-2</v>
      </c>
      <c r="C825" s="5">
        <v>-1.4650135099999999</v>
      </c>
      <c r="D825" s="5" t="s">
        <v>3484</v>
      </c>
      <c r="E825" s="5" t="s">
        <v>3485</v>
      </c>
    </row>
    <row r="826" spans="1:5" ht="10.199999999999999" x14ac:dyDescent="0.2">
      <c r="A826" s="5">
        <v>825</v>
      </c>
      <c r="B826" s="5">
        <v>4.9636E-2</v>
      </c>
      <c r="C826" s="5">
        <v>-1.46363245</v>
      </c>
      <c r="D826" s="5" t="s">
        <v>3198</v>
      </c>
      <c r="E826" s="5" t="s">
        <v>3199</v>
      </c>
    </row>
    <row r="827" spans="1:5" ht="10.199999999999999" x14ac:dyDescent="0.2">
      <c r="A827" s="5">
        <v>826</v>
      </c>
      <c r="B827" s="5">
        <v>5.5592000000000003E-2</v>
      </c>
      <c r="C827" s="5">
        <v>-1.46135758</v>
      </c>
      <c r="D827" s="5" t="s">
        <v>3594</v>
      </c>
      <c r="E827" s="5" t="s">
        <v>3595</v>
      </c>
    </row>
    <row r="828" spans="1:5" ht="10.199999999999999" x14ac:dyDescent="0.2">
      <c r="A828" s="5">
        <v>827</v>
      </c>
      <c r="B828" s="5">
        <v>2.5468999999999999E-2</v>
      </c>
      <c r="C828" s="5">
        <v>-1.46102256</v>
      </c>
      <c r="D828" s="5" t="s">
        <v>1551</v>
      </c>
      <c r="E828" s="5" t="s">
        <v>1552</v>
      </c>
    </row>
    <row r="829" spans="1:5" ht="10.199999999999999" x14ac:dyDescent="0.2">
      <c r="A829" s="5">
        <v>828</v>
      </c>
      <c r="B829" s="5">
        <v>5.2847999999999999E-2</v>
      </c>
      <c r="C829" s="5">
        <v>-1.4588765800000001</v>
      </c>
      <c r="D829" s="5" t="s">
        <v>3416</v>
      </c>
      <c r="E829" s="5" t="s">
        <v>3417</v>
      </c>
    </row>
    <row r="830" spans="1:5" ht="10.199999999999999" x14ac:dyDescent="0.2">
      <c r="A830" s="5">
        <v>829</v>
      </c>
      <c r="B830" s="5">
        <v>3.9594999999999998E-2</v>
      </c>
      <c r="C830" s="5">
        <v>-1.4587878299999999</v>
      </c>
      <c r="D830" s="5" t="s">
        <v>2536</v>
      </c>
      <c r="E830" s="5" t="s">
        <v>2537</v>
      </c>
    </row>
    <row r="831" spans="1:5" ht="10.199999999999999" x14ac:dyDescent="0.2">
      <c r="A831" s="5">
        <v>830</v>
      </c>
      <c r="B831" s="5">
        <v>2.5728999999999998E-2</v>
      </c>
      <c r="C831" s="5">
        <v>-1.45863732</v>
      </c>
      <c r="D831" s="5" t="s">
        <v>1559</v>
      </c>
      <c r="E831" s="5" t="s">
        <v>1560</v>
      </c>
    </row>
    <row r="832" spans="1:5" ht="10.199999999999999" x14ac:dyDescent="0.2">
      <c r="A832" s="5">
        <v>831</v>
      </c>
      <c r="B832" s="5">
        <v>4.6732999999999997E-2</v>
      </c>
      <c r="C832" s="5">
        <v>-1.4568294100000001</v>
      </c>
      <c r="D832" s="5" t="s">
        <v>6275</v>
      </c>
      <c r="E832" s="5" t="s">
        <v>6322</v>
      </c>
    </row>
    <row r="833" spans="1:5" ht="10.199999999999999" x14ac:dyDescent="0.2">
      <c r="A833" s="5">
        <v>832</v>
      </c>
      <c r="B833" s="5">
        <v>5.5840000000000001E-2</v>
      </c>
      <c r="C833" s="5">
        <v>-1.45611117</v>
      </c>
      <c r="D833" s="5" t="s">
        <v>3606</v>
      </c>
      <c r="E833" s="5" t="s">
        <v>3607</v>
      </c>
    </row>
    <row r="834" spans="1:5" ht="10.199999999999999" x14ac:dyDescent="0.2">
      <c r="A834" s="5">
        <v>833</v>
      </c>
      <c r="B834" s="5">
        <v>2.4608999999999999E-2</v>
      </c>
      <c r="C834" s="5">
        <v>-1.45358725</v>
      </c>
      <c r="D834" s="5" t="s">
        <v>6276</v>
      </c>
      <c r="E834" s="5" t="s">
        <v>6323</v>
      </c>
    </row>
    <row r="835" spans="1:5" ht="10.199999999999999" x14ac:dyDescent="0.2">
      <c r="A835" s="5">
        <v>834</v>
      </c>
      <c r="B835" s="5">
        <v>5.3414000000000003E-2</v>
      </c>
      <c r="C835" s="5">
        <v>-1.4528166199999999</v>
      </c>
      <c r="D835" s="5" t="s">
        <v>3356</v>
      </c>
      <c r="E835" s="5" t="s">
        <v>3357</v>
      </c>
    </row>
    <row r="836" spans="1:5" ht="10.199999999999999" x14ac:dyDescent="0.2">
      <c r="A836" s="5">
        <v>835</v>
      </c>
      <c r="B836" s="5">
        <v>4.9230000000000003E-2</v>
      </c>
      <c r="C836" s="5">
        <v>-1.4515800999999999</v>
      </c>
      <c r="D836" s="5" t="s">
        <v>3170</v>
      </c>
      <c r="E836" s="5" t="s">
        <v>3171</v>
      </c>
    </row>
    <row r="837" spans="1:5" ht="10.199999999999999" x14ac:dyDescent="0.2">
      <c r="A837" s="5">
        <v>836</v>
      </c>
      <c r="B837" s="5">
        <v>5.7952999999999998E-2</v>
      </c>
      <c r="C837" s="5">
        <v>-1.4509625100000001</v>
      </c>
      <c r="D837" s="5" t="s">
        <v>3780</v>
      </c>
      <c r="E837" s="5" t="s">
        <v>3781</v>
      </c>
    </row>
    <row r="838" spans="1:5" ht="10.199999999999999" x14ac:dyDescent="0.2">
      <c r="A838" s="5">
        <v>837</v>
      </c>
      <c r="B838" s="5">
        <v>2.8063000000000001E-2</v>
      </c>
      <c r="C838" s="5">
        <v>-1.45061252</v>
      </c>
      <c r="D838" s="5" t="s">
        <v>1731</v>
      </c>
      <c r="E838" s="5" t="s">
        <v>1732</v>
      </c>
    </row>
    <row r="839" spans="1:5" ht="10.199999999999999" x14ac:dyDescent="0.2">
      <c r="A839" s="5">
        <v>838</v>
      </c>
      <c r="B839" s="5">
        <v>3.5680999999999997E-2</v>
      </c>
      <c r="C839" s="5">
        <v>-1.4501031</v>
      </c>
      <c r="D839" s="5" t="s">
        <v>2266</v>
      </c>
      <c r="E839" s="5" t="s">
        <v>2267</v>
      </c>
    </row>
    <row r="840" spans="1:5" ht="10.199999999999999" x14ac:dyDescent="0.2">
      <c r="A840" s="5">
        <v>839</v>
      </c>
      <c r="B840" s="5">
        <v>2.9339E-2</v>
      </c>
      <c r="C840" s="5">
        <v>-1.4496457</v>
      </c>
      <c r="D840" s="5" t="s">
        <v>1246</v>
      </c>
      <c r="E840" s="5" t="s">
        <v>1247</v>
      </c>
    </row>
    <row r="841" spans="1:5" ht="10.199999999999999" x14ac:dyDescent="0.2">
      <c r="A841" s="5">
        <v>840</v>
      </c>
      <c r="B841" s="5">
        <v>5.9728999999999997E-2</v>
      </c>
      <c r="C841" s="5">
        <v>-1.4486715400000001</v>
      </c>
      <c r="D841" s="5" t="s">
        <v>3906</v>
      </c>
      <c r="E841" s="5" t="s">
        <v>3907</v>
      </c>
    </row>
    <row r="842" spans="1:5" ht="10.199999999999999" x14ac:dyDescent="0.2">
      <c r="A842" s="5">
        <v>841</v>
      </c>
      <c r="B842" s="5">
        <v>4.0320000000000002E-2</v>
      </c>
      <c r="C842" s="5">
        <v>-1.4480049500000001</v>
      </c>
      <c r="D842" s="5" t="s">
        <v>2581</v>
      </c>
      <c r="E842" s="5" t="s">
        <v>2582</v>
      </c>
    </row>
    <row r="843" spans="1:5" ht="10.199999999999999" x14ac:dyDescent="0.2">
      <c r="A843" s="5">
        <v>842</v>
      </c>
      <c r="B843" s="5">
        <v>5.4753999999999997E-2</v>
      </c>
      <c r="C843" s="5">
        <v>-1.44774607</v>
      </c>
      <c r="D843" s="5" t="s">
        <v>3544</v>
      </c>
      <c r="E843" s="5" t="s">
        <v>3545</v>
      </c>
    </row>
    <row r="844" spans="1:5" ht="10.199999999999999" x14ac:dyDescent="0.2">
      <c r="A844" s="5">
        <v>843</v>
      </c>
      <c r="B844" s="5">
        <v>3.9614999999999997E-2</v>
      </c>
      <c r="C844" s="5">
        <v>-1.4470664099999999</v>
      </c>
      <c r="D844" s="5" t="s">
        <v>2538</v>
      </c>
      <c r="E844" s="5" t="s">
        <v>2539</v>
      </c>
    </row>
    <row r="845" spans="1:5" ht="10.199999999999999" x14ac:dyDescent="0.2">
      <c r="A845" s="5">
        <v>844</v>
      </c>
      <c r="B845" s="5">
        <v>3.2990999999999999E-2</v>
      </c>
      <c r="C845" s="5">
        <v>-1.4446350800000001</v>
      </c>
      <c r="D845" s="5" t="s">
        <v>2072</v>
      </c>
      <c r="E845" s="5" t="s">
        <v>2073</v>
      </c>
    </row>
    <row r="846" spans="1:5" ht="10.199999999999999" x14ac:dyDescent="0.2">
      <c r="A846" s="5">
        <v>845</v>
      </c>
      <c r="B846" s="5">
        <v>3.8424E-2</v>
      </c>
      <c r="C846" s="5">
        <v>-1.4431809099999999</v>
      </c>
      <c r="D846" s="5" t="s">
        <v>2469</v>
      </c>
      <c r="E846" s="5" t="s">
        <v>2470</v>
      </c>
    </row>
    <row r="847" spans="1:5" ht="10.199999999999999" x14ac:dyDescent="0.2">
      <c r="A847" s="5">
        <v>846</v>
      </c>
      <c r="B847" s="5">
        <v>4.1432999999999998E-2</v>
      </c>
      <c r="C847" s="5">
        <v>-1.4429550499999999</v>
      </c>
      <c r="D847" s="5" t="s">
        <v>2665</v>
      </c>
      <c r="E847" s="5" t="s">
        <v>2666</v>
      </c>
    </row>
    <row r="848" spans="1:5" ht="10.199999999999999" x14ac:dyDescent="0.2">
      <c r="A848" s="5">
        <v>847</v>
      </c>
      <c r="B848" s="5">
        <v>3.2992E-2</v>
      </c>
      <c r="C848" s="5">
        <v>-1.44224828</v>
      </c>
      <c r="D848" s="5" t="s">
        <v>2074</v>
      </c>
      <c r="E848" s="5" t="s">
        <v>2075</v>
      </c>
    </row>
    <row r="849" spans="1:5" ht="10.199999999999999" x14ac:dyDescent="0.2">
      <c r="A849" s="5">
        <v>848</v>
      </c>
      <c r="B849" s="5">
        <v>5.7786999999999998E-2</v>
      </c>
      <c r="C849" s="5">
        <v>-1.4418298000000001</v>
      </c>
      <c r="D849" s="5" t="s">
        <v>3764</v>
      </c>
      <c r="E849" s="5" t="s">
        <v>3765</v>
      </c>
    </row>
    <row r="850" spans="1:5" ht="10.199999999999999" x14ac:dyDescent="0.2">
      <c r="A850" s="5">
        <v>849</v>
      </c>
      <c r="B850" s="5">
        <v>3.6729999999999999E-2</v>
      </c>
      <c r="C850" s="5">
        <v>-1.4413639600000001</v>
      </c>
      <c r="D850" s="5" t="s">
        <v>2345</v>
      </c>
      <c r="E850" s="5" t="s">
        <v>2346</v>
      </c>
    </row>
    <row r="851" spans="1:5" ht="10.199999999999999" x14ac:dyDescent="0.2">
      <c r="A851" s="5">
        <v>850</v>
      </c>
      <c r="B851" s="5">
        <v>5.7026E-2</v>
      </c>
      <c r="C851" s="5">
        <v>-1.4409585600000001</v>
      </c>
      <c r="D851" s="5" t="s">
        <v>3715</v>
      </c>
      <c r="E851" s="5" t="s">
        <v>3716</v>
      </c>
    </row>
    <row r="852" spans="1:5" ht="10.199999999999999" x14ac:dyDescent="0.2">
      <c r="A852" s="5">
        <v>851</v>
      </c>
      <c r="B852" s="5">
        <v>4.3678000000000002E-2</v>
      </c>
      <c r="C852" s="5">
        <v>-1.4406613100000001</v>
      </c>
      <c r="D852" s="5" t="s">
        <v>2798</v>
      </c>
      <c r="E852" s="5" t="s">
        <v>2799</v>
      </c>
    </row>
    <row r="853" spans="1:5" ht="10.199999999999999" x14ac:dyDescent="0.2">
      <c r="A853" s="5">
        <v>852</v>
      </c>
      <c r="B853" s="5">
        <v>2.4573000000000001E-2</v>
      </c>
      <c r="C853" s="5">
        <v>-1.4401352999999999</v>
      </c>
      <c r="D853" s="5" t="s">
        <v>1474</v>
      </c>
      <c r="E853" s="5" t="s">
        <v>1475</v>
      </c>
    </row>
    <row r="854" spans="1:5" ht="10.199999999999999" x14ac:dyDescent="0.2">
      <c r="A854" s="5">
        <v>853</v>
      </c>
      <c r="B854" s="5">
        <v>3.4131000000000002E-2</v>
      </c>
      <c r="C854" s="5">
        <v>-1.4398060800000001</v>
      </c>
      <c r="D854" s="5" t="s">
        <v>2163</v>
      </c>
      <c r="E854" s="5" t="s">
        <v>2164</v>
      </c>
    </row>
    <row r="855" spans="1:5" ht="10.199999999999999" x14ac:dyDescent="0.2">
      <c r="A855" s="5">
        <v>854</v>
      </c>
      <c r="B855" s="5">
        <v>5.6106000000000003E-2</v>
      </c>
      <c r="C855" s="5">
        <v>-1.4376295299999999</v>
      </c>
      <c r="D855" s="5" t="s">
        <v>3637</v>
      </c>
      <c r="E855" s="5" t="s">
        <v>3638</v>
      </c>
    </row>
    <row r="856" spans="1:5" ht="10.199999999999999" x14ac:dyDescent="0.2">
      <c r="A856" s="5">
        <v>855</v>
      </c>
      <c r="B856" s="5">
        <v>4.4814E-2</v>
      </c>
      <c r="C856" s="5">
        <v>-1.4373477699999999</v>
      </c>
      <c r="D856" s="5" t="s">
        <v>2874</v>
      </c>
      <c r="E856" s="5" t="s">
        <v>2875</v>
      </c>
    </row>
    <row r="857" spans="1:5" ht="10.199999999999999" x14ac:dyDescent="0.2">
      <c r="A857" s="5">
        <v>856</v>
      </c>
      <c r="B857" s="5">
        <v>4.9440999999999999E-2</v>
      </c>
      <c r="C857" s="5">
        <v>-1.4360682300000001</v>
      </c>
      <c r="D857" s="5" t="s">
        <v>3188</v>
      </c>
      <c r="E857" s="5" t="s">
        <v>3189</v>
      </c>
    </row>
    <row r="858" spans="1:5" ht="10.199999999999999" x14ac:dyDescent="0.2">
      <c r="A858" s="5">
        <v>857</v>
      </c>
      <c r="B858" s="5">
        <v>4.4868999999999999E-2</v>
      </c>
      <c r="C858" s="5">
        <v>-1.43398526</v>
      </c>
      <c r="D858" s="5" t="s">
        <v>2882</v>
      </c>
      <c r="E858" s="5" t="s">
        <v>2883</v>
      </c>
    </row>
    <row r="859" spans="1:5" ht="10.199999999999999" x14ac:dyDescent="0.2">
      <c r="A859" s="5">
        <v>858</v>
      </c>
      <c r="B859" s="5">
        <v>3.7588000000000003E-2</v>
      </c>
      <c r="C859" s="5">
        <v>-1.4330111699999999</v>
      </c>
      <c r="D859" s="5" t="s">
        <v>2414</v>
      </c>
      <c r="E859" s="5" t="s">
        <v>2415</v>
      </c>
    </row>
    <row r="860" spans="1:5" ht="10.199999999999999" x14ac:dyDescent="0.2">
      <c r="A860" s="5">
        <v>859</v>
      </c>
      <c r="B860" s="5">
        <v>5.6146000000000001E-2</v>
      </c>
      <c r="C860" s="5">
        <v>-1.4327801499999999</v>
      </c>
      <c r="D860" s="5" t="s">
        <v>3641</v>
      </c>
      <c r="E860" s="5" t="s">
        <v>3642</v>
      </c>
    </row>
    <row r="861" spans="1:5" ht="10.199999999999999" x14ac:dyDescent="0.2">
      <c r="A861" s="5">
        <v>860</v>
      </c>
      <c r="B861" s="5">
        <v>2.4965000000000001E-2</v>
      </c>
      <c r="C861" s="5">
        <v>-1.4314628899999999</v>
      </c>
      <c r="D861" s="5" t="s">
        <v>1506</v>
      </c>
      <c r="E861" s="5" t="s">
        <v>1507</v>
      </c>
    </row>
    <row r="862" spans="1:5" ht="10.199999999999999" x14ac:dyDescent="0.2">
      <c r="A862" s="5">
        <v>861</v>
      </c>
      <c r="B862" s="5">
        <v>3.7606000000000001E-2</v>
      </c>
      <c r="C862" s="5">
        <v>-1.4260392399999999</v>
      </c>
      <c r="D862" s="5" t="s">
        <v>2418</v>
      </c>
      <c r="E862" s="5" t="s">
        <v>2419</v>
      </c>
    </row>
    <row r="863" spans="1:5" ht="10.199999999999999" x14ac:dyDescent="0.2">
      <c r="A863" s="5">
        <v>862</v>
      </c>
      <c r="B863" s="5">
        <v>5.7882000000000003E-2</v>
      </c>
      <c r="C863" s="5">
        <v>-1.4227932000000001</v>
      </c>
      <c r="D863" s="5" t="s">
        <v>3774</v>
      </c>
      <c r="E863" s="5" t="s">
        <v>3775</v>
      </c>
    </row>
    <row r="864" spans="1:5" ht="10.199999999999999" x14ac:dyDescent="0.2">
      <c r="A864" s="5">
        <v>863</v>
      </c>
      <c r="B864" s="5">
        <v>4.4768000000000002E-2</v>
      </c>
      <c r="C864" s="5">
        <v>-1.4202513699999999</v>
      </c>
      <c r="D864" s="5" t="s">
        <v>2868</v>
      </c>
      <c r="E864" s="5" t="s">
        <v>2869</v>
      </c>
    </row>
    <row r="865" spans="1:5" ht="10.199999999999999" x14ac:dyDescent="0.2">
      <c r="A865" s="5">
        <v>864</v>
      </c>
      <c r="B865" s="5">
        <v>5.0576000000000003E-2</v>
      </c>
      <c r="C865" s="5">
        <v>-1.41995943</v>
      </c>
      <c r="D865" s="5" t="s">
        <v>3257</v>
      </c>
      <c r="E865" s="5" t="s">
        <v>3258</v>
      </c>
    </row>
    <row r="866" spans="1:5" ht="10.199999999999999" x14ac:dyDescent="0.2">
      <c r="A866" s="5">
        <v>865</v>
      </c>
      <c r="B866" s="5">
        <v>2.2055999999999999E-2</v>
      </c>
      <c r="C866" s="5">
        <v>-1.4185618200000001</v>
      </c>
      <c r="D866" s="5" t="s">
        <v>1309</v>
      </c>
      <c r="E866" s="5" t="s">
        <v>6205</v>
      </c>
    </row>
    <row r="867" spans="1:5" ht="10.199999999999999" x14ac:dyDescent="0.2">
      <c r="A867" s="5">
        <v>866</v>
      </c>
      <c r="B867" s="5">
        <v>5.1998999999999997E-2</v>
      </c>
      <c r="C867" s="5">
        <v>-1.41837981</v>
      </c>
      <c r="D867" s="5" t="s">
        <v>3372</v>
      </c>
      <c r="E867" s="5" t="s">
        <v>3373</v>
      </c>
    </row>
    <row r="868" spans="1:5" ht="10.199999999999999" x14ac:dyDescent="0.2">
      <c r="A868" s="5">
        <v>867</v>
      </c>
      <c r="B868" s="5">
        <v>2.9349E-2</v>
      </c>
      <c r="C868" s="5">
        <v>-1.4147239700000001</v>
      </c>
      <c r="D868" s="5" t="s">
        <v>1815</v>
      </c>
      <c r="E868" s="5" t="s">
        <v>1816</v>
      </c>
    </row>
    <row r="869" spans="1:5" ht="10.199999999999999" x14ac:dyDescent="0.2">
      <c r="A869" s="5">
        <v>868</v>
      </c>
      <c r="B869" s="5">
        <v>3.8958E-2</v>
      </c>
      <c r="C869" s="5">
        <v>-1.41282138</v>
      </c>
      <c r="D869" s="5" t="s">
        <v>2501</v>
      </c>
      <c r="E869" s="5" t="s">
        <v>2502</v>
      </c>
    </row>
    <row r="870" spans="1:5" ht="10.199999999999999" x14ac:dyDescent="0.2">
      <c r="A870" s="5">
        <v>869</v>
      </c>
      <c r="B870" s="5">
        <v>5.1122000000000001E-2</v>
      </c>
      <c r="C870" s="5">
        <v>-1.4102914499999999</v>
      </c>
      <c r="D870" s="5" t="s">
        <v>3301</v>
      </c>
      <c r="E870" s="5" t="s">
        <v>3302</v>
      </c>
    </row>
    <row r="871" spans="1:5" ht="10.199999999999999" x14ac:dyDescent="0.2">
      <c r="A871" s="5">
        <v>870</v>
      </c>
      <c r="B871" s="5">
        <v>2.4625000000000001E-2</v>
      </c>
      <c r="C871" s="5">
        <v>-1.4068989999999999</v>
      </c>
      <c r="D871" s="5" t="s">
        <v>1484</v>
      </c>
      <c r="E871" s="5" t="s">
        <v>1485</v>
      </c>
    </row>
    <row r="872" spans="1:5" ht="10.199999999999999" x14ac:dyDescent="0.2">
      <c r="A872" s="5">
        <v>871</v>
      </c>
      <c r="B872" s="5">
        <v>4.7452000000000001E-2</v>
      </c>
      <c r="C872" s="5">
        <v>-1.4054818600000001</v>
      </c>
      <c r="D872" s="5" t="s">
        <v>3055</v>
      </c>
      <c r="E872" s="5" t="s">
        <v>3056</v>
      </c>
    </row>
    <row r="873" spans="1:5" ht="10.199999999999999" x14ac:dyDescent="0.2">
      <c r="A873" s="5">
        <v>872</v>
      </c>
      <c r="B873" s="5">
        <v>5.8909000000000003E-2</v>
      </c>
      <c r="C873" s="5">
        <v>-1.4044518399999999</v>
      </c>
      <c r="D873" s="5" t="s">
        <v>3831</v>
      </c>
      <c r="E873" s="5" t="s">
        <v>3832</v>
      </c>
    </row>
    <row r="874" spans="1:5" ht="10.199999999999999" x14ac:dyDescent="0.2">
      <c r="A874" s="5">
        <v>873</v>
      </c>
      <c r="B874" s="5">
        <v>4.0506E-2</v>
      </c>
      <c r="C874" s="5">
        <v>-1.4040891</v>
      </c>
      <c r="D874" s="5" t="s">
        <v>2595</v>
      </c>
      <c r="E874" s="5" t="s">
        <v>2596</v>
      </c>
    </row>
    <row r="875" spans="1:5" ht="10.199999999999999" x14ac:dyDescent="0.2">
      <c r="A875" s="5">
        <v>874</v>
      </c>
      <c r="B875" s="5">
        <v>4.2335999999999999E-2</v>
      </c>
      <c r="C875" s="5">
        <v>-1.4029193900000001</v>
      </c>
      <c r="D875" s="5" t="s">
        <v>2721</v>
      </c>
      <c r="E875" s="5" t="s">
        <v>2722</v>
      </c>
    </row>
    <row r="876" spans="1:5" ht="10.199999999999999" x14ac:dyDescent="0.2">
      <c r="A876" s="5">
        <v>875</v>
      </c>
      <c r="B876" s="5">
        <v>5.7019E-2</v>
      </c>
      <c r="C876" s="5">
        <v>-1.4017171100000001</v>
      </c>
      <c r="D876" s="5" t="s">
        <v>6277</v>
      </c>
      <c r="E876" s="5" t="s">
        <v>6324</v>
      </c>
    </row>
    <row r="877" spans="1:5" ht="10.199999999999999" x14ac:dyDescent="0.2">
      <c r="A877" s="5">
        <v>876</v>
      </c>
      <c r="B877" s="5">
        <v>5.5159E-2</v>
      </c>
      <c r="C877" s="5">
        <v>-1.4016694999999999</v>
      </c>
      <c r="D877" s="5" t="s">
        <v>3568</v>
      </c>
      <c r="E877" s="5" t="s">
        <v>3569</v>
      </c>
    </row>
    <row r="878" spans="1:5" ht="10.199999999999999" x14ac:dyDescent="0.2">
      <c r="A878" s="5">
        <v>877</v>
      </c>
      <c r="B878" s="5">
        <v>2.8080999999999998E-2</v>
      </c>
      <c r="C878" s="5">
        <v>-1.4012791899999999</v>
      </c>
      <c r="D878" s="5" t="s">
        <v>1733</v>
      </c>
      <c r="E878" s="5" t="s">
        <v>1734</v>
      </c>
    </row>
    <row r="879" spans="1:5" ht="10.199999999999999" x14ac:dyDescent="0.2">
      <c r="A879" s="5">
        <v>878</v>
      </c>
      <c r="B879" s="5">
        <v>2.5582000000000001E-2</v>
      </c>
      <c r="C879" s="5">
        <v>-1.39930065</v>
      </c>
      <c r="D879" s="5" t="s">
        <v>6278</v>
      </c>
      <c r="E879" s="5" t="s">
        <v>6325</v>
      </c>
    </row>
    <row r="880" spans="1:5" ht="10.199999999999999" x14ac:dyDescent="0.2">
      <c r="A880" s="5">
        <v>879</v>
      </c>
      <c r="B880" s="5">
        <v>3.2868000000000001E-2</v>
      </c>
      <c r="C880" s="5">
        <v>-1.39807989</v>
      </c>
      <c r="D880" s="5" t="s">
        <v>2060</v>
      </c>
      <c r="E880" s="5" t="s">
        <v>2061</v>
      </c>
    </row>
    <row r="881" spans="1:5" ht="10.199999999999999" x14ac:dyDescent="0.2">
      <c r="A881" s="5">
        <v>880</v>
      </c>
      <c r="B881" s="5">
        <v>3.4062000000000002E-2</v>
      </c>
      <c r="C881" s="5">
        <v>-1.3977696500000001</v>
      </c>
      <c r="D881" s="5" t="s">
        <v>2008</v>
      </c>
      <c r="E881" s="5" t="s">
        <v>2009</v>
      </c>
    </row>
    <row r="882" spans="1:5" ht="10.199999999999999" x14ac:dyDescent="0.2">
      <c r="A882" s="5">
        <v>881</v>
      </c>
      <c r="B882" s="5">
        <v>3.6770999999999998E-2</v>
      </c>
      <c r="C882" s="5">
        <v>-1.39547003</v>
      </c>
      <c r="D882" s="5" t="s">
        <v>2349</v>
      </c>
      <c r="E882" s="5" t="s">
        <v>2350</v>
      </c>
    </row>
    <row r="883" spans="1:5" ht="10.199999999999999" x14ac:dyDescent="0.2">
      <c r="A883" s="5">
        <v>882</v>
      </c>
      <c r="B883" s="5">
        <v>4.6551000000000002E-2</v>
      </c>
      <c r="C883" s="5">
        <v>-1.39270684</v>
      </c>
      <c r="D883" s="5" t="s">
        <v>2996</v>
      </c>
      <c r="E883" s="5" t="s">
        <v>2997</v>
      </c>
    </row>
    <row r="884" spans="1:5" ht="10.199999999999999" x14ac:dyDescent="0.2">
      <c r="A884" s="5">
        <v>883</v>
      </c>
      <c r="B884" s="5">
        <v>3.6717E-2</v>
      </c>
      <c r="C884" s="5">
        <v>-1.3914779900000001</v>
      </c>
      <c r="D884" s="5" t="s">
        <v>2339</v>
      </c>
      <c r="E884" s="5" t="s">
        <v>2340</v>
      </c>
    </row>
    <row r="885" spans="1:5" ht="10.199999999999999" x14ac:dyDescent="0.2">
      <c r="A885" s="5">
        <v>884</v>
      </c>
      <c r="B885" s="5">
        <v>5.2524000000000001E-2</v>
      </c>
      <c r="C885" s="5">
        <v>-1.39022103</v>
      </c>
      <c r="D885" s="5" t="s">
        <v>3392</v>
      </c>
      <c r="E885" s="5" t="s">
        <v>3393</v>
      </c>
    </row>
    <row r="886" spans="1:5" ht="10.199999999999999" x14ac:dyDescent="0.2">
      <c r="A886" s="5">
        <v>885</v>
      </c>
      <c r="B886" s="5">
        <v>4.8253999999999998E-2</v>
      </c>
      <c r="C886" s="5">
        <v>-1.3880481899999999</v>
      </c>
      <c r="D886" s="5" t="s">
        <v>3103</v>
      </c>
      <c r="E886" s="5" t="s">
        <v>3104</v>
      </c>
    </row>
    <row r="887" spans="1:5" ht="10.199999999999999" x14ac:dyDescent="0.2">
      <c r="A887" s="5">
        <v>886</v>
      </c>
      <c r="B887" s="5">
        <v>5.4935999999999999E-2</v>
      </c>
      <c r="C887" s="5">
        <v>-1.38728904</v>
      </c>
      <c r="D887" s="5" t="s">
        <v>3560</v>
      </c>
      <c r="E887" s="5" t="s">
        <v>3561</v>
      </c>
    </row>
    <row r="888" spans="1:5" ht="10.199999999999999" x14ac:dyDescent="0.2">
      <c r="A888" s="5">
        <v>887</v>
      </c>
      <c r="B888" s="5">
        <v>3.8858999999999998E-2</v>
      </c>
      <c r="C888" s="5">
        <v>-1.38704592</v>
      </c>
      <c r="D888" s="5" t="s">
        <v>2493</v>
      </c>
      <c r="E888" s="5" t="s">
        <v>2494</v>
      </c>
    </row>
    <row r="889" spans="1:5" ht="10.199999999999999" x14ac:dyDescent="0.2">
      <c r="A889" s="5">
        <v>888</v>
      </c>
      <c r="B889" s="5">
        <v>5.9726000000000001E-2</v>
      </c>
      <c r="C889" s="5">
        <v>-1.38612278</v>
      </c>
      <c r="D889" s="5" t="s">
        <v>3902</v>
      </c>
      <c r="E889" s="5" t="s">
        <v>3903</v>
      </c>
    </row>
    <row r="890" spans="1:5" ht="10.199999999999999" x14ac:dyDescent="0.2">
      <c r="A890" s="5">
        <v>889</v>
      </c>
      <c r="B890" s="5">
        <v>5.5273000000000003E-2</v>
      </c>
      <c r="C890" s="5">
        <v>-1.38504794</v>
      </c>
      <c r="D890" s="5" t="s">
        <v>3574</v>
      </c>
      <c r="E890" s="5" t="s">
        <v>3575</v>
      </c>
    </row>
    <row r="891" spans="1:5" ht="10.199999999999999" x14ac:dyDescent="0.2">
      <c r="A891" s="5">
        <v>890</v>
      </c>
      <c r="B891" s="5">
        <v>5.4486E-2</v>
      </c>
      <c r="C891" s="5">
        <v>-1.3835411099999999</v>
      </c>
      <c r="D891" s="5" t="s">
        <v>3532</v>
      </c>
      <c r="E891" s="5" t="s">
        <v>3533</v>
      </c>
    </row>
    <row r="892" spans="1:5" ht="10.199999999999999" x14ac:dyDescent="0.2">
      <c r="A892" s="5">
        <v>891</v>
      </c>
      <c r="B892" s="5">
        <v>3.4042999999999997E-2</v>
      </c>
      <c r="C892" s="5">
        <v>-1.3833984699999999</v>
      </c>
      <c r="D892" s="5" t="s">
        <v>2157</v>
      </c>
      <c r="E892" s="5" t="s">
        <v>2158</v>
      </c>
    </row>
    <row r="893" spans="1:5" ht="10.199999999999999" x14ac:dyDescent="0.2">
      <c r="A893" s="5">
        <v>892</v>
      </c>
      <c r="B893" s="5">
        <v>4.8235E-2</v>
      </c>
      <c r="C893" s="5">
        <v>-1.3832843500000001</v>
      </c>
      <c r="D893" s="5" t="s">
        <v>3101</v>
      </c>
      <c r="E893" s="5" t="s">
        <v>3102</v>
      </c>
    </row>
    <row r="894" spans="1:5" ht="10.199999999999999" x14ac:dyDescent="0.2">
      <c r="A894" s="5">
        <v>893</v>
      </c>
      <c r="B894" s="5">
        <v>3.1313000000000001E-2</v>
      </c>
      <c r="C894" s="5">
        <v>-1.38226589</v>
      </c>
      <c r="D894" s="5" t="s">
        <v>1977</v>
      </c>
      <c r="E894" s="5" t="s">
        <v>1978</v>
      </c>
    </row>
    <row r="895" spans="1:5" ht="10.199999999999999" x14ac:dyDescent="0.2">
      <c r="A895" s="5">
        <v>894</v>
      </c>
      <c r="B895" s="5">
        <v>5.0969E-2</v>
      </c>
      <c r="C895" s="5">
        <v>-1.3818220299999999</v>
      </c>
      <c r="D895" s="5" t="s">
        <v>3293</v>
      </c>
      <c r="E895" s="5" t="s">
        <v>3294</v>
      </c>
    </row>
    <row r="896" spans="1:5" ht="10.199999999999999" x14ac:dyDescent="0.2">
      <c r="A896" s="5">
        <v>895</v>
      </c>
      <c r="B896" s="5">
        <v>4.2340999999999997E-2</v>
      </c>
      <c r="C896" s="5">
        <v>-1.38040977</v>
      </c>
      <c r="D896" s="5" t="s">
        <v>2723</v>
      </c>
      <c r="E896" s="5" t="s">
        <v>2724</v>
      </c>
    </row>
    <row r="897" spans="1:5" ht="10.199999999999999" x14ac:dyDescent="0.2">
      <c r="A897" s="5">
        <v>896</v>
      </c>
      <c r="B897" s="5">
        <v>5.2694999999999999E-2</v>
      </c>
      <c r="C897" s="5">
        <v>-1.37968891</v>
      </c>
      <c r="D897" s="5" t="s">
        <v>3398</v>
      </c>
      <c r="E897" s="5" t="s">
        <v>3399</v>
      </c>
    </row>
    <row r="898" spans="1:5" ht="10.199999999999999" x14ac:dyDescent="0.2">
      <c r="A898" s="5">
        <v>897</v>
      </c>
      <c r="B898" s="5">
        <v>4.9133000000000003E-2</v>
      </c>
      <c r="C898" s="5">
        <v>-1.3789499199999999</v>
      </c>
      <c r="D898" s="5" t="s">
        <v>3162</v>
      </c>
      <c r="E898" s="5" t="s">
        <v>3163</v>
      </c>
    </row>
    <row r="899" spans="1:5" ht="10.199999999999999" x14ac:dyDescent="0.2">
      <c r="A899" s="5">
        <v>898</v>
      </c>
      <c r="B899" s="5">
        <v>5.9865000000000002E-2</v>
      </c>
      <c r="C899" s="5">
        <v>-1.3787944400000001</v>
      </c>
      <c r="D899" s="5" t="s">
        <v>3914</v>
      </c>
      <c r="E899" s="5" t="s">
        <v>3915</v>
      </c>
    </row>
    <row r="900" spans="1:5" ht="10.199999999999999" x14ac:dyDescent="0.2">
      <c r="A900" s="5">
        <v>899</v>
      </c>
      <c r="B900" s="5">
        <v>3.3734E-2</v>
      </c>
      <c r="C900" s="5">
        <v>-1.3781450500000001</v>
      </c>
      <c r="D900" s="5" t="s">
        <v>2135</v>
      </c>
      <c r="E900" s="5" t="s">
        <v>2136</v>
      </c>
    </row>
    <row r="901" spans="1:5" ht="10.199999999999999" x14ac:dyDescent="0.2">
      <c r="A901" s="5">
        <v>900</v>
      </c>
      <c r="B901" s="5">
        <v>4.2910999999999998E-2</v>
      </c>
      <c r="C901" s="5">
        <v>-1.37715736</v>
      </c>
      <c r="D901" s="5" t="s">
        <v>2756</v>
      </c>
      <c r="E901" s="5" t="s">
        <v>2757</v>
      </c>
    </row>
    <row r="902" spans="1:5" ht="10.199999999999999" x14ac:dyDescent="0.2">
      <c r="A902" s="5">
        <v>901</v>
      </c>
      <c r="B902" s="5">
        <v>3.2348000000000002E-2</v>
      </c>
      <c r="C902" s="5">
        <v>-1.3770022500000001</v>
      </c>
      <c r="D902" s="5" t="s">
        <v>2034</v>
      </c>
      <c r="E902" s="5" t="s">
        <v>2035</v>
      </c>
    </row>
    <row r="903" spans="1:5" ht="10.199999999999999" x14ac:dyDescent="0.2">
      <c r="A903" s="5">
        <v>902</v>
      </c>
      <c r="B903" s="5">
        <v>3.6991000000000003E-2</v>
      </c>
      <c r="C903" s="5">
        <v>-1.37594043</v>
      </c>
      <c r="D903" s="5" t="s">
        <v>2369</v>
      </c>
      <c r="E903" s="5" t="s">
        <v>2370</v>
      </c>
    </row>
    <row r="904" spans="1:5" ht="10.199999999999999" x14ac:dyDescent="0.2">
      <c r="A904" s="5">
        <v>903</v>
      </c>
      <c r="B904" s="5">
        <v>4.6518999999999998E-2</v>
      </c>
      <c r="C904" s="5">
        <v>-1.37530007</v>
      </c>
      <c r="D904" s="5" t="s">
        <v>2994</v>
      </c>
      <c r="E904" s="5" t="s">
        <v>2995</v>
      </c>
    </row>
    <row r="905" spans="1:5" ht="10.199999999999999" x14ac:dyDescent="0.2">
      <c r="A905" s="5">
        <v>904</v>
      </c>
      <c r="B905" s="5">
        <v>4.6439000000000001E-2</v>
      </c>
      <c r="C905" s="5">
        <v>-1.3741758500000001</v>
      </c>
      <c r="D905" s="5" t="s">
        <v>2980</v>
      </c>
      <c r="E905" s="5" t="s">
        <v>2981</v>
      </c>
    </row>
    <row r="906" spans="1:5" ht="10.199999999999999" x14ac:dyDescent="0.2">
      <c r="A906" s="5">
        <v>905</v>
      </c>
      <c r="B906" s="5">
        <v>4.3485000000000003E-2</v>
      </c>
      <c r="C906" s="5">
        <v>-1.37200587</v>
      </c>
      <c r="D906" s="5" t="s">
        <v>2790</v>
      </c>
      <c r="E906" s="5" t="s">
        <v>2791</v>
      </c>
    </row>
    <row r="907" spans="1:5" ht="10.199999999999999" x14ac:dyDescent="0.2">
      <c r="A907" s="5">
        <v>906</v>
      </c>
      <c r="B907" s="5">
        <v>5.8564999999999999E-2</v>
      </c>
      <c r="C907" s="5">
        <v>-1.3711893399999999</v>
      </c>
      <c r="D907" s="5" t="s">
        <v>3812</v>
      </c>
      <c r="E907" s="5" t="s">
        <v>3813</v>
      </c>
    </row>
    <row r="908" spans="1:5" ht="10.199999999999999" x14ac:dyDescent="0.2">
      <c r="A908" s="5">
        <v>907</v>
      </c>
      <c r="B908" s="5">
        <v>5.7123E-2</v>
      </c>
      <c r="C908" s="5">
        <v>-1.3711354499999999</v>
      </c>
      <c r="D908" s="5" t="s">
        <v>3721</v>
      </c>
      <c r="E908" s="5" t="s">
        <v>3722</v>
      </c>
    </row>
    <row r="909" spans="1:5" ht="10.199999999999999" x14ac:dyDescent="0.2">
      <c r="A909" s="5">
        <v>908</v>
      </c>
      <c r="B909" s="5">
        <v>4.0622999999999999E-2</v>
      </c>
      <c r="C909" s="5">
        <v>-1.36851118</v>
      </c>
      <c r="D909" s="5" t="s">
        <v>2603</v>
      </c>
      <c r="E909" s="5" t="s">
        <v>2604</v>
      </c>
    </row>
    <row r="910" spans="1:5" ht="10.199999999999999" x14ac:dyDescent="0.2">
      <c r="A910" s="5">
        <v>909</v>
      </c>
      <c r="B910" s="5">
        <v>2.0806000000000002E-2</v>
      </c>
      <c r="C910" s="5">
        <v>-1.3639234499999999</v>
      </c>
      <c r="D910" s="5" t="s">
        <v>6279</v>
      </c>
      <c r="E910" s="5" t="s">
        <v>6326</v>
      </c>
    </row>
    <row r="911" spans="1:5" ht="10.199999999999999" x14ac:dyDescent="0.2">
      <c r="A911" s="5">
        <v>910</v>
      </c>
      <c r="B911" s="5">
        <v>2.513E-2</v>
      </c>
      <c r="C911" s="5">
        <v>-1.3622240800000001</v>
      </c>
      <c r="D911" s="5" t="s">
        <v>6280</v>
      </c>
      <c r="E911" s="5" t="s">
        <v>6327</v>
      </c>
    </row>
    <row r="912" spans="1:5" ht="10.199999999999999" x14ac:dyDescent="0.2">
      <c r="A912" s="5">
        <v>911</v>
      </c>
      <c r="B912" s="5">
        <v>5.5368000000000001E-2</v>
      </c>
      <c r="C912" s="5">
        <v>-1.36180791</v>
      </c>
      <c r="D912" s="5" t="s">
        <v>3588</v>
      </c>
      <c r="E912" s="5" t="s">
        <v>3589</v>
      </c>
    </row>
    <row r="913" spans="1:5" ht="10.199999999999999" x14ac:dyDescent="0.2">
      <c r="A913" s="5">
        <v>912</v>
      </c>
      <c r="B913" s="5">
        <v>4.8003999999999998E-2</v>
      </c>
      <c r="C913" s="5">
        <v>-1.35682854</v>
      </c>
      <c r="D913" s="5" t="s">
        <v>3085</v>
      </c>
      <c r="E913" s="5" t="s">
        <v>3086</v>
      </c>
    </row>
    <row r="914" spans="1:5" ht="10.199999999999999" x14ac:dyDescent="0.2">
      <c r="A914" s="5">
        <v>913</v>
      </c>
      <c r="B914" s="5">
        <v>3.8420999999999997E-2</v>
      </c>
      <c r="C914" s="5">
        <v>-1.3543767200000001</v>
      </c>
      <c r="D914" s="5" t="s">
        <v>2467</v>
      </c>
      <c r="E914" s="5" t="s">
        <v>2468</v>
      </c>
    </row>
    <row r="915" spans="1:5" ht="10.199999999999999" x14ac:dyDescent="0.2">
      <c r="A915" s="5">
        <v>914</v>
      </c>
      <c r="B915" s="5">
        <v>3.0072999999999999E-2</v>
      </c>
      <c r="C915" s="5">
        <v>-1.3517810699999999</v>
      </c>
      <c r="D915" s="5" t="s">
        <v>1867</v>
      </c>
      <c r="E915" s="5" t="s">
        <v>1868</v>
      </c>
    </row>
    <row r="916" spans="1:5" ht="10.199999999999999" x14ac:dyDescent="0.2">
      <c r="A916" s="5">
        <v>915</v>
      </c>
      <c r="B916" s="5">
        <v>5.3198000000000002E-2</v>
      </c>
      <c r="C916" s="5">
        <v>-1.3496464399999999</v>
      </c>
      <c r="D916" s="5" t="s">
        <v>3442</v>
      </c>
      <c r="E916" s="5" t="s">
        <v>3443</v>
      </c>
    </row>
    <row r="917" spans="1:5" ht="10.199999999999999" x14ac:dyDescent="0.2">
      <c r="A917" s="5">
        <v>916</v>
      </c>
      <c r="B917" s="5">
        <v>3.4244999999999998E-2</v>
      </c>
      <c r="C917" s="5">
        <v>-1.3467936300000001</v>
      </c>
      <c r="D917" s="5" t="s">
        <v>2173</v>
      </c>
      <c r="E917" s="5" t="s">
        <v>2174</v>
      </c>
    </row>
    <row r="918" spans="1:5" ht="10.199999999999999" x14ac:dyDescent="0.2">
      <c r="A918" s="5">
        <v>917</v>
      </c>
      <c r="B918" s="5">
        <v>5.0818000000000002E-2</v>
      </c>
      <c r="C918" s="5">
        <v>-1.34502381</v>
      </c>
      <c r="D918" s="5" t="s">
        <v>3285</v>
      </c>
      <c r="E918" s="5" t="s">
        <v>3286</v>
      </c>
    </row>
    <row r="919" spans="1:5" ht="10.199999999999999" x14ac:dyDescent="0.2">
      <c r="A919" s="5">
        <v>918</v>
      </c>
      <c r="B919" s="5">
        <v>5.2787000000000001E-2</v>
      </c>
      <c r="C919" s="5">
        <v>-1.34335863</v>
      </c>
      <c r="D919" s="5" t="s">
        <v>3406</v>
      </c>
      <c r="E919" s="5" t="s">
        <v>3407</v>
      </c>
    </row>
    <row r="920" spans="1:5" ht="10.199999999999999" x14ac:dyDescent="0.2">
      <c r="A920" s="5">
        <v>919</v>
      </c>
      <c r="B920" s="5">
        <v>4.0801999999999998E-2</v>
      </c>
      <c r="C920" s="5">
        <v>-1.3348348699999999</v>
      </c>
      <c r="D920" s="5" t="s">
        <v>2619</v>
      </c>
      <c r="E920" s="5" t="s">
        <v>2620</v>
      </c>
    </row>
    <row r="921" spans="1:5" ht="10.199999999999999" x14ac:dyDescent="0.2">
      <c r="A921" s="5">
        <v>920</v>
      </c>
      <c r="B921" s="5">
        <v>2.4511000000000002E-2</v>
      </c>
      <c r="C921" s="5">
        <v>-1.3339255400000001</v>
      </c>
      <c r="D921" s="5" t="s">
        <v>1466</v>
      </c>
      <c r="E921" s="5" t="s">
        <v>1467</v>
      </c>
    </row>
    <row r="922" spans="1:5" ht="10.199999999999999" x14ac:dyDescent="0.2">
      <c r="A922" s="5">
        <v>921</v>
      </c>
      <c r="B922" s="5">
        <v>5.3505999999999998E-2</v>
      </c>
      <c r="C922" s="5">
        <v>-1.3336977299999999</v>
      </c>
      <c r="D922" s="5" t="s">
        <v>3460</v>
      </c>
      <c r="E922" s="5" t="s">
        <v>3461</v>
      </c>
    </row>
    <row r="923" spans="1:5" ht="10.199999999999999" x14ac:dyDescent="0.2">
      <c r="A923" s="5">
        <v>922</v>
      </c>
      <c r="B923" s="5">
        <v>3.6107E-2</v>
      </c>
      <c r="C923" s="5">
        <v>-1.3335610499999999</v>
      </c>
      <c r="D923" s="5" t="s">
        <v>2296</v>
      </c>
      <c r="E923" s="5" t="s">
        <v>2297</v>
      </c>
    </row>
    <row r="924" spans="1:5" ht="10.199999999999999" x14ac:dyDescent="0.2">
      <c r="A924" s="5">
        <v>923</v>
      </c>
      <c r="B924" s="5">
        <v>5.6218999999999998E-2</v>
      </c>
      <c r="C924" s="5">
        <v>-1.33222945</v>
      </c>
      <c r="D924" s="5" t="s">
        <v>3647</v>
      </c>
      <c r="E924" s="5" t="s">
        <v>3648</v>
      </c>
    </row>
    <row r="925" spans="1:5" ht="10.199999999999999" x14ac:dyDescent="0.2">
      <c r="A925" s="5">
        <v>924</v>
      </c>
      <c r="B925" s="5">
        <v>4.3114E-2</v>
      </c>
      <c r="C925" s="5">
        <v>-1.3320555300000001</v>
      </c>
      <c r="D925" s="5" t="s">
        <v>2766</v>
      </c>
      <c r="E925" s="5" t="s">
        <v>2767</v>
      </c>
    </row>
    <row r="926" spans="1:5" ht="10.199999999999999" x14ac:dyDescent="0.2">
      <c r="A926" s="5">
        <v>925</v>
      </c>
      <c r="B926" s="5">
        <v>5.2950999999999998E-2</v>
      </c>
      <c r="C926" s="5">
        <v>-1.3319356099999999</v>
      </c>
      <c r="D926" s="5" t="s">
        <v>3424</v>
      </c>
      <c r="E926" s="5" t="s">
        <v>3425</v>
      </c>
    </row>
    <row r="927" spans="1:5" ht="10.199999999999999" x14ac:dyDescent="0.2">
      <c r="A927" s="5">
        <v>926</v>
      </c>
      <c r="B927" s="5">
        <v>2.8275999999999999E-2</v>
      </c>
      <c r="C927" s="5">
        <v>-1.33145929</v>
      </c>
      <c r="D927" s="5" t="s">
        <v>1754</v>
      </c>
      <c r="E927" s="5" t="s">
        <v>1755</v>
      </c>
    </row>
    <row r="928" spans="1:5" ht="10.199999999999999" x14ac:dyDescent="0.2">
      <c r="A928" s="5">
        <v>927</v>
      </c>
      <c r="B928" s="5">
        <v>4.7869000000000002E-2</v>
      </c>
      <c r="C928" s="5">
        <v>-1.32829351</v>
      </c>
      <c r="D928" s="5" t="s">
        <v>3070</v>
      </c>
      <c r="E928" s="5" t="s">
        <v>3071</v>
      </c>
    </row>
    <row r="929" spans="1:5" ht="10.199999999999999" x14ac:dyDescent="0.2">
      <c r="A929" s="5">
        <v>928</v>
      </c>
      <c r="B929" s="5">
        <v>5.2455000000000002E-2</v>
      </c>
      <c r="C929" s="5">
        <v>-1.3266089000000001</v>
      </c>
      <c r="D929" s="5" t="s">
        <v>3387</v>
      </c>
      <c r="E929" s="5" t="s">
        <v>3388</v>
      </c>
    </row>
    <row r="930" spans="1:5" ht="10.199999999999999" x14ac:dyDescent="0.2">
      <c r="A930" s="5">
        <v>929</v>
      </c>
      <c r="B930" s="5">
        <v>4.4255999999999997E-2</v>
      </c>
      <c r="C930" s="5">
        <v>-1.3189799099999999</v>
      </c>
      <c r="D930" s="5" t="s">
        <v>2825</v>
      </c>
      <c r="E930" s="5" t="s">
        <v>2826</v>
      </c>
    </row>
    <row r="931" spans="1:5" ht="10.199999999999999" x14ac:dyDescent="0.2">
      <c r="A931" s="5">
        <v>930</v>
      </c>
      <c r="B931" s="5">
        <v>4.4843000000000001E-2</v>
      </c>
      <c r="C931" s="5">
        <v>-1.3187431999999999</v>
      </c>
      <c r="D931" s="5" t="s">
        <v>2880</v>
      </c>
      <c r="E931" s="5" t="s">
        <v>2881</v>
      </c>
    </row>
    <row r="932" spans="1:5" ht="10.199999999999999" x14ac:dyDescent="0.2">
      <c r="A932" s="5">
        <v>931</v>
      </c>
      <c r="B932" s="5">
        <v>5.0761000000000001E-2</v>
      </c>
      <c r="C932" s="5">
        <v>-1.3186437099999999</v>
      </c>
      <c r="D932" s="5" t="s">
        <v>3283</v>
      </c>
      <c r="E932" s="5" t="s">
        <v>3284</v>
      </c>
    </row>
    <row r="933" spans="1:5" ht="10.199999999999999" x14ac:dyDescent="0.2">
      <c r="A933" s="5">
        <v>932</v>
      </c>
      <c r="B933" s="5">
        <v>3.7129000000000002E-2</v>
      </c>
      <c r="C933" s="5">
        <v>-1.3163905</v>
      </c>
      <c r="D933" s="5" t="s">
        <v>2383</v>
      </c>
      <c r="E933" s="5" t="s">
        <v>2384</v>
      </c>
    </row>
    <row r="934" spans="1:5" ht="10.199999999999999" x14ac:dyDescent="0.2">
      <c r="A934" s="5">
        <v>933</v>
      </c>
      <c r="B934" s="5">
        <v>5.5740999999999999E-2</v>
      </c>
      <c r="C934" s="5">
        <v>-1.31510354</v>
      </c>
      <c r="D934" s="5" t="s">
        <v>2663</v>
      </c>
      <c r="E934" s="5" t="s">
        <v>2664</v>
      </c>
    </row>
    <row r="935" spans="1:5" ht="10.199999999999999" x14ac:dyDescent="0.2">
      <c r="A935" s="5">
        <v>934</v>
      </c>
      <c r="B935" s="5">
        <v>4.6378999999999997E-2</v>
      </c>
      <c r="C935" s="5">
        <v>-1.3148214</v>
      </c>
      <c r="D935" s="5" t="s">
        <v>2972</v>
      </c>
      <c r="E935" s="5" t="s">
        <v>2973</v>
      </c>
    </row>
    <row r="936" spans="1:5" ht="10.199999999999999" x14ac:dyDescent="0.2">
      <c r="A936" s="5">
        <v>935</v>
      </c>
      <c r="B936" s="5">
        <v>3.6184000000000001E-2</v>
      </c>
      <c r="C936" s="5">
        <v>-1.3141787599999999</v>
      </c>
      <c r="D936" s="5" t="s">
        <v>2304</v>
      </c>
      <c r="E936" s="5" t="s">
        <v>2305</v>
      </c>
    </row>
    <row r="937" spans="1:5" ht="10.199999999999999" x14ac:dyDescent="0.2">
      <c r="A937" s="5">
        <v>936</v>
      </c>
      <c r="B937" s="5">
        <v>2.3838000000000002E-2</v>
      </c>
      <c r="C937" s="5">
        <v>-1.3109238299999999</v>
      </c>
      <c r="D937" s="5" t="s">
        <v>1422</v>
      </c>
      <c r="E937" s="5" t="s">
        <v>1423</v>
      </c>
    </row>
    <row r="938" spans="1:5" ht="10.199999999999999" x14ac:dyDescent="0.2">
      <c r="A938" s="5">
        <v>937</v>
      </c>
      <c r="B938" s="5">
        <v>3.6517000000000001E-2</v>
      </c>
      <c r="C938" s="5">
        <v>-1.3095882599999999</v>
      </c>
      <c r="D938" s="5" t="s">
        <v>2327</v>
      </c>
      <c r="E938" s="5" t="s">
        <v>2328</v>
      </c>
    </row>
    <row r="939" spans="1:5" ht="10.199999999999999" x14ac:dyDescent="0.2">
      <c r="A939" s="5">
        <v>938</v>
      </c>
      <c r="B939" s="5">
        <v>4.3343E-2</v>
      </c>
      <c r="C939" s="5">
        <v>-1.3086017000000001</v>
      </c>
      <c r="D939" s="5" t="s">
        <v>2778</v>
      </c>
      <c r="E939" s="5" t="s">
        <v>2779</v>
      </c>
    </row>
    <row r="940" spans="1:5" ht="10.199999999999999" x14ac:dyDescent="0.2">
      <c r="A940" s="5">
        <v>939</v>
      </c>
      <c r="B940" s="5">
        <v>3.5727000000000002E-2</v>
      </c>
      <c r="C940" s="5">
        <v>-1.3082618399999999</v>
      </c>
      <c r="D940" s="5" t="s">
        <v>2272</v>
      </c>
      <c r="E940" s="5" t="s">
        <v>2273</v>
      </c>
    </row>
    <row r="941" spans="1:5" ht="10.199999999999999" x14ac:dyDescent="0.2">
      <c r="A941" s="5">
        <v>940</v>
      </c>
      <c r="B941" s="5">
        <v>4.1591000000000003E-2</v>
      </c>
      <c r="C941" s="5">
        <v>-1.3063621000000001</v>
      </c>
      <c r="D941" s="5" t="s">
        <v>2673</v>
      </c>
      <c r="E941" s="5" t="s">
        <v>2674</v>
      </c>
    </row>
    <row r="942" spans="1:5" ht="10.199999999999999" x14ac:dyDescent="0.2">
      <c r="A942" s="5">
        <v>941</v>
      </c>
      <c r="B942" s="5">
        <v>4.0864999999999999E-2</v>
      </c>
      <c r="C942" s="5">
        <v>-1.30478432</v>
      </c>
      <c r="D942" s="5" t="s">
        <v>2627</v>
      </c>
      <c r="E942" s="5" t="s">
        <v>2628</v>
      </c>
    </row>
    <row r="943" spans="1:5" ht="10.199999999999999" x14ac:dyDescent="0.2">
      <c r="A943" s="5">
        <v>942</v>
      </c>
      <c r="B943" s="5">
        <v>4.8292000000000002E-2</v>
      </c>
      <c r="C943" s="5">
        <v>-1.3034226200000001</v>
      </c>
      <c r="D943" s="5" t="s">
        <v>3105</v>
      </c>
      <c r="E943" s="5" t="s">
        <v>3106</v>
      </c>
    </row>
    <row r="944" spans="1:5" ht="10.199999999999999" x14ac:dyDescent="0.2">
      <c r="A944" s="5">
        <v>943</v>
      </c>
      <c r="B944" s="5">
        <v>5.6465000000000001E-2</v>
      </c>
      <c r="C944" s="5">
        <v>-1.30100233</v>
      </c>
      <c r="D944" s="5" t="s">
        <v>3669</v>
      </c>
      <c r="E944" s="5" t="s">
        <v>3670</v>
      </c>
    </row>
    <row r="945" spans="1:5" ht="10.199999999999999" x14ac:dyDescent="0.2">
      <c r="A945" s="5">
        <v>944</v>
      </c>
      <c r="B945" s="5">
        <v>5.7562000000000002E-2</v>
      </c>
      <c r="C945" s="5">
        <v>-1.30081449</v>
      </c>
      <c r="D945" s="5" t="s">
        <v>3754</v>
      </c>
      <c r="E945" s="5" t="s">
        <v>3755</v>
      </c>
    </row>
    <row r="946" spans="1:5" ht="10.199999999999999" x14ac:dyDescent="0.2">
      <c r="A946" s="5">
        <v>945</v>
      </c>
      <c r="B946" s="5">
        <v>3.3328999999999998E-2</v>
      </c>
      <c r="C946" s="5">
        <v>-1.30046923</v>
      </c>
      <c r="D946" s="5" t="s">
        <v>2099</v>
      </c>
      <c r="E946" s="5" t="s">
        <v>2100</v>
      </c>
    </row>
    <row r="947" spans="1:5" ht="10.199999999999999" x14ac:dyDescent="0.2">
      <c r="A947" s="5">
        <v>946</v>
      </c>
      <c r="B947" s="5">
        <v>5.8441E-2</v>
      </c>
      <c r="C947" s="5">
        <v>-1.30034093</v>
      </c>
      <c r="D947" s="5" t="s">
        <v>3806</v>
      </c>
      <c r="E947" s="5" t="s">
        <v>3807</v>
      </c>
    </row>
    <row r="948" spans="1:5" ht="10.199999999999999" x14ac:dyDescent="0.2">
      <c r="A948" s="5">
        <v>947</v>
      </c>
      <c r="B948" s="5">
        <v>4.8431000000000002E-2</v>
      </c>
      <c r="C948" s="5">
        <v>-1.3002104400000001</v>
      </c>
      <c r="D948" s="5" t="s">
        <v>3117</v>
      </c>
      <c r="E948" s="5" t="s">
        <v>3118</v>
      </c>
    </row>
    <row r="949" spans="1:5" ht="10.199999999999999" x14ac:dyDescent="0.2">
      <c r="A949" s="5">
        <v>948</v>
      </c>
      <c r="B949" s="5">
        <v>3.7371000000000001E-2</v>
      </c>
      <c r="C949" s="5">
        <v>-1.2992909800000001</v>
      </c>
      <c r="D949" s="5" t="s">
        <v>2404</v>
      </c>
      <c r="E949" s="5" t="s">
        <v>2405</v>
      </c>
    </row>
    <row r="950" spans="1:5" ht="10.199999999999999" x14ac:dyDescent="0.2">
      <c r="A950" s="5">
        <v>949</v>
      </c>
      <c r="B950" s="5">
        <v>3.7115000000000002E-2</v>
      </c>
      <c r="C950" s="5">
        <v>-1.29907704</v>
      </c>
      <c r="D950" s="5" t="s">
        <v>2379</v>
      </c>
      <c r="E950" s="5" t="s">
        <v>2380</v>
      </c>
    </row>
    <row r="951" spans="1:5" ht="10.199999999999999" x14ac:dyDescent="0.2">
      <c r="A951" s="5">
        <v>950</v>
      </c>
      <c r="B951" s="5">
        <v>2.7400000000000001E-2</v>
      </c>
      <c r="C951" s="5">
        <v>-1.2976198699999999</v>
      </c>
      <c r="D951" s="5" t="s">
        <v>1685</v>
      </c>
      <c r="E951" s="5" t="s">
        <v>1686</v>
      </c>
    </row>
    <row r="952" spans="1:5" ht="10.199999999999999" x14ac:dyDescent="0.2">
      <c r="A952" s="5">
        <v>951</v>
      </c>
      <c r="B952" s="5">
        <v>4.1596000000000001E-2</v>
      </c>
      <c r="C952" s="5">
        <v>-1.29397063</v>
      </c>
      <c r="D952" s="5" t="s">
        <v>2675</v>
      </c>
      <c r="E952" s="5" t="s">
        <v>2676</v>
      </c>
    </row>
    <row r="953" spans="1:5" ht="10.199999999999999" x14ac:dyDescent="0.2">
      <c r="A953" s="5">
        <v>952</v>
      </c>
      <c r="B953" s="5">
        <v>3.0588000000000001E-2</v>
      </c>
      <c r="C953" s="5">
        <v>-1.29201404</v>
      </c>
      <c r="D953" s="5" t="s">
        <v>1913</v>
      </c>
      <c r="E953" s="5" t="s">
        <v>1914</v>
      </c>
    </row>
    <row r="954" spans="1:5" ht="10.199999999999999" x14ac:dyDescent="0.2">
      <c r="A954" s="5">
        <v>953</v>
      </c>
      <c r="B954" s="5">
        <v>4.0412999999999998E-2</v>
      </c>
      <c r="C954" s="5">
        <v>-1.2904226599999999</v>
      </c>
      <c r="D954" s="5" t="s">
        <v>2585</v>
      </c>
      <c r="E954" s="5" t="s">
        <v>2586</v>
      </c>
    </row>
    <row r="955" spans="1:5" ht="10.199999999999999" x14ac:dyDescent="0.2">
      <c r="A955" s="5">
        <v>954</v>
      </c>
      <c r="B955" s="5">
        <v>4.4209999999999999E-2</v>
      </c>
      <c r="C955" s="5">
        <v>-1.2868365399999999</v>
      </c>
      <c r="D955" s="5" t="s">
        <v>2823</v>
      </c>
      <c r="E955" s="5" t="s">
        <v>2824</v>
      </c>
    </row>
    <row r="956" spans="1:5" ht="10.199999999999999" x14ac:dyDescent="0.2">
      <c r="A956" s="5">
        <v>955</v>
      </c>
      <c r="B956" s="5">
        <v>5.7681000000000003E-2</v>
      </c>
      <c r="C956" s="5">
        <v>-1.2865275700000001</v>
      </c>
      <c r="D956" s="5" t="s">
        <v>6281</v>
      </c>
      <c r="E956" s="5" t="s">
        <v>6328</v>
      </c>
    </row>
    <row r="957" spans="1:5" ht="10.199999999999999" x14ac:dyDescent="0.2">
      <c r="A957" s="5">
        <v>956</v>
      </c>
      <c r="B957" s="5">
        <v>3.202E-2</v>
      </c>
      <c r="C957" s="5">
        <v>-1.2859854799999999</v>
      </c>
      <c r="D957" s="5" t="s">
        <v>2020</v>
      </c>
      <c r="E957" s="5" t="s">
        <v>2021</v>
      </c>
    </row>
    <row r="958" spans="1:5" ht="10.199999999999999" x14ac:dyDescent="0.2">
      <c r="A958" s="5">
        <v>957</v>
      </c>
      <c r="B958" s="5">
        <v>5.7440999999999999E-2</v>
      </c>
      <c r="C958" s="5">
        <v>-1.28418163</v>
      </c>
      <c r="D958" s="5" t="s">
        <v>2961</v>
      </c>
      <c r="E958" s="5" t="s">
        <v>2961</v>
      </c>
    </row>
    <row r="959" spans="1:5" ht="10.199999999999999" x14ac:dyDescent="0.2">
      <c r="A959" s="5">
        <v>958</v>
      </c>
      <c r="B959" s="5">
        <v>5.7377999999999998E-2</v>
      </c>
      <c r="C959" s="5">
        <v>-1.2816267800000001</v>
      </c>
      <c r="D959" s="5" t="s">
        <v>3740</v>
      </c>
      <c r="E959" s="5" t="s">
        <v>3741</v>
      </c>
    </row>
    <row r="960" spans="1:5" ht="10.199999999999999" x14ac:dyDescent="0.2">
      <c r="A960" s="5">
        <v>959</v>
      </c>
      <c r="B960" s="5">
        <v>4.8690999999999998E-2</v>
      </c>
      <c r="C960" s="5">
        <v>-1.28073043</v>
      </c>
      <c r="D960" s="5" t="s">
        <v>3136</v>
      </c>
      <c r="E960" s="5" t="s">
        <v>3137</v>
      </c>
    </row>
    <row r="961" spans="1:5" ht="10.199999999999999" x14ac:dyDescent="0.2">
      <c r="A961" s="5">
        <v>960</v>
      </c>
      <c r="B961" s="5">
        <v>5.1352000000000002E-2</v>
      </c>
      <c r="C961" s="5">
        <v>-1.28070667</v>
      </c>
      <c r="D961" s="5" t="s">
        <v>3324</v>
      </c>
      <c r="E961" s="5" t="s">
        <v>3325</v>
      </c>
    </row>
    <row r="962" spans="1:5" ht="10.199999999999999" x14ac:dyDescent="0.2">
      <c r="A962" s="5">
        <v>961</v>
      </c>
      <c r="B962" s="5">
        <v>5.5252000000000002E-2</v>
      </c>
      <c r="C962" s="5">
        <v>-1.27711866</v>
      </c>
      <c r="D962" s="5" t="s">
        <v>3572</v>
      </c>
      <c r="E962" s="5" t="s">
        <v>3573</v>
      </c>
    </row>
    <row r="963" spans="1:5" ht="10.199999999999999" x14ac:dyDescent="0.2">
      <c r="A963" s="5">
        <v>962</v>
      </c>
      <c r="B963" s="5">
        <v>5.3360999999999999E-2</v>
      </c>
      <c r="C963" s="5">
        <v>-1.27551042</v>
      </c>
      <c r="D963" s="5" t="s">
        <v>3448</v>
      </c>
      <c r="E963" s="5" t="s">
        <v>3449</v>
      </c>
    </row>
    <row r="964" spans="1:5" ht="10.199999999999999" x14ac:dyDescent="0.2">
      <c r="A964" s="5">
        <v>963</v>
      </c>
      <c r="B964" s="5">
        <v>5.6857999999999999E-2</v>
      </c>
      <c r="C964" s="5">
        <v>-1.27506301</v>
      </c>
      <c r="D964" s="5" t="s">
        <v>3701</v>
      </c>
      <c r="E964" s="5" t="s">
        <v>3702</v>
      </c>
    </row>
    <row r="965" spans="1:5" ht="10.199999999999999" x14ac:dyDescent="0.2">
      <c r="A965" s="5">
        <v>964</v>
      </c>
      <c r="B965" s="5">
        <v>4.3686999999999997E-2</v>
      </c>
      <c r="C965" s="5">
        <v>-1.2712148000000001</v>
      </c>
      <c r="D965" s="5" t="s">
        <v>2800</v>
      </c>
      <c r="E965" s="5" t="s">
        <v>2801</v>
      </c>
    </row>
    <row r="966" spans="1:5" ht="10.199999999999999" x14ac:dyDescent="0.2">
      <c r="A966" s="5">
        <v>965</v>
      </c>
      <c r="B966" s="5">
        <v>4.4290999999999997E-2</v>
      </c>
      <c r="C966" s="5">
        <v>-1.26559512</v>
      </c>
      <c r="D966" s="5" t="s">
        <v>2831</v>
      </c>
      <c r="E966" s="5" t="s">
        <v>2832</v>
      </c>
    </row>
    <row r="967" spans="1:5" ht="10.199999999999999" x14ac:dyDescent="0.2">
      <c r="A967" s="5">
        <v>966</v>
      </c>
      <c r="B967" s="5">
        <v>4.6223E-2</v>
      </c>
      <c r="C967" s="5">
        <v>-1.26289121</v>
      </c>
      <c r="D967" s="5" t="s">
        <v>2962</v>
      </c>
      <c r="E967" s="5" t="s">
        <v>2963</v>
      </c>
    </row>
    <row r="968" spans="1:5" ht="10.199999999999999" x14ac:dyDescent="0.2">
      <c r="A968" s="5">
        <v>967</v>
      </c>
      <c r="B968" s="5">
        <v>2.6298999999999999E-2</v>
      </c>
      <c r="C968" s="5">
        <v>-1.26108552</v>
      </c>
      <c r="D968" s="5" t="s">
        <v>1599</v>
      </c>
      <c r="E968" s="5" t="s">
        <v>1600</v>
      </c>
    </row>
    <row r="969" spans="1:5" ht="10.199999999999999" x14ac:dyDescent="0.2">
      <c r="A969" s="5">
        <v>968</v>
      </c>
      <c r="B969" s="5">
        <v>5.8575000000000002E-2</v>
      </c>
      <c r="C969" s="5">
        <v>-1.2583277500000001</v>
      </c>
      <c r="D969" s="5" t="s">
        <v>3816</v>
      </c>
      <c r="E969" s="5" t="s">
        <v>6248</v>
      </c>
    </row>
    <row r="970" spans="1:5" ht="10.199999999999999" x14ac:dyDescent="0.2">
      <c r="A970" s="5">
        <v>969</v>
      </c>
      <c r="B970" s="5">
        <v>5.0472999999999997E-2</v>
      </c>
      <c r="C970" s="5">
        <v>-1.2575582999999999</v>
      </c>
      <c r="D970" s="5" t="s">
        <v>3247</v>
      </c>
      <c r="E970" s="5" t="s">
        <v>3248</v>
      </c>
    </row>
    <row r="971" spans="1:5" ht="10.199999999999999" x14ac:dyDescent="0.2">
      <c r="A971" s="5">
        <v>970</v>
      </c>
      <c r="B971" s="5">
        <v>5.7944000000000002E-2</v>
      </c>
      <c r="C971" s="5">
        <v>-1.25626024</v>
      </c>
      <c r="D971" s="5" t="s">
        <v>3776</v>
      </c>
      <c r="E971" s="5" t="s">
        <v>3777</v>
      </c>
    </row>
    <row r="972" spans="1:5" ht="10.199999999999999" x14ac:dyDescent="0.2">
      <c r="A972" s="5">
        <v>971</v>
      </c>
      <c r="B972" s="5">
        <v>3.2258000000000002E-2</v>
      </c>
      <c r="C972" s="5">
        <v>-1.2548119799999999</v>
      </c>
      <c r="D972" s="5" t="s">
        <v>2028</v>
      </c>
      <c r="E972" s="5" t="s">
        <v>2029</v>
      </c>
    </row>
    <row r="973" spans="1:5" ht="10.199999999999999" x14ac:dyDescent="0.2">
      <c r="A973" s="5">
        <v>972</v>
      </c>
      <c r="B973" s="5">
        <v>3.2467000000000003E-2</v>
      </c>
      <c r="C973" s="5">
        <v>-1.2527322000000001</v>
      </c>
      <c r="D973" s="5" t="s">
        <v>2042</v>
      </c>
      <c r="E973" s="5" t="s">
        <v>2043</v>
      </c>
    </row>
    <row r="974" spans="1:5" ht="10.199999999999999" x14ac:dyDescent="0.2">
      <c r="A974" s="5">
        <v>973</v>
      </c>
      <c r="B974" s="5">
        <v>2.7208E-2</v>
      </c>
      <c r="C974" s="5">
        <v>-1.2524642100000001</v>
      </c>
      <c r="D974" s="5" t="s">
        <v>1671</v>
      </c>
      <c r="E974" s="5" t="s">
        <v>1672</v>
      </c>
    </row>
    <row r="975" spans="1:5" ht="10.199999999999999" x14ac:dyDescent="0.2">
      <c r="A975" s="5">
        <v>974</v>
      </c>
      <c r="B975" s="5">
        <v>5.9901000000000003E-2</v>
      </c>
      <c r="C975" s="5">
        <v>-1.2499585600000001</v>
      </c>
      <c r="D975" s="5" t="s">
        <v>3916</v>
      </c>
      <c r="E975" s="5" t="s">
        <v>3917</v>
      </c>
    </row>
    <row r="976" spans="1:5" ht="10.199999999999999" x14ac:dyDescent="0.2">
      <c r="A976" s="5">
        <v>975</v>
      </c>
      <c r="B976" s="5">
        <v>5.1730999999999999E-2</v>
      </c>
      <c r="C976" s="5">
        <v>-1.2494081500000001</v>
      </c>
      <c r="D976" s="5" t="s">
        <v>6282</v>
      </c>
      <c r="E976" s="5" t="s">
        <v>6329</v>
      </c>
    </row>
    <row r="977" spans="1:5" ht="10.199999999999999" x14ac:dyDescent="0.2">
      <c r="A977" s="5">
        <v>976</v>
      </c>
      <c r="B977" s="5">
        <v>4.4948000000000002E-2</v>
      </c>
      <c r="C977" s="5">
        <v>-1.24850539</v>
      </c>
      <c r="D977" s="5" t="s">
        <v>2890</v>
      </c>
      <c r="E977" s="5" t="s">
        <v>2891</v>
      </c>
    </row>
    <row r="978" spans="1:5" ht="10.199999999999999" x14ac:dyDescent="0.2">
      <c r="A978" s="5">
        <v>977</v>
      </c>
      <c r="B978" s="5">
        <v>5.7009999999999998E-2</v>
      </c>
      <c r="C978" s="5">
        <v>-1.24847975</v>
      </c>
      <c r="D978" s="5" t="s">
        <v>6283</v>
      </c>
      <c r="E978" s="5" t="s">
        <v>6330</v>
      </c>
    </row>
    <row r="979" spans="1:5" ht="10.199999999999999" x14ac:dyDescent="0.2">
      <c r="A979" s="5">
        <v>978</v>
      </c>
      <c r="B979" s="5">
        <v>4.1832000000000001E-2</v>
      </c>
      <c r="C979" s="5">
        <v>-1.2480890099999999</v>
      </c>
      <c r="D979" s="5" t="s">
        <v>2689</v>
      </c>
      <c r="E979" s="5" t="s">
        <v>2690</v>
      </c>
    </row>
    <row r="980" spans="1:5" ht="10.199999999999999" x14ac:dyDescent="0.2">
      <c r="A980" s="5">
        <v>979</v>
      </c>
      <c r="B980" s="5">
        <v>5.2409999999999998E-2</v>
      </c>
      <c r="C980" s="5">
        <v>-1.24800135</v>
      </c>
      <c r="D980" s="5" t="s">
        <v>3386</v>
      </c>
      <c r="E980" s="5" t="s">
        <v>5198</v>
      </c>
    </row>
    <row r="981" spans="1:5" ht="10.199999999999999" x14ac:dyDescent="0.2">
      <c r="A981" s="5">
        <v>980</v>
      </c>
      <c r="B981" s="5">
        <v>5.1857E-2</v>
      </c>
      <c r="C981" s="5">
        <v>-1.24739026</v>
      </c>
      <c r="D981" s="5" t="s">
        <v>6284</v>
      </c>
      <c r="E981" s="5" t="s">
        <v>6331</v>
      </c>
    </row>
    <row r="982" spans="1:5" ht="10.199999999999999" x14ac:dyDescent="0.2">
      <c r="A982" s="5">
        <v>981</v>
      </c>
      <c r="B982" s="5">
        <v>5.1237999999999999E-2</v>
      </c>
      <c r="C982" s="5">
        <v>-1.24474833</v>
      </c>
      <c r="D982" s="6">
        <v>1</v>
      </c>
      <c r="E982" s="5" t="s">
        <v>3315</v>
      </c>
    </row>
    <row r="983" spans="1:5" ht="10.199999999999999" x14ac:dyDescent="0.2">
      <c r="A983" s="5">
        <v>982</v>
      </c>
      <c r="B983" s="5">
        <v>3.0780999999999999E-2</v>
      </c>
      <c r="C983" s="5">
        <v>-1.2444220500000001</v>
      </c>
      <c r="D983" s="5" t="s">
        <v>6285</v>
      </c>
      <c r="E983" s="5" t="s">
        <v>6332</v>
      </c>
    </row>
    <row r="984" spans="1:5" ht="10.199999999999999" x14ac:dyDescent="0.2">
      <c r="A984" s="5">
        <v>983</v>
      </c>
      <c r="B984" s="5">
        <v>4.4609999999999997E-2</v>
      </c>
      <c r="C984" s="5">
        <v>-1.2368421700000001</v>
      </c>
      <c r="D984" s="5" t="s">
        <v>2862</v>
      </c>
      <c r="E984" s="5" t="s">
        <v>2863</v>
      </c>
    </row>
    <row r="985" spans="1:5" ht="10.199999999999999" x14ac:dyDescent="0.2">
      <c r="A985" s="5">
        <v>984</v>
      </c>
      <c r="B985" s="5">
        <v>5.1608000000000001E-2</v>
      </c>
      <c r="C985" s="5">
        <v>-1.23398063</v>
      </c>
      <c r="D985" s="5" t="s">
        <v>3346</v>
      </c>
      <c r="E985" s="5" t="s">
        <v>3347</v>
      </c>
    </row>
    <row r="986" spans="1:5" ht="10.199999999999999" x14ac:dyDescent="0.2">
      <c r="A986" s="5">
        <v>985</v>
      </c>
      <c r="B986" s="5">
        <v>3.9093000000000003E-2</v>
      </c>
      <c r="C986" s="5">
        <v>-1.2304145799999999</v>
      </c>
      <c r="D986" s="5" t="s">
        <v>2513</v>
      </c>
      <c r="E986" s="5" t="s">
        <v>2514</v>
      </c>
    </row>
    <row r="987" spans="1:5" ht="10.199999999999999" x14ac:dyDescent="0.2">
      <c r="A987" s="5">
        <v>986</v>
      </c>
      <c r="B987" s="5">
        <v>5.3011999999999997E-2</v>
      </c>
      <c r="C987" s="5">
        <v>-1.2241042799999999</v>
      </c>
      <c r="D987" s="5" t="s">
        <v>3432</v>
      </c>
      <c r="E987" s="5" t="s">
        <v>3433</v>
      </c>
    </row>
    <row r="988" spans="1:5" ht="10.199999999999999" x14ac:dyDescent="0.2">
      <c r="A988" s="5">
        <v>987</v>
      </c>
      <c r="B988" s="5">
        <v>5.0505000000000001E-2</v>
      </c>
      <c r="C988" s="5">
        <v>-1.2235743400000001</v>
      </c>
      <c r="D988" s="5" t="s">
        <v>3251</v>
      </c>
      <c r="E988" s="5" t="s">
        <v>3252</v>
      </c>
    </row>
    <row r="989" spans="1:5" ht="10.199999999999999" x14ac:dyDescent="0.2">
      <c r="A989" s="5">
        <v>988</v>
      </c>
      <c r="B989" s="5">
        <v>4.1252999999999998E-2</v>
      </c>
      <c r="C989" s="5">
        <v>-1.2213794099999999</v>
      </c>
      <c r="D989" s="5" t="s">
        <v>2651</v>
      </c>
      <c r="E989" s="5" t="s">
        <v>2652</v>
      </c>
    </row>
    <row r="990" spans="1:5" ht="10.199999999999999" x14ac:dyDescent="0.2">
      <c r="A990" s="5">
        <v>989</v>
      </c>
      <c r="B990" s="5">
        <v>3.1493E-2</v>
      </c>
      <c r="C990" s="5">
        <v>-1.22089413</v>
      </c>
      <c r="D990" s="5" t="s">
        <v>1992</v>
      </c>
      <c r="E990" s="5" t="s">
        <v>1993</v>
      </c>
    </row>
    <row r="991" spans="1:5" ht="10.199999999999999" x14ac:dyDescent="0.2">
      <c r="A991" s="5">
        <v>990</v>
      </c>
      <c r="B991" s="5">
        <v>3.8949999999999999E-2</v>
      </c>
      <c r="C991" s="5">
        <v>-1.2167354500000001</v>
      </c>
      <c r="D991" s="5" t="s">
        <v>2499</v>
      </c>
      <c r="E991" s="5" t="s">
        <v>2500</v>
      </c>
    </row>
    <row r="992" spans="1:5" ht="10.199999999999999" x14ac:dyDescent="0.2">
      <c r="A992" s="5">
        <v>991</v>
      </c>
      <c r="B992" s="5">
        <v>4.7571000000000002E-2</v>
      </c>
      <c r="C992" s="5">
        <v>-1.21610274</v>
      </c>
      <c r="D992" s="5" t="s">
        <v>3059</v>
      </c>
      <c r="E992" s="5" t="s">
        <v>3060</v>
      </c>
    </row>
    <row r="993" spans="1:5" ht="10.199999999999999" x14ac:dyDescent="0.2">
      <c r="A993" s="5">
        <v>992</v>
      </c>
      <c r="B993" s="5">
        <v>5.4932000000000002E-2</v>
      </c>
      <c r="C993" s="5">
        <v>-1.2152058299999999</v>
      </c>
      <c r="D993" s="5" t="s">
        <v>3558</v>
      </c>
      <c r="E993" s="5" t="s">
        <v>3559</v>
      </c>
    </row>
    <row r="994" spans="1:5" ht="10.199999999999999" x14ac:dyDescent="0.2">
      <c r="A994" s="5">
        <v>993</v>
      </c>
      <c r="B994" s="5">
        <v>3.4192E-2</v>
      </c>
      <c r="C994" s="5">
        <v>-1.2128713</v>
      </c>
      <c r="D994" s="5" t="s">
        <v>2167</v>
      </c>
      <c r="E994" s="5" t="s">
        <v>2168</v>
      </c>
    </row>
    <row r="995" spans="1:5" ht="10.199999999999999" x14ac:dyDescent="0.2">
      <c r="A995" s="5">
        <v>994</v>
      </c>
      <c r="B995" s="5">
        <v>4.3550999999999999E-2</v>
      </c>
      <c r="C995" s="5">
        <v>-1.2095502600000001</v>
      </c>
      <c r="D995" s="5" t="s">
        <v>2792</v>
      </c>
      <c r="E995" s="5" t="s">
        <v>2793</v>
      </c>
    </row>
    <row r="996" spans="1:5" ht="10.199999999999999" x14ac:dyDescent="0.2">
      <c r="A996" s="5">
        <v>995</v>
      </c>
      <c r="B996" s="5">
        <v>5.3774000000000002E-2</v>
      </c>
      <c r="C996" s="5">
        <v>-1.20608742</v>
      </c>
      <c r="D996" s="5" t="s">
        <v>3486</v>
      </c>
      <c r="E996" s="5" t="s">
        <v>3487</v>
      </c>
    </row>
    <row r="997" spans="1:5" ht="10.199999999999999" x14ac:dyDescent="0.2">
      <c r="A997" s="5">
        <v>996</v>
      </c>
      <c r="B997" s="5">
        <v>4.6719999999999998E-2</v>
      </c>
      <c r="C997" s="5">
        <v>-1.2014756900000001</v>
      </c>
      <c r="D997" s="5" t="s">
        <v>6286</v>
      </c>
      <c r="E997" s="5" t="s">
        <v>6333</v>
      </c>
    </row>
    <row r="998" spans="1:5" ht="10.199999999999999" x14ac:dyDescent="0.2">
      <c r="A998" s="5">
        <v>997</v>
      </c>
      <c r="B998" s="5">
        <v>4.0659000000000001E-2</v>
      </c>
      <c r="C998" s="5">
        <v>-1.1984185300000001</v>
      </c>
      <c r="D998" s="5" t="s">
        <v>2607</v>
      </c>
      <c r="E998" s="5" t="s">
        <v>2608</v>
      </c>
    </row>
    <row r="999" spans="1:5" ht="10.199999999999999" x14ac:dyDescent="0.2">
      <c r="A999" s="5">
        <v>998</v>
      </c>
      <c r="B999" s="5">
        <v>4.9152000000000001E-2</v>
      </c>
      <c r="C999" s="5">
        <v>-1.19611873</v>
      </c>
      <c r="D999" s="5" t="s">
        <v>3164</v>
      </c>
      <c r="E999" s="5" t="s">
        <v>3165</v>
      </c>
    </row>
    <row r="1000" spans="1:5" ht="10.199999999999999" x14ac:dyDescent="0.2">
      <c r="A1000" s="5">
        <v>999</v>
      </c>
      <c r="B1000" s="5">
        <v>5.0208000000000003E-2</v>
      </c>
      <c r="C1000" s="5">
        <v>-1.19599057</v>
      </c>
      <c r="D1000" s="5" t="s">
        <v>3232</v>
      </c>
      <c r="E1000" s="5" t="s">
        <v>3233</v>
      </c>
    </row>
    <row r="1001" spans="1:5" ht="10.199999999999999" x14ac:dyDescent="0.2">
      <c r="A1001" s="5">
        <v>1000</v>
      </c>
      <c r="B1001" s="5">
        <v>5.5069E-2</v>
      </c>
      <c r="C1001" s="5">
        <v>-1.19415388</v>
      </c>
      <c r="D1001" s="5" t="s">
        <v>3564</v>
      </c>
      <c r="E1001" s="5" t="s">
        <v>3565</v>
      </c>
    </row>
    <row r="1002" spans="1:5" ht="10.199999999999999" x14ac:dyDescent="0.2">
      <c r="A1002" s="5">
        <v>1001</v>
      </c>
      <c r="B1002" s="5">
        <v>5.9082999999999997E-2</v>
      </c>
      <c r="C1002" s="5">
        <v>-1.1932538699999999</v>
      </c>
      <c r="D1002" s="5" t="s">
        <v>3851</v>
      </c>
      <c r="E1002" s="5" t="s">
        <v>3851</v>
      </c>
    </row>
    <row r="1003" spans="1:5" ht="10.199999999999999" x14ac:dyDescent="0.2">
      <c r="A1003" s="5">
        <v>1002</v>
      </c>
      <c r="B1003" s="5">
        <v>4.1182999999999997E-2</v>
      </c>
      <c r="C1003" s="5">
        <v>-1.1926994</v>
      </c>
      <c r="D1003" s="5" t="s">
        <v>2649</v>
      </c>
      <c r="E1003" s="5" t="s">
        <v>2650</v>
      </c>
    </row>
    <row r="1004" spans="1:5" ht="10.199999999999999" x14ac:dyDescent="0.2">
      <c r="A1004" s="5">
        <v>1003</v>
      </c>
      <c r="B1004" s="5">
        <v>5.3151999999999998E-2</v>
      </c>
      <c r="C1004" s="5">
        <v>-1.19210818</v>
      </c>
      <c r="D1004" s="5" t="s">
        <v>3438</v>
      </c>
      <c r="E1004" s="5" t="s">
        <v>3439</v>
      </c>
    </row>
    <row r="1005" spans="1:5" ht="10.199999999999999" x14ac:dyDescent="0.2">
      <c r="A1005" s="5">
        <v>1004</v>
      </c>
      <c r="B1005" s="5">
        <v>5.9549999999999999E-2</v>
      </c>
      <c r="C1005" s="5">
        <v>-1.1907310900000001</v>
      </c>
      <c r="D1005" s="5" t="s">
        <v>3886</v>
      </c>
      <c r="E1005" s="5" t="s">
        <v>3887</v>
      </c>
    </row>
    <row r="1006" spans="1:5" ht="10.199999999999999" x14ac:dyDescent="0.2">
      <c r="A1006" s="5">
        <v>1005</v>
      </c>
      <c r="B1006" s="5">
        <v>4.2717999999999999E-2</v>
      </c>
      <c r="C1006" s="5">
        <v>-1.1888013200000001</v>
      </c>
      <c r="D1006" s="5" t="s">
        <v>2746</v>
      </c>
      <c r="E1006" s="5" t="s">
        <v>2747</v>
      </c>
    </row>
    <row r="1007" spans="1:5" ht="10.199999999999999" x14ac:dyDescent="0.2">
      <c r="A1007" s="5">
        <v>1006</v>
      </c>
      <c r="B1007" s="5">
        <v>5.5736000000000001E-2</v>
      </c>
      <c r="C1007" s="5">
        <v>-1.1867164400000001</v>
      </c>
      <c r="D1007" s="5" t="s">
        <v>3602</v>
      </c>
      <c r="E1007" s="5" t="s">
        <v>3603</v>
      </c>
    </row>
    <row r="1008" spans="1:5" ht="10.199999999999999" x14ac:dyDescent="0.2">
      <c r="A1008" s="5">
        <v>1007</v>
      </c>
      <c r="B1008" s="5">
        <v>5.4080999999999997E-2</v>
      </c>
      <c r="C1008" s="5">
        <v>-1.1858146899999999</v>
      </c>
      <c r="D1008" s="5" t="s">
        <v>3510</v>
      </c>
      <c r="E1008" s="5" t="s">
        <v>3511</v>
      </c>
    </row>
    <row r="1009" spans="1:5" ht="10.199999999999999" x14ac:dyDescent="0.2">
      <c r="A1009" s="5">
        <v>1008</v>
      </c>
      <c r="B1009" s="5">
        <v>5.3899000000000002E-2</v>
      </c>
      <c r="C1009" s="5">
        <v>-1.18028763</v>
      </c>
      <c r="D1009" s="5" t="s">
        <v>3496</v>
      </c>
      <c r="E1009" s="5" t="s">
        <v>3497</v>
      </c>
    </row>
    <row r="1010" spans="1:5" ht="10.199999999999999" x14ac:dyDescent="0.2">
      <c r="A1010" s="5">
        <v>1009</v>
      </c>
      <c r="B1010" s="5">
        <v>4.7023000000000002E-2</v>
      </c>
      <c r="C1010" s="5">
        <v>-1.17935784</v>
      </c>
      <c r="D1010" s="5" t="s">
        <v>3027</v>
      </c>
      <c r="E1010" s="5" t="s">
        <v>3028</v>
      </c>
    </row>
    <row r="1011" spans="1:5" ht="10.199999999999999" x14ac:dyDescent="0.2">
      <c r="A1011" s="5">
        <v>1010</v>
      </c>
      <c r="B1011" s="5">
        <v>4.5759000000000001E-2</v>
      </c>
      <c r="C1011" s="5">
        <v>-1.1793552199999999</v>
      </c>
      <c r="D1011" s="5" t="s">
        <v>2940</v>
      </c>
      <c r="E1011" s="5" t="s">
        <v>2941</v>
      </c>
    </row>
    <row r="1012" spans="1:5" ht="10.199999999999999" x14ac:dyDescent="0.2">
      <c r="A1012" s="5">
        <v>1011</v>
      </c>
      <c r="B1012" s="5">
        <v>4.7886999999999999E-2</v>
      </c>
      <c r="C1012" s="5">
        <v>-1.1762962299999999</v>
      </c>
      <c r="D1012" s="5" t="s">
        <v>3074</v>
      </c>
      <c r="E1012" s="5" t="s">
        <v>6294</v>
      </c>
    </row>
    <row r="1013" spans="1:5" ht="10.199999999999999" x14ac:dyDescent="0.2">
      <c r="A1013" s="5">
        <v>1012</v>
      </c>
      <c r="B1013" s="5">
        <v>5.5813000000000001E-2</v>
      </c>
      <c r="C1013" s="5">
        <v>-1.1735858100000001</v>
      </c>
      <c r="D1013" s="5" t="s">
        <v>3604</v>
      </c>
      <c r="E1013" s="5" t="s">
        <v>3605</v>
      </c>
    </row>
    <row r="1014" spans="1:5" ht="10.199999999999999" x14ac:dyDescent="0.2">
      <c r="A1014" s="5">
        <v>1013</v>
      </c>
      <c r="B1014" s="5">
        <v>5.1727000000000002E-2</v>
      </c>
      <c r="C1014" s="5">
        <v>-1.17054992</v>
      </c>
      <c r="D1014" s="5" t="s">
        <v>3358</v>
      </c>
      <c r="E1014" s="5" t="s">
        <v>3359</v>
      </c>
    </row>
    <row r="1015" spans="1:5" ht="10.199999999999999" x14ac:dyDescent="0.2">
      <c r="A1015" s="5">
        <v>1014</v>
      </c>
      <c r="B1015" s="5">
        <v>5.6223000000000002E-2</v>
      </c>
      <c r="C1015" s="5">
        <v>-1.16861824</v>
      </c>
      <c r="D1015" s="5" t="s">
        <v>3649</v>
      </c>
      <c r="E1015" s="5" t="s">
        <v>3650</v>
      </c>
    </row>
    <row r="1016" spans="1:5" ht="10.199999999999999" x14ac:dyDescent="0.2">
      <c r="A1016" s="5">
        <v>1015</v>
      </c>
      <c r="B1016" s="5">
        <v>5.9470000000000002E-2</v>
      </c>
      <c r="C1016" s="5">
        <v>-1.16835263</v>
      </c>
      <c r="D1016" s="5" t="s">
        <v>3884</v>
      </c>
      <c r="E1016" s="5" t="s">
        <v>3885</v>
      </c>
    </row>
    <row r="1017" spans="1:5" ht="10.199999999999999" x14ac:dyDescent="0.2">
      <c r="A1017" s="5">
        <v>1016</v>
      </c>
      <c r="B1017" s="5">
        <v>5.9864000000000001E-2</v>
      </c>
      <c r="C1017" s="5">
        <v>-1.16483632</v>
      </c>
      <c r="D1017" s="5" t="s">
        <v>90</v>
      </c>
      <c r="E1017" s="5" t="s">
        <v>5215</v>
      </c>
    </row>
    <row r="1018" spans="1:5" ht="10.199999999999999" x14ac:dyDescent="0.2">
      <c r="A1018" s="5">
        <v>1017</v>
      </c>
      <c r="B1018" s="5">
        <v>5.0065999999999999E-2</v>
      </c>
      <c r="C1018" s="5">
        <v>-1.1638054200000001</v>
      </c>
      <c r="D1018" s="5" t="s">
        <v>3226</v>
      </c>
      <c r="E1018" s="5" t="s">
        <v>3227</v>
      </c>
    </row>
    <row r="1019" spans="1:5" ht="10.199999999999999" x14ac:dyDescent="0.2">
      <c r="A1019" s="5">
        <v>1018</v>
      </c>
      <c r="B1019" s="5">
        <v>5.7161999999999998E-2</v>
      </c>
      <c r="C1019" s="5">
        <v>-1.16209421</v>
      </c>
      <c r="D1019" s="5" t="s">
        <v>3729</v>
      </c>
      <c r="E1019" s="5" t="s">
        <v>3730</v>
      </c>
    </row>
    <row r="1020" spans="1:5" ht="10.199999999999999" x14ac:dyDescent="0.2">
      <c r="A1020" s="5">
        <v>1019</v>
      </c>
      <c r="B1020" s="5">
        <v>5.8908000000000002E-2</v>
      </c>
      <c r="C1020" s="5">
        <v>-1.1607771899999999</v>
      </c>
      <c r="D1020" s="5" t="s">
        <v>3829</v>
      </c>
      <c r="E1020" s="5" t="s">
        <v>3830</v>
      </c>
    </row>
    <row r="1021" spans="1:5" ht="10.199999999999999" x14ac:dyDescent="0.2">
      <c r="A1021" s="5">
        <v>1020</v>
      </c>
      <c r="B1021" s="5">
        <v>5.1803000000000002E-2</v>
      </c>
      <c r="C1021" s="5">
        <v>-1.15998932</v>
      </c>
      <c r="D1021" s="5" t="s">
        <v>3360</v>
      </c>
      <c r="E1021" s="5" t="s">
        <v>3361</v>
      </c>
    </row>
    <row r="1022" spans="1:5" ht="10.199999999999999" x14ac:dyDescent="0.2">
      <c r="A1022" s="5">
        <v>1021</v>
      </c>
      <c r="B1022" s="5">
        <v>4.6165999999999999E-2</v>
      </c>
      <c r="C1022" s="5">
        <v>-1.1567145999999999</v>
      </c>
      <c r="D1022" s="5" t="s">
        <v>2957</v>
      </c>
      <c r="E1022" s="5" t="s">
        <v>2958</v>
      </c>
    </row>
    <row r="1023" spans="1:5" ht="10.199999999999999" x14ac:dyDescent="0.2">
      <c r="A1023" s="5">
        <v>1022</v>
      </c>
      <c r="B1023" s="5">
        <v>4.7149000000000003E-2</v>
      </c>
      <c r="C1023" s="5">
        <v>-1.1540499099999999</v>
      </c>
      <c r="D1023" s="5" t="s">
        <v>3035</v>
      </c>
      <c r="E1023" s="5" t="s">
        <v>3036</v>
      </c>
    </row>
    <row r="1024" spans="1:5" ht="10.199999999999999" x14ac:dyDescent="0.2">
      <c r="A1024" s="5">
        <v>1023</v>
      </c>
      <c r="B1024" s="5">
        <v>4.9106999999999998E-2</v>
      </c>
      <c r="C1024" s="5">
        <v>-1.1522907200000001</v>
      </c>
      <c r="D1024" s="5" t="s">
        <v>6287</v>
      </c>
      <c r="E1024" s="5" t="s">
        <v>6334</v>
      </c>
    </row>
    <row r="1025" spans="1:5" ht="10.199999999999999" x14ac:dyDescent="0.2">
      <c r="A1025" s="5">
        <v>1024</v>
      </c>
      <c r="B1025" s="5">
        <v>4.7801999999999997E-2</v>
      </c>
      <c r="C1025" s="5">
        <v>-1.14779477</v>
      </c>
      <c r="D1025" s="5" t="s">
        <v>3068</v>
      </c>
      <c r="E1025" s="5" t="s">
        <v>3069</v>
      </c>
    </row>
    <row r="1026" spans="1:5" ht="10.199999999999999" x14ac:dyDescent="0.2">
      <c r="A1026" s="5">
        <v>1025</v>
      </c>
      <c r="B1026" s="5">
        <v>5.7833000000000002E-2</v>
      </c>
      <c r="C1026" s="5">
        <v>-1.14574585</v>
      </c>
      <c r="D1026" s="5" t="s">
        <v>3768</v>
      </c>
      <c r="E1026" s="5" t="s">
        <v>3769</v>
      </c>
    </row>
    <row r="1027" spans="1:5" ht="10.199999999999999" x14ac:dyDescent="0.2">
      <c r="A1027" s="5">
        <v>1026</v>
      </c>
      <c r="B1027" s="5">
        <v>4.258E-2</v>
      </c>
      <c r="C1027" s="5">
        <v>-1.1447641200000001</v>
      </c>
      <c r="D1027" s="5" t="s">
        <v>2736</v>
      </c>
      <c r="E1027" s="5" t="s">
        <v>2737</v>
      </c>
    </row>
    <row r="1028" spans="1:5" ht="10.199999999999999" x14ac:dyDescent="0.2">
      <c r="A1028" s="5">
        <v>1027</v>
      </c>
      <c r="B1028" s="5">
        <v>3.8663000000000003E-2</v>
      </c>
      <c r="C1028" s="5">
        <v>-1.14339032</v>
      </c>
      <c r="D1028" s="5" t="s">
        <v>2483</v>
      </c>
      <c r="E1028" s="5" t="s">
        <v>2484</v>
      </c>
    </row>
    <row r="1029" spans="1:5" ht="10.199999999999999" x14ac:dyDescent="0.2">
      <c r="A1029" s="5">
        <v>1028</v>
      </c>
      <c r="B1029" s="5">
        <v>5.8138000000000002E-2</v>
      </c>
      <c r="C1029" s="5">
        <v>-1.13775374</v>
      </c>
      <c r="D1029" s="5" t="s">
        <v>3790</v>
      </c>
      <c r="E1029" s="5" t="s">
        <v>3791</v>
      </c>
    </row>
    <row r="1030" spans="1:5" ht="10.199999999999999" x14ac:dyDescent="0.2">
      <c r="A1030" s="5">
        <v>1029</v>
      </c>
      <c r="B1030" s="5">
        <v>5.6507000000000002E-2</v>
      </c>
      <c r="C1030" s="5">
        <v>-1.13725225</v>
      </c>
      <c r="D1030" s="5" t="s">
        <v>3671</v>
      </c>
      <c r="E1030" s="5" t="s">
        <v>3672</v>
      </c>
    </row>
    <row r="1031" spans="1:5" ht="10.199999999999999" x14ac:dyDescent="0.2">
      <c r="A1031" s="5">
        <v>1030</v>
      </c>
      <c r="B1031" s="5">
        <v>4.4117000000000003E-2</v>
      </c>
      <c r="C1031" s="5">
        <v>-1.1337906099999999</v>
      </c>
      <c r="D1031" s="5" t="s">
        <v>2819</v>
      </c>
      <c r="E1031" s="5" t="s">
        <v>2820</v>
      </c>
    </row>
    <row r="1032" spans="1:5" ht="10.199999999999999" x14ac:dyDescent="0.2">
      <c r="A1032" s="5">
        <v>1031</v>
      </c>
      <c r="B1032" s="5">
        <v>5.7584999999999997E-2</v>
      </c>
      <c r="C1032" s="5">
        <v>-1.1306954600000001</v>
      </c>
      <c r="D1032" s="5" t="s">
        <v>3756</v>
      </c>
      <c r="E1032" s="5" t="s">
        <v>3757</v>
      </c>
    </row>
    <row r="1033" spans="1:5" ht="10.199999999999999" x14ac:dyDescent="0.2">
      <c r="A1033" s="5">
        <v>1032</v>
      </c>
      <c r="B1033" s="5">
        <v>5.4404000000000001E-2</v>
      </c>
      <c r="C1033" s="5">
        <v>-1.13007445</v>
      </c>
      <c r="D1033" s="5" t="s">
        <v>3528</v>
      </c>
      <c r="E1033" s="5" t="s">
        <v>3529</v>
      </c>
    </row>
    <row r="1034" spans="1:5" ht="10.199999999999999" x14ac:dyDescent="0.2">
      <c r="A1034" s="5">
        <v>1033</v>
      </c>
      <c r="B1034" s="5">
        <v>4.3103000000000002E-2</v>
      </c>
      <c r="C1034" s="5">
        <v>-1.1296032</v>
      </c>
      <c r="D1034" s="5" t="s">
        <v>6288</v>
      </c>
      <c r="E1034" s="5" t="s">
        <v>6335</v>
      </c>
    </row>
    <row r="1035" spans="1:5" ht="10.199999999999999" x14ac:dyDescent="0.2">
      <c r="A1035" s="5">
        <v>1034</v>
      </c>
      <c r="B1035" s="5">
        <v>4.6820000000000001E-2</v>
      </c>
      <c r="C1035" s="5">
        <v>-1.1275403500000001</v>
      </c>
      <c r="D1035" s="5" t="s">
        <v>3013</v>
      </c>
      <c r="E1035" s="5" t="s">
        <v>3014</v>
      </c>
    </row>
    <row r="1036" spans="1:5" ht="10.199999999999999" x14ac:dyDescent="0.2">
      <c r="A1036" s="5">
        <v>1035</v>
      </c>
      <c r="B1036" s="5">
        <v>4.6698999999999997E-2</v>
      </c>
      <c r="C1036" s="5">
        <v>-1.1173599400000001</v>
      </c>
      <c r="D1036" s="5" t="s">
        <v>5559</v>
      </c>
      <c r="E1036" s="5" t="s">
        <v>5560</v>
      </c>
    </row>
    <row r="1037" spans="1:5" ht="10.199999999999999" x14ac:dyDescent="0.2">
      <c r="A1037" s="5">
        <v>1036</v>
      </c>
      <c r="B1037" s="5">
        <v>4.6471999999999999E-2</v>
      </c>
      <c r="C1037" s="5">
        <v>-1.10862365</v>
      </c>
      <c r="D1037" s="5" t="s">
        <v>2986</v>
      </c>
      <c r="E1037" s="5" t="s">
        <v>2987</v>
      </c>
    </row>
    <row r="1038" spans="1:5" ht="10.199999999999999" x14ac:dyDescent="0.2">
      <c r="A1038" s="5">
        <v>1037</v>
      </c>
      <c r="B1038" s="5">
        <v>5.7785999999999997E-2</v>
      </c>
      <c r="C1038" s="5">
        <v>-1.10803243</v>
      </c>
      <c r="D1038" s="5" t="s">
        <v>3762</v>
      </c>
      <c r="E1038" s="5" t="s">
        <v>3763</v>
      </c>
    </row>
    <row r="1039" spans="1:5" ht="10.199999999999999" x14ac:dyDescent="0.2">
      <c r="A1039" s="5">
        <v>1038</v>
      </c>
      <c r="B1039" s="5">
        <v>5.0493000000000003E-2</v>
      </c>
      <c r="C1039" s="5">
        <v>-1.10707936</v>
      </c>
      <c r="D1039" s="5" t="s">
        <v>3249</v>
      </c>
      <c r="E1039" s="5" t="s">
        <v>3250</v>
      </c>
    </row>
    <row r="1040" spans="1:5" ht="10.199999999999999" x14ac:dyDescent="0.2">
      <c r="A1040" s="5">
        <v>1039</v>
      </c>
      <c r="B1040" s="5">
        <v>5.3536E-2</v>
      </c>
      <c r="C1040" s="5">
        <v>-1.1067282300000001</v>
      </c>
      <c r="D1040" s="5" t="s">
        <v>3468</v>
      </c>
      <c r="E1040" s="5" t="s">
        <v>3469</v>
      </c>
    </row>
    <row r="1041" spans="1:5" ht="10.199999999999999" x14ac:dyDescent="0.2">
      <c r="A1041" s="5">
        <v>1040</v>
      </c>
      <c r="B1041" s="5">
        <v>5.9346999999999997E-2</v>
      </c>
      <c r="C1041" s="5">
        <v>-1.1064997599999999</v>
      </c>
      <c r="D1041" s="5" t="s">
        <v>3868</v>
      </c>
      <c r="E1041" s="5" t="s">
        <v>3869</v>
      </c>
    </row>
    <row r="1042" spans="1:5" ht="10.199999999999999" x14ac:dyDescent="0.2">
      <c r="A1042" s="5">
        <v>1041</v>
      </c>
      <c r="B1042" s="5">
        <v>5.7828999999999998E-2</v>
      </c>
      <c r="C1042" s="5">
        <v>-1.1038634300000001</v>
      </c>
      <c r="D1042" s="5" t="s">
        <v>3766</v>
      </c>
      <c r="E1042" s="5" t="s">
        <v>3767</v>
      </c>
    </row>
    <row r="1043" spans="1:5" ht="10.199999999999999" x14ac:dyDescent="0.2">
      <c r="A1043" s="5">
        <v>1042</v>
      </c>
      <c r="B1043" s="5">
        <v>4.9056000000000002E-2</v>
      </c>
      <c r="C1043" s="5">
        <v>-1.10025683</v>
      </c>
      <c r="D1043" s="5" t="s">
        <v>3160</v>
      </c>
      <c r="E1043" s="5" t="s">
        <v>3161</v>
      </c>
    </row>
    <row r="1044" spans="1:5" ht="10.199999999999999" x14ac:dyDescent="0.2">
      <c r="A1044" s="5">
        <v>1043</v>
      </c>
      <c r="B1044" s="5">
        <v>5.3912000000000002E-2</v>
      </c>
      <c r="C1044" s="5">
        <v>-1.0926136500000001</v>
      </c>
      <c r="D1044" s="5" t="s">
        <v>3498</v>
      </c>
      <c r="E1044" s="5" t="s">
        <v>3499</v>
      </c>
    </row>
    <row r="1045" spans="1:5" ht="10.199999999999999" x14ac:dyDescent="0.2">
      <c r="A1045" s="5">
        <v>1044</v>
      </c>
      <c r="B1045" s="5">
        <v>5.4994000000000001E-2</v>
      </c>
      <c r="C1045" s="5">
        <v>-1.0889086299999999</v>
      </c>
      <c r="D1045" s="5" t="s">
        <v>6289</v>
      </c>
      <c r="E1045" s="5" t="s">
        <v>6336</v>
      </c>
    </row>
    <row r="1046" spans="1:5" ht="10.199999999999999" x14ac:dyDescent="0.2">
      <c r="A1046" s="5">
        <v>1045</v>
      </c>
      <c r="B1046" s="5">
        <v>5.6279999999999997E-2</v>
      </c>
      <c r="C1046" s="5">
        <v>-1.0839635999999999</v>
      </c>
      <c r="D1046" s="5" t="s">
        <v>3657</v>
      </c>
      <c r="E1046" s="5" t="s">
        <v>3658</v>
      </c>
    </row>
    <row r="1047" spans="1:5" ht="10.199999999999999" x14ac:dyDescent="0.2">
      <c r="A1047" s="5">
        <v>1046</v>
      </c>
      <c r="B1047" s="5">
        <v>5.7165000000000001E-2</v>
      </c>
      <c r="C1047" s="5">
        <v>-1.05758529</v>
      </c>
      <c r="D1047" s="5" t="s">
        <v>3731</v>
      </c>
      <c r="E1047" s="5" t="s">
        <v>6337</v>
      </c>
    </row>
    <row r="1048" spans="1:5" ht="10.199999999999999" x14ac:dyDescent="0.2">
      <c r="A1048" s="5">
        <v>1047</v>
      </c>
      <c r="B1048" s="5">
        <v>4.9812000000000002E-2</v>
      </c>
      <c r="C1048" s="5">
        <v>-1.0521386399999999</v>
      </c>
      <c r="D1048" s="5" t="s">
        <v>3210</v>
      </c>
      <c r="E1048" s="5" t="s">
        <v>3211</v>
      </c>
    </row>
    <row r="1049" spans="1:5" ht="10.199999999999999" x14ac:dyDescent="0.2">
      <c r="A1049" s="5">
        <v>1048</v>
      </c>
      <c r="B1049" s="5">
        <v>5.4011999999999998E-2</v>
      </c>
      <c r="C1049" s="5">
        <v>-1.03726969</v>
      </c>
      <c r="D1049" s="5" t="s">
        <v>3506</v>
      </c>
      <c r="E1049" s="5" t="s">
        <v>3507</v>
      </c>
    </row>
    <row r="1050" spans="1:5" ht="10.199999999999999" x14ac:dyDescent="0.2">
      <c r="A1050" s="5">
        <v>1049</v>
      </c>
      <c r="B1050" s="5">
        <v>5.9091999999999999E-2</v>
      </c>
      <c r="C1050" s="5">
        <v>-1.02627424</v>
      </c>
      <c r="D1050" s="5" t="s">
        <v>3852</v>
      </c>
      <c r="E1050" s="5" t="s">
        <v>3853</v>
      </c>
    </row>
  </sheetData>
  <sortState ref="A2:E1050">
    <sortCondition ref="C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0"/>
  <sheetViews>
    <sheetView workbookViewId="0">
      <selection activeCell="D21" sqref="D21"/>
    </sheetView>
  </sheetViews>
  <sheetFormatPr defaultRowHeight="9.6" x14ac:dyDescent="0.2"/>
  <cols>
    <col min="1" max="1" width="2.77734375" style="1" bestFit="1" customWidth="1"/>
    <col min="2" max="2" width="6.109375" style="1" bestFit="1" customWidth="1"/>
    <col min="3" max="3" width="6.77734375" style="1" bestFit="1" customWidth="1"/>
    <col min="4" max="4" width="9.77734375" style="1" bestFit="1" customWidth="1"/>
    <col min="5" max="5" width="50.21875" style="1" bestFit="1" customWidth="1"/>
    <col min="6" max="16384" width="8.88671875" style="1"/>
  </cols>
  <sheetData>
    <row r="1" spans="1:5" x14ac:dyDescent="0.2">
      <c r="A1" s="1" t="s">
        <v>644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679</v>
      </c>
      <c r="B2" s="1">
        <v>3.1599999999999998E-4</v>
      </c>
      <c r="C2" s="1">
        <v>5.0441227</v>
      </c>
      <c r="D2" s="1" t="s">
        <v>1774</v>
      </c>
      <c r="E2" s="1" t="s">
        <v>1775</v>
      </c>
    </row>
    <row r="3" spans="1:5" x14ac:dyDescent="0.2">
      <c r="A3" s="1">
        <v>678</v>
      </c>
      <c r="B3" s="1">
        <v>4.2299999999999997E-2</v>
      </c>
      <c r="C3" s="1">
        <v>3.9744982000000002</v>
      </c>
      <c r="D3" s="1" t="s">
        <v>4216</v>
      </c>
      <c r="E3" s="1" t="s">
        <v>4217</v>
      </c>
    </row>
    <row r="4" spans="1:5" x14ac:dyDescent="0.2">
      <c r="A4" s="1">
        <v>677</v>
      </c>
      <c r="B4" s="1">
        <v>4.8799999999999998E-3</v>
      </c>
      <c r="C4" s="1">
        <v>3.8620930000000002</v>
      </c>
      <c r="D4" s="1" t="s">
        <v>5886</v>
      </c>
      <c r="E4" s="1" t="s">
        <v>5887</v>
      </c>
    </row>
    <row r="5" spans="1:5" x14ac:dyDescent="0.2">
      <c r="A5" s="1">
        <v>676</v>
      </c>
      <c r="B5" s="1">
        <v>8.3599999999999994E-3</v>
      </c>
      <c r="C5" s="1">
        <v>3.7789128000000001</v>
      </c>
      <c r="D5" s="1" t="s">
        <v>6123</v>
      </c>
      <c r="E5" s="1" t="s">
        <v>6124</v>
      </c>
    </row>
    <row r="6" spans="1:5" x14ac:dyDescent="0.2">
      <c r="A6" s="1">
        <v>675</v>
      </c>
      <c r="B6" s="1">
        <v>3.2841000000000002E-2</v>
      </c>
      <c r="C6" s="1">
        <v>3.7324917000000002</v>
      </c>
      <c r="D6" s="1" t="s">
        <v>696</v>
      </c>
      <c r="E6" s="1" t="s">
        <v>697</v>
      </c>
    </row>
    <row r="7" spans="1:5" x14ac:dyDescent="0.2">
      <c r="A7" s="1">
        <v>674</v>
      </c>
      <c r="B7" s="1">
        <v>1.1639999999999999E-2</v>
      </c>
      <c r="C7" s="1">
        <v>3.6876859999999998</v>
      </c>
      <c r="D7" s="1" t="s">
        <v>1338</v>
      </c>
      <c r="E7" s="1" t="s">
        <v>1339</v>
      </c>
    </row>
    <row r="8" spans="1:5" x14ac:dyDescent="0.2">
      <c r="A8" s="1">
        <v>673</v>
      </c>
      <c r="B8" s="1">
        <v>1.3365E-2</v>
      </c>
      <c r="C8" s="1">
        <v>3.6028026999999998</v>
      </c>
      <c r="D8" s="1" t="s">
        <v>4792</v>
      </c>
      <c r="E8" s="1" t="s">
        <v>4793</v>
      </c>
    </row>
    <row r="9" spans="1:5" x14ac:dyDescent="0.2">
      <c r="A9" s="1">
        <v>672</v>
      </c>
      <c r="B9" s="1">
        <v>1.7489999999999999E-3</v>
      </c>
      <c r="C9" s="1">
        <v>3.4745970000000002</v>
      </c>
      <c r="D9" s="1" t="s">
        <v>4254</v>
      </c>
      <c r="E9" s="1" t="s">
        <v>4255</v>
      </c>
    </row>
    <row r="10" spans="1:5" x14ac:dyDescent="0.2">
      <c r="A10" s="1">
        <v>671</v>
      </c>
      <c r="B10" s="1">
        <v>1.3169E-2</v>
      </c>
      <c r="C10" s="1">
        <v>3.4495293</v>
      </c>
      <c r="D10" s="1" t="s">
        <v>5673</v>
      </c>
      <c r="E10" s="1" t="s">
        <v>5674</v>
      </c>
    </row>
    <row r="11" spans="1:5" x14ac:dyDescent="0.2">
      <c r="A11" s="1">
        <v>670</v>
      </c>
      <c r="B11" s="1">
        <v>1.869E-3</v>
      </c>
      <c r="C11" s="1">
        <v>3.4248498000000001</v>
      </c>
      <c r="D11" s="1" t="s">
        <v>5414</v>
      </c>
      <c r="E11" s="1" t="s">
        <v>6361</v>
      </c>
    </row>
    <row r="12" spans="1:5" x14ac:dyDescent="0.2">
      <c r="A12" s="1">
        <v>669</v>
      </c>
      <c r="B12" s="1">
        <v>3.9133000000000001E-2</v>
      </c>
      <c r="C12" s="1">
        <v>3.3138619</v>
      </c>
      <c r="D12" s="1" t="s">
        <v>1131</v>
      </c>
      <c r="E12" s="1" t="s">
        <v>1132</v>
      </c>
    </row>
    <row r="13" spans="1:5" x14ac:dyDescent="0.2">
      <c r="A13" s="1">
        <v>668</v>
      </c>
      <c r="B13" s="1">
        <v>4.4900000000000001E-3</v>
      </c>
      <c r="C13" s="1">
        <v>3.2692085999999998</v>
      </c>
      <c r="D13" s="1" t="s">
        <v>4214</v>
      </c>
      <c r="E13" s="1" t="s">
        <v>4215</v>
      </c>
    </row>
    <row r="14" spans="1:5" x14ac:dyDescent="0.2">
      <c r="A14" s="1">
        <v>667</v>
      </c>
      <c r="B14" s="1">
        <v>5.9329E-2</v>
      </c>
      <c r="C14" s="1">
        <v>3.1007644000000001</v>
      </c>
      <c r="D14" s="1" t="s">
        <v>5187</v>
      </c>
      <c r="E14" s="1" t="s">
        <v>5188</v>
      </c>
    </row>
    <row r="15" spans="1:5" x14ac:dyDescent="0.2">
      <c r="A15" s="1">
        <v>666</v>
      </c>
      <c r="B15" s="1">
        <v>1.1327E-2</v>
      </c>
      <c r="C15" s="1">
        <v>3.0985912999999998</v>
      </c>
      <c r="D15" s="1" t="s">
        <v>4410</v>
      </c>
      <c r="E15" s="1" t="s">
        <v>4411</v>
      </c>
    </row>
    <row r="16" spans="1:5" x14ac:dyDescent="0.2">
      <c r="A16" s="1">
        <v>665</v>
      </c>
      <c r="B16" s="1">
        <v>4.1650000000000003E-3</v>
      </c>
      <c r="C16" s="1">
        <v>3.0940960999999998</v>
      </c>
      <c r="D16" s="1" t="s">
        <v>4181</v>
      </c>
      <c r="E16" s="1" t="s">
        <v>4182</v>
      </c>
    </row>
    <row r="17" spans="1:5" x14ac:dyDescent="0.2">
      <c r="A17" s="1">
        <v>664</v>
      </c>
      <c r="B17" s="1">
        <v>1.6229E-2</v>
      </c>
      <c r="C17" s="1">
        <v>3.0322741</v>
      </c>
      <c r="D17" s="1" t="s">
        <v>4408</v>
      </c>
      <c r="E17" s="1" t="s">
        <v>4409</v>
      </c>
    </row>
    <row r="18" spans="1:5" x14ac:dyDescent="0.2">
      <c r="A18" s="1">
        <v>663</v>
      </c>
      <c r="B18" s="1">
        <v>6.9189999999999998E-3</v>
      </c>
      <c r="C18" s="1">
        <v>2.9704206000000002</v>
      </c>
      <c r="D18" s="1" t="s">
        <v>6379</v>
      </c>
      <c r="E18" s="1" t="s">
        <v>6360</v>
      </c>
    </row>
    <row r="19" spans="1:5" x14ac:dyDescent="0.2">
      <c r="A19" s="1">
        <v>662</v>
      </c>
      <c r="B19" s="1">
        <v>2.0735E-2</v>
      </c>
      <c r="C19" s="1">
        <v>2.9654961000000002</v>
      </c>
      <c r="D19" s="1" t="s">
        <v>4370</v>
      </c>
      <c r="E19" s="1" t="s">
        <v>4371</v>
      </c>
    </row>
    <row r="20" spans="1:5" x14ac:dyDescent="0.2">
      <c r="A20" s="1">
        <v>661</v>
      </c>
      <c r="B20" s="1">
        <v>4.6627000000000002E-2</v>
      </c>
      <c r="C20" s="1">
        <v>2.9567972999999999</v>
      </c>
      <c r="D20" s="1" t="s">
        <v>4015</v>
      </c>
      <c r="E20" s="1" t="s">
        <v>4016</v>
      </c>
    </row>
    <row r="21" spans="1:5" x14ac:dyDescent="0.2">
      <c r="A21" s="1">
        <v>660</v>
      </c>
      <c r="B21" s="1">
        <v>5.0488999999999999E-2</v>
      </c>
      <c r="C21" s="1">
        <v>2.9266231</v>
      </c>
      <c r="D21" s="1" t="s">
        <v>4630</v>
      </c>
      <c r="E21" s="1" t="s">
        <v>4631</v>
      </c>
    </row>
    <row r="22" spans="1:5" x14ac:dyDescent="0.2">
      <c r="A22" s="1">
        <v>659</v>
      </c>
      <c r="B22" s="1">
        <v>3.4317E-2</v>
      </c>
      <c r="C22" s="1">
        <v>2.9248140999999999</v>
      </c>
      <c r="D22" s="1" t="s">
        <v>1973</v>
      </c>
      <c r="E22" s="1" t="s">
        <v>1974</v>
      </c>
    </row>
    <row r="23" spans="1:5" x14ac:dyDescent="0.2">
      <c r="A23" s="1">
        <v>658</v>
      </c>
      <c r="B23" s="1">
        <v>2.3136E-2</v>
      </c>
      <c r="C23" s="1">
        <v>2.9205988999999999</v>
      </c>
      <c r="D23" s="1" t="s">
        <v>4652</v>
      </c>
      <c r="E23" s="1" t="s">
        <v>4653</v>
      </c>
    </row>
    <row r="24" spans="1:5" x14ac:dyDescent="0.2">
      <c r="A24" s="1">
        <v>657</v>
      </c>
      <c r="B24" s="1">
        <v>8.0960000000000008E-3</v>
      </c>
      <c r="C24" s="1">
        <v>2.8694983999999999</v>
      </c>
      <c r="D24" s="1" t="s">
        <v>5485</v>
      </c>
      <c r="E24" s="1" t="s">
        <v>5486</v>
      </c>
    </row>
    <row r="25" spans="1:5" x14ac:dyDescent="0.2">
      <c r="A25" s="1">
        <v>656</v>
      </c>
      <c r="B25" s="1">
        <v>1.9876999999999999E-2</v>
      </c>
      <c r="C25" s="1">
        <v>2.8607643999999999</v>
      </c>
      <c r="D25" s="1" t="s">
        <v>1238</v>
      </c>
      <c r="E25" s="1" t="s">
        <v>1239</v>
      </c>
    </row>
    <row r="26" spans="1:5" x14ac:dyDescent="0.2">
      <c r="A26" s="1">
        <v>655</v>
      </c>
      <c r="B26" s="1">
        <v>5.8654999999999999E-2</v>
      </c>
      <c r="C26" s="1">
        <v>2.8102269</v>
      </c>
      <c r="D26" s="1" t="s">
        <v>1261</v>
      </c>
      <c r="E26" s="1" t="s">
        <v>6249</v>
      </c>
    </row>
    <row r="27" spans="1:5" x14ac:dyDescent="0.2">
      <c r="A27" s="1">
        <v>654</v>
      </c>
      <c r="B27" s="1">
        <v>4.2110000000000003E-3</v>
      </c>
      <c r="C27" s="1">
        <v>2.7984746999999999</v>
      </c>
      <c r="D27" s="1" t="s">
        <v>4005</v>
      </c>
      <c r="E27" s="1" t="s">
        <v>4006</v>
      </c>
    </row>
    <row r="28" spans="1:5" x14ac:dyDescent="0.2">
      <c r="A28" s="1">
        <v>653</v>
      </c>
      <c r="B28" s="1">
        <v>3.7100000000000001E-2</v>
      </c>
      <c r="C28" s="1">
        <v>2.7549581999999999</v>
      </c>
      <c r="D28" s="1" t="s">
        <v>4686</v>
      </c>
      <c r="E28" s="1" t="s">
        <v>4687</v>
      </c>
    </row>
    <row r="29" spans="1:5" x14ac:dyDescent="0.2">
      <c r="A29" s="1">
        <v>652</v>
      </c>
      <c r="B29" s="1">
        <v>4.6519999999999999E-3</v>
      </c>
      <c r="C29" s="1">
        <v>2.7398555</v>
      </c>
      <c r="D29" s="1" t="s">
        <v>4392</v>
      </c>
      <c r="E29" s="1" t="s">
        <v>4393</v>
      </c>
    </row>
    <row r="30" spans="1:5" x14ac:dyDescent="0.2">
      <c r="A30" s="1">
        <v>651</v>
      </c>
      <c r="B30" s="1">
        <v>5.0423999999999997E-2</v>
      </c>
      <c r="C30" s="1">
        <v>2.7127691</v>
      </c>
      <c r="D30" s="1" t="s">
        <v>4110</v>
      </c>
      <c r="E30" s="1" t="s">
        <v>4111</v>
      </c>
    </row>
    <row r="31" spans="1:5" x14ac:dyDescent="0.2">
      <c r="A31" s="1">
        <v>650</v>
      </c>
      <c r="B31" s="1">
        <v>4.5814000000000001E-2</v>
      </c>
      <c r="C31" s="1">
        <v>2.6890434999999999</v>
      </c>
      <c r="D31" s="1" t="s">
        <v>5555</v>
      </c>
      <c r="E31" s="1" t="s">
        <v>5556</v>
      </c>
    </row>
    <row r="32" spans="1:5" x14ac:dyDescent="0.2">
      <c r="A32" s="1">
        <v>649</v>
      </c>
      <c r="B32" s="1">
        <v>2.2000000000000001E-3</v>
      </c>
      <c r="C32" s="1">
        <v>2.6781183</v>
      </c>
      <c r="D32" s="1" t="s">
        <v>3552</v>
      </c>
      <c r="E32" s="1" t="s">
        <v>3553</v>
      </c>
    </row>
    <row r="33" spans="1:5" x14ac:dyDescent="0.2">
      <c r="A33" s="1">
        <v>648</v>
      </c>
      <c r="B33" s="1">
        <v>6.8370000000000002E-3</v>
      </c>
      <c r="C33" s="1">
        <v>2.6618153000000002</v>
      </c>
      <c r="D33" s="1" t="s">
        <v>5759</v>
      </c>
      <c r="E33" s="1" t="s">
        <v>5760</v>
      </c>
    </row>
    <row r="34" spans="1:5" x14ac:dyDescent="0.2">
      <c r="A34" s="1">
        <v>647</v>
      </c>
      <c r="B34" s="1">
        <v>5.0210999999999999E-2</v>
      </c>
      <c r="C34" s="1">
        <v>2.6575302999999999</v>
      </c>
      <c r="D34" s="1" t="s">
        <v>5025</v>
      </c>
      <c r="E34" s="1" t="s">
        <v>5026</v>
      </c>
    </row>
    <row r="35" spans="1:5" x14ac:dyDescent="0.2">
      <c r="A35" s="1">
        <v>646</v>
      </c>
      <c r="B35" s="1">
        <v>5.6300000000000003E-2</v>
      </c>
      <c r="C35" s="1">
        <v>2.6301041999999999</v>
      </c>
      <c r="D35" s="1" t="s">
        <v>5843</v>
      </c>
      <c r="E35" s="1" t="s">
        <v>5844</v>
      </c>
    </row>
    <row r="36" spans="1:5" x14ac:dyDescent="0.2">
      <c r="A36" s="1">
        <v>645</v>
      </c>
      <c r="B36" s="1">
        <v>2.2585999999999998E-2</v>
      </c>
      <c r="C36" s="1">
        <v>2.5918291999999998</v>
      </c>
      <c r="D36" s="1" t="s">
        <v>4423</v>
      </c>
      <c r="E36" s="1" t="s">
        <v>4424</v>
      </c>
    </row>
    <row r="37" spans="1:5" x14ac:dyDescent="0.2">
      <c r="A37" s="1">
        <v>644</v>
      </c>
      <c r="B37" s="1">
        <v>1.0333E-2</v>
      </c>
      <c r="C37" s="1">
        <v>2.5719984999999999</v>
      </c>
      <c r="D37" s="1" t="s">
        <v>5715</v>
      </c>
      <c r="E37" s="1" t="s">
        <v>5716</v>
      </c>
    </row>
    <row r="38" spans="1:5" x14ac:dyDescent="0.2">
      <c r="A38" s="1">
        <v>643</v>
      </c>
      <c r="B38" s="1">
        <v>1.6069999999999999E-3</v>
      </c>
      <c r="C38" s="1">
        <v>2.5551765999999998</v>
      </c>
      <c r="D38" s="1" t="s">
        <v>4163</v>
      </c>
      <c r="E38" s="1" t="s">
        <v>4164</v>
      </c>
    </row>
    <row r="39" spans="1:5" x14ac:dyDescent="0.2">
      <c r="A39" s="1">
        <v>642</v>
      </c>
      <c r="B39" s="1">
        <v>8.5499999999999997E-4</v>
      </c>
      <c r="C39" s="1">
        <v>2.5513686999999998</v>
      </c>
      <c r="D39" s="1" t="s">
        <v>437</v>
      </c>
      <c r="E39" s="1" t="s">
        <v>438</v>
      </c>
    </row>
    <row r="40" spans="1:5" x14ac:dyDescent="0.2">
      <c r="A40" s="1">
        <v>641</v>
      </c>
      <c r="B40" s="1">
        <v>4.0556000000000002E-2</v>
      </c>
      <c r="C40" s="1">
        <v>2.5341214999999999</v>
      </c>
      <c r="D40" s="1" t="s">
        <v>290</v>
      </c>
      <c r="E40" s="1" t="s">
        <v>291</v>
      </c>
    </row>
    <row r="41" spans="1:5" x14ac:dyDescent="0.2">
      <c r="A41" s="1">
        <v>640</v>
      </c>
      <c r="B41" s="1">
        <v>3.437E-3</v>
      </c>
      <c r="C41" s="1">
        <v>2.5204206999999998</v>
      </c>
      <c r="D41" s="1" t="s">
        <v>901</v>
      </c>
      <c r="E41" s="1" t="s">
        <v>902</v>
      </c>
    </row>
    <row r="42" spans="1:5" x14ac:dyDescent="0.2">
      <c r="A42" s="1">
        <v>639</v>
      </c>
      <c r="B42" s="1">
        <v>4.7001000000000001E-2</v>
      </c>
      <c r="C42" s="1">
        <v>2.5121028000000001</v>
      </c>
      <c r="D42" s="1" t="s">
        <v>5876</v>
      </c>
      <c r="E42" s="1" t="s">
        <v>5877</v>
      </c>
    </row>
    <row r="43" spans="1:5" x14ac:dyDescent="0.2">
      <c r="A43" s="1">
        <v>638</v>
      </c>
      <c r="B43" s="1">
        <v>3.9020000000000001E-3</v>
      </c>
      <c r="C43" s="1">
        <v>2.5091321</v>
      </c>
      <c r="D43" s="1" t="s">
        <v>1579</v>
      </c>
      <c r="E43" s="1" t="s">
        <v>1580</v>
      </c>
    </row>
    <row r="44" spans="1:5" x14ac:dyDescent="0.2">
      <c r="A44" s="1">
        <v>637</v>
      </c>
      <c r="B44" s="1">
        <v>2.0769999999999999E-3</v>
      </c>
      <c r="C44" s="1">
        <v>2.4877185000000002</v>
      </c>
      <c r="D44" s="1" t="s">
        <v>4197</v>
      </c>
      <c r="E44" s="1" t="s">
        <v>4198</v>
      </c>
    </row>
    <row r="45" spans="1:5" x14ac:dyDescent="0.2">
      <c r="A45" s="1">
        <v>636</v>
      </c>
      <c r="B45" s="1">
        <v>9.3050000000000008E-3</v>
      </c>
      <c r="C45" s="1">
        <v>2.4829553</v>
      </c>
      <c r="D45" s="1" t="s">
        <v>4487</v>
      </c>
      <c r="E45" s="1" t="s">
        <v>4488</v>
      </c>
    </row>
    <row r="46" spans="1:5" x14ac:dyDescent="0.2">
      <c r="A46" s="1">
        <v>635</v>
      </c>
      <c r="B46" s="1">
        <v>5.0730000000000003E-3</v>
      </c>
      <c r="C46" s="1">
        <v>2.4741189000000001</v>
      </c>
      <c r="D46" s="1" t="s">
        <v>5501</v>
      </c>
      <c r="E46" s="1" t="s">
        <v>5502</v>
      </c>
    </row>
    <row r="47" spans="1:5" x14ac:dyDescent="0.2">
      <c r="A47" s="1">
        <v>634</v>
      </c>
      <c r="B47" s="1">
        <v>5.3460000000000001E-3</v>
      </c>
      <c r="C47" s="1">
        <v>2.4676987000000001</v>
      </c>
      <c r="D47" s="1" t="s">
        <v>4910</v>
      </c>
      <c r="E47" s="1" t="s">
        <v>4911</v>
      </c>
    </row>
    <row r="48" spans="1:5" x14ac:dyDescent="0.2">
      <c r="A48" s="1">
        <v>633</v>
      </c>
      <c r="B48" s="1">
        <v>2.7590000000000002E-3</v>
      </c>
      <c r="C48" s="1">
        <v>2.4662668000000001</v>
      </c>
      <c r="D48" s="1" t="s">
        <v>6037</v>
      </c>
      <c r="E48" s="1" t="s">
        <v>6038</v>
      </c>
    </row>
    <row r="49" spans="1:5" x14ac:dyDescent="0.2">
      <c r="A49" s="1">
        <v>632</v>
      </c>
      <c r="B49" s="1">
        <v>2.0983000000000002E-2</v>
      </c>
      <c r="C49" s="1">
        <v>2.4648310000000002</v>
      </c>
      <c r="D49" s="1" t="s">
        <v>4802</v>
      </c>
      <c r="E49" s="1" t="s">
        <v>4803</v>
      </c>
    </row>
    <row r="50" spans="1:5" x14ac:dyDescent="0.2">
      <c r="A50" s="1">
        <v>631</v>
      </c>
      <c r="B50" s="1">
        <v>5.6820000000000004E-3</v>
      </c>
      <c r="C50" s="1">
        <v>2.4465968999999999</v>
      </c>
      <c r="D50" s="1" t="s">
        <v>5579</v>
      </c>
      <c r="E50" s="1" t="s">
        <v>5580</v>
      </c>
    </row>
    <row r="51" spans="1:5" x14ac:dyDescent="0.2">
      <c r="A51" s="1">
        <v>630</v>
      </c>
      <c r="B51" s="1">
        <v>3.5871E-2</v>
      </c>
      <c r="C51" s="1">
        <v>2.4274925000000001</v>
      </c>
      <c r="D51" s="1" t="s">
        <v>4441</v>
      </c>
      <c r="E51" s="1" t="s">
        <v>4442</v>
      </c>
    </row>
    <row r="52" spans="1:5" x14ac:dyDescent="0.2">
      <c r="A52" s="1">
        <v>629</v>
      </c>
      <c r="B52" s="1">
        <v>3.6309000000000001E-2</v>
      </c>
      <c r="C52" s="1">
        <v>2.4246292999999999</v>
      </c>
      <c r="D52" s="1" t="s">
        <v>4495</v>
      </c>
      <c r="E52" s="1" t="s">
        <v>4496</v>
      </c>
    </row>
    <row r="53" spans="1:5" x14ac:dyDescent="0.2">
      <c r="A53" s="1">
        <v>628</v>
      </c>
      <c r="B53" s="1">
        <v>2.7989999999999998E-3</v>
      </c>
      <c r="C53" s="1">
        <v>2.4186890000000001</v>
      </c>
      <c r="D53" s="1" t="s">
        <v>4849</v>
      </c>
      <c r="E53" s="1" t="s">
        <v>4850</v>
      </c>
    </row>
    <row r="54" spans="1:5" x14ac:dyDescent="0.2">
      <c r="A54" s="1">
        <v>627</v>
      </c>
      <c r="B54" s="1">
        <v>3.3132000000000002E-2</v>
      </c>
      <c r="C54" s="1">
        <v>2.3693881999999999</v>
      </c>
      <c r="D54" s="1" t="s">
        <v>4714</v>
      </c>
      <c r="E54" s="1" t="s">
        <v>4715</v>
      </c>
    </row>
    <row r="55" spans="1:5" x14ac:dyDescent="0.2">
      <c r="A55" s="1">
        <v>626</v>
      </c>
      <c r="B55" s="1">
        <v>3.5735000000000003E-2</v>
      </c>
      <c r="C55" s="1">
        <v>2.3635647</v>
      </c>
      <c r="D55" s="1" t="s">
        <v>5199</v>
      </c>
      <c r="E55" s="1" t="s">
        <v>5200</v>
      </c>
    </row>
    <row r="56" spans="1:5" x14ac:dyDescent="0.2">
      <c r="A56" s="1">
        <v>625</v>
      </c>
      <c r="B56" s="1">
        <v>3.5324000000000001E-2</v>
      </c>
      <c r="C56" s="1">
        <v>2.3623192</v>
      </c>
      <c r="D56" s="1" t="s">
        <v>6121</v>
      </c>
      <c r="E56" s="1" t="s">
        <v>6122</v>
      </c>
    </row>
    <row r="57" spans="1:5" x14ac:dyDescent="0.2">
      <c r="A57" s="1">
        <v>624</v>
      </c>
      <c r="B57" s="1">
        <v>2.4056999999999999E-2</v>
      </c>
      <c r="C57" s="1">
        <v>2.3586623000000002</v>
      </c>
      <c r="D57" s="1" t="s">
        <v>84</v>
      </c>
      <c r="E57" s="1" t="s">
        <v>85</v>
      </c>
    </row>
    <row r="58" spans="1:5" x14ac:dyDescent="0.2">
      <c r="A58" s="1">
        <v>623</v>
      </c>
      <c r="B58" s="1">
        <v>2.8538000000000001E-2</v>
      </c>
      <c r="C58" s="1">
        <v>2.3459867999999999</v>
      </c>
      <c r="D58" s="1" t="s">
        <v>4930</v>
      </c>
      <c r="E58" s="1" t="s">
        <v>4931</v>
      </c>
    </row>
    <row r="59" spans="1:5" x14ac:dyDescent="0.2">
      <c r="A59" s="1">
        <v>622</v>
      </c>
      <c r="B59" s="1">
        <v>4.4246000000000001E-2</v>
      </c>
      <c r="C59" s="1">
        <v>2.3442525000000001</v>
      </c>
      <c r="D59" s="1" t="s">
        <v>5396</v>
      </c>
      <c r="E59" s="1" t="s">
        <v>5397</v>
      </c>
    </row>
    <row r="60" spans="1:5" x14ac:dyDescent="0.2">
      <c r="A60" s="1">
        <v>621</v>
      </c>
      <c r="B60" s="1">
        <v>1.3911E-2</v>
      </c>
      <c r="C60" s="1">
        <v>2.3432297000000002</v>
      </c>
      <c r="D60" s="1" t="s">
        <v>4310</v>
      </c>
      <c r="E60" s="1" t="s">
        <v>4311</v>
      </c>
    </row>
    <row r="61" spans="1:5" x14ac:dyDescent="0.2">
      <c r="A61" s="1">
        <v>620</v>
      </c>
      <c r="B61" s="1">
        <v>5.6300000000000002E-4</v>
      </c>
      <c r="C61" s="1">
        <v>2.3030450999999998</v>
      </c>
      <c r="D61" s="1" t="s">
        <v>5366</v>
      </c>
      <c r="E61" s="1" t="s">
        <v>5367</v>
      </c>
    </row>
    <row r="62" spans="1:5" x14ac:dyDescent="0.2">
      <c r="A62" s="1">
        <v>619</v>
      </c>
      <c r="B62" s="1">
        <v>4.9002999999999998E-2</v>
      </c>
      <c r="C62" s="1">
        <v>2.3003235000000002</v>
      </c>
      <c r="D62" s="1" t="s">
        <v>5511</v>
      </c>
      <c r="E62" s="1" t="s">
        <v>5512</v>
      </c>
    </row>
    <row r="63" spans="1:5" x14ac:dyDescent="0.2">
      <c r="A63" s="1">
        <v>618</v>
      </c>
      <c r="B63" s="1">
        <v>1.7690000000000001E-2</v>
      </c>
      <c r="C63" s="1">
        <v>2.2907139000000001</v>
      </c>
      <c r="D63" s="1" t="s">
        <v>4596</v>
      </c>
      <c r="E63" s="1" t="s">
        <v>4597</v>
      </c>
    </row>
    <row r="64" spans="1:5" x14ac:dyDescent="0.2">
      <c r="A64" s="1">
        <v>617</v>
      </c>
      <c r="B64" s="1">
        <v>1.0505E-2</v>
      </c>
      <c r="C64" s="1">
        <v>2.2795887000000001</v>
      </c>
      <c r="D64" s="1" t="s">
        <v>5449</v>
      </c>
      <c r="E64" s="1" t="s">
        <v>5450</v>
      </c>
    </row>
    <row r="65" spans="1:5" x14ac:dyDescent="0.2">
      <c r="A65" s="1">
        <v>616</v>
      </c>
      <c r="B65" s="1">
        <v>3.5070000000000001E-3</v>
      </c>
      <c r="C65" s="1">
        <v>2.2738851000000002</v>
      </c>
      <c r="D65" s="1" t="s">
        <v>5966</v>
      </c>
      <c r="E65" s="1" t="s">
        <v>5967</v>
      </c>
    </row>
    <row r="66" spans="1:5" x14ac:dyDescent="0.2">
      <c r="A66" s="1">
        <v>615</v>
      </c>
      <c r="B66" s="1">
        <v>3.7858000000000003E-2</v>
      </c>
      <c r="C66" s="1">
        <v>2.2690895000000002</v>
      </c>
      <c r="D66" s="1" t="s">
        <v>5926</v>
      </c>
      <c r="E66" s="1" t="s">
        <v>5927</v>
      </c>
    </row>
    <row r="67" spans="1:5" x14ac:dyDescent="0.2">
      <c r="A67" s="1">
        <v>614</v>
      </c>
      <c r="B67" s="1">
        <v>3.1352999999999999E-2</v>
      </c>
      <c r="C67" s="1">
        <v>2.2598455999999998</v>
      </c>
      <c r="D67" s="1" t="s">
        <v>2300</v>
      </c>
      <c r="E67" s="1" t="s">
        <v>2301</v>
      </c>
    </row>
    <row r="68" spans="1:5" x14ac:dyDescent="0.2">
      <c r="A68" s="1">
        <v>613</v>
      </c>
      <c r="B68" s="1">
        <v>1.8433999999999999E-2</v>
      </c>
      <c r="C68" s="1">
        <v>2.2588409999999999</v>
      </c>
      <c r="D68" s="1" t="s">
        <v>6059</v>
      </c>
      <c r="E68" s="1" t="s">
        <v>6359</v>
      </c>
    </row>
    <row r="69" spans="1:5" x14ac:dyDescent="0.2">
      <c r="A69" s="1">
        <v>612</v>
      </c>
      <c r="B69" s="1">
        <v>5.9941000000000001E-2</v>
      </c>
      <c r="C69" s="1">
        <v>2.2451333</v>
      </c>
      <c r="D69" s="1" t="s">
        <v>6159</v>
      </c>
      <c r="E69" s="1" t="s">
        <v>6160</v>
      </c>
    </row>
    <row r="70" spans="1:5" x14ac:dyDescent="0.2">
      <c r="A70" s="1">
        <v>611</v>
      </c>
      <c r="B70" s="1">
        <v>3.4907000000000001E-2</v>
      </c>
      <c r="C70" s="1">
        <v>2.2383527999999999</v>
      </c>
      <c r="D70" s="1" t="s">
        <v>5989</v>
      </c>
      <c r="E70" s="1" t="s">
        <v>5990</v>
      </c>
    </row>
    <row r="71" spans="1:5" x14ac:dyDescent="0.2">
      <c r="A71" s="1">
        <v>610</v>
      </c>
      <c r="B71" s="1">
        <v>1.9460000000000002E-2</v>
      </c>
      <c r="C71" s="1">
        <v>2.2293059999999998</v>
      </c>
      <c r="D71" s="1" t="s">
        <v>4505</v>
      </c>
      <c r="E71" s="1" t="s">
        <v>4506</v>
      </c>
    </row>
    <row r="72" spans="1:5" x14ac:dyDescent="0.2">
      <c r="A72" s="1">
        <v>609</v>
      </c>
      <c r="B72" s="1">
        <v>6.4530000000000004E-3</v>
      </c>
      <c r="C72" s="1">
        <v>2.2073320999999999</v>
      </c>
      <c r="D72" s="1" t="s">
        <v>4658</v>
      </c>
      <c r="E72" s="1" t="s">
        <v>4659</v>
      </c>
    </row>
    <row r="73" spans="1:5" x14ac:dyDescent="0.2">
      <c r="A73" s="1">
        <v>608</v>
      </c>
      <c r="B73" s="1">
        <v>1.3254999999999999E-2</v>
      </c>
      <c r="C73" s="1">
        <v>2.2001689999999998</v>
      </c>
      <c r="D73" s="1" t="s">
        <v>4634</v>
      </c>
      <c r="E73" s="1" t="s">
        <v>4635</v>
      </c>
    </row>
    <row r="74" spans="1:5" x14ac:dyDescent="0.2">
      <c r="A74" s="1">
        <v>607</v>
      </c>
      <c r="B74" s="1">
        <v>1.2806E-2</v>
      </c>
      <c r="C74" s="1">
        <v>2.2000980000000001</v>
      </c>
      <c r="D74" s="1" t="s">
        <v>5705</v>
      </c>
      <c r="E74" s="1" t="s">
        <v>5706</v>
      </c>
    </row>
    <row r="75" spans="1:5" x14ac:dyDescent="0.2">
      <c r="A75" s="1">
        <v>606</v>
      </c>
      <c r="B75" s="1">
        <v>2.8674000000000002E-2</v>
      </c>
      <c r="C75" s="1">
        <v>2.1990699</v>
      </c>
      <c r="D75" s="1" t="s">
        <v>4967</v>
      </c>
      <c r="E75" s="1" t="s">
        <v>4968</v>
      </c>
    </row>
    <row r="76" spans="1:5" x14ac:dyDescent="0.2">
      <c r="A76" s="1">
        <v>605</v>
      </c>
      <c r="B76" s="1">
        <v>2.2315000000000002E-2</v>
      </c>
      <c r="C76" s="1">
        <v>2.1919564</v>
      </c>
      <c r="D76" s="1" t="s">
        <v>4421</v>
      </c>
      <c r="E76" s="1" t="s">
        <v>4422</v>
      </c>
    </row>
    <row r="77" spans="1:5" x14ac:dyDescent="0.2">
      <c r="A77" s="1">
        <v>604</v>
      </c>
      <c r="B77" s="1">
        <v>1.0846E-2</v>
      </c>
      <c r="C77" s="1">
        <v>2.1833262000000002</v>
      </c>
      <c r="D77" s="1" t="s">
        <v>4810</v>
      </c>
      <c r="E77" s="1" t="s">
        <v>4811</v>
      </c>
    </row>
    <row r="78" spans="1:5" x14ac:dyDescent="0.2">
      <c r="A78" s="1">
        <v>603</v>
      </c>
      <c r="B78" s="1">
        <v>1.8256000000000001E-2</v>
      </c>
      <c r="C78" s="1">
        <v>2.1778238000000001</v>
      </c>
      <c r="D78" s="1" t="s">
        <v>5205</v>
      </c>
      <c r="E78" s="1" t="s">
        <v>5206</v>
      </c>
    </row>
    <row r="79" spans="1:5" x14ac:dyDescent="0.2">
      <c r="A79" s="1">
        <v>602</v>
      </c>
      <c r="B79" s="1">
        <v>5.5597000000000001E-2</v>
      </c>
      <c r="C79" s="1">
        <v>2.1751752999999998</v>
      </c>
      <c r="D79" s="1" t="s">
        <v>244</v>
      </c>
      <c r="E79" s="1" t="s">
        <v>245</v>
      </c>
    </row>
    <row r="80" spans="1:5" x14ac:dyDescent="0.2">
      <c r="A80" s="1">
        <v>601</v>
      </c>
      <c r="B80" s="1">
        <v>1.6809999999999999E-2</v>
      </c>
      <c r="C80" s="1">
        <v>2.1691774000000001</v>
      </c>
      <c r="D80" s="1" t="s">
        <v>5296</v>
      </c>
      <c r="E80" s="1" t="s">
        <v>5297</v>
      </c>
    </row>
    <row r="81" spans="1:5" x14ac:dyDescent="0.2">
      <c r="A81" s="1">
        <v>600</v>
      </c>
      <c r="B81" s="1">
        <v>5.1349999999999998E-3</v>
      </c>
      <c r="C81" s="1">
        <v>2.1655809000000001</v>
      </c>
      <c r="D81" s="1" t="s">
        <v>5703</v>
      </c>
      <c r="E81" s="1" t="s">
        <v>5704</v>
      </c>
    </row>
    <row r="82" spans="1:5" x14ac:dyDescent="0.2">
      <c r="A82" s="1">
        <v>599</v>
      </c>
      <c r="B82" s="1">
        <v>5.2373999999999997E-2</v>
      </c>
      <c r="C82" s="1">
        <v>2.1628995999999998</v>
      </c>
      <c r="D82" s="1" t="s">
        <v>4890</v>
      </c>
      <c r="E82" s="1" t="s">
        <v>4891</v>
      </c>
    </row>
    <row r="83" spans="1:5" x14ac:dyDescent="0.2">
      <c r="A83" s="1">
        <v>598</v>
      </c>
      <c r="B83" s="1">
        <v>3.1045E-2</v>
      </c>
      <c r="C83" s="1">
        <v>2.1399306999999999</v>
      </c>
      <c r="D83" s="1" t="s">
        <v>6088</v>
      </c>
      <c r="E83" s="1" t="s">
        <v>6089</v>
      </c>
    </row>
    <row r="84" spans="1:5" x14ac:dyDescent="0.2">
      <c r="A84" s="1">
        <v>597</v>
      </c>
      <c r="B84" s="1">
        <v>3.6900000000000002E-4</v>
      </c>
      <c r="C84" s="1">
        <v>2.1315472</v>
      </c>
      <c r="D84" s="1" t="s">
        <v>3872</v>
      </c>
      <c r="E84" s="1" t="s">
        <v>3873</v>
      </c>
    </row>
    <row r="85" spans="1:5" x14ac:dyDescent="0.2">
      <c r="A85" s="1">
        <v>596</v>
      </c>
      <c r="B85" s="1">
        <v>4.9410000000000001E-3</v>
      </c>
      <c r="C85" s="1">
        <v>2.1280836999999999</v>
      </c>
      <c r="D85" s="1" t="s">
        <v>4998</v>
      </c>
      <c r="E85" s="1" t="s">
        <v>4999</v>
      </c>
    </row>
    <row r="86" spans="1:5" x14ac:dyDescent="0.2">
      <c r="A86" s="1">
        <v>595</v>
      </c>
      <c r="B86" s="1">
        <v>1.9061999999999999E-2</v>
      </c>
      <c r="C86" s="1">
        <v>2.1196239000000001</v>
      </c>
      <c r="D86" s="1" t="s">
        <v>3997</v>
      </c>
      <c r="E86" s="1" t="s">
        <v>3998</v>
      </c>
    </row>
    <row r="87" spans="1:5" x14ac:dyDescent="0.2">
      <c r="A87" s="1">
        <v>594</v>
      </c>
      <c r="B87" s="1">
        <v>4.7371000000000003E-2</v>
      </c>
      <c r="C87" s="1">
        <v>2.1181104999999998</v>
      </c>
      <c r="D87" s="1" t="s">
        <v>5956</v>
      </c>
      <c r="E87" s="1" t="s">
        <v>5957</v>
      </c>
    </row>
    <row r="88" spans="1:5" x14ac:dyDescent="0.2">
      <c r="A88" s="1">
        <v>593</v>
      </c>
      <c r="B88" s="1">
        <v>1.5709999999999998E-2</v>
      </c>
      <c r="C88" s="1">
        <v>2.1039359000000002</v>
      </c>
      <c r="D88" s="1" t="s">
        <v>1778</v>
      </c>
      <c r="E88" s="1" t="s">
        <v>1779</v>
      </c>
    </row>
    <row r="89" spans="1:5" x14ac:dyDescent="0.2">
      <c r="A89" s="1">
        <v>592</v>
      </c>
      <c r="B89" s="1">
        <v>9.7499999999999996E-4</v>
      </c>
      <c r="C89" s="1">
        <v>2.0942891000000001</v>
      </c>
      <c r="D89" s="1" t="s">
        <v>4974</v>
      </c>
      <c r="E89" s="1" t="s">
        <v>4975</v>
      </c>
    </row>
    <row r="90" spans="1:5" x14ac:dyDescent="0.2">
      <c r="A90" s="1">
        <v>591</v>
      </c>
      <c r="B90" s="1">
        <v>8.0500000000000005E-4</v>
      </c>
      <c r="C90" s="1">
        <v>2.0930461</v>
      </c>
      <c r="D90" s="1" t="s">
        <v>4169</v>
      </c>
      <c r="E90" s="1" t="s">
        <v>4170</v>
      </c>
    </row>
    <row r="91" spans="1:5" x14ac:dyDescent="0.2">
      <c r="A91" s="1">
        <v>590</v>
      </c>
      <c r="B91" s="1">
        <v>2.8773E-2</v>
      </c>
      <c r="C91" s="1">
        <v>2.0798158999999998</v>
      </c>
      <c r="D91" s="1" t="s">
        <v>798</v>
      </c>
      <c r="E91" s="1" t="s">
        <v>799</v>
      </c>
    </row>
    <row r="92" spans="1:5" x14ac:dyDescent="0.2">
      <c r="A92" s="1">
        <v>589</v>
      </c>
      <c r="B92" s="1">
        <v>7.5319999999999996E-3</v>
      </c>
      <c r="C92" s="1">
        <v>2.0552598999999998</v>
      </c>
      <c r="D92" s="1" t="s">
        <v>4061</v>
      </c>
      <c r="E92" s="1" t="s">
        <v>4062</v>
      </c>
    </row>
    <row r="93" spans="1:5" x14ac:dyDescent="0.2">
      <c r="A93" s="1">
        <v>588</v>
      </c>
      <c r="B93" s="1">
        <v>3.0445E-2</v>
      </c>
      <c r="C93" s="1">
        <v>2.0537353999999999</v>
      </c>
      <c r="D93" s="1" t="s">
        <v>4750</v>
      </c>
      <c r="E93" s="1" t="s">
        <v>4751</v>
      </c>
    </row>
    <row r="94" spans="1:5" x14ac:dyDescent="0.2">
      <c r="A94" s="1">
        <v>587</v>
      </c>
      <c r="B94" s="1">
        <v>1.3299999999999999E-2</v>
      </c>
      <c r="C94" s="1">
        <v>2.0449207</v>
      </c>
      <c r="D94" s="1" t="s">
        <v>5433</v>
      </c>
      <c r="E94" s="1" t="s">
        <v>5434</v>
      </c>
    </row>
    <row r="95" spans="1:5" x14ac:dyDescent="0.2">
      <c r="A95" s="1">
        <v>586</v>
      </c>
      <c r="B95" s="1">
        <v>2.604E-3</v>
      </c>
      <c r="C95" s="1">
        <v>2.0384256999999999</v>
      </c>
      <c r="D95" s="1" t="s">
        <v>3057</v>
      </c>
      <c r="E95" s="1" t="s">
        <v>3058</v>
      </c>
    </row>
    <row r="96" spans="1:5" x14ac:dyDescent="0.2">
      <c r="A96" s="1">
        <v>585</v>
      </c>
      <c r="B96" s="1">
        <v>1.8092E-2</v>
      </c>
      <c r="C96" s="1">
        <v>2.0333028999999998</v>
      </c>
      <c r="D96" s="1" t="s">
        <v>782</v>
      </c>
      <c r="E96" s="1" t="s">
        <v>783</v>
      </c>
    </row>
    <row r="97" spans="1:5" x14ac:dyDescent="0.2">
      <c r="A97" s="1">
        <v>584</v>
      </c>
      <c r="B97" s="1">
        <v>3.1007E-2</v>
      </c>
      <c r="C97" s="1">
        <v>2.0311914</v>
      </c>
      <c r="D97" s="1" t="s">
        <v>5308</v>
      </c>
      <c r="E97" s="1" t="s">
        <v>5309</v>
      </c>
    </row>
    <row r="98" spans="1:5" x14ac:dyDescent="0.2">
      <c r="A98" s="1">
        <v>583</v>
      </c>
      <c r="B98" s="1">
        <v>5.2352000000000003E-2</v>
      </c>
      <c r="C98" s="1">
        <v>2.010602</v>
      </c>
      <c r="D98" s="1" t="s">
        <v>5719</v>
      </c>
      <c r="E98" s="1" t="s">
        <v>5720</v>
      </c>
    </row>
    <row r="99" spans="1:5" x14ac:dyDescent="0.2">
      <c r="A99" s="1">
        <v>582</v>
      </c>
      <c r="B99" s="1">
        <v>1.2237E-2</v>
      </c>
      <c r="C99" s="1">
        <v>2.0006756000000001</v>
      </c>
      <c r="D99" s="1" t="s">
        <v>4262</v>
      </c>
      <c r="E99" s="1" t="s">
        <v>4263</v>
      </c>
    </row>
    <row r="100" spans="1:5" x14ac:dyDescent="0.2">
      <c r="A100" s="1">
        <v>581</v>
      </c>
      <c r="B100" s="1">
        <v>4.3028999999999998E-2</v>
      </c>
      <c r="C100" s="1">
        <v>1.9996389999999999</v>
      </c>
      <c r="D100" s="1" t="s">
        <v>4009</v>
      </c>
      <c r="E100" s="1" t="s">
        <v>4010</v>
      </c>
    </row>
    <row r="101" spans="1:5" x14ac:dyDescent="0.2">
      <c r="A101" s="1">
        <v>580</v>
      </c>
      <c r="B101" s="1">
        <v>1.2690999999999999E-2</v>
      </c>
      <c r="C101" s="1">
        <v>1.9951299</v>
      </c>
      <c r="D101" s="1" t="s">
        <v>5339</v>
      </c>
      <c r="E101" s="1" t="s">
        <v>5340</v>
      </c>
    </row>
    <row r="102" spans="1:5" x14ac:dyDescent="0.2">
      <c r="A102" s="1">
        <v>579</v>
      </c>
      <c r="B102" s="1">
        <v>6.3900000000000003E-4</v>
      </c>
      <c r="C102" s="1">
        <v>1.9943095</v>
      </c>
      <c r="D102" s="1" t="s">
        <v>4946</v>
      </c>
      <c r="E102" s="1" t="s">
        <v>4947</v>
      </c>
    </row>
    <row r="103" spans="1:5" x14ac:dyDescent="0.2">
      <c r="A103" s="1">
        <v>578</v>
      </c>
      <c r="B103" s="1">
        <v>1.0286999999999999E-2</v>
      </c>
      <c r="C103" s="1">
        <v>1.9893856999999999</v>
      </c>
      <c r="D103" s="1" t="s">
        <v>4459</v>
      </c>
      <c r="E103" s="1" t="s">
        <v>4460</v>
      </c>
    </row>
    <row r="104" spans="1:5" x14ac:dyDescent="0.2">
      <c r="A104" s="1">
        <v>577</v>
      </c>
      <c r="B104" s="1">
        <v>5.6122999999999999E-2</v>
      </c>
      <c r="C104" s="1">
        <v>1.9772605999999999</v>
      </c>
      <c r="D104" s="1" t="s">
        <v>3980</v>
      </c>
      <c r="E104" s="1" t="s">
        <v>3981</v>
      </c>
    </row>
    <row r="105" spans="1:5" x14ac:dyDescent="0.2">
      <c r="A105" s="1">
        <v>576</v>
      </c>
      <c r="B105" s="1">
        <v>1.7139000000000001E-2</v>
      </c>
      <c r="C105" s="1">
        <v>1.9730548999999999</v>
      </c>
      <c r="D105" s="1" t="s">
        <v>5343</v>
      </c>
      <c r="E105" s="1" t="s">
        <v>5344</v>
      </c>
    </row>
    <row r="106" spans="1:5" x14ac:dyDescent="0.2">
      <c r="A106" s="1">
        <v>575</v>
      </c>
      <c r="B106" s="1">
        <v>1.4702E-2</v>
      </c>
      <c r="C106" s="1">
        <v>1.9686288999999999</v>
      </c>
      <c r="D106" s="1" t="s">
        <v>4210</v>
      </c>
      <c r="E106" s="1" t="s">
        <v>4211</v>
      </c>
    </row>
    <row r="107" spans="1:5" x14ac:dyDescent="0.2">
      <c r="A107" s="1">
        <v>574</v>
      </c>
      <c r="B107" s="1">
        <v>4.6191000000000003E-2</v>
      </c>
      <c r="C107" s="1">
        <v>1.9628102999999999</v>
      </c>
      <c r="D107" s="1" t="s">
        <v>4327</v>
      </c>
      <c r="E107" s="1" t="s">
        <v>4328</v>
      </c>
    </row>
    <row r="108" spans="1:5" x14ac:dyDescent="0.2">
      <c r="A108" s="1">
        <v>573</v>
      </c>
      <c r="B108" s="1">
        <v>5.1843E-2</v>
      </c>
      <c r="C108" s="1">
        <v>1.9612639000000001</v>
      </c>
      <c r="D108" s="1" t="s">
        <v>5851</v>
      </c>
      <c r="E108" s="1" t="s">
        <v>5852</v>
      </c>
    </row>
    <row r="109" spans="1:5" x14ac:dyDescent="0.2">
      <c r="A109" s="1">
        <v>572</v>
      </c>
      <c r="B109" s="1">
        <v>2.0256E-2</v>
      </c>
      <c r="C109" s="1">
        <v>1.9600207999999999</v>
      </c>
      <c r="D109" s="1" t="s">
        <v>5465</v>
      </c>
      <c r="E109" s="1" t="s">
        <v>5466</v>
      </c>
    </row>
    <row r="110" spans="1:5" x14ac:dyDescent="0.2">
      <c r="A110" s="1">
        <v>571</v>
      </c>
      <c r="B110" s="1">
        <v>1.1999999999999999E-3</v>
      </c>
      <c r="C110" s="1">
        <v>1.9599466000000001</v>
      </c>
      <c r="D110" s="1" t="s">
        <v>3614</v>
      </c>
      <c r="E110" s="1" t="s">
        <v>3615</v>
      </c>
    </row>
    <row r="111" spans="1:5" x14ac:dyDescent="0.2">
      <c r="A111" s="1">
        <v>570</v>
      </c>
      <c r="B111" s="1">
        <v>5.3333999999999999E-2</v>
      </c>
      <c r="C111" s="1">
        <v>1.9433906000000001</v>
      </c>
      <c r="D111" s="1" t="s">
        <v>5008</v>
      </c>
      <c r="E111" s="1" t="s">
        <v>5009</v>
      </c>
    </row>
    <row r="112" spans="1:5" x14ac:dyDescent="0.2">
      <c r="A112" s="1">
        <v>569</v>
      </c>
      <c r="B112" s="1">
        <v>3.44E-2</v>
      </c>
      <c r="C112" s="1">
        <v>1.9406695</v>
      </c>
      <c r="D112" s="1" t="s">
        <v>4574</v>
      </c>
      <c r="E112" s="1" t="s">
        <v>4575</v>
      </c>
    </row>
    <row r="113" spans="1:5" x14ac:dyDescent="0.2">
      <c r="A113" s="1">
        <v>568</v>
      </c>
      <c r="B113" s="1">
        <v>4.9260999999999999E-2</v>
      </c>
      <c r="C113" s="1">
        <v>1.9405886000000001</v>
      </c>
      <c r="D113" s="1" t="s">
        <v>5755</v>
      </c>
      <c r="E113" s="1" t="s">
        <v>5756</v>
      </c>
    </row>
    <row r="114" spans="1:5" x14ac:dyDescent="0.2">
      <c r="A114" s="1">
        <v>567</v>
      </c>
      <c r="B114" s="1">
        <v>1.0681E-2</v>
      </c>
      <c r="C114" s="1">
        <v>1.9396043000000001</v>
      </c>
      <c r="D114" s="1" t="s">
        <v>5236</v>
      </c>
      <c r="E114" s="1" t="s">
        <v>5237</v>
      </c>
    </row>
    <row r="115" spans="1:5" x14ac:dyDescent="0.2">
      <c r="A115" s="1">
        <v>566</v>
      </c>
      <c r="B115" s="1">
        <v>2.7789999999999998E-3</v>
      </c>
      <c r="C115" s="1">
        <v>1.9378285</v>
      </c>
      <c r="D115" s="1" t="s">
        <v>5707</v>
      </c>
      <c r="E115" s="1" t="s">
        <v>5708</v>
      </c>
    </row>
    <row r="116" spans="1:5" x14ac:dyDescent="0.2">
      <c r="A116" s="1">
        <v>565</v>
      </c>
      <c r="B116" s="1">
        <v>1.1024000000000001E-2</v>
      </c>
      <c r="C116" s="1">
        <v>1.9310095</v>
      </c>
      <c r="D116" s="1" t="s">
        <v>4636</v>
      </c>
      <c r="E116" s="1" t="s">
        <v>4637</v>
      </c>
    </row>
    <row r="117" spans="1:5" x14ac:dyDescent="0.2">
      <c r="A117" s="1">
        <v>564</v>
      </c>
      <c r="B117" s="1">
        <v>5.8264000000000003E-2</v>
      </c>
      <c r="C117" s="1">
        <v>1.9305511</v>
      </c>
      <c r="D117" s="1" t="s">
        <v>5616</v>
      </c>
      <c r="E117" s="1" t="s">
        <v>5617</v>
      </c>
    </row>
    <row r="118" spans="1:5" x14ac:dyDescent="0.2">
      <c r="A118" s="1">
        <v>563</v>
      </c>
      <c r="B118" s="1">
        <v>5.2971999999999998E-2</v>
      </c>
      <c r="C118" s="1">
        <v>1.9257472</v>
      </c>
      <c r="D118" s="1" t="s">
        <v>5849</v>
      </c>
      <c r="E118" s="1" t="s">
        <v>5850</v>
      </c>
    </row>
    <row r="119" spans="1:5" x14ac:dyDescent="0.2">
      <c r="A119" s="1">
        <v>562</v>
      </c>
      <c r="B119" s="1">
        <v>4.8469999999999999E-2</v>
      </c>
      <c r="C119" s="1">
        <v>1.9218101000000001</v>
      </c>
      <c r="D119" s="1" t="s">
        <v>4308</v>
      </c>
      <c r="E119" s="1" t="s">
        <v>4309</v>
      </c>
    </row>
    <row r="120" spans="1:5" x14ac:dyDescent="0.2">
      <c r="A120" s="1">
        <v>561</v>
      </c>
      <c r="B120" s="1">
        <v>2.0039999999999999E-2</v>
      </c>
      <c r="C120" s="1">
        <v>1.9164867999999999</v>
      </c>
      <c r="D120" s="1" t="s">
        <v>3550</v>
      </c>
      <c r="E120" s="1" t="s">
        <v>3551</v>
      </c>
    </row>
    <row r="121" spans="1:5" x14ac:dyDescent="0.2">
      <c r="A121" s="1">
        <v>560</v>
      </c>
      <c r="B121" s="1">
        <v>3.7489000000000001E-2</v>
      </c>
      <c r="C121" s="1">
        <v>1.9095827000000001</v>
      </c>
      <c r="D121" s="1" t="s">
        <v>5691</v>
      </c>
      <c r="E121" s="1" t="s">
        <v>5692</v>
      </c>
    </row>
    <row r="122" spans="1:5" x14ac:dyDescent="0.2">
      <c r="A122" s="1">
        <v>559</v>
      </c>
      <c r="B122" s="1">
        <v>1.5920000000000001E-3</v>
      </c>
      <c r="C122" s="1">
        <v>1.9054489999999999</v>
      </c>
      <c r="D122" s="1" t="s">
        <v>4049</v>
      </c>
      <c r="E122" s="1" t="s">
        <v>4050</v>
      </c>
    </row>
    <row r="123" spans="1:5" x14ac:dyDescent="0.2">
      <c r="A123" s="1">
        <v>558</v>
      </c>
      <c r="B123" s="1">
        <v>1.7762E-2</v>
      </c>
      <c r="C123" s="1">
        <v>1.9014470000000001</v>
      </c>
      <c r="D123" s="1" t="s">
        <v>1279</v>
      </c>
      <c r="E123" s="1" t="s">
        <v>1280</v>
      </c>
    </row>
    <row r="124" spans="1:5" x14ac:dyDescent="0.2">
      <c r="A124" s="1">
        <v>557</v>
      </c>
      <c r="B124" s="1">
        <v>1.103E-3</v>
      </c>
      <c r="C124" s="1">
        <v>1.8997613</v>
      </c>
      <c r="D124" s="1" t="s">
        <v>5041</v>
      </c>
      <c r="E124" s="1" t="s">
        <v>5042</v>
      </c>
    </row>
    <row r="125" spans="1:5" x14ac:dyDescent="0.2">
      <c r="A125" s="1">
        <v>556</v>
      </c>
      <c r="B125" s="1">
        <v>3.1800000000000002E-2</v>
      </c>
      <c r="C125" s="1">
        <v>1.8994960000000001</v>
      </c>
      <c r="D125" s="1" t="s">
        <v>4225</v>
      </c>
      <c r="E125" s="1" t="s">
        <v>4226</v>
      </c>
    </row>
    <row r="126" spans="1:5" x14ac:dyDescent="0.2">
      <c r="A126" s="1">
        <v>555</v>
      </c>
      <c r="B126" s="1">
        <v>7.3419999999999996E-3</v>
      </c>
      <c r="C126" s="1">
        <v>1.8990236</v>
      </c>
      <c r="D126" s="1" t="s">
        <v>3238</v>
      </c>
      <c r="E126" s="1" t="s">
        <v>3239</v>
      </c>
    </row>
    <row r="127" spans="1:5" x14ac:dyDescent="0.2">
      <c r="A127" s="1">
        <v>554</v>
      </c>
      <c r="B127" s="1">
        <v>9.4330000000000004E-3</v>
      </c>
      <c r="C127" s="1">
        <v>1.8959533</v>
      </c>
      <c r="D127" s="1" t="s">
        <v>6135</v>
      </c>
      <c r="E127" s="1" t="s">
        <v>6136</v>
      </c>
    </row>
    <row r="128" spans="1:5" x14ac:dyDescent="0.2">
      <c r="A128" s="1">
        <v>553</v>
      </c>
      <c r="B128" s="1">
        <v>3.0325999999999999E-2</v>
      </c>
      <c r="C128" s="1">
        <v>1.8941808</v>
      </c>
      <c r="D128" s="1" t="s">
        <v>2886</v>
      </c>
      <c r="E128" s="1" t="s">
        <v>2887</v>
      </c>
    </row>
    <row r="129" spans="1:5" x14ac:dyDescent="0.2">
      <c r="A129" s="1">
        <v>552</v>
      </c>
      <c r="B129" s="1">
        <v>2.2828000000000001E-2</v>
      </c>
      <c r="C129" s="1">
        <v>1.8907425</v>
      </c>
      <c r="D129" s="1" t="s">
        <v>5589</v>
      </c>
      <c r="E129" s="1" t="s">
        <v>5590</v>
      </c>
    </row>
    <row r="130" spans="1:5" x14ac:dyDescent="0.2">
      <c r="A130" s="1">
        <v>551</v>
      </c>
      <c r="B130" s="1">
        <v>2.6897999999999998E-2</v>
      </c>
      <c r="C130" s="1">
        <v>1.8812629999999999</v>
      </c>
      <c r="D130" s="1" t="s">
        <v>6084</v>
      </c>
      <c r="E130" s="1" t="s">
        <v>6085</v>
      </c>
    </row>
    <row r="131" spans="1:5" x14ac:dyDescent="0.2">
      <c r="A131" s="1">
        <v>550</v>
      </c>
      <c r="B131" s="1">
        <v>9.6550000000000004E-3</v>
      </c>
      <c r="C131" s="1">
        <v>1.8798804</v>
      </c>
      <c r="D131" s="1" t="s">
        <v>6378</v>
      </c>
      <c r="E131" s="1" t="s">
        <v>6358</v>
      </c>
    </row>
    <row r="132" spans="1:5" x14ac:dyDescent="0.2">
      <c r="A132" s="1">
        <v>549</v>
      </c>
      <c r="B132" s="1">
        <v>1.0023000000000001E-2</v>
      </c>
      <c r="C132" s="1">
        <v>1.8794358</v>
      </c>
      <c r="D132" s="1" t="s">
        <v>6102</v>
      </c>
      <c r="E132" s="1" t="s">
        <v>6103</v>
      </c>
    </row>
    <row r="133" spans="1:5" x14ac:dyDescent="0.2">
      <c r="A133" s="1">
        <v>548</v>
      </c>
      <c r="B133" s="1">
        <v>5.1983000000000001E-2</v>
      </c>
      <c r="C133" s="1">
        <v>1.8779018999999999</v>
      </c>
      <c r="D133" s="1" t="s">
        <v>2103</v>
      </c>
      <c r="E133" s="1" t="s">
        <v>2104</v>
      </c>
    </row>
    <row r="134" spans="1:5" x14ac:dyDescent="0.2">
      <c r="A134" s="1">
        <v>547</v>
      </c>
      <c r="B134" s="1">
        <v>5.1332000000000003E-2</v>
      </c>
      <c r="C134" s="1">
        <v>1.8697965999999999</v>
      </c>
      <c r="D134" s="1" t="s">
        <v>6377</v>
      </c>
      <c r="E134" s="1" t="s">
        <v>6357</v>
      </c>
    </row>
    <row r="135" spans="1:5" x14ac:dyDescent="0.2">
      <c r="A135" s="1">
        <v>546</v>
      </c>
      <c r="B135" s="1">
        <v>3.9870999999999997E-2</v>
      </c>
      <c r="C135" s="1">
        <v>1.8682038999999999</v>
      </c>
      <c r="D135" s="1" t="s">
        <v>5904</v>
      </c>
      <c r="E135" s="1" t="s">
        <v>5905</v>
      </c>
    </row>
    <row r="136" spans="1:5" x14ac:dyDescent="0.2">
      <c r="A136" s="1">
        <v>545</v>
      </c>
      <c r="B136" s="1">
        <v>1.9098E-2</v>
      </c>
      <c r="C136" s="1">
        <v>1.8615818</v>
      </c>
      <c r="D136" s="1" t="s">
        <v>4741</v>
      </c>
      <c r="E136" s="1" t="s">
        <v>4742</v>
      </c>
    </row>
    <row r="137" spans="1:5" x14ac:dyDescent="0.2">
      <c r="A137" s="1">
        <v>544</v>
      </c>
      <c r="B137" s="1">
        <v>3.058E-3</v>
      </c>
      <c r="C137" s="1">
        <v>1.8608311</v>
      </c>
      <c r="D137" s="1" t="s">
        <v>4598</v>
      </c>
      <c r="E137" s="1" t="s">
        <v>4599</v>
      </c>
    </row>
    <row r="138" spans="1:5" x14ac:dyDescent="0.2">
      <c r="A138" s="1">
        <v>543</v>
      </c>
      <c r="B138" s="1">
        <v>1.8062999999999999E-2</v>
      </c>
      <c r="C138" s="1">
        <v>1.8605369</v>
      </c>
      <c r="D138" s="1" t="s">
        <v>4754</v>
      </c>
      <c r="E138" s="1" t="s">
        <v>4755</v>
      </c>
    </row>
    <row r="139" spans="1:5" x14ac:dyDescent="0.2">
      <c r="A139" s="1">
        <v>542</v>
      </c>
      <c r="B139" s="1">
        <v>2.0052E-2</v>
      </c>
      <c r="C139" s="1">
        <v>1.8494330000000001</v>
      </c>
      <c r="D139" s="1" t="s">
        <v>152</v>
      </c>
      <c r="E139" s="1" t="s">
        <v>153</v>
      </c>
    </row>
    <row r="140" spans="1:5" x14ac:dyDescent="0.2">
      <c r="A140" s="1">
        <v>541</v>
      </c>
      <c r="B140" s="1">
        <v>3.6195999999999999E-2</v>
      </c>
      <c r="C140" s="1">
        <v>1.8485141</v>
      </c>
      <c r="D140" s="1" t="s">
        <v>1491</v>
      </c>
      <c r="E140" s="1" t="s">
        <v>1492</v>
      </c>
    </row>
    <row r="141" spans="1:5" x14ac:dyDescent="0.2">
      <c r="A141" s="1">
        <v>540</v>
      </c>
      <c r="B141" s="1">
        <v>3.0956999999999998E-2</v>
      </c>
      <c r="C141" s="1">
        <v>1.8442757000000001</v>
      </c>
      <c r="D141" s="1" t="s">
        <v>74</v>
      </c>
      <c r="E141" s="1" t="s">
        <v>75</v>
      </c>
    </row>
    <row r="142" spans="1:5" x14ac:dyDescent="0.2">
      <c r="A142" s="1">
        <v>539</v>
      </c>
      <c r="B142" s="1">
        <v>2.2590000000000002E-3</v>
      </c>
      <c r="C142" s="1">
        <v>1.8427247</v>
      </c>
      <c r="D142" s="1" t="s">
        <v>382</v>
      </c>
      <c r="E142" s="1" t="s">
        <v>383</v>
      </c>
    </row>
    <row r="143" spans="1:5" x14ac:dyDescent="0.2">
      <c r="A143" s="1">
        <v>538</v>
      </c>
      <c r="B143" s="1">
        <v>2.6304000000000001E-2</v>
      </c>
      <c r="C143" s="1">
        <v>1.8270184</v>
      </c>
      <c r="D143" s="1" t="s">
        <v>808</v>
      </c>
      <c r="E143" s="1" t="s">
        <v>809</v>
      </c>
    </row>
    <row r="144" spans="1:5" x14ac:dyDescent="0.2">
      <c r="A144" s="1">
        <v>537</v>
      </c>
      <c r="B144" s="1">
        <v>1.8925999999999998E-2</v>
      </c>
      <c r="C144" s="1">
        <v>1.8251069</v>
      </c>
      <c r="D144" s="1" t="s">
        <v>4491</v>
      </c>
      <c r="E144" s="1" t="s">
        <v>4492</v>
      </c>
    </row>
    <row r="145" spans="1:5" x14ac:dyDescent="0.2">
      <c r="A145" s="1">
        <v>536</v>
      </c>
      <c r="B145" s="1">
        <v>1.3249E-2</v>
      </c>
      <c r="C145" s="1">
        <v>1.8241677999999999</v>
      </c>
      <c r="D145" s="1" t="s">
        <v>5437</v>
      </c>
      <c r="E145" s="1" t="s">
        <v>5438</v>
      </c>
    </row>
    <row r="146" spans="1:5" x14ac:dyDescent="0.2">
      <c r="A146" s="1">
        <v>535</v>
      </c>
      <c r="B146" s="1">
        <v>1.3931000000000001E-2</v>
      </c>
      <c r="C146" s="1">
        <v>1.8221465999999999</v>
      </c>
      <c r="D146" s="1" t="s">
        <v>4133</v>
      </c>
      <c r="E146" s="1" t="s">
        <v>4134</v>
      </c>
    </row>
    <row r="147" spans="1:5" x14ac:dyDescent="0.2">
      <c r="A147" s="1">
        <v>534</v>
      </c>
      <c r="B147" s="1">
        <v>5.4953000000000002E-2</v>
      </c>
      <c r="C147" s="1">
        <v>1.817661</v>
      </c>
      <c r="D147" s="1" t="s">
        <v>5902</v>
      </c>
      <c r="E147" s="1" t="s">
        <v>5903</v>
      </c>
    </row>
    <row r="148" spans="1:5" x14ac:dyDescent="0.2">
      <c r="A148" s="1">
        <v>533</v>
      </c>
      <c r="B148" s="1">
        <v>4.1724999999999998E-2</v>
      </c>
      <c r="C148" s="1">
        <v>1.8154433000000001</v>
      </c>
      <c r="D148" s="1" t="s">
        <v>5757</v>
      </c>
      <c r="E148" s="1" t="s">
        <v>5758</v>
      </c>
    </row>
    <row r="149" spans="1:5" x14ac:dyDescent="0.2">
      <c r="A149" s="1">
        <v>532</v>
      </c>
      <c r="B149" s="1">
        <v>8.2430000000000003E-3</v>
      </c>
      <c r="C149" s="1">
        <v>1.8072248</v>
      </c>
      <c r="D149" s="1" t="s">
        <v>2316</v>
      </c>
      <c r="E149" s="1" t="s">
        <v>6205</v>
      </c>
    </row>
    <row r="150" spans="1:5" x14ac:dyDescent="0.2">
      <c r="A150" s="1">
        <v>531</v>
      </c>
      <c r="B150" s="1">
        <v>5.3119999999999999E-3</v>
      </c>
      <c r="C150" s="1">
        <v>1.8062008000000001</v>
      </c>
      <c r="D150" s="1" t="s">
        <v>4153</v>
      </c>
      <c r="E150" s="1" t="s">
        <v>4154</v>
      </c>
    </row>
    <row r="151" spans="1:5" x14ac:dyDescent="0.2">
      <c r="A151" s="1">
        <v>530</v>
      </c>
      <c r="B151" s="1">
        <v>2.8499E-2</v>
      </c>
      <c r="C151" s="1">
        <v>1.8020932999999999</v>
      </c>
      <c r="D151" s="1" t="s">
        <v>4762</v>
      </c>
      <c r="E151" s="1" t="s">
        <v>4763</v>
      </c>
    </row>
    <row r="152" spans="1:5" x14ac:dyDescent="0.2">
      <c r="A152" s="1">
        <v>529</v>
      </c>
      <c r="B152" s="1">
        <v>1.1454000000000001E-2</v>
      </c>
      <c r="C152" s="1">
        <v>1.8009714999999999</v>
      </c>
      <c r="D152" s="1" t="s">
        <v>5505</v>
      </c>
      <c r="E152" s="1" t="s">
        <v>5506</v>
      </c>
    </row>
    <row r="153" spans="1:5" x14ac:dyDescent="0.2">
      <c r="A153" s="1">
        <v>528</v>
      </c>
      <c r="B153" s="1">
        <v>4.241E-3</v>
      </c>
      <c r="C153" s="1">
        <v>1.8006331</v>
      </c>
      <c r="D153" s="1" t="s">
        <v>5934</v>
      </c>
      <c r="E153" s="1" t="s">
        <v>5935</v>
      </c>
    </row>
    <row r="154" spans="1:5" x14ac:dyDescent="0.2">
      <c r="A154" s="1">
        <v>527</v>
      </c>
      <c r="B154" s="1">
        <v>5.3983999999999997E-2</v>
      </c>
      <c r="C154" s="1">
        <v>1.8005867</v>
      </c>
      <c r="D154" s="1" t="s">
        <v>4475</v>
      </c>
      <c r="E154" s="1" t="s">
        <v>4476</v>
      </c>
    </row>
    <row r="155" spans="1:5" x14ac:dyDescent="0.2">
      <c r="A155" s="1">
        <v>526</v>
      </c>
      <c r="B155" s="1">
        <v>3.9813000000000001E-2</v>
      </c>
      <c r="C155" s="1">
        <v>1.8001399</v>
      </c>
      <c r="D155" s="1" t="s">
        <v>16</v>
      </c>
      <c r="E155" s="1" t="s">
        <v>17</v>
      </c>
    </row>
    <row r="156" spans="1:5" x14ac:dyDescent="0.2">
      <c r="A156" s="1">
        <v>525</v>
      </c>
      <c r="B156" s="1">
        <v>4.4088000000000002E-2</v>
      </c>
      <c r="C156" s="1">
        <v>1.7895878999999999</v>
      </c>
      <c r="D156" s="1" t="s">
        <v>5655</v>
      </c>
      <c r="E156" s="1" t="s">
        <v>5656</v>
      </c>
    </row>
    <row r="157" spans="1:5" x14ac:dyDescent="0.2">
      <c r="A157" s="1">
        <v>524</v>
      </c>
      <c r="B157" s="1">
        <v>1.2822E-2</v>
      </c>
      <c r="C157" s="1">
        <v>1.7793216000000001</v>
      </c>
      <c r="D157" s="1" t="s">
        <v>5507</v>
      </c>
      <c r="E157" s="1" t="s">
        <v>5508</v>
      </c>
    </row>
    <row r="158" spans="1:5" x14ac:dyDescent="0.2">
      <c r="A158" s="1">
        <v>523</v>
      </c>
      <c r="B158" s="1">
        <v>4.1667999999999997E-2</v>
      </c>
      <c r="C158" s="1">
        <v>1.7790893999999999</v>
      </c>
      <c r="D158" s="1" t="s">
        <v>5077</v>
      </c>
      <c r="E158" s="1" t="s">
        <v>5078</v>
      </c>
    </row>
    <row r="159" spans="1:5" x14ac:dyDescent="0.2">
      <c r="A159" s="1">
        <v>522</v>
      </c>
      <c r="B159" s="1">
        <v>7.587E-3</v>
      </c>
      <c r="C159" s="1">
        <v>1.7783563</v>
      </c>
      <c r="D159" s="1" t="s">
        <v>5382</v>
      </c>
      <c r="E159" s="1" t="s">
        <v>5383</v>
      </c>
    </row>
    <row r="160" spans="1:5" x14ac:dyDescent="0.2">
      <c r="A160" s="1">
        <v>521</v>
      </c>
      <c r="B160" s="1">
        <v>2.905E-3</v>
      </c>
      <c r="C160" s="1">
        <v>1.7760906999999999</v>
      </c>
      <c r="D160" s="1" t="s">
        <v>6090</v>
      </c>
      <c r="E160" s="1" t="s">
        <v>6091</v>
      </c>
    </row>
    <row r="161" spans="1:5" x14ac:dyDescent="0.2">
      <c r="A161" s="1">
        <v>520</v>
      </c>
      <c r="B161" s="1">
        <v>2.4429999999999999E-3</v>
      </c>
      <c r="C161" s="1">
        <v>1.7756733</v>
      </c>
      <c r="D161" s="1" t="s">
        <v>5787</v>
      </c>
      <c r="E161" s="1" t="s">
        <v>5788</v>
      </c>
    </row>
    <row r="162" spans="1:5" x14ac:dyDescent="0.2">
      <c r="A162" s="1">
        <v>519</v>
      </c>
      <c r="B162" s="1">
        <v>1.677E-2</v>
      </c>
      <c r="C162" s="1">
        <v>1.7719552999999999</v>
      </c>
      <c r="D162" s="1" t="s">
        <v>6013</v>
      </c>
      <c r="E162" s="1" t="s">
        <v>6014</v>
      </c>
    </row>
    <row r="163" spans="1:5" x14ac:dyDescent="0.2">
      <c r="A163" s="1">
        <v>518</v>
      </c>
      <c r="B163" s="1">
        <v>2.9189E-2</v>
      </c>
      <c r="C163" s="1">
        <v>1.7707101999999999</v>
      </c>
      <c r="D163" s="1" t="s">
        <v>4390</v>
      </c>
      <c r="E163" s="1" t="s">
        <v>4391</v>
      </c>
    </row>
    <row r="164" spans="1:5" x14ac:dyDescent="0.2">
      <c r="A164" s="1">
        <v>517</v>
      </c>
      <c r="B164" s="1">
        <v>1.4973999999999999E-2</v>
      </c>
      <c r="C164" s="1">
        <v>1.7698954</v>
      </c>
      <c r="D164" s="1" t="s">
        <v>6376</v>
      </c>
      <c r="E164" s="1" t="s">
        <v>6356</v>
      </c>
    </row>
    <row r="165" spans="1:5" x14ac:dyDescent="0.2">
      <c r="A165" s="1">
        <v>516</v>
      </c>
      <c r="B165" s="1">
        <v>5.1709999999999999E-2</v>
      </c>
      <c r="C165" s="1">
        <v>1.7685668000000001</v>
      </c>
      <c r="D165" s="1" t="s">
        <v>999</v>
      </c>
      <c r="E165" s="1" t="s">
        <v>1000</v>
      </c>
    </row>
    <row r="166" spans="1:5" x14ac:dyDescent="0.2">
      <c r="A166" s="1">
        <v>515</v>
      </c>
      <c r="B166" s="1">
        <v>7.0650000000000001E-3</v>
      </c>
      <c r="C166" s="1">
        <v>1.7583382000000001</v>
      </c>
      <c r="D166" s="1" t="s">
        <v>4784</v>
      </c>
      <c r="E166" s="1" t="s">
        <v>4785</v>
      </c>
    </row>
    <row r="167" spans="1:5" x14ac:dyDescent="0.2">
      <c r="A167" s="1">
        <v>514</v>
      </c>
      <c r="B167" s="1">
        <v>1.7279999999999999E-3</v>
      </c>
      <c r="C167" s="1">
        <v>1.7579309000000001</v>
      </c>
      <c r="D167" s="1" t="s">
        <v>4230</v>
      </c>
      <c r="E167" s="1" t="s">
        <v>4231</v>
      </c>
    </row>
    <row r="168" spans="1:5" x14ac:dyDescent="0.2">
      <c r="A168" s="1">
        <v>513</v>
      </c>
      <c r="B168" s="1">
        <v>1.6639000000000001E-2</v>
      </c>
      <c r="C168" s="1">
        <v>1.7545089</v>
      </c>
      <c r="D168" s="1" t="s">
        <v>4104</v>
      </c>
      <c r="E168" s="1" t="s">
        <v>4105</v>
      </c>
    </row>
    <row r="169" spans="1:5" x14ac:dyDescent="0.2">
      <c r="A169" s="1">
        <v>512</v>
      </c>
      <c r="B169" s="1">
        <v>2.1016E-2</v>
      </c>
      <c r="C169" s="1">
        <v>1.7527078</v>
      </c>
      <c r="D169" s="1" t="s">
        <v>4620</v>
      </c>
      <c r="E169" s="1" t="s">
        <v>4621</v>
      </c>
    </row>
    <row r="170" spans="1:5" x14ac:dyDescent="0.2">
      <c r="A170" s="1">
        <v>511</v>
      </c>
      <c r="B170" s="1">
        <v>1.753E-3</v>
      </c>
      <c r="C170" s="1">
        <v>1.7481861000000001</v>
      </c>
      <c r="D170" s="1" t="s">
        <v>4128</v>
      </c>
      <c r="E170" s="1" t="s">
        <v>4129</v>
      </c>
    </row>
    <row r="171" spans="1:5" x14ac:dyDescent="0.2">
      <c r="A171" s="1">
        <v>510</v>
      </c>
      <c r="B171" s="1">
        <v>5.808E-2</v>
      </c>
      <c r="C171" s="1">
        <v>1.7467811</v>
      </c>
      <c r="D171" s="1" t="s">
        <v>4963</v>
      </c>
      <c r="E171" s="1" t="s">
        <v>4964</v>
      </c>
    </row>
    <row r="172" spans="1:5" x14ac:dyDescent="0.2">
      <c r="A172" s="1">
        <v>509</v>
      </c>
      <c r="B172" s="1">
        <v>3.3682999999999998E-2</v>
      </c>
      <c r="C172" s="1">
        <v>1.7411817999999999</v>
      </c>
      <c r="D172" s="1" t="s">
        <v>2639</v>
      </c>
      <c r="E172" s="1" t="s">
        <v>2640</v>
      </c>
    </row>
    <row r="173" spans="1:5" x14ac:dyDescent="0.2">
      <c r="A173" s="1">
        <v>508</v>
      </c>
      <c r="B173" s="1">
        <v>1.5526999999999999E-2</v>
      </c>
      <c r="C173" s="1">
        <v>1.7373267999999999</v>
      </c>
      <c r="D173" s="1" t="s">
        <v>4852</v>
      </c>
      <c r="E173" s="1" t="s">
        <v>4853</v>
      </c>
    </row>
    <row r="174" spans="1:5" x14ac:dyDescent="0.2">
      <c r="A174" s="1">
        <v>507</v>
      </c>
      <c r="B174" s="1">
        <v>1.4319999999999999E-3</v>
      </c>
      <c r="C174" s="1">
        <v>1.7334027000000001</v>
      </c>
      <c r="D174" s="1" t="s">
        <v>1042</v>
      </c>
      <c r="E174" s="1" t="s">
        <v>1043</v>
      </c>
    </row>
    <row r="175" spans="1:5" x14ac:dyDescent="0.2">
      <c r="A175" s="1">
        <v>506</v>
      </c>
      <c r="B175" s="1">
        <v>2.9034999999999998E-2</v>
      </c>
      <c r="C175" s="1">
        <v>1.7301766999999999</v>
      </c>
      <c r="D175" s="1" t="s">
        <v>6375</v>
      </c>
      <c r="E175" s="1" t="s">
        <v>6355</v>
      </c>
    </row>
    <row r="176" spans="1:5" x14ac:dyDescent="0.2">
      <c r="A176" s="1">
        <v>505</v>
      </c>
      <c r="B176" s="1">
        <v>3.5062000000000003E-2</v>
      </c>
      <c r="C176" s="1">
        <v>1.7296927</v>
      </c>
      <c r="D176" s="1" t="s">
        <v>4672</v>
      </c>
      <c r="E176" s="1" t="s">
        <v>4673</v>
      </c>
    </row>
    <row r="177" spans="1:5" x14ac:dyDescent="0.2">
      <c r="A177" s="1">
        <v>504</v>
      </c>
      <c r="B177" s="1">
        <v>5.2072E-2</v>
      </c>
      <c r="C177" s="1">
        <v>1.7257965</v>
      </c>
      <c r="D177" s="1" t="s">
        <v>4864</v>
      </c>
      <c r="E177" s="1" t="s">
        <v>4865</v>
      </c>
    </row>
    <row r="178" spans="1:5" x14ac:dyDescent="0.2">
      <c r="A178" s="1">
        <v>503</v>
      </c>
      <c r="B178" s="1">
        <v>4.1546E-2</v>
      </c>
      <c r="C178" s="1">
        <v>1.7247968</v>
      </c>
      <c r="D178" s="1" t="s">
        <v>6119</v>
      </c>
      <c r="E178" s="1" t="s">
        <v>6120</v>
      </c>
    </row>
    <row r="179" spans="1:5" x14ac:dyDescent="0.2">
      <c r="A179" s="1">
        <v>502</v>
      </c>
      <c r="B179" s="1">
        <v>2.8795999999999999E-2</v>
      </c>
      <c r="C179" s="1">
        <v>1.7197574</v>
      </c>
      <c r="D179" s="1" t="s">
        <v>6374</v>
      </c>
      <c r="E179" s="1" t="s">
        <v>6354</v>
      </c>
    </row>
    <row r="180" spans="1:5" x14ac:dyDescent="0.2">
      <c r="A180" s="1">
        <v>501</v>
      </c>
      <c r="B180" s="1">
        <v>4.4918E-2</v>
      </c>
      <c r="C180" s="1">
        <v>1.7154605999999999</v>
      </c>
      <c r="D180" s="1" t="s">
        <v>4547</v>
      </c>
      <c r="E180" s="1" t="s">
        <v>4548</v>
      </c>
    </row>
    <row r="181" spans="1:5" x14ac:dyDescent="0.2">
      <c r="A181" s="1">
        <v>500</v>
      </c>
      <c r="B181" s="1">
        <v>4.6156000000000003E-2</v>
      </c>
      <c r="C181" s="1">
        <v>1.7131706</v>
      </c>
      <c r="D181" s="1" t="s">
        <v>5211</v>
      </c>
      <c r="E181" s="1" t="s">
        <v>5212</v>
      </c>
    </row>
    <row r="182" spans="1:5" x14ac:dyDescent="0.2">
      <c r="A182" s="1">
        <v>499</v>
      </c>
      <c r="B182" s="1">
        <v>2.4403999999999999E-2</v>
      </c>
      <c r="C182" s="1">
        <v>1.7090917999999999</v>
      </c>
      <c r="D182" s="1" t="s">
        <v>720</v>
      </c>
      <c r="E182" s="1" t="s">
        <v>721</v>
      </c>
    </row>
    <row r="183" spans="1:5" x14ac:dyDescent="0.2">
      <c r="A183" s="1">
        <v>498</v>
      </c>
      <c r="B183" s="1">
        <v>1.4303E-2</v>
      </c>
      <c r="C183" s="1">
        <v>1.7090514999999999</v>
      </c>
      <c r="D183" s="1" t="s">
        <v>5023</v>
      </c>
      <c r="E183" s="1" t="s">
        <v>5024</v>
      </c>
    </row>
    <row r="184" spans="1:5" x14ac:dyDescent="0.2">
      <c r="A184" s="1">
        <v>497</v>
      </c>
      <c r="B184" s="1">
        <v>2.4079E-2</v>
      </c>
      <c r="C184" s="1">
        <v>1.7070890999999999</v>
      </c>
      <c r="D184" s="1" t="s">
        <v>5709</v>
      </c>
      <c r="E184" s="1" t="s">
        <v>5710</v>
      </c>
    </row>
    <row r="185" spans="1:5" x14ac:dyDescent="0.2">
      <c r="A185" s="1">
        <v>496</v>
      </c>
      <c r="B185" s="1">
        <v>3.7095999999999997E-2</v>
      </c>
      <c r="C185" s="1">
        <v>1.7066687</v>
      </c>
      <c r="D185" s="1" t="s">
        <v>4928</v>
      </c>
      <c r="E185" s="1" t="s">
        <v>4929</v>
      </c>
    </row>
    <row r="186" spans="1:5" x14ac:dyDescent="0.2">
      <c r="A186" s="1">
        <v>495</v>
      </c>
      <c r="B186" s="1">
        <v>1.1544E-2</v>
      </c>
      <c r="C186" s="1">
        <v>1.7066275</v>
      </c>
      <c r="D186" s="1" t="s">
        <v>4529</v>
      </c>
      <c r="E186" s="1" t="s">
        <v>4530</v>
      </c>
    </row>
    <row r="187" spans="1:5" x14ac:dyDescent="0.2">
      <c r="A187" s="1">
        <v>494</v>
      </c>
      <c r="B187" s="1">
        <v>4.7516000000000003E-2</v>
      </c>
      <c r="C187" s="1">
        <v>1.7053963000000001</v>
      </c>
      <c r="D187" s="1" t="s">
        <v>5948</v>
      </c>
      <c r="E187" s="1" t="s">
        <v>5949</v>
      </c>
    </row>
    <row r="188" spans="1:5" x14ac:dyDescent="0.2">
      <c r="A188" s="1">
        <v>493</v>
      </c>
      <c r="B188" s="1">
        <v>8.1119999999999994E-3</v>
      </c>
      <c r="C188" s="1">
        <v>1.6997608</v>
      </c>
      <c r="D188" s="1" t="s">
        <v>376</v>
      </c>
      <c r="E188" s="1" t="s">
        <v>377</v>
      </c>
    </row>
    <row r="189" spans="1:5" x14ac:dyDescent="0.2">
      <c r="A189" s="1">
        <v>492</v>
      </c>
      <c r="B189" s="1">
        <v>2.4302000000000001E-2</v>
      </c>
      <c r="C189" s="1">
        <v>1.6996003</v>
      </c>
      <c r="D189" s="1" t="s">
        <v>5280</v>
      </c>
      <c r="E189" s="1" t="s">
        <v>5281</v>
      </c>
    </row>
    <row r="190" spans="1:5" x14ac:dyDescent="0.2">
      <c r="A190" s="1">
        <v>491</v>
      </c>
      <c r="B190" s="1">
        <v>1.4578000000000001E-2</v>
      </c>
      <c r="C190" s="1">
        <v>1.6986371</v>
      </c>
      <c r="D190" s="1" t="s">
        <v>4116</v>
      </c>
      <c r="E190" s="1" t="s">
        <v>4117</v>
      </c>
    </row>
    <row r="191" spans="1:5" x14ac:dyDescent="0.2">
      <c r="A191" s="1">
        <v>490</v>
      </c>
      <c r="B191" s="1">
        <v>1.4215999999999999E-2</v>
      </c>
      <c r="C191" s="1">
        <v>1.6976878</v>
      </c>
      <c r="D191" s="1" t="s">
        <v>2399</v>
      </c>
      <c r="E191" s="1" t="s">
        <v>2400</v>
      </c>
    </row>
    <row r="192" spans="1:5" x14ac:dyDescent="0.2">
      <c r="A192" s="1">
        <v>489</v>
      </c>
      <c r="B192" s="1">
        <v>5.0840999999999997E-2</v>
      </c>
      <c r="C192" s="1">
        <v>1.6972716000000001</v>
      </c>
      <c r="D192" s="1" t="s">
        <v>4011</v>
      </c>
      <c r="E192" s="1" t="s">
        <v>4012</v>
      </c>
    </row>
    <row r="193" spans="1:5" x14ac:dyDescent="0.2">
      <c r="A193" s="1">
        <v>488</v>
      </c>
      <c r="B193" s="1">
        <v>1.4760000000000001E-2</v>
      </c>
      <c r="C193" s="1">
        <v>1.6968242</v>
      </c>
      <c r="D193" s="1" t="s">
        <v>4904</v>
      </c>
      <c r="E193" s="1" t="s">
        <v>4905</v>
      </c>
    </row>
    <row r="194" spans="1:5" x14ac:dyDescent="0.2">
      <c r="A194" s="1">
        <v>487</v>
      </c>
      <c r="B194" s="1">
        <v>4.6882E-2</v>
      </c>
      <c r="C194" s="1">
        <v>1.6948506999999999</v>
      </c>
      <c r="D194" s="1" t="s">
        <v>4167</v>
      </c>
      <c r="E194" s="1" t="s">
        <v>4168</v>
      </c>
    </row>
    <row r="195" spans="1:5" x14ac:dyDescent="0.2">
      <c r="A195" s="1">
        <v>486</v>
      </c>
      <c r="B195" s="1">
        <v>6.2750000000000002E-3</v>
      </c>
      <c r="C195" s="1">
        <v>1.694639</v>
      </c>
      <c r="D195" s="1" t="s">
        <v>4668</v>
      </c>
      <c r="E195" s="1" t="s">
        <v>4669</v>
      </c>
    </row>
    <row r="196" spans="1:5" x14ac:dyDescent="0.2">
      <c r="A196" s="1">
        <v>485</v>
      </c>
      <c r="B196" s="1">
        <v>4.2516999999999999E-2</v>
      </c>
      <c r="C196" s="1">
        <v>1.6941109999999999</v>
      </c>
      <c r="D196" s="1" t="s">
        <v>4570</v>
      </c>
      <c r="E196" s="1" t="s">
        <v>4571</v>
      </c>
    </row>
    <row r="197" spans="1:5" x14ac:dyDescent="0.2">
      <c r="A197" s="1">
        <v>484</v>
      </c>
      <c r="B197" s="1">
        <v>1.2692E-2</v>
      </c>
      <c r="C197" s="1">
        <v>1.6938892000000001</v>
      </c>
      <c r="D197" s="1" t="s">
        <v>5549</v>
      </c>
      <c r="E197" s="1" t="s">
        <v>5550</v>
      </c>
    </row>
    <row r="198" spans="1:5" x14ac:dyDescent="0.2">
      <c r="A198" s="1">
        <v>483</v>
      </c>
      <c r="B198" s="1">
        <v>1.9286000000000001E-2</v>
      </c>
      <c r="C198" s="1">
        <v>1.6911041</v>
      </c>
      <c r="D198" s="1" t="s">
        <v>5378</v>
      </c>
      <c r="E198" s="1" t="s">
        <v>5379</v>
      </c>
    </row>
    <row r="199" spans="1:5" x14ac:dyDescent="0.2">
      <c r="A199" s="1">
        <v>482</v>
      </c>
      <c r="B199" s="1">
        <v>1.9243E-2</v>
      </c>
      <c r="C199" s="1">
        <v>1.6825467000000001</v>
      </c>
      <c r="D199" s="1" t="s">
        <v>4451</v>
      </c>
      <c r="E199" s="1" t="s">
        <v>4452</v>
      </c>
    </row>
    <row r="200" spans="1:5" x14ac:dyDescent="0.2">
      <c r="A200" s="1">
        <v>481</v>
      </c>
      <c r="B200" s="1">
        <v>5.6295999999999999E-2</v>
      </c>
      <c r="C200" s="1">
        <v>1.6815602999999999</v>
      </c>
      <c r="D200" s="1" t="s">
        <v>4427</v>
      </c>
      <c r="E200" s="1" t="s">
        <v>4428</v>
      </c>
    </row>
    <row r="201" spans="1:5" x14ac:dyDescent="0.2">
      <c r="A201" s="1">
        <v>480</v>
      </c>
      <c r="B201" s="1">
        <v>3.0578999999999999E-2</v>
      </c>
      <c r="C201" s="1">
        <v>1.6801181999999999</v>
      </c>
      <c r="D201" s="1" t="s">
        <v>2115</v>
      </c>
      <c r="E201" s="1" t="s">
        <v>2116</v>
      </c>
    </row>
    <row r="202" spans="1:5" x14ac:dyDescent="0.2">
      <c r="A202" s="1">
        <v>479</v>
      </c>
      <c r="B202" s="1">
        <v>2.6165999999999998E-2</v>
      </c>
      <c r="C202" s="1">
        <v>1.6799172</v>
      </c>
      <c r="D202" s="1" t="s">
        <v>6043</v>
      </c>
      <c r="E202" s="1" t="s">
        <v>6044</v>
      </c>
    </row>
    <row r="203" spans="1:5" x14ac:dyDescent="0.2">
      <c r="A203" s="1">
        <v>478</v>
      </c>
      <c r="B203" s="1">
        <v>1.6705000000000001E-2</v>
      </c>
      <c r="C203" s="1">
        <v>1.6796684</v>
      </c>
      <c r="D203" s="1" t="s">
        <v>4296</v>
      </c>
      <c r="E203" s="1" t="s">
        <v>4297</v>
      </c>
    </row>
    <row r="204" spans="1:5" x14ac:dyDescent="0.2">
      <c r="A204" s="1">
        <v>477</v>
      </c>
      <c r="B204" s="1">
        <v>1.9772000000000001E-2</v>
      </c>
      <c r="C204" s="1">
        <v>1.6783581000000001</v>
      </c>
      <c r="D204" s="1" t="s">
        <v>2121</v>
      </c>
      <c r="E204" s="1" t="s">
        <v>2122</v>
      </c>
    </row>
    <row r="205" spans="1:5" x14ac:dyDescent="0.2">
      <c r="A205" s="1">
        <v>476</v>
      </c>
      <c r="B205" s="1">
        <v>2.3907999999999999E-2</v>
      </c>
      <c r="C205" s="1">
        <v>1.6763265999999999</v>
      </c>
      <c r="D205" s="1" t="s">
        <v>5567</v>
      </c>
      <c r="E205" s="1" t="s">
        <v>5568</v>
      </c>
    </row>
    <row r="206" spans="1:5" x14ac:dyDescent="0.2">
      <c r="A206" s="1">
        <v>475</v>
      </c>
      <c r="B206" s="1">
        <v>4.4234000000000002E-2</v>
      </c>
      <c r="C206" s="1">
        <v>1.6730086</v>
      </c>
      <c r="D206" s="1" t="s">
        <v>5867</v>
      </c>
      <c r="E206" s="1" t="s">
        <v>5868</v>
      </c>
    </row>
    <row r="207" spans="1:5" x14ac:dyDescent="0.2">
      <c r="A207" s="1">
        <v>474</v>
      </c>
      <c r="B207" s="1">
        <v>1.7262E-2</v>
      </c>
      <c r="C207" s="1">
        <v>1.6631488000000001</v>
      </c>
      <c r="D207" s="1" t="s">
        <v>4382</v>
      </c>
      <c r="E207" s="1" t="s">
        <v>4383</v>
      </c>
    </row>
    <row r="208" spans="1:5" x14ac:dyDescent="0.2">
      <c r="A208" s="1">
        <v>473</v>
      </c>
      <c r="B208" s="1">
        <v>5.5440999999999997E-2</v>
      </c>
      <c r="C208" s="1">
        <v>1.6615783</v>
      </c>
      <c r="D208" s="1" t="s">
        <v>4944</v>
      </c>
      <c r="E208" s="1" t="s">
        <v>4945</v>
      </c>
    </row>
    <row r="209" spans="1:5" x14ac:dyDescent="0.2">
      <c r="A209" s="1">
        <v>472</v>
      </c>
      <c r="B209" s="1">
        <v>1.2401000000000001E-2</v>
      </c>
      <c r="C209" s="1">
        <v>1.6602383999999999</v>
      </c>
      <c r="D209" s="1" t="s">
        <v>5936</v>
      </c>
      <c r="E209" s="1" t="s">
        <v>5937</v>
      </c>
    </row>
    <row r="210" spans="1:5" x14ac:dyDescent="0.2">
      <c r="A210" s="1">
        <v>471</v>
      </c>
      <c r="B210" s="1">
        <v>4.4567000000000002E-2</v>
      </c>
      <c r="C210" s="1">
        <v>1.6590954</v>
      </c>
      <c r="D210" s="1" t="s">
        <v>4479</v>
      </c>
      <c r="E210" s="1" t="s">
        <v>4480</v>
      </c>
    </row>
    <row r="211" spans="1:5" x14ac:dyDescent="0.2">
      <c r="A211" s="1">
        <v>470</v>
      </c>
      <c r="B211" s="1">
        <v>2.9097999999999999E-2</v>
      </c>
      <c r="C211" s="1">
        <v>1.6541106999999999</v>
      </c>
      <c r="D211" s="1" t="s">
        <v>5123</v>
      </c>
      <c r="E211" s="1" t="s">
        <v>5124</v>
      </c>
    </row>
    <row r="212" spans="1:5" x14ac:dyDescent="0.2">
      <c r="A212" s="1">
        <v>469</v>
      </c>
      <c r="B212" s="1">
        <v>5.0332000000000002E-2</v>
      </c>
      <c r="C212" s="1">
        <v>1.6532152</v>
      </c>
      <c r="D212" s="1" t="s">
        <v>4347</v>
      </c>
      <c r="E212" s="1" t="s">
        <v>4348</v>
      </c>
    </row>
    <row r="213" spans="1:5" x14ac:dyDescent="0.2">
      <c r="A213" s="1">
        <v>468</v>
      </c>
      <c r="B213" s="1">
        <v>2.7733000000000001E-2</v>
      </c>
      <c r="C213" s="1">
        <v>1.6500465</v>
      </c>
      <c r="D213" s="1" t="s">
        <v>4191</v>
      </c>
      <c r="E213" s="1" t="s">
        <v>4192</v>
      </c>
    </row>
    <row r="214" spans="1:5" x14ac:dyDescent="0.2">
      <c r="A214" s="1">
        <v>467</v>
      </c>
      <c r="B214" s="1">
        <v>1.0116E-2</v>
      </c>
      <c r="C214" s="1">
        <v>1.6469522999999999</v>
      </c>
      <c r="D214" s="1" t="s">
        <v>5459</v>
      </c>
      <c r="E214" s="1" t="s">
        <v>5460</v>
      </c>
    </row>
    <row r="215" spans="1:5" x14ac:dyDescent="0.2">
      <c r="A215" s="1">
        <v>466</v>
      </c>
      <c r="B215" s="1">
        <v>1.2959999999999999E-2</v>
      </c>
      <c r="C215" s="1">
        <v>1.6455236</v>
      </c>
      <c r="D215" s="1" t="s">
        <v>1965</v>
      </c>
      <c r="E215" s="1" t="s">
        <v>1966</v>
      </c>
    </row>
    <row r="216" spans="1:5" x14ac:dyDescent="0.2">
      <c r="A216" s="1">
        <v>465</v>
      </c>
      <c r="B216" s="1">
        <v>5.352E-3</v>
      </c>
      <c r="C216" s="1">
        <v>1.6431612</v>
      </c>
      <c r="D216" s="1" t="s">
        <v>4766</v>
      </c>
      <c r="E216" s="1" t="s">
        <v>4767</v>
      </c>
    </row>
    <row r="217" spans="1:5" x14ac:dyDescent="0.2">
      <c r="A217" s="1">
        <v>464</v>
      </c>
      <c r="B217" s="1">
        <v>7.9129999999999999E-3</v>
      </c>
      <c r="C217" s="1">
        <v>1.6410971999999999</v>
      </c>
      <c r="D217" s="1" t="s">
        <v>4872</v>
      </c>
      <c r="E217" s="1" t="s">
        <v>4873</v>
      </c>
    </row>
    <row r="218" spans="1:5" x14ac:dyDescent="0.2">
      <c r="A218" s="1">
        <v>463</v>
      </c>
      <c r="B218" s="1">
        <v>3.5693999999999997E-2</v>
      </c>
      <c r="C218" s="1">
        <v>1.6374898</v>
      </c>
      <c r="D218" s="1" t="s">
        <v>3990</v>
      </c>
      <c r="E218" s="1" t="s">
        <v>6207</v>
      </c>
    </row>
    <row r="219" spans="1:5" x14ac:dyDescent="0.2">
      <c r="A219" s="1">
        <v>462</v>
      </c>
      <c r="B219" s="1">
        <v>4.1318000000000001E-2</v>
      </c>
      <c r="C219" s="1">
        <v>1.6347296</v>
      </c>
      <c r="D219" s="1" t="s">
        <v>4932</v>
      </c>
      <c r="E219" s="1" t="s">
        <v>4933</v>
      </c>
    </row>
    <row r="220" spans="1:5" x14ac:dyDescent="0.2">
      <c r="A220" s="1">
        <v>461</v>
      </c>
      <c r="B220" s="1">
        <v>3.5229000000000003E-2</v>
      </c>
      <c r="C220" s="1">
        <v>1.6305177</v>
      </c>
      <c r="D220" s="1" t="s">
        <v>796</v>
      </c>
      <c r="E220" s="1" t="s">
        <v>797</v>
      </c>
    </row>
    <row r="221" spans="1:5" x14ac:dyDescent="0.2">
      <c r="A221" s="1">
        <v>460</v>
      </c>
      <c r="B221" s="1">
        <v>4.2554000000000002E-2</v>
      </c>
      <c r="C221" s="1">
        <v>1.6279759</v>
      </c>
      <c r="D221" s="1" t="s">
        <v>6373</v>
      </c>
      <c r="E221" s="1" t="s">
        <v>6353</v>
      </c>
    </row>
    <row r="222" spans="1:5" x14ac:dyDescent="0.2">
      <c r="A222" s="1">
        <v>459</v>
      </c>
      <c r="B222" s="1">
        <v>4.3827999999999999E-2</v>
      </c>
      <c r="C222" s="1">
        <v>1.6271746</v>
      </c>
      <c r="D222" s="1" t="s">
        <v>3964</v>
      </c>
      <c r="E222" s="1" t="s">
        <v>3965</v>
      </c>
    </row>
    <row r="223" spans="1:5" x14ac:dyDescent="0.2">
      <c r="A223" s="1">
        <v>458</v>
      </c>
      <c r="B223" s="1">
        <v>4.2889999999999998E-2</v>
      </c>
      <c r="C223" s="1">
        <v>1.6231435999999999</v>
      </c>
      <c r="D223" s="1" t="s">
        <v>5835</v>
      </c>
      <c r="E223" s="1" t="s">
        <v>5836</v>
      </c>
    </row>
    <row r="224" spans="1:5" x14ac:dyDescent="0.2">
      <c r="A224" s="1">
        <v>457</v>
      </c>
      <c r="B224" s="1">
        <v>2.8368000000000001E-2</v>
      </c>
      <c r="C224" s="1">
        <v>1.6197603</v>
      </c>
      <c r="D224" s="1" t="s">
        <v>5145</v>
      </c>
      <c r="E224" s="1" t="s">
        <v>5146</v>
      </c>
    </row>
    <row r="225" spans="1:5" x14ac:dyDescent="0.2">
      <c r="A225" s="1">
        <v>456</v>
      </c>
      <c r="B225" s="1">
        <v>3.9909999999999998E-3</v>
      </c>
      <c r="C225" s="1">
        <v>1.6178505999999999</v>
      </c>
      <c r="D225" s="1" t="s">
        <v>5278</v>
      </c>
      <c r="E225" s="1" t="s">
        <v>5279</v>
      </c>
    </row>
    <row r="226" spans="1:5" x14ac:dyDescent="0.2">
      <c r="A226" s="1">
        <v>455</v>
      </c>
      <c r="B226" s="1">
        <v>4.7386999999999999E-2</v>
      </c>
      <c r="C226" s="1">
        <v>1.6169354</v>
      </c>
      <c r="D226" s="1" t="s">
        <v>4920</v>
      </c>
      <c r="E226" s="1" t="s">
        <v>4921</v>
      </c>
    </row>
    <row r="227" spans="1:5" x14ac:dyDescent="0.2">
      <c r="A227" s="1">
        <v>454</v>
      </c>
      <c r="B227" s="1">
        <v>4.6267000000000003E-2</v>
      </c>
      <c r="C227" s="1">
        <v>1.6150690999999999</v>
      </c>
      <c r="D227" s="1" t="s">
        <v>4936</v>
      </c>
      <c r="E227" s="1" t="s">
        <v>4937</v>
      </c>
    </row>
    <row r="228" spans="1:5" x14ac:dyDescent="0.2">
      <c r="A228" s="1">
        <v>453</v>
      </c>
      <c r="B228" s="1">
        <v>4.4313999999999999E-2</v>
      </c>
      <c r="C228" s="1">
        <v>1.6145775</v>
      </c>
      <c r="D228" s="1" t="s">
        <v>6064</v>
      </c>
      <c r="E228" s="1" t="s">
        <v>6065</v>
      </c>
    </row>
    <row r="229" spans="1:5" x14ac:dyDescent="0.2">
      <c r="A229" s="1">
        <v>452</v>
      </c>
      <c r="B229" s="1">
        <v>2.964E-2</v>
      </c>
      <c r="C229" s="1">
        <v>1.6144346999999999</v>
      </c>
      <c r="D229" s="1" t="s">
        <v>5429</v>
      </c>
      <c r="E229" s="1" t="s">
        <v>5430</v>
      </c>
    </row>
    <row r="230" spans="1:5" x14ac:dyDescent="0.2">
      <c r="A230" s="1">
        <v>451</v>
      </c>
      <c r="B230" s="1">
        <v>5.4984999999999999E-2</v>
      </c>
      <c r="C230" s="1">
        <v>1.6135105999999999</v>
      </c>
      <c r="D230" s="1" t="s">
        <v>4208</v>
      </c>
      <c r="E230" s="1" t="s">
        <v>4209</v>
      </c>
    </row>
    <row r="231" spans="1:5" x14ac:dyDescent="0.2">
      <c r="A231" s="1">
        <v>450</v>
      </c>
      <c r="B231" s="1">
        <v>2.0039000000000001E-2</v>
      </c>
      <c r="C231" s="1">
        <v>1.6119828</v>
      </c>
      <c r="D231" s="1" t="s">
        <v>1080</v>
      </c>
      <c r="E231" s="1" t="s">
        <v>1081</v>
      </c>
    </row>
    <row r="232" spans="1:5" x14ac:dyDescent="0.2">
      <c r="A232" s="1">
        <v>449</v>
      </c>
      <c r="B232" s="1">
        <v>1.4844E-2</v>
      </c>
      <c r="C232" s="1">
        <v>1.6114056000000001</v>
      </c>
      <c r="D232" s="1" t="s">
        <v>4990</v>
      </c>
      <c r="E232" s="1" t="s">
        <v>4991</v>
      </c>
    </row>
    <row r="233" spans="1:5" x14ac:dyDescent="0.2">
      <c r="A233" s="1">
        <v>448</v>
      </c>
      <c r="B233" s="1">
        <v>1.8872E-2</v>
      </c>
      <c r="C233" s="1">
        <v>1.6111818</v>
      </c>
      <c r="D233" s="1" t="s">
        <v>5234</v>
      </c>
      <c r="E233" s="1" t="s">
        <v>5235</v>
      </c>
    </row>
    <row r="234" spans="1:5" x14ac:dyDescent="0.2">
      <c r="A234" s="1">
        <v>447</v>
      </c>
      <c r="B234" s="1">
        <v>1.6985E-2</v>
      </c>
      <c r="C234" s="1">
        <v>1.6085756</v>
      </c>
      <c r="D234" s="1" t="s">
        <v>3156</v>
      </c>
      <c r="E234" s="1" t="s">
        <v>3157</v>
      </c>
    </row>
    <row r="235" spans="1:5" x14ac:dyDescent="0.2">
      <c r="A235" s="1">
        <v>446</v>
      </c>
      <c r="B235" s="1">
        <v>5.1400000000000003E-4</v>
      </c>
      <c r="C235" s="1">
        <v>1.6075903</v>
      </c>
      <c r="D235" s="1" t="s">
        <v>4284</v>
      </c>
      <c r="E235" s="1" t="s">
        <v>4285</v>
      </c>
    </row>
    <row r="236" spans="1:5" x14ac:dyDescent="0.2">
      <c r="A236" s="1">
        <v>445</v>
      </c>
      <c r="B236" s="1">
        <v>3.3209000000000002E-2</v>
      </c>
      <c r="C236" s="1">
        <v>1.6024489</v>
      </c>
      <c r="D236" s="1" t="s">
        <v>5747</v>
      </c>
      <c r="E236" s="1" t="s">
        <v>5748</v>
      </c>
    </row>
    <row r="237" spans="1:5" x14ac:dyDescent="0.2">
      <c r="A237" s="1">
        <v>444</v>
      </c>
      <c r="B237" s="1">
        <v>3.5325000000000002E-2</v>
      </c>
      <c r="C237" s="1">
        <v>1.6001116</v>
      </c>
      <c r="D237" s="1" t="s">
        <v>4511</v>
      </c>
      <c r="E237" s="1" t="s">
        <v>4512</v>
      </c>
    </row>
    <row r="238" spans="1:5" x14ac:dyDescent="0.2">
      <c r="A238" s="1">
        <v>443</v>
      </c>
      <c r="B238" s="1">
        <v>2.6360999999999999E-2</v>
      </c>
      <c r="C238" s="1">
        <v>1.5978927999999999</v>
      </c>
      <c r="D238" s="1" t="s">
        <v>4718</v>
      </c>
      <c r="E238" s="1" t="s">
        <v>4719</v>
      </c>
    </row>
    <row r="239" spans="1:5" x14ac:dyDescent="0.2">
      <c r="A239" s="1">
        <v>442</v>
      </c>
      <c r="B239" s="1">
        <v>5.0874000000000003E-2</v>
      </c>
      <c r="C239" s="1">
        <v>1.5969267</v>
      </c>
      <c r="D239" s="1" t="s">
        <v>4074</v>
      </c>
      <c r="E239" s="1" t="s">
        <v>4075</v>
      </c>
    </row>
    <row r="240" spans="1:5" x14ac:dyDescent="0.2">
      <c r="A240" s="1">
        <v>441</v>
      </c>
      <c r="B240" s="1">
        <v>6.9560000000000004E-3</v>
      </c>
      <c r="C240" s="1">
        <v>1.5950321000000001</v>
      </c>
      <c r="D240" s="1" t="s">
        <v>6189</v>
      </c>
      <c r="E240" s="1" t="s">
        <v>6239</v>
      </c>
    </row>
    <row r="241" spans="1:5" x14ac:dyDescent="0.2">
      <c r="A241" s="1">
        <v>440</v>
      </c>
      <c r="B241" s="1">
        <v>2.9732000000000001E-2</v>
      </c>
      <c r="C241" s="1">
        <v>1.5950209</v>
      </c>
      <c r="D241" s="1" t="s">
        <v>5769</v>
      </c>
      <c r="E241" s="1" t="s">
        <v>5770</v>
      </c>
    </row>
    <row r="242" spans="1:5" x14ac:dyDescent="0.2">
      <c r="A242" s="1">
        <v>439</v>
      </c>
      <c r="B242" s="1">
        <v>2.5864000000000002E-2</v>
      </c>
      <c r="C242" s="1">
        <v>1.5941023999999999</v>
      </c>
      <c r="D242" s="1" t="s">
        <v>6060</v>
      </c>
      <c r="E242" s="1" t="s">
        <v>6061</v>
      </c>
    </row>
    <row r="243" spans="1:5" x14ac:dyDescent="0.2">
      <c r="A243" s="1">
        <v>438</v>
      </c>
      <c r="B243" s="1">
        <v>2.6537999999999999E-2</v>
      </c>
      <c r="C243" s="1">
        <v>1.5929504000000001</v>
      </c>
      <c r="D243" s="1" t="s">
        <v>427</v>
      </c>
      <c r="E243" s="1" t="s">
        <v>428</v>
      </c>
    </row>
    <row r="244" spans="1:5" x14ac:dyDescent="0.2">
      <c r="A244" s="1">
        <v>437</v>
      </c>
      <c r="B244" s="1">
        <v>5.0312000000000003E-2</v>
      </c>
      <c r="C244" s="1">
        <v>1.5927549000000001</v>
      </c>
      <c r="D244" s="1" t="s">
        <v>4471</v>
      </c>
      <c r="E244" s="1" t="s">
        <v>4472</v>
      </c>
    </row>
    <row r="245" spans="1:5" x14ac:dyDescent="0.2">
      <c r="A245" s="1">
        <v>436</v>
      </c>
      <c r="B245" s="1">
        <v>1.1525000000000001E-2</v>
      </c>
      <c r="C245" s="1">
        <v>1.5905319</v>
      </c>
      <c r="D245" s="1" t="s">
        <v>5137</v>
      </c>
      <c r="E245" s="1" t="s">
        <v>5138</v>
      </c>
    </row>
    <row r="246" spans="1:5" x14ac:dyDescent="0.2">
      <c r="A246" s="1">
        <v>435</v>
      </c>
      <c r="B246" s="1">
        <v>2.2876000000000001E-2</v>
      </c>
      <c r="C246" s="1">
        <v>1.5901896</v>
      </c>
      <c r="D246" s="1" t="s">
        <v>5171</v>
      </c>
      <c r="E246" s="1" t="s">
        <v>5172</v>
      </c>
    </row>
    <row r="247" spans="1:5" x14ac:dyDescent="0.2">
      <c r="A247" s="1">
        <v>434</v>
      </c>
      <c r="B247" s="1">
        <v>3.2247999999999999E-2</v>
      </c>
      <c r="C247" s="1">
        <v>1.5901350000000001</v>
      </c>
      <c r="D247" s="1" t="s">
        <v>4199</v>
      </c>
      <c r="E247" s="1" t="s">
        <v>4200</v>
      </c>
    </row>
    <row r="248" spans="1:5" x14ac:dyDescent="0.2">
      <c r="A248" s="1">
        <v>433</v>
      </c>
      <c r="B248" s="1">
        <v>5.9062999999999997E-2</v>
      </c>
      <c r="C248" s="1">
        <v>1.5900156999999999</v>
      </c>
      <c r="D248" s="1" t="s">
        <v>272</v>
      </c>
      <c r="E248" s="1" t="s">
        <v>273</v>
      </c>
    </row>
    <row r="249" spans="1:5" x14ac:dyDescent="0.2">
      <c r="A249" s="1">
        <v>432</v>
      </c>
      <c r="B249" s="1">
        <v>4.5314E-2</v>
      </c>
      <c r="C249" s="1">
        <v>1.5894185000000001</v>
      </c>
      <c r="D249" s="1" t="s">
        <v>2542</v>
      </c>
      <c r="E249" s="1" t="s">
        <v>2543</v>
      </c>
    </row>
    <row r="250" spans="1:5" x14ac:dyDescent="0.2">
      <c r="A250" s="1">
        <v>431</v>
      </c>
      <c r="B250" s="1">
        <v>4.2325000000000002E-2</v>
      </c>
      <c r="C250" s="1">
        <v>1.5893397</v>
      </c>
      <c r="D250" s="1" t="s">
        <v>4594</v>
      </c>
      <c r="E250" s="1" t="s">
        <v>4595</v>
      </c>
    </row>
    <row r="251" spans="1:5" x14ac:dyDescent="0.2">
      <c r="A251" s="1">
        <v>430</v>
      </c>
      <c r="B251" s="1">
        <v>5.3811999999999999E-2</v>
      </c>
      <c r="C251" s="1">
        <v>1.587663</v>
      </c>
      <c r="D251" s="1" t="s">
        <v>5495</v>
      </c>
      <c r="E251" s="1" t="s">
        <v>5496</v>
      </c>
    </row>
    <row r="252" spans="1:5" x14ac:dyDescent="0.2">
      <c r="A252" s="1">
        <v>429</v>
      </c>
      <c r="B252" s="1">
        <v>1.0619999999999999E-2</v>
      </c>
      <c r="C252" s="1">
        <v>1.5875239000000001</v>
      </c>
      <c r="D252" s="1" t="s">
        <v>2133</v>
      </c>
      <c r="E252" s="1" t="s">
        <v>2134</v>
      </c>
    </row>
    <row r="253" spans="1:5" x14ac:dyDescent="0.2">
      <c r="A253" s="1">
        <v>428</v>
      </c>
      <c r="B253" s="1">
        <v>1.2477E-2</v>
      </c>
      <c r="C253" s="1">
        <v>1.5869382000000001</v>
      </c>
      <c r="D253" s="1" t="s">
        <v>4918</v>
      </c>
      <c r="E253" s="1" t="s">
        <v>4919</v>
      </c>
    </row>
    <row r="254" spans="1:5" x14ac:dyDescent="0.2">
      <c r="A254" s="1">
        <v>427</v>
      </c>
      <c r="B254" s="1">
        <v>1.5259999999999999E-2</v>
      </c>
      <c r="C254" s="1">
        <v>1.5860202999999999</v>
      </c>
      <c r="D254" s="1" t="s">
        <v>5035</v>
      </c>
      <c r="E254" s="1" t="s">
        <v>5036</v>
      </c>
    </row>
    <row r="255" spans="1:5" x14ac:dyDescent="0.2">
      <c r="A255" s="1">
        <v>426</v>
      </c>
      <c r="B255" s="1">
        <v>1.2154999999999999E-2</v>
      </c>
      <c r="C255" s="1">
        <v>1.5822094</v>
      </c>
      <c r="D255" s="1" t="s">
        <v>3952</v>
      </c>
      <c r="E255" s="1" t="s">
        <v>3953</v>
      </c>
    </row>
    <row r="256" spans="1:5" x14ac:dyDescent="0.2">
      <c r="A256" s="1">
        <v>425</v>
      </c>
      <c r="B256" s="1">
        <v>3.4653999999999997E-2</v>
      </c>
      <c r="C256" s="1">
        <v>1.5812561000000001</v>
      </c>
      <c r="D256" s="1" t="s">
        <v>6372</v>
      </c>
      <c r="E256" s="1" t="s">
        <v>6352</v>
      </c>
    </row>
    <row r="257" spans="1:5" x14ac:dyDescent="0.2">
      <c r="A257" s="1">
        <v>424</v>
      </c>
      <c r="B257" s="1">
        <v>1.516E-2</v>
      </c>
      <c r="C257" s="1">
        <v>1.5805509</v>
      </c>
      <c r="D257" s="1" t="s">
        <v>4676</v>
      </c>
      <c r="E257" s="1" t="s">
        <v>4677</v>
      </c>
    </row>
    <row r="258" spans="1:5" x14ac:dyDescent="0.2">
      <c r="A258" s="1">
        <v>423</v>
      </c>
      <c r="B258" s="1">
        <v>4.4358000000000002E-2</v>
      </c>
      <c r="C258" s="1">
        <v>1.5801951000000001</v>
      </c>
      <c r="D258" s="1" t="s">
        <v>4961</v>
      </c>
      <c r="E258" s="1" t="s">
        <v>4962</v>
      </c>
    </row>
    <row r="259" spans="1:5" x14ac:dyDescent="0.2">
      <c r="A259" s="1">
        <v>422</v>
      </c>
      <c r="B259" s="1">
        <v>2.5555000000000001E-2</v>
      </c>
      <c r="C259" s="1">
        <v>1.5791980000000001</v>
      </c>
      <c r="D259" s="1" t="s">
        <v>4954</v>
      </c>
      <c r="E259" s="1" t="s">
        <v>4955</v>
      </c>
    </row>
    <row r="260" spans="1:5" x14ac:dyDescent="0.2">
      <c r="A260" s="1">
        <v>421</v>
      </c>
      <c r="B260" s="1">
        <v>3.2188000000000001E-2</v>
      </c>
      <c r="C260" s="1">
        <v>1.5765182</v>
      </c>
      <c r="D260" s="1" t="s">
        <v>5368</v>
      </c>
      <c r="E260" s="1" t="s">
        <v>5369</v>
      </c>
    </row>
    <row r="261" spans="1:5" x14ac:dyDescent="0.2">
      <c r="A261" s="1">
        <v>420</v>
      </c>
      <c r="B261" s="1">
        <v>9.3240000000000007E-3</v>
      </c>
      <c r="C261" s="1">
        <v>1.5752609</v>
      </c>
      <c r="D261" s="1" t="s">
        <v>3689</v>
      </c>
      <c r="E261" s="1" t="s">
        <v>3690</v>
      </c>
    </row>
    <row r="262" spans="1:5" x14ac:dyDescent="0.2">
      <c r="A262" s="1">
        <v>419</v>
      </c>
      <c r="B262" s="1">
        <v>1.5344E-2</v>
      </c>
      <c r="C262" s="1">
        <v>1.5702923</v>
      </c>
      <c r="D262" s="1" t="s">
        <v>1322</v>
      </c>
      <c r="E262" s="1" t="s">
        <v>1323</v>
      </c>
    </row>
    <row r="263" spans="1:5" x14ac:dyDescent="0.2">
      <c r="A263" s="1">
        <v>418</v>
      </c>
      <c r="B263" s="1">
        <v>4.0416000000000001E-2</v>
      </c>
      <c r="C263" s="1">
        <v>1.5677255000000001</v>
      </c>
      <c r="D263" s="1" t="s">
        <v>4425</v>
      </c>
      <c r="E263" s="1" t="s">
        <v>4426</v>
      </c>
    </row>
    <row r="264" spans="1:5" x14ac:dyDescent="0.2">
      <c r="A264" s="1">
        <v>417</v>
      </c>
      <c r="B264" s="1">
        <v>9.8490000000000001E-3</v>
      </c>
      <c r="C264" s="1">
        <v>1.5674916999999999</v>
      </c>
      <c r="D264" s="1" t="s">
        <v>5753</v>
      </c>
      <c r="E264" s="1" t="s">
        <v>5754</v>
      </c>
    </row>
    <row r="265" spans="1:5" x14ac:dyDescent="0.2">
      <c r="A265" s="1">
        <v>416</v>
      </c>
      <c r="B265" s="1">
        <v>4.6516000000000002E-2</v>
      </c>
      <c r="C265" s="1">
        <v>1.5671667</v>
      </c>
      <c r="D265" s="1" t="s">
        <v>2125</v>
      </c>
      <c r="E265" s="1" t="s">
        <v>2126</v>
      </c>
    </row>
    <row r="266" spans="1:5" x14ac:dyDescent="0.2">
      <c r="A266" s="1">
        <v>415</v>
      </c>
      <c r="B266" s="1">
        <v>1.5183E-2</v>
      </c>
      <c r="C266" s="1">
        <v>1.5640921000000001</v>
      </c>
      <c r="D266" s="1" t="s">
        <v>4288</v>
      </c>
      <c r="E266" s="1" t="s">
        <v>4289</v>
      </c>
    </row>
    <row r="267" spans="1:5" x14ac:dyDescent="0.2">
      <c r="A267" s="1">
        <v>414</v>
      </c>
      <c r="B267" s="1">
        <v>1.8069999999999999E-2</v>
      </c>
      <c r="C267" s="1">
        <v>1.5629896000000001</v>
      </c>
      <c r="D267" s="1" t="s">
        <v>2524</v>
      </c>
      <c r="E267" s="1" t="s">
        <v>2525</v>
      </c>
    </row>
    <row r="268" spans="1:5" x14ac:dyDescent="0.2">
      <c r="A268" s="1">
        <v>413</v>
      </c>
      <c r="B268" s="1">
        <v>4.5560000000000002E-3</v>
      </c>
      <c r="C268" s="1">
        <v>1.5621700000000001</v>
      </c>
      <c r="D268" s="1" t="s">
        <v>724</v>
      </c>
      <c r="E268" s="1" t="s">
        <v>725</v>
      </c>
    </row>
    <row r="269" spans="1:5" x14ac:dyDescent="0.2">
      <c r="A269" s="1">
        <v>412</v>
      </c>
      <c r="B269" s="1">
        <v>3.4114999999999999E-2</v>
      </c>
      <c r="C269" s="1">
        <v>1.5619026</v>
      </c>
      <c r="D269" s="1" t="s">
        <v>52</v>
      </c>
      <c r="E269" s="1" t="s">
        <v>53</v>
      </c>
    </row>
    <row r="270" spans="1:5" x14ac:dyDescent="0.2">
      <c r="A270" s="1">
        <v>411</v>
      </c>
      <c r="B270" s="1">
        <v>2.2015E-2</v>
      </c>
      <c r="C270" s="1">
        <v>1.5617951000000001</v>
      </c>
      <c r="D270" s="1" t="s">
        <v>1376</v>
      </c>
      <c r="E270" s="1" t="s">
        <v>1377</v>
      </c>
    </row>
    <row r="271" spans="1:5" x14ac:dyDescent="0.2">
      <c r="A271" s="1">
        <v>410</v>
      </c>
      <c r="B271" s="1">
        <v>7.9229999999999995E-3</v>
      </c>
      <c r="C271" s="1">
        <v>1.5616361999999999</v>
      </c>
      <c r="D271" s="1" t="s">
        <v>1917</v>
      </c>
      <c r="E271" s="1" t="s">
        <v>1918</v>
      </c>
    </row>
    <row r="272" spans="1:5" x14ac:dyDescent="0.2">
      <c r="A272" s="1">
        <v>409</v>
      </c>
      <c r="B272" s="1">
        <v>3.8596999999999999E-2</v>
      </c>
      <c r="C272" s="1">
        <v>1.5611142</v>
      </c>
      <c r="D272" s="1" t="s">
        <v>4578</v>
      </c>
      <c r="E272" s="1" t="s">
        <v>4579</v>
      </c>
    </row>
    <row r="273" spans="1:5" x14ac:dyDescent="0.2">
      <c r="A273" s="1">
        <v>408</v>
      </c>
      <c r="B273" s="1">
        <v>7.3340000000000002E-3</v>
      </c>
      <c r="C273" s="1">
        <v>1.5600394</v>
      </c>
      <c r="D273" s="1" t="s">
        <v>4349</v>
      </c>
      <c r="E273" s="1" t="s">
        <v>4350</v>
      </c>
    </row>
    <row r="274" spans="1:5" x14ac:dyDescent="0.2">
      <c r="A274" s="1">
        <v>407</v>
      </c>
      <c r="B274" s="1">
        <v>3.5742999999999997E-2</v>
      </c>
      <c r="C274" s="1">
        <v>1.5598973</v>
      </c>
      <c r="D274" s="1" t="s">
        <v>5509</v>
      </c>
      <c r="E274" s="1" t="s">
        <v>5510</v>
      </c>
    </row>
    <row r="275" spans="1:5" x14ac:dyDescent="0.2">
      <c r="A275" s="1">
        <v>406</v>
      </c>
      <c r="B275" s="1">
        <v>5.8075000000000002E-2</v>
      </c>
      <c r="C275" s="1">
        <v>1.5592995000000001</v>
      </c>
      <c r="D275" s="1" t="s">
        <v>3703</v>
      </c>
      <c r="E275" s="1" t="s">
        <v>3704</v>
      </c>
    </row>
    <row r="276" spans="1:5" x14ac:dyDescent="0.2">
      <c r="A276" s="1">
        <v>405</v>
      </c>
      <c r="B276" s="1">
        <v>2.9616E-2</v>
      </c>
      <c r="C276" s="1">
        <v>1.5550079999999999</v>
      </c>
      <c r="D276" s="1" t="s">
        <v>1161</v>
      </c>
      <c r="E276" s="1" t="s">
        <v>1162</v>
      </c>
    </row>
    <row r="277" spans="1:5" x14ac:dyDescent="0.2">
      <c r="A277" s="1">
        <v>404</v>
      </c>
      <c r="B277" s="1">
        <v>2.3047999999999999E-2</v>
      </c>
      <c r="C277" s="1">
        <v>1.5503039999999999</v>
      </c>
      <c r="D277" s="1" t="s">
        <v>4612</v>
      </c>
      <c r="E277" s="1" t="s">
        <v>4613</v>
      </c>
    </row>
    <row r="278" spans="1:5" x14ac:dyDescent="0.2">
      <c r="A278" s="1">
        <v>403</v>
      </c>
      <c r="B278" s="1">
        <v>5.7480000000000003E-2</v>
      </c>
      <c r="C278" s="1">
        <v>1.5479771</v>
      </c>
      <c r="D278" s="1" t="s">
        <v>5669</v>
      </c>
      <c r="E278" s="1" t="s">
        <v>5670</v>
      </c>
    </row>
    <row r="279" spans="1:5" x14ac:dyDescent="0.2">
      <c r="A279" s="1">
        <v>402</v>
      </c>
      <c r="B279" s="1">
        <v>1.0624E-2</v>
      </c>
      <c r="C279" s="1">
        <v>1.5468265000000001</v>
      </c>
      <c r="D279" s="1" t="s">
        <v>3932</v>
      </c>
      <c r="E279" s="1" t="s">
        <v>3933</v>
      </c>
    </row>
    <row r="280" spans="1:5" x14ac:dyDescent="0.2">
      <c r="A280" s="1">
        <v>401</v>
      </c>
      <c r="B280" s="1">
        <v>1.5518000000000001E-2</v>
      </c>
      <c r="C280" s="1">
        <v>1.5454371</v>
      </c>
      <c r="D280" s="1" t="s">
        <v>4272</v>
      </c>
      <c r="E280" s="1" t="s">
        <v>4273</v>
      </c>
    </row>
    <row r="281" spans="1:5" x14ac:dyDescent="0.2">
      <c r="A281" s="1">
        <v>400</v>
      </c>
      <c r="B281" s="1">
        <v>1.2494999999999999E-2</v>
      </c>
      <c r="C281" s="1">
        <v>1.5432241</v>
      </c>
      <c r="D281" s="1" t="s">
        <v>3556</v>
      </c>
      <c r="E281" s="1" t="s">
        <v>3557</v>
      </c>
    </row>
    <row r="282" spans="1:5" x14ac:dyDescent="0.2">
      <c r="A282" s="1">
        <v>399</v>
      </c>
      <c r="B282" s="1">
        <v>5.0260000000000001E-3</v>
      </c>
      <c r="C282" s="1">
        <v>1.5402749</v>
      </c>
      <c r="D282" s="1" t="s">
        <v>5916</v>
      </c>
      <c r="E282" s="1" t="s">
        <v>5917</v>
      </c>
    </row>
    <row r="283" spans="1:5" x14ac:dyDescent="0.2">
      <c r="A283" s="1">
        <v>398</v>
      </c>
      <c r="B283" s="1">
        <v>4.9137E-2</v>
      </c>
      <c r="C283" s="1">
        <v>1.5340328999999999</v>
      </c>
      <c r="D283" s="1" t="s">
        <v>6076</v>
      </c>
      <c r="E283" s="1" t="s">
        <v>6077</v>
      </c>
    </row>
    <row r="284" spans="1:5" x14ac:dyDescent="0.2">
      <c r="A284" s="1">
        <v>397</v>
      </c>
      <c r="B284" s="1">
        <v>4.3146999999999998E-2</v>
      </c>
      <c r="C284" s="1">
        <v>1.5300521</v>
      </c>
      <c r="D284" s="1" t="s">
        <v>5290</v>
      </c>
      <c r="E284" s="1" t="s">
        <v>5291</v>
      </c>
    </row>
    <row r="285" spans="1:5" x14ac:dyDescent="0.2">
      <c r="A285" s="1">
        <v>396</v>
      </c>
      <c r="B285" s="1">
        <v>3.1643999999999999E-2</v>
      </c>
      <c r="C285" s="1">
        <v>1.5283663000000001</v>
      </c>
      <c r="D285" s="1" t="s">
        <v>4646</v>
      </c>
      <c r="E285" s="1" t="s">
        <v>4647</v>
      </c>
    </row>
    <row r="286" spans="1:5" x14ac:dyDescent="0.2">
      <c r="A286" s="1">
        <v>395</v>
      </c>
      <c r="B286" s="1">
        <v>5.5058999999999997E-2</v>
      </c>
      <c r="C286" s="1">
        <v>1.5268335</v>
      </c>
      <c r="D286" s="1" t="s">
        <v>5569</v>
      </c>
      <c r="E286" s="1" t="s">
        <v>5570</v>
      </c>
    </row>
    <row r="287" spans="1:5" x14ac:dyDescent="0.2">
      <c r="A287" s="1">
        <v>394</v>
      </c>
      <c r="B287" s="1">
        <v>2.8351999999999999E-2</v>
      </c>
      <c r="C287" s="1">
        <v>1.5256236999999999</v>
      </c>
      <c r="D287" s="1" t="s">
        <v>3934</v>
      </c>
      <c r="E287" s="1" t="s">
        <v>3935</v>
      </c>
    </row>
    <row r="288" spans="1:5" x14ac:dyDescent="0.2">
      <c r="A288" s="1">
        <v>393</v>
      </c>
      <c r="B288" s="1">
        <v>4.3832000000000003E-2</v>
      </c>
      <c r="C288" s="1">
        <v>1.5252166</v>
      </c>
      <c r="D288" s="1" t="s">
        <v>700</v>
      </c>
      <c r="E288" s="1" t="s">
        <v>701</v>
      </c>
    </row>
    <row r="289" spans="1:5" x14ac:dyDescent="0.2">
      <c r="A289" s="1">
        <v>392</v>
      </c>
      <c r="B289" s="1">
        <v>3.9344999999999998E-2</v>
      </c>
      <c r="C289" s="1">
        <v>1.5228221</v>
      </c>
      <c r="D289" s="1" t="s">
        <v>4560</v>
      </c>
      <c r="E289" s="1" t="s">
        <v>4561</v>
      </c>
    </row>
    <row r="290" spans="1:5" x14ac:dyDescent="0.2">
      <c r="A290" s="1">
        <v>391</v>
      </c>
      <c r="B290" s="1">
        <v>1.0833000000000001E-2</v>
      </c>
      <c r="C290" s="1">
        <v>1.5226409000000001</v>
      </c>
      <c r="D290" s="1" t="s">
        <v>5321</v>
      </c>
      <c r="E290" s="1" t="s">
        <v>5322</v>
      </c>
    </row>
    <row r="291" spans="1:5" x14ac:dyDescent="0.2">
      <c r="A291" s="1">
        <v>390</v>
      </c>
      <c r="B291" s="1">
        <v>4.5776999999999998E-2</v>
      </c>
      <c r="C291" s="1">
        <v>1.5207942999999999</v>
      </c>
      <c r="D291" s="1" t="s">
        <v>4866</v>
      </c>
      <c r="E291" s="1" t="s">
        <v>4867</v>
      </c>
    </row>
    <row r="292" spans="1:5" x14ac:dyDescent="0.2">
      <c r="A292" s="1">
        <v>389</v>
      </c>
      <c r="B292" s="1">
        <v>1.9325999999999999E-2</v>
      </c>
      <c r="C292" s="1">
        <v>1.5207586</v>
      </c>
      <c r="D292" s="1" t="s">
        <v>4798</v>
      </c>
      <c r="E292" s="1" t="s">
        <v>4799</v>
      </c>
    </row>
    <row r="293" spans="1:5" x14ac:dyDescent="0.2">
      <c r="A293" s="1">
        <v>388</v>
      </c>
      <c r="B293" s="1">
        <v>7.1279999999999998E-3</v>
      </c>
      <c r="C293" s="1">
        <v>1.5195571000000001</v>
      </c>
      <c r="D293" s="1" t="s">
        <v>5614</v>
      </c>
      <c r="E293" s="1" t="s">
        <v>5615</v>
      </c>
    </row>
    <row r="294" spans="1:5" x14ac:dyDescent="0.2">
      <c r="A294" s="1">
        <v>387</v>
      </c>
      <c r="B294" s="1">
        <v>2.3376000000000001E-2</v>
      </c>
      <c r="C294" s="1">
        <v>1.5174251999999999</v>
      </c>
      <c r="D294" s="1" t="s">
        <v>5924</v>
      </c>
      <c r="E294" s="1" t="s">
        <v>5925</v>
      </c>
    </row>
    <row r="295" spans="1:5" x14ac:dyDescent="0.2">
      <c r="A295" s="1">
        <v>386</v>
      </c>
      <c r="B295" s="1">
        <v>8.5900000000000004E-3</v>
      </c>
      <c r="C295" s="1">
        <v>1.5172188</v>
      </c>
      <c r="D295" s="1" t="s">
        <v>5220</v>
      </c>
      <c r="E295" s="1" t="s">
        <v>5221</v>
      </c>
    </row>
    <row r="296" spans="1:5" x14ac:dyDescent="0.2">
      <c r="A296" s="1">
        <v>385</v>
      </c>
      <c r="B296" s="1">
        <v>2.3303999999999998E-2</v>
      </c>
      <c r="C296" s="1">
        <v>1.5142842999999999</v>
      </c>
      <c r="D296" s="1" t="s">
        <v>5817</v>
      </c>
      <c r="E296" s="1" t="s">
        <v>5818</v>
      </c>
    </row>
    <row r="297" spans="1:5" x14ac:dyDescent="0.2">
      <c r="A297" s="1">
        <v>384</v>
      </c>
      <c r="B297" s="1">
        <v>2.8957E-2</v>
      </c>
      <c r="C297" s="1">
        <v>1.5103580000000001</v>
      </c>
      <c r="D297" s="1" t="s">
        <v>1410</v>
      </c>
      <c r="E297" s="1" t="s">
        <v>1411</v>
      </c>
    </row>
    <row r="298" spans="1:5" x14ac:dyDescent="0.2">
      <c r="A298" s="1">
        <v>383</v>
      </c>
      <c r="B298" s="1">
        <v>2.6828999999999999E-2</v>
      </c>
      <c r="C298" s="1">
        <v>1.5080635</v>
      </c>
      <c r="D298" s="1" t="s">
        <v>4314</v>
      </c>
      <c r="E298" s="1" t="s">
        <v>4315</v>
      </c>
    </row>
    <row r="299" spans="1:5" x14ac:dyDescent="0.2">
      <c r="A299" s="1">
        <v>382</v>
      </c>
      <c r="B299" s="1">
        <v>1.7391E-2</v>
      </c>
      <c r="C299" s="1">
        <v>1.5068363</v>
      </c>
      <c r="D299" s="1" t="s">
        <v>6110</v>
      </c>
      <c r="E299" s="1" t="s">
        <v>6351</v>
      </c>
    </row>
    <row r="300" spans="1:5" x14ac:dyDescent="0.2">
      <c r="A300" s="1">
        <v>381</v>
      </c>
      <c r="B300" s="1">
        <v>3.9107000000000003E-2</v>
      </c>
      <c r="C300" s="1">
        <v>1.5027073</v>
      </c>
      <c r="D300" s="1" t="s">
        <v>5083</v>
      </c>
      <c r="E300" s="1" t="s">
        <v>5084</v>
      </c>
    </row>
    <row r="301" spans="1:5" x14ac:dyDescent="0.2">
      <c r="A301" s="1">
        <v>380</v>
      </c>
      <c r="B301" s="1">
        <v>1.0489999999999999E-2</v>
      </c>
      <c r="C301" s="1">
        <v>1.5023369</v>
      </c>
      <c r="D301" s="1" t="s">
        <v>5739</v>
      </c>
      <c r="E301" s="1" t="s">
        <v>5740</v>
      </c>
    </row>
    <row r="302" spans="1:5" x14ac:dyDescent="0.2">
      <c r="A302" s="1">
        <v>379</v>
      </c>
      <c r="B302" s="1">
        <v>3.3716000000000003E-2</v>
      </c>
      <c r="C302" s="1">
        <v>1.5021686999999999</v>
      </c>
      <c r="D302" s="1" t="s">
        <v>6094</v>
      </c>
      <c r="E302" s="1" t="s">
        <v>6095</v>
      </c>
    </row>
    <row r="303" spans="1:5" x14ac:dyDescent="0.2">
      <c r="A303" s="1">
        <v>378</v>
      </c>
      <c r="B303" s="1">
        <v>2.1233999999999999E-2</v>
      </c>
      <c r="C303" s="1">
        <v>1.5018281</v>
      </c>
      <c r="D303" s="1" t="s">
        <v>4684</v>
      </c>
      <c r="E303" s="1" t="s">
        <v>4685</v>
      </c>
    </row>
    <row r="304" spans="1:5" x14ac:dyDescent="0.2">
      <c r="A304" s="1">
        <v>377</v>
      </c>
      <c r="B304" s="1">
        <v>4.7967999999999997E-2</v>
      </c>
      <c r="C304" s="1">
        <v>1.501644</v>
      </c>
      <c r="D304" s="1" t="s">
        <v>6041</v>
      </c>
      <c r="E304" s="1" t="s">
        <v>6042</v>
      </c>
    </row>
    <row r="305" spans="1:5" x14ac:dyDescent="0.2">
      <c r="A305" s="1">
        <v>376</v>
      </c>
      <c r="B305" s="1">
        <v>6.2570000000000004E-3</v>
      </c>
      <c r="C305" s="1">
        <v>1.5002846999999999</v>
      </c>
      <c r="D305" s="1" t="s">
        <v>4735</v>
      </c>
      <c r="E305" s="1" t="s">
        <v>4736</v>
      </c>
    </row>
    <row r="306" spans="1:5" x14ac:dyDescent="0.2">
      <c r="A306" s="1">
        <v>375</v>
      </c>
      <c r="B306" s="1">
        <v>3.5770000000000003E-2</v>
      </c>
      <c r="C306" s="1">
        <v>1.4996019</v>
      </c>
      <c r="D306" s="1" t="s">
        <v>2361</v>
      </c>
      <c r="E306" s="1" t="s">
        <v>2362</v>
      </c>
    </row>
    <row r="307" spans="1:5" x14ac:dyDescent="0.2">
      <c r="A307" s="1">
        <v>374</v>
      </c>
      <c r="B307" s="1">
        <v>3.2687000000000001E-2</v>
      </c>
      <c r="C307" s="1">
        <v>1.4978507000000001</v>
      </c>
      <c r="D307" s="1" t="s">
        <v>6163</v>
      </c>
      <c r="E307" s="1" t="s">
        <v>6164</v>
      </c>
    </row>
    <row r="308" spans="1:5" x14ac:dyDescent="0.2">
      <c r="A308" s="1">
        <v>373</v>
      </c>
      <c r="B308" s="1">
        <v>2.0390999999999999E-2</v>
      </c>
      <c r="C308" s="1">
        <v>1.4974339999999999</v>
      </c>
      <c r="D308" s="1" t="s">
        <v>4774</v>
      </c>
      <c r="E308" s="1" t="s">
        <v>4775</v>
      </c>
    </row>
    <row r="309" spans="1:5" x14ac:dyDescent="0.2">
      <c r="A309" s="1">
        <v>372</v>
      </c>
      <c r="B309" s="1">
        <v>5.6549000000000002E-2</v>
      </c>
      <c r="C309" s="1">
        <v>1.4970159000000001</v>
      </c>
      <c r="D309" s="1" t="s">
        <v>4743</v>
      </c>
      <c r="E309" s="1" t="s">
        <v>4744</v>
      </c>
    </row>
    <row r="310" spans="1:5" x14ac:dyDescent="0.2">
      <c r="A310" s="1">
        <v>371</v>
      </c>
      <c r="B310" s="1">
        <v>2.3740000000000001E-2</v>
      </c>
      <c r="C310" s="1">
        <v>1.4952867000000001</v>
      </c>
      <c r="D310" s="1" t="s">
        <v>5587</v>
      </c>
      <c r="E310" s="1" t="s">
        <v>5588</v>
      </c>
    </row>
    <row r="311" spans="1:5" x14ac:dyDescent="0.2">
      <c r="A311" s="1">
        <v>370</v>
      </c>
      <c r="B311" s="1">
        <v>2.9474E-2</v>
      </c>
      <c r="C311" s="1">
        <v>1.4950030999999999</v>
      </c>
      <c r="D311" s="1" t="s">
        <v>4268</v>
      </c>
      <c r="E311" s="1" t="s">
        <v>4269</v>
      </c>
    </row>
    <row r="312" spans="1:5" x14ac:dyDescent="0.2">
      <c r="A312" s="1">
        <v>369</v>
      </c>
      <c r="B312" s="1">
        <v>6.502E-3</v>
      </c>
      <c r="C312" s="1">
        <v>1.4946073</v>
      </c>
      <c r="D312" s="1" t="s">
        <v>5109</v>
      </c>
      <c r="E312" s="1" t="s">
        <v>5110</v>
      </c>
    </row>
    <row r="313" spans="1:5" x14ac:dyDescent="0.2">
      <c r="A313" s="1">
        <v>368</v>
      </c>
      <c r="B313" s="1">
        <v>4.4339000000000003E-2</v>
      </c>
      <c r="C313" s="1">
        <v>1.4926706999999999</v>
      </c>
      <c r="D313" s="1" t="s">
        <v>5323</v>
      </c>
      <c r="E313" s="1" t="s">
        <v>5324</v>
      </c>
    </row>
    <row r="314" spans="1:5" x14ac:dyDescent="0.2">
      <c r="A314" s="1">
        <v>367</v>
      </c>
      <c r="B314" s="1">
        <v>1.6546999999999999E-2</v>
      </c>
      <c r="C314" s="1">
        <v>1.4906222</v>
      </c>
      <c r="D314" s="1" t="s">
        <v>5067</v>
      </c>
      <c r="E314" s="1" t="s">
        <v>5068</v>
      </c>
    </row>
    <row r="315" spans="1:5" x14ac:dyDescent="0.2">
      <c r="A315" s="1">
        <v>366</v>
      </c>
      <c r="B315" s="1">
        <v>3.0106000000000001E-2</v>
      </c>
      <c r="C315" s="1">
        <v>1.4868532000000001</v>
      </c>
      <c r="D315" s="1" t="s">
        <v>50</v>
      </c>
      <c r="E315" s="1" t="s">
        <v>51</v>
      </c>
    </row>
    <row r="316" spans="1:5" x14ac:dyDescent="0.2">
      <c r="A316" s="1">
        <v>365</v>
      </c>
      <c r="B316" s="1">
        <v>4.7133000000000001E-2</v>
      </c>
      <c r="C316" s="1">
        <v>1.4856368</v>
      </c>
      <c r="D316" s="1" t="s">
        <v>6127</v>
      </c>
      <c r="E316" s="1" t="s">
        <v>6128</v>
      </c>
    </row>
    <row r="317" spans="1:5" x14ac:dyDescent="0.2">
      <c r="A317" s="1">
        <v>364</v>
      </c>
      <c r="B317" s="1">
        <v>2.7039000000000001E-2</v>
      </c>
      <c r="C317" s="1">
        <v>1.4830283</v>
      </c>
      <c r="D317" s="1" t="s">
        <v>1462</v>
      </c>
      <c r="E317" s="1" t="s">
        <v>1463</v>
      </c>
    </row>
    <row r="318" spans="1:5" x14ac:dyDescent="0.2">
      <c r="A318" s="1">
        <v>363</v>
      </c>
      <c r="B318" s="1">
        <v>8.9739999999999993E-3</v>
      </c>
      <c r="C318" s="1">
        <v>1.4830277000000001</v>
      </c>
      <c r="D318" s="1" t="s">
        <v>4882</v>
      </c>
      <c r="E318" s="1" t="s">
        <v>4883</v>
      </c>
    </row>
    <row r="319" spans="1:5" x14ac:dyDescent="0.2">
      <c r="A319" s="1">
        <v>362</v>
      </c>
      <c r="B319" s="1">
        <v>5.6513000000000001E-2</v>
      </c>
      <c r="C319" s="1">
        <v>1.4812711999999999</v>
      </c>
      <c r="D319" s="1" t="s">
        <v>4527</v>
      </c>
      <c r="E319" s="1" t="s">
        <v>4528</v>
      </c>
    </row>
    <row r="320" spans="1:5" x14ac:dyDescent="0.2">
      <c r="A320" s="1">
        <v>361</v>
      </c>
      <c r="B320" s="1">
        <v>1.8957999999999999E-2</v>
      </c>
      <c r="C320" s="1">
        <v>1.4809509000000001</v>
      </c>
      <c r="D320" s="1" t="s">
        <v>4674</v>
      </c>
      <c r="E320" s="1" t="s">
        <v>4675</v>
      </c>
    </row>
    <row r="321" spans="1:5" x14ac:dyDescent="0.2">
      <c r="A321" s="1">
        <v>360</v>
      </c>
      <c r="B321" s="1">
        <v>3.4851E-2</v>
      </c>
      <c r="C321" s="1">
        <v>1.4776075</v>
      </c>
      <c r="D321" s="1" t="s">
        <v>6096</v>
      </c>
      <c r="E321" s="1" t="s">
        <v>6097</v>
      </c>
    </row>
    <row r="322" spans="1:5" x14ac:dyDescent="0.2">
      <c r="A322" s="1">
        <v>359</v>
      </c>
      <c r="B322" s="1">
        <v>6.6080000000000002E-3</v>
      </c>
      <c r="C322" s="1">
        <v>1.4744499</v>
      </c>
      <c r="D322" s="1" t="s">
        <v>1209</v>
      </c>
      <c r="E322" s="1" t="s">
        <v>1210</v>
      </c>
    </row>
    <row r="323" spans="1:5" x14ac:dyDescent="0.2">
      <c r="A323" s="1">
        <v>358</v>
      </c>
      <c r="B323" s="1">
        <v>4.8939999999999997E-2</v>
      </c>
      <c r="C323" s="1">
        <v>1.4741105999999999</v>
      </c>
      <c r="D323" s="1" t="s">
        <v>4521</v>
      </c>
      <c r="E323" s="1" t="s">
        <v>4522</v>
      </c>
    </row>
    <row r="324" spans="1:5" x14ac:dyDescent="0.2">
      <c r="A324" s="1">
        <v>357</v>
      </c>
      <c r="B324" s="1">
        <v>4.4697000000000001E-2</v>
      </c>
      <c r="C324" s="1">
        <v>1.4734411999999999</v>
      </c>
      <c r="D324" s="1" t="s">
        <v>5932</v>
      </c>
      <c r="E324" s="1" t="s">
        <v>5933</v>
      </c>
    </row>
    <row r="325" spans="1:5" x14ac:dyDescent="0.2">
      <c r="A325" s="1">
        <v>356</v>
      </c>
      <c r="B325" s="1">
        <v>7.1939999999999999E-3</v>
      </c>
      <c r="C325" s="1">
        <v>1.4724249</v>
      </c>
      <c r="D325" s="1" t="s">
        <v>5583</v>
      </c>
      <c r="E325" s="1" t="s">
        <v>5584</v>
      </c>
    </row>
    <row r="326" spans="1:5" x14ac:dyDescent="0.2">
      <c r="A326" s="1">
        <v>355</v>
      </c>
      <c r="B326" s="1">
        <v>3.1046000000000001E-2</v>
      </c>
      <c r="C326" s="1">
        <v>1.4716775</v>
      </c>
      <c r="D326" s="1" t="s">
        <v>4429</v>
      </c>
      <c r="E326" s="1" t="s">
        <v>4430</v>
      </c>
    </row>
    <row r="327" spans="1:5" x14ac:dyDescent="0.2">
      <c r="A327" s="1">
        <v>354</v>
      </c>
      <c r="B327" s="1">
        <v>3.3208000000000001E-2</v>
      </c>
      <c r="C327" s="1">
        <v>1.4710266000000001</v>
      </c>
      <c r="D327" s="1" t="s">
        <v>6371</v>
      </c>
      <c r="E327" s="1" t="s">
        <v>6350</v>
      </c>
    </row>
    <row r="328" spans="1:5" x14ac:dyDescent="0.2">
      <c r="A328" s="1">
        <v>353</v>
      </c>
      <c r="B328" s="1">
        <v>3.5596000000000003E-2</v>
      </c>
      <c r="C328" s="1">
        <v>1.4701957000000001</v>
      </c>
      <c r="D328" s="1" t="s">
        <v>4497</v>
      </c>
      <c r="E328" s="1" t="s">
        <v>4498</v>
      </c>
    </row>
    <row r="329" spans="1:5" x14ac:dyDescent="0.2">
      <c r="A329" s="1">
        <v>352</v>
      </c>
      <c r="B329" s="1">
        <v>2.0798000000000001E-2</v>
      </c>
      <c r="C329" s="1">
        <v>1.4687117999999999</v>
      </c>
      <c r="D329" s="1" t="s">
        <v>6049</v>
      </c>
      <c r="E329" s="1" t="s">
        <v>6050</v>
      </c>
    </row>
    <row r="330" spans="1:5" x14ac:dyDescent="0.2">
      <c r="A330" s="1">
        <v>351</v>
      </c>
      <c r="B330" s="1">
        <v>1.3917000000000001E-2</v>
      </c>
      <c r="C330" s="1">
        <v>1.4661805000000001</v>
      </c>
      <c r="D330" s="1" t="s">
        <v>5964</v>
      </c>
      <c r="E330" s="1" t="s">
        <v>5965</v>
      </c>
    </row>
    <row r="331" spans="1:5" x14ac:dyDescent="0.2">
      <c r="A331" s="1">
        <v>350</v>
      </c>
      <c r="B331" s="1">
        <v>2.5339E-2</v>
      </c>
      <c r="C331" s="1">
        <v>1.4625178000000001</v>
      </c>
      <c r="D331" s="1" t="s">
        <v>4626</v>
      </c>
      <c r="E331" s="1" t="s">
        <v>4627</v>
      </c>
    </row>
    <row r="332" spans="1:5" x14ac:dyDescent="0.2">
      <c r="A332" s="1">
        <v>349</v>
      </c>
      <c r="B332" s="1">
        <v>2.8035999999999998E-2</v>
      </c>
      <c r="C332" s="1">
        <v>1.4624168</v>
      </c>
      <c r="D332" s="1" t="s">
        <v>5153</v>
      </c>
      <c r="E332" s="1" t="s">
        <v>5154</v>
      </c>
    </row>
    <row r="333" spans="1:5" x14ac:dyDescent="0.2">
      <c r="A333" s="1">
        <v>348</v>
      </c>
      <c r="B333" s="1">
        <v>5.6052999999999999E-2</v>
      </c>
      <c r="C333" s="1">
        <v>1.4618761</v>
      </c>
      <c r="D333" s="1" t="s">
        <v>44</v>
      </c>
      <c r="E333" s="1" t="s">
        <v>45</v>
      </c>
    </row>
    <row r="334" spans="1:5" x14ac:dyDescent="0.2">
      <c r="A334" s="1">
        <v>347</v>
      </c>
      <c r="B334" s="1">
        <v>1.5432E-2</v>
      </c>
      <c r="C334" s="1">
        <v>1.4605360000000001</v>
      </c>
      <c r="D334" s="1" t="s">
        <v>4827</v>
      </c>
      <c r="E334" s="1" t="s">
        <v>4828</v>
      </c>
    </row>
    <row r="335" spans="1:5" x14ac:dyDescent="0.2">
      <c r="A335" s="1">
        <v>346</v>
      </c>
      <c r="B335" s="1">
        <v>5.1666999999999998E-2</v>
      </c>
      <c r="C335" s="1">
        <v>1.4601945999999999</v>
      </c>
      <c r="D335" s="1" t="s">
        <v>2355</v>
      </c>
      <c r="E335" s="1" t="s">
        <v>2356</v>
      </c>
    </row>
    <row r="336" spans="1:5" x14ac:dyDescent="0.2">
      <c r="A336" s="1">
        <v>345</v>
      </c>
      <c r="B336" s="1">
        <v>5.7117000000000001E-2</v>
      </c>
      <c r="C336" s="1">
        <v>1.4582364999999999</v>
      </c>
      <c r="D336" s="1" t="s">
        <v>360</v>
      </c>
      <c r="E336" s="1" t="s">
        <v>361</v>
      </c>
    </row>
    <row r="337" spans="1:5" x14ac:dyDescent="0.2">
      <c r="A337" s="1">
        <v>344</v>
      </c>
      <c r="B337" s="1">
        <v>5.8313999999999998E-2</v>
      </c>
      <c r="C337" s="1">
        <v>1.4562809999999999</v>
      </c>
      <c r="D337" s="1" t="s">
        <v>652</v>
      </c>
      <c r="E337" s="1" t="s">
        <v>653</v>
      </c>
    </row>
    <row r="338" spans="1:5" x14ac:dyDescent="0.2">
      <c r="A338" s="1">
        <v>343</v>
      </c>
      <c r="B338" s="1">
        <v>6.3850000000000001E-3</v>
      </c>
      <c r="C338" s="1">
        <v>1.4560518</v>
      </c>
      <c r="D338" s="1" t="s">
        <v>3928</v>
      </c>
      <c r="E338" s="1" t="s">
        <v>3929</v>
      </c>
    </row>
    <row r="339" spans="1:5" x14ac:dyDescent="0.2">
      <c r="A339" s="1">
        <v>342</v>
      </c>
      <c r="B339" s="1">
        <v>5.552E-2</v>
      </c>
      <c r="C339" s="1">
        <v>1.4557956000000001</v>
      </c>
      <c r="D339" s="1" t="s">
        <v>5179</v>
      </c>
      <c r="E339" s="1" t="s">
        <v>5180</v>
      </c>
    </row>
    <row r="340" spans="1:5" x14ac:dyDescent="0.2">
      <c r="A340" s="1">
        <v>341</v>
      </c>
      <c r="B340" s="1">
        <v>1.4134000000000001E-2</v>
      </c>
      <c r="C340" s="1">
        <v>1.4557751999999999</v>
      </c>
      <c r="D340" s="1" t="s">
        <v>5304</v>
      </c>
      <c r="E340" s="1" t="s">
        <v>5305</v>
      </c>
    </row>
    <row r="341" spans="1:5" x14ac:dyDescent="0.2">
      <c r="A341" s="1">
        <v>340</v>
      </c>
      <c r="B341" s="1">
        <v>5.0377999999999999E-2</v>
      </c>
      <c r="C341" s="1">
        <v>1.4556275000000001</v>
      </c>
      <c r="D341" s="1" t="s">
        <v>5993</v>
      </c>
      <c r="E341" s="1" t="s">
        <v>5994</v>
      </c>
    </row>
    <row r="342" spans="1:5" x14ac:dyDescent="0.2">
      <c r="A342" s="1">
        <v>339</v>
      </c>
      <c r="B342" s="1">
        <v>3.3946999999999998E-2</v>
      </c>
      <c r="C342" s="1">
        <v>1.4548684999999999</v>
      </c>
      <c r="D342" s="1" t="s">
        <v>1185</v>
      </c>
      <c r="E342" s="1" t="s">
        <v>1186</v>
      </c>
    </row>
    <row r="343" spans="1:5" x14ac:dyDescent="0.2">
      <c r="A343" s="1">
        <v>338</v>
      </c>
      <c r="B343" s="1">
        <v>2.4046000000000001E-2</v>
      </c>
      <c r="C343" s="1">
        <v>1.4543774</v>
      </c>
      <c r="D343" s="1" t="s">
        <v>5599</v>
      </c>
      <c r="E343" s="1" t="s">
        <v>5600</v>
      </c>
    </row>
    <row r="344" spans="1:5" x14ac:dyDescent="0.2">
      <c r="A344" s="1">
        <v>337</v>
      </c>
      <c r="B344" s="1">
        <v>3.8585000000000001E-2</v>
      </c>
      <c r="C344" s="1">
        <v>1.4493948999999999</v>
      </c>
      <c r="D344" s="1" t="s">
        <v>6068</v>
      </c>
      <c r="E344" s="1" t="s">
        <v>6069</v>
      </c>
    </row>
    <row r="345" spans="1:5" x14ac:dyDescent="0.2">
      <c r="A345" s="1">
        <v>336</v>
      </c>
      <c r="B345" s="1">
        <v>5.0169999999999999E-2</v>
      </c>
      <c r="C345" s="1">
        <v>1.4492350000000001</v>
      </c>
      <c r="D345" s="1" t="s">
        <v>2653</v>
      </c>
      <c r="E345" s="1" t="s">
        <v>2654</v>
      </c>
    </row>
    <row r="346" spans="1:5" x14ac:dyDescent="0.2">
      <c r="A346" s="1">
        <v>335</v>
      </c>
      <c r="B346" s="1">
        <v>5.9371E-2</v>
      </c>
      <c r="C346" s="1">
        <v>1.4474491</v>
      </c>
      <c r="D346" s="1" t="s">
        <v>4082</v>
      </c>
      <c r="E346" s="1" t="s">
        <v>4083</v>
      </c>
    </row>
    <row r="347" spans="1:5" x14ac:dyDescent="0.2">
      <c r="A347" s="1">
        <v>334</v>
      </c>
      <c r="B347" s="1">
        <v>5.1409999999999997E-2</v>
      </c>
      <c r="C347" s="1">
        <v>1.4452468999999999</v>
      </c>
      <c r="D347" s="1" t="s">
        <v>5729</v>
      </c>
      <c r="E347" s="1" t="s">
        <v>5730</v>
      </c>
    </row>
    <row r="348" spans="1:5" x14ac:dyDescent="0.2">
      <c r="A348" s="1">
        <v>333</v>
      </c>
      <c r="B348" s="1">
        <v>2.0434000000000001E-2</v>
      </c>
      <c r="C348" s="1">
        <v>1.4451326</v>
      </c>
      <c r="D348" s="1" t="s">
        <v>5906</v>
      </c>
      <c r="E348" s="1" t="s">
        <v>5907</v>
      </c>
    </row>
    <row r="349" spans="1:5" x14ac:dyDescent="0.2">
      <c r="A349" s="1">
        <v>332</v>
      </c>
      <c r="B349" s="1">
        <v>2.6190999999999999E-2</v>
      </c>
      <c r="C349" s="1">
        <v>1.4449666999999999</v>
      </c>
      <c r="D349" s="1" t="s">
        <v>4537</v>
      </c>
      <c r="E349" s="1" t="s">
        <v>4538</v>
      </c>
    </row>
    <row r="350" spans="1:5" x14ac:dyDescent="0.2">
      <c r="A350" s="1">
        <v>331</v>
      </c>
      <c r="B350" s="1">
        <v>5.3148000000000001E-2</v>
      </c>
      <c r="C350" s="1">
        <v>1.4417518</v>
      </c>
      <c r="D350" s="1" t="s">
        <v>4938</v>
      </c>
      <c r="E350" s="1" t="s">
        <v>4939</v>
      </c>
    </row>
    <row r="351" spans="1:5" x14ac:dyDescent="0.2">
      <c r="A351" s="1">
        <v>330</v>
      </c>
      <c r="B351" s="1">
        <v>3.1310999999999999E-2</v>
      </c>
      <c r="C351" s="1">
        <v>1.4415317000000001</v>
      </c>
      <c r="D351" s="1" t="s">
        <v>5857</v>
      </c>
      <c r="E351" s="1" t="s">
        <v>5858</v>
      </c>
    </row>
    <row r="352" spans="1:5" x14ac:dyDescent="0.2">
      <c r="A352" s="1">
        <v>329</v>
      </c>
      <c r="B352" s="1">
        <v>4.7779000000000002E-2</v>
      </c>
      <c r="C352" s="1">
        <v>1.4414849000000001</v>
      </c>
      <c r="D352" s="1" t="s">
        <v>3017</v>
      </c>
      <c r="E352" s="1" t="s">
        <v>3018</v>
      </c>
    </row>
    <row r="353" spans="1:5" x14ac:dyDescent="0.2">
      <c r="A353" s="1">
        <v>328</v>
      </c>
      <c r="B353" s="1">
        <v>2.6547000000000001E-2</v>
      </c>
      <c r="C353" s="1">
        <v>1.4411830000000001</v>
      </c>
      <c r="D353" s="1" t="s">
        <v>4588</v>
      </c>
      <c r="E353" s="1" t="s">
        <v>4589</v>
      </c>
    </row>
    <row r="354" spans="1:5" x14ac:dyDescent="0.2">
      <c r="A354" s="1">
        <v>327</v>
      </c>
      <c r="B354" s="1">
        <v>1.6341000000000001E-2</v>
      </c>
      <c r="C354" s="1">
        <v>1.4404309</v>
      </c>
      <c r="D354" s="1" t="s">
        <v>5695</v>
      </c>
      <c r="E354" s="1" t="s">
        <v>5696</v>
      </c>
    </row>
    <row r="355" spans="1:5" x14ac:dyDescent="0.2">
      <c r="A355" s="1">
        <v>326</v>
      </c>
      <c r="B355" s="1">
        <v>3.2542000000000001E-2</v>
      </c>
      <c r="C355" s="1">
        <v>1.4403442</v>
      </c>
      <c r="D355" s="1" t="s">
        <v>2050</v>
      </c>
      <c r="E355" s="1" t="s">
        <v>2051</v>
      </c>
    </row>
    <row r="356" spans="1:5" x14ac:dyDescent="0.2">
      <c r="A356" s="1">
        <v>325</v>
      </c>
      <c r="B356" s="1">
        <v>3.0079999999999998E-3</v>
      </c>
      <c r="C356" s="1">
        <v>1.4392377999999999</v>
      </c>
      <c r="D356" s="1" t="s">
        <v>6147</v>
      </c>
      <c r="E356" s="1" t="s">
        <v>6148</v>
      </c>
    </row>
    <row r="357" spans="1:5" x14ac:dyDescent="0.2">
      <c r="A357" s="1">
        <v>324</v>
      </c>
      <c r="B357" s="1">
        <v>2.273E-2</v>
      </c>
      <c r="C357" s="1">
        <v>1.4386998</v>
      </c>
      <c r="D357" s="1" t="s">
        <v>2347</v>
      </c>
      <c r="E357" s="1" t="s">
        <v>2348</v>
      </c>
    </row>
    <row r="358" spans="1:5" x14ac:dyDescent="0.2">
      <c r="A358" s="1">
        <v>323</v>
      </c>
      <c r="B358" s="1">
        <v>3.6635000000000001E-2</v>
      </c>
      <c r="C358" s="1">
        <v>1.43564</v>
      </c>
      <c r="D358" s="1" t="s">
        <v>4489</v>
      </c>
      <c r="E358" s="1" t="s">
        <v>4490</v>
      </c>
    </row>
    <row r="359" spans="1:5" x14ac:dyDescent="0.2">
      <c r="A359" s="1">
        <v>322</v>
      </c>
      <c r="B359" s="1">
        <v>2.3806999999999998E-2</v>
      </c>
      <c r="C359" s="1">
        <v>1.4334944999999999</v>
      </c>
      <c r="D359" s="1" t="s">
        <v>5272</v>
      </c>
      <c r="E359" s="1" t="s">
        <v>5273</v>
      </c>
    </row>
    <row r="360" spans="1:5" x14ac:dyDescent="0.2">
      <c r="A360" s="1">
        <v>321</v>
      </c>
      <c r="B360" s="1">
        <v>1.5129E-2</v>
      </c>
      <c r="C360" s="1">
        <v>1.4308869</v>
      </c>
      <c r="D360" s="1" t="s">
        <v>1611</v>
      </c>
      <c r="E360" s="1" t="s">
        <v>1612</v>
      </c>
    </row>
    <row r="361" spans="1:5" x14ac:dyDescent="0.2">
      <c r="A361" s="1">
        <v>320</v>
      </c>
      <c r="B361" s="1">
        <v>3.7926000000000001E-2</v>
      </c>
      <c r="C361" s="1">
        <v>1.4306311</v>
      </c>
      <c r="D361" s="1" t="s">
        <v>3174</v>
      </c>
      <c r="E361" s="1" t="s">
        <v>3175</v>
      </c>
    </row>
    <row r="362" spans="1:5" x14ac:dyDescent="0.2">
      <c r="A362" s="1">
        <v>319</v>
      </c>
      <c r="B362" s="1">
        <v>1.5762999999999999E-2</v>
      </c>
      <c r="C362" s="1">
        <v>1.4289050999999999</v>
      </c>
      <c r="D362" s="1" t="s">
        <v>4331</v>
      </c>
      <c r="E362" s="1" t="s">
        <v>4332</v>
      </c>
    </row>
    <row r="363" spans="1:5" x14ac:dyDescent="0.2">
      <c r="A363" s="1">
        <v>318</v>
      </c>
      <c r="B363" s="1">
        <v>5.8713000000000001E-2</v>
      </c>
      <c r="C363" s="1">
        <v>1.4221980999999999</v>
      </c>
      <c r="D363" s="1" t="s">
        <v>4509</v>
      </c>
      <c r="E363" s="1" t="s">
        <v>4510</v>
      </c>
    </row>
    <row r="364" spans="1:5" x14ac:dyDescent="0.2">
      <c r="A364" s="1">
        <v>317</v>
      </c>
      <c r="B364" s="1">
        <v>3.0713000000000001E-2</v>
      </c>
      <c r="C364" s="1">
        <v>1.4201402000000001</v>
      </c>
      <c r="D364" s="1" t="s">
        <v>5394</v>
      </c>
      <c r="E364" s="1" t="s">
        <v>5395</v>
      </c>
    </row>
    <row r="365" spans="1:5" x14ac:dyDescent="0.2">
      <c r="A365" s="1">
        <v>316</v>
      </c>
      <c r="B365" s="1">
        <v>5.9679999999999997E-2</v>
      </c>
      <c r="C365" s="1">
        <v>1.4200489000000001</v>
      </c>
      <c r="D365" s="1" t="s">
        <v>4768</v>
      </c>
      <c r="E365" s="1" t="s">
        <v>4769</v>
      </c>
    </row>
    <row r="366" spans="1:5" x14ac:dyDescent="0.2">
      <c r="A366" s="1">
        <v>315</v>
      </c>
      <c r="B366" s="1">
        <v>5.3092E-2</v>
      </c>
      <c r="C366" s="1">
        <v>1.4196169000000001</v>
      </c>
      <c r="D366" s="1" t="s">
        <v>6370</v>
      </c>
      <c r="E366" s="1" t="s">
        <v>6349</v>
      </c>
    </row>
    <row r="367" spans="1:5" x14ac:dyDescent="0.2">
      <c r="A367" s="1">
        <v>314</v>
      </c>
      <c r="B367" s="1">
        <v>3.2800999999999997E-2</v>
      </c>
      <c r="C367" s="1">
        <v>1.4181636</v>
      </c>
      <c r="D367" s="1" t="s">
        <v>5197</v>
      </c>
      <c r="E367" s="1" t="s">
        <v>6348</v>
      </c>
    </row>
    <row r="368" spans="1:5" x14ac:dyDescent="0.2">
      <c r="A368" s="1">
        <v>313</v>
      </c>
      <c r="B368" s="1">
        <v>4.6891000000000002E-2</v>
      </c>
      <c r="C368" s="1">
        <v>1.4163379</v>
      </c>
      <c r="D368" s="1" t="s">
        <v>4388</v>
      </c>
      <c r="E368" s="1" t="s">
        <v>4389</v>
      </c>
    </row>
    <row r="369" spans="1:5" x14ac:dyDescent="0.2">
      <c r="A369" s="1">
        <v>312</v>
      </c>
      <c r="B369" s="1">
        <v>2.2844E-2</v>
      </c>
      <c r="C369" s="1">
        <v>1.4162961000000001</v>
      </c>
      <c r="D369" s="1" t="s">
        <v>4189</v>
      </c>
      <c r="E369" s="1" t="s">
        <v>4190</v>
      </c>
    </row>
    <row r="370" spans="1:5" x14ac:dyDescent="0.2">
      <c r="A370" s="1">
        <v>311</v>
      </c>
      <c r="B370" s="1">
        <v>1.3220000000000001E-2</v>
      </c>
      <c r="C370" s="1">
        <v>1.4158165</v>
      </c>
      <c r="D370" s="1" t="s">
        <v>5942</v>
      </c>
      <c r="E370" s="1" t="s">
        <v>5943</v>
      </c>
    </row>
    <row r="371" spans="1:5" x14ac:dyDescent="0.2">
      <c r="A371" s="1">
        <v>310</v>
      </c>
      <c r="B371" s="1">
        <v>8.6400000000000001E-3</v>
      </c>
      <c r="C371" s="1">
        <v>1.4157955</v>
      </c>
      <c r="D371" s="1" t="s">
        <v>5999</v>
      </c>
      <c r="E371" s="1" t="s">
        <v>6000</v>
      </c>
    </row>
    <row r="372" spans="1:5" x14ac:dyDescent="0.2">
      <c r="A372" s="1">
        <v>309</v>
      </c>
      <c r="B372" s="1">
        <v>1.8593999999999999E-2</v>
      </c>
      <c r="C372" s="1">
        <v>1.415232</v>
      </c>
      <c r="D372" s="1" t="s">
        <v>5597</v>
      </c>
      <c r="E372" s="1" t="s">
        <v>5598</v>
      </c>
    </row>
    <row r="373" spans="1:5" x14ac:dyDescent="0.2">
      <c r="A373" s="1">
        <v>308</v>
      </c>
      <c r="B373" s="1">
        <v>2.7959000000000001E-2</v>
      </c>
      <c r="C373" s="1">
        <v>1.4151001999999999</v>
      </c>
      <c r="D373" s="1" t="s">
        <v>5491</v>
      </c>
      <c r="E373" s="1" t="s">
        <v>5492</v>
      </c>
    </row>
    <row r="374" spans="1:5" x14ac:dyDescent="0.2">
      <c r="A374" s="1">
        <v>307</v>
      </c>
      <c r="B374" s="1">
        <v>5.5295999999999998E-2</v>
      </c>
      <c r="C374" s="1">
        <v>1.4150646</v>
      </c>
      <c r="D374" s="1" t="s">
        <v>6074</v>
      </c>
      <c r="E374" s="1" t="s">
        <v>6075</v>
      </c>
    </row>
    <row r="375" spans="1:5" x14ac:dyDescent="0.2">
      <c r="A375" s="1">
        <v>306</v>
      </c>
      <c r="B375" s="1">
        <v>2.8084000000000001E-2</v>
      </c>
      <c r="C375" s="1">
        <v>1.4122498999999999</v>
      </c>
      <c r="D375" s="1" t="s">
        <v>4854</v>
      </c>
      <c r="E375" s="1" t="s">
        <v>4855</v>
      </c>
    </row>
    <row r="376" spans="1:5" x14ac:dyDescent="0.2">
      <c r="A376" s="1">
        <v>305</v>
      </c>
      <c r="B376" s="1">
        <v>8.5570000000000004E-3</v>
      </c>
      <c r="C376" s="1">
        <v>1.4104916000000001</v>
      </c>
      <c r="D376" s="1" t="s">
        <v>4080</v>
      </c>
      <c r="E376" s="1" t="s">
        <v>4081</v>
      </c>
    </row>
    <row r="377" spans="1:5" x14ac:dyDescent="0.2">
      <c r="A377" s="1">
        <v>304</v>
      </c>
      <c r="B377" s="1">
        <v>5.1816000000000001E-2</v>
      </c>
      <c r="C377" s="1">
        <v>1.4087798</v>
      </c>
      <c r="D377" s="1" t="s">
        <v>4696</v>
      </c>
      <c r="E377" s="1" t="s">
        <v>4697</v>
      </c>
    </row>
    <row r="378" spans="1:5" x14ac:dyDescent="0.2">
      <c r="A378" s="1">
        <v>303</v>
      </c>
      <c r="B378" s="1">
        <v>3.8195E-2</v>
      </c>
      <c r="C378" s="1">
        <v>1.4085867000000001</v>
      </c>
      <c r="D378" s="1" t="s">
        <v>5525</v>
      </c>
      <c r="E378" s="1" t="s">
        <v>5526</v>
      </c>
    </row>
    <row r="379" spans="1:5" x14ac:dyDescent="0.2">
      <c r="A379" s="1">
        <v>302</v>
      </c>
      <c r="B379" s="1">
        <v>4.4713999999999997E-2</v>
      </c>
      <c r="C379" s="1">
        <v>1.4079630000000001</v>
      </c>
      <c r="D379" s="1" t="s">
        <v>4535</v>
      </c>
      <c r="E379" s="1" t="s">
        <v>4536</v>
      </c>
    </row>
    <row r="380" spans="1:5" x14ac:dyDescent="0.2">
      <c r="A380" s="1">
        <v>301</v>
      </c>
      <c r="B380" s="1">
        <v>8.6660000000000001E-3</v>
      </c>
      <c r="C380" s="1">
        <v>1.4067088000000001</v>
      </c>
      <c r="D380" s="1" t="s">
        <v>5191</v>
      </c>
      <c r="E380" s="1" t="s">
        <v>5192</v>
      </c>
    </row>
    <row r="381" spans="1:5" x14ac:dyDescent="0.2">
      <c r="A381" s="1">
        <v>300</v>
      </c>
      <c r="B381" s="1">
        <v>3.2050000000000002E-2</v>
      </c>
      <c r="C381" s="1">
        <v>1.4060992000000001</v>
      </c>
      <c r="D381" s="1" t="s">
        <v>166</v>
      </c>
      <c r="E381" s="1" t="s">
        <v>167</v>
      </c>
    </row>
    <row r="382" spans="1:5" x14ac:dyDescent="0.2">
      <c r="A382" s="1">
        <v>299</v>
      </c>
      <c r="B382" s="1">
        <v>5.3945E-2</v>
      </c>
      <c r="C382" s="1">
        <v>1.4055143000000001</v>
      </c>
      <c r="D382" s="1" t="s">
        <v>3450</v>
      </c>
      <c r="E382" s="1" t="s">
        <v>3451</v>
      </c>
    </row>
    <row r="383" spans="1:5" x14ac:dyDescent="0.2">
      <c r="A383" s="1">
        <v>298</v>
      </c>
      <c r="B383" s="1">
        <v>3.1635999999999997E-2</v>
      </c>
      <c r="C383" s="1">
        <v>1.4044821000000001</v>
      </c>
      <c r="D383" s="1" t="s">
        <v>3962</v>
      </c>
      <c r="E383" s="1" t="s">
        <v>3963</v>
      </c>
    </row>
    <row r="384" spans="1:5" x14ac:dyDescent="0.2">
      <c r="A384" s="1">
        <v>297</v>
      </c>
      <c r="B384" s="1">
        <v>4.4039000000000002E-2</v>
      </c>
      <c r="C384" s="1">
        <v>1.4044483999999999</v>
      </c>
      <c r="D384" s="1" t="s">
        <v>5149</v>
      </c>
      <c r="E384" s="1" t="s">
        <v>5150</v>
      </c>
    </row>
    <row r="385" spans="1:5" x14ac:dyDescent="0.2">
      <c r="A385" s="1">
        <v>296</v>
      </c>
      <c r="B385" s="1">
        <v>2.6637999999999998E-2</v>
      </c>
      <c r="C385" s="1">
        <v>1.3994622000000001</v>
      </c>
      <c r="D385" s="1" t="s">
        <v>4246</v>
      </c>
      <c r="E385" s="1" t="s">
        <v>4247</v>
      </c>
    </row>
    <row r="386" spans="1:5" x14ac:dyDescent="0.2">
      <c r="A386" s="1">
        <v>295</v>
      </c>
      <c r="B386" s="1">
        <v>1.9587E-2</v>
      </c>
      <c r="C386" s="1">
        <v>1.3991598000000001</v>
      </c>
      <c r="D386" s="1" t="s">
        <v>4112</v>
      </c>
      <c r="E386" s="1" t="s">
        <v>4113</v>
      </c>
    </row>
    <row r="387" spans="1:5" x14ac:dyDescent="0.2">
      <c r="A387" s="1">
        <v>294</v>
      </c>
      <c r="B387" s="1">
        <v>2.1534000000000001E-2</v>
      </c>
      <c r="C387" s="1">
        <v>1.3977957000000001</v>
      </c>
      <c r="D387" s="1" t="s">
        <v>3988</v>
      </c>
      <c r="E387" s="1" t="s">
        <v>3989</v>
      </c>
    </row>
    <row r="388" spans="1:5" x14ac:dyDescent="0.2">
      <c r="A388" s="1">
        <v>293</v>
      </c>
      <c r="B388" s="1">
        <v>4.1350999999999999E-2</v>
      </c>
      <c r="C388" s="1">
        <v>1.3963885</v>
      </c>
      <c r="D388" s="1" t="s">
        <v>5493</v>
      </c>
      <c r="E388" s="1" t="s">
        <v>5494</v>
      </c>
    </row>
    <row r="389" spans="1:5" x14ac:dyDescent="0.2">
      <c r="A389" s="1">
        <v>292</v>
      </c>
      <c r="B389" s="1">
        <v>7.9950000000000004E-3</v>
      </c>
      <c r="C389" s="1">
        <v>1.3959486999999999</v>
      </c>
      <c r="D389" s="1" t="s">
        <v>5649</v>
      </c>
      <c r="E389" s="1" t="s">
        <v>5650</v>
      </c>
    </row>
    <row r="390" spans="1:5" x14ac:dyDescent="0.2">
      <c r="A390" s="1">
        <v>291</v>
      </c>
      <c r="B390" s="1">
        <v>3.4685000000000001E-2</v>
      </c>
      <c r="C390" s="1">
        <v>1.3958448000000001</v>
      </c>
      <c r="D390" s="1" t="s">
        <v>2924</v>
      </c>
      <c r="E390" s="1" t="s">
        <v>2925</v>
      </c>
    </row>
    <row r="391" spans="1:5" x14ac:dyDescent="0.2">
      <c r="A391" s="1">
        <v>290</v>
      </c>
      <c r="B391" s="1">
        <v>5.0892E-2</v>
      </c>
      <c r="C391" s="1">
        <v>1.392496</v>
      </c>
      <c r="D391" s="1" t="s">
        <v>4282</v>
      </c>
      <c r="E391" s="1" t="s">
        <v>4283</v>
      </c>
    </row>
    <row r="392" spans="1:5" x14ac:dyDescent="0.2">
      <c r="A392" s="1">
        <v>289</v>
      </c>
      <c r="B392" s="1">
        <v>1.2867999999999999E-2</v>
      </c>
      <c r="C392" s="1">
        <v>1.3911340999999999</v>
      </c>
      <c r="D392" s="1" t="s">
        <v>6369</v>
      </c>
      <c r="E392" s="1" t="s">
        <v>6347</v>
      </c>
    </row>
    <row r="393" spans="1:5" x14ac:dyDescent="0.2">
      <c r="A393" s="1">
        <v>288</v>
      </c>
      <c r="B393" s="1">
        <v>2.1878999999999999E-2</v>
      </c>
      <c r="C393" s="1">
        <v>1.3905031999999999</v>
      </c>
      <c r="D393" s="1" t="s">
        <v>4041</v>
      </c>
      <c r="E393" s="1" t="s">
        <v>4042</v>
      </c>
    </row>
    <row r="394" spans="1:5" x14ac:dyDescent="0.2">
      <c r="A394" s="1">
        <v>287</v>
      </c>
      <c r="B394" s="1">
        <v>2.5898999999999998E-2</v>
      </c>
      <c r="C394" s="1">
        <v>1.3883494999999999</v>
      </c>
      <c r="D394" s="1" t="s">
        <v>3956</v>
      </c>
      <c r="E394" s="1" t="s">
        <v>3957</v>
      </c>
    </row>
    <row r="395" spans="1:5" x14ac:dyDescent="0.2">
      <c r="A395" s="1">
        <v>286</v>
      </c>
      <c r="B395" s="1">
        <v>5.5767999999999998E-2</v>
      </c>
      <c r="C395" s="1">
        <v>1.3881410999999999</v>
      </c>
      <c r="D395" s="1" t="s">
        <v>5059</v>
      </c>
      <c r="E395" s="1" t="s">
        <v>5060</v>
      </c>
    </row>
    <row r="396" spans="1:5" x14ac:dyDescent="0.2">
      <c r="A396" s="1">
        <v>285</v>
      </c>
      <c r="B396" s="1">
        <v>2.1197000000000001E-2</v>
      </c>
      <c r="C396" s="1">
        <v>1.3843425</v>
      </c>
      <c r="D396" s="1" t="s">
        <v>5914</v>
      </c>
      <c r="E396" s="1" t="s">
        <v>5915</v>
      </c>
    </row>
    <row r="397" spans="1:5" x14ac:dyDescent="0.2">
      <c r="A397" s="1">
        <v>284</v>
      </c>
      <c r="B397" s="1">
        <v>1.5011999999999999E-2</v>
      </c>
      <c r="C397" s="1">
        <v>1.3831203000000001</v>
      </c>
      <c r="D397" s="1" t="s">
        <v>5807</v>
      </c>
      <c r="E397" s="1" t="s">
        <v>5808</v>
      </c>
    </row>
    <row r="398" spans="1:5" x14ac:dyDescent="0.2">
      <c r="A398" s="1">
        <v>283</v>
      </c>
      <c r="B398" s="1">
        <v>1.7513999999999998E-2</v>
      </c>
      <c r="C398" s="1">
        <v>1.3800482999999999</v>
      </c>
      <c r="D398" s="1" t="s">
        <v>3677</v>
      </c>
      <c r="E398" s="1" t="s">
        <v>3678</v>
      </c>
    </row>
    <row r="399" spans="1:5" x14ac:dyDescent="0.2">
      <c r="A399" s="1">
        <v>282</v>
      </c>
      <c r="B399" s="1">
        <v>5.1461E-2</v>
      </c>
      <c r="C399" s="1">
        <v>1.3767914999999999</v>
      </c>
      <c r="D399" s="1" t="s">
        <v>3950</v>
      </c>
      <c r="E399" s="1" t="s">
        <v>3951</v>
      </c>
    </row>
    <row r="400" spans="1:5" x14ac:dyDescent="0.2">
      <c r="A400" s="1">
        <v>281</v>
      </c>
      <c r="B400" s="1">
        <v>2.1121999999999998E-2</v>
      </c>
      <c r="C400" s="1">
        <v>1.3767590999999999</v>
      </c>
      <c r="D400" s="1" t="s">
        <v>5529</v>
      </c>
      <c r="E400" s="1" t="s">
        <v>5530</v>
      </c>
    </row>
    <row r="401" spans="1:5" x14ac:dyDescent="0.2">
      <c r="A401" s="1">
        <v>280</v>
      </c>
      <c r="B401" s="1">
        <v>2.2925000000000001E-2</v>
      </c>
      <c r="C401" s="1">
        <v>1.3763635000000001</v>
      </c>
      <c r="D401" s="1" t="s">
        <v>6021</v>
      </c>
      <c r="E401" s="1" t="s">
        <v>6022</v>
      </c>
    </row>
    <row r="402" spans="1:5" x14ac:dyDescent="0.2">
      <c r="A402" s="1">
        <v>279</v>
      </c>
      <c r="B402" s="1">
        <v>1.1174E-2</v>
      </c>
      <c r="C402" s="1">
        <v>1.3745642</v>
      </c>
      <c r="D402" s="1" t="s">
        <v>5977</v>
      </c>
      <c r="E402" s="1" t="s">
        <v>5978</v>
      </c>
    </row>
    <row r="403" spans="1:5" x14ac:dyDescent="0.2">
      <c r="A403" s="1">
        <v>278</v>
      </c>
      <c r="B403" s="1">
        <v>4.2897999999999999E-2</v>
      </c>
      <c r="C403" s="1">
        <v>1.3744315</v>
      </c>
      <c r="D403" s="1" t="s">
        <v>5625</v>
      </c>
      <c r="E403" s="1" t="s">
        <v>5626</v>
      </c>
    </row>
    <row r="404" spans="1:5" x14ac:dyDescent="0.2">
      <c r="A404" s="1">
        <v>277</v>
      </c>
      <c r="B404" s="1">
        <v>5.9965999999999998E-2</v>
      </c>
      <c r="C404" s="1">
        <v>1.3714416</v>
      </c>
      <c r="D404" s="1" t="s">
        <v>4455</v>
      </c>
      <c r="E404" s="1" t="s">
        <v>4456</v>
      </c>
    </row>
    <row r="405" spans="1:5" x14ac:dyDescent="0.2">
      <c r="A405" s="1">
        <v>276</v>
      </c>
      <c r="B405" s="1">
        <v>1.4056000000000001E-2</v>
      </c>
      <c r="C405" s="1">
        <v>1.3709401000000001</v>
      </c>
      <c r="D405" s="1" t="s">
        <v>5647</v>
      </c>
      <c r="E405" s="1" t="s">
        <v>5648</v>
      </c>
    </row>
    <row r="406" spans="1:5" x14ac:dyDescent="0.2">
      <c r="A406" s="1">
        <v>275</v>
      </c>
      <c r="B406" s="1">
        <v>2.4597999999999998E-2</v>
      </c>
      <c r="C406" s="1">
        <v>1.3666370000000001</v>
      </c>
      <c r="D406" s="1" t="s">
        <v>6368</v>
      </c>
      <c r="E406" s="1" t="s">
        <v>6346</v>
      </c>
    </row>
    <row r="407" spans="1:5" x14ac:dyDescent="0.2">
      <c r="A407" s="1">
        <v>274</v>
      </c>
      <c r="B407" s="1">
        <v>1.4435E-2</v>
      </c>
      <c r="C407" s="1">
        <v>1.3658371</v>
      </c>
      <c r="D407" s="1" t="s">
        <v>5477</v>
      </c>
      <c r="E407" s="1" t="s">
        <v>5478</v>
      </c>
    </row>
    <row r="408" spans="1:5" x14ac:dyDescent="0.2">
      <c r="A408" s="1">
        <v>273</v>
      </c>
      <c r="B408" s="1">
        <v>1.5561999999999999E-2</v>
      </c>
      <c r="C408" s="1">
        <v>1.3655440999999999</v>
      </c>
      <c r="D408" s="1" t="s">
        <v>5573</v>
      </c>
      <c r="E408" s="1" t="s">
        <v>5574</v>
      </c>
    </row>
    <row r="409" spans="1:5" x14ac:dyDescent="0.2">
      <c r="A409" s="1">
        <v>272</v>
      </c>
      <c r="B409" s="1">
        <v>3.5992999999999997E-2</v>
      </c>
      <c r="C409" s="1">
        <v>1.3650553999999999</v>
      </c>
      <c r="D409" s="1" t="s">
        <v>5213</v>
      </c>
      <c r="E409" s="1" t="s">
        <v>5214</v>
      </c>
    </row>
    <row r="410" spans="1:5" x14ac:dyDescent="0.2">
      <c r="A410" s="1">
        <v>271</v>
      </c>
      <c r="B410" s="1">
        <v>5.5531999999999998E-2</v>
      </c>
      <c r="C410" s="1">
        <v>1.3630519999999999</v>
      </c>
      <c r="D410" s="1" t="s">
        <v>4835</v>
      </c>
      <c r="E410" s="1" t="s">
        <v>4836</v>
      </c>
    </row>
    <row r="411" spans="1:5" x14ac:dyDescent="0.2">
      <c r="A411" s="1">
        <v>270</v>
      </c>
      <c r="B411" s="1">
        <v>4.0362000000000002E-2</v>
      </c>
      <c r="C411" s="1">
        <v>1.3628045</v>
      </c>
      <c r="D411" s="1" t="s">
        <v>6367</v>
      </c>
      <c r="E411" s="1" t="s">
        <v>6345</v>
      </c>
    </row>
    <row r="412" spans="1:5" x14ac:dyDescent="0.2">
      <c r="A412" s="1">
        <v>269</v>
      </c>
      <c r="B412" s="1">
        <v>4.1645000000000001E-2</v>
      </c>
      <c r="C412" s="1">
        <v>1.362134</v>
      </c>
      <c r="D412" s="1" t="s">
        <v>5055</v>
      </c>
      <c r="E412" s="1" t="s">
        <v>5056</v>
      </c>
    </row>
    <row r="413" spans="1:5" x14ac:dyDescent="0.2">
      <c r="A413" s="1">
        <v>268</v>
      </c>
      <c r="B413" s="1">
        <v>5.4379999999999998E-2</v>
      </c>
      <c r="C413" s="1">
        <v>1.3572937</v>
      </c>
      <c r="D413" s="1" t="s">
        <v>5991</v>
      </c>
      <c r="E413" s="1" t="s">
        <v>5992</v>
      </c>
    </row>
    <row r="414" spans="1:5" x14ac:dyDescent="0.2">
      <c r="A414" s="1">
        <v>267</v>
      </c>
      <c r="B414" s="1">
        <v>5.2888999999999999E-2</v>
      </c>
      <c r="C414" s="1">
        <v>1.3563875999999999</v>
      </c>
      <c r="D414" s="1" t="s">
        <v>1159</v>
      </c>
      <c r="E414" s="1" t="s">
        <v>1160</v>
      </c>
    </row>
    <row r="415" spans="1:5" x14ac:dyDescent="0.2">
      <c r="A415" s="1">
        <v>266</v>
      </c>
      <c r="B415" s="1">
        <v>4.4221000000000003E-2</v>
      </c>
      <c r="C415" s="1">
        <v>1.356163</v>
      </c>
      <c r="D415" s="1" t="s">
        <v>4737</v>
      </c>
      <c r="E415" s="1" t="s">
        <v>4738</v>
      </c>
    </row>
    <row r="416" spans="1:5" x14ac:dyDescent="0.2">
      <c r="A416" s="1">
        <v>265</v>
      </c>
      <c r="B416" s="1">
        <v>4.2097000000000002E-2</v>
      </c>
      <c r="C416" s="1">
        <v>1.3558532999999999</v>
      </c>
      <c r="D416" s="1" t="s">
        <v>5351</v>
      </c>
      <c r="E416" s="1" t="s">
        <v>5352</v>
      </c>
    </row>
    <row r="417" spans="1:5" x14ac:dyDescent="0.2">
      <c r="A417" s="1">
        <v>264</v>
      </c>
      <c r="B417" s="1">
        <v>1.0271000000000001E-2</v>
      </c>
      <c r="C417" s="1">
        <v>1.3554461</v>
      </c>
      <c r="D417" s="1" t="s">
        <v>5415</v>
      </c>
      <c r="E417" s="1" t="s">
        <v>5416</v>
      </c>
    </row>
    <row r="418" spans="1:5" x14ac:dyDescent="0.2">
      <c r="A418" s="1">
        <v>263</v>
      </c>
      <c r="B418" s="1">
        <v>1.7743999999999999E-2</v>
      </c>
      <c r="C418" s="1">
        <v>1.3547088</v>
      </c>
      <c r="D418" s="1" t="s">
        <v>4029</v>
      </c>
      <c r="E418" s="1" t="s">
        <v>4030</v>
      </c>
    </row>
    <row r="419" spans="1:5" x14ac:dyDescent="0.2">
      <c r="A419" s="1">
        <v>262</v>
      </c>
      <c r="B419" s="1">
        <v>1.7368999999999999E-2</v>
      </c>
      <c r="C419" s="1">
        <v>1.3537686</v>
      </c>
      <c r="D419" s="1" t="s">
        <v>6045</v>
      </c>
      <c r="E419" s="1" t="s">
        <v>6046</v>
      </c>
    </row>
    <row r="420" spans="1:5" x14ac:dyDescent="0.2">
      <c r="A420" s="1">
        <v>261</v>
      </c>
      <c r="B420" s="1">
        <v>3.5034000000000003E-2</v>
      </c>
      <c r="C420" s="1">
        <v>1.3521543</v>
      </c>
      <c r="D420" s="1" t="s">
        <v>4467</v>
      </c>
      <c r="E420" s="1" t="s">
        <v>4468</v>
      </c>
    </row>
    <row r="421" spans="1:5" x14ac:dyDescent="0.2">
      <c r="A421" s="1">
        <v>260</v>
      </c>
      <c r="B421" s="1">
        <v>2.4705999999999999E-2</v>
      </c>
      <c r="C421" s="1">
        <v>1.348498</v>
      </c>
      <c r="D421" s="1" t="s">
        <v>4745</v>
      </c>
      <c r="E421" s="1" t="s">
        <v>4746</v>
      </c>
    </row>
    <row r="422" spans="1:5" x14ac:dyDescent="0.2">
      <c r="A422" s="1">
        <v>259</v>
      </c>
      <c r="B422" s="1">
        <v>1.3884000000000001E-2</v>
      </c>
      <c r="C422" s="1">
        <v>1.3478384000000001</v>
      </c>
      <c r="D422" s="1" t="s">
        <v>5292</v>
      </c>
      <c r="E422" s="1" t="s">
        <v>5293</v>
      </c>
    </row>
    <row r="423" spans="1:5" x14ac:dyDescent="0.2">
      <c r="A423" s="1">
        <v>258</v>
      </c>
      <c r="B423" s="1">
        <v>5.9019000000000002E-2</v>
      </c>
      <c r="C423" s="1">
        <v>1.3473386000000001</v>
      </c>
      <c r="D423" s="1" t="s">
        <v>5252</v>
      </c>
      <c r="E423" s="1" t="s">
        <v>5253</v>
      </c>
    </row>
    <row r="424" spans="1:5" x14ac:dyDescent="0.2">
      <c r="A424" s="1">
        <v>257</v>
      </c>
      <c r="B424" s="1">
        <v>2.7871E-2</v>
      </c>
      <c r="C424" s="1">
        <v>1.3438075</v>
      </c>
      <c r="D424" s="1" t="s">
        <v>5157</v>
      </c>
      <c r="E424" s="1" t="s">
        <v>5158</v>
      </c>
    </row>
    <row r="425" spans="1:5" x14ac:dyDescent="0.2">
      <c r="A425" s="1">
        <v>256</v>
      </c>
      <c r="B425" s="1">
        <v>1.4909E-2</v>
      </c>
      <c r="C425" s="1">
        <v>1.3356915</v>
      </c>
      <c r="D425" s="1" t="s">
        <v>4100</v>
      </c>
      <c r="E425" s="1" t="s">
        <v>4101</v>
      </c>
    </row>
    <row r="426" spans="1:5" x14ac:dyDescent="0.2">
      <c r="A426" s="1">
        <v>255</v>
      </c>
      <c r="B426" s="1">
        <v>1.1413E-2</v>
      </c>
      <c r="C426" s="1">
        <v>1.3337862</v>
      </c>
      <c r="D426" s="1" t="s">
        <v>5453</v>
      </c>
      <c r="E426" s="1" t="s">
        <v>5454</v>
      </c>
    </row>
    <row r="427" spans="1:5" x14ac:dyDescent="0.2">
      <c r="A427" s="1">
        <v>254</v>
      </c>
      <c r="B427" s="1">
        <v>2.1693E-2</v>
      </c>
      <c r="C427" s="1">
        <v>1.3335948</v>
      </c>
      <c r="D427" s="1" t="s">
        <v>618</v>
      </c>
      <c r="E427" s="1" t="s">
        <v>619</v>
      </c>
    </row>
    <row r="428" spans="1:5" x14ac:dyDescent="0.2">
      <c r="A428" s="1">
        <v>253</v>
      </c>
      <c r="B428" s="1">
        <v>4.0586999999999998E-2</v>
      </c>
      <c r="C428" s="1">
        <v>1.3318354999999999</v>
      </c>
      <c r="D428" s="1" t="s">
        <v>5421</v>
      </c>
      <c r="E428" s="1" t="s">
        <v>5422</v>
      </c>
    </row>
    <row r="429" spans="1:5" x14ac:dyDescent="0.2">
      <c r="A429" s="1">
        <v>252</v>
      </c>
      <c r="B429" s="1">
        <v>3.3133000000000003E-2</v>
      </c>
      <c r="C429" s="1">
        <v>1.3312656</v>
      </c>
      <c r="D429" s="1" t="s">
        <v>4517</v>
      </c>
      <c r="E429" s="1" t="s">
        <v>4518</v>
      </c>
    </row>
    <row r="430" spans="1:5" x14ac:dyDescent="0.2">
      <c r="A430" s="1">
        <v>251</v>
      </c>
      <c r="B430" s="1">
        <v>1.2396000000000001E-2</v>
      </c>
      <c r="C430" s="1">
        <v>1.3309057</v>
      </c>
      <c r="D430" s="1" t="s">
        <v>2032</v>
      </c>
      <c r="E430" s="1" t="s">
        <v>2033</v>
      </c>
    </row>
    <row r="431" spans="1:5" x14ac:dyDescent="0.2">
      <c r="A431" s="1">
        <v>250</v>
      </c>
      <c r="B431" s="1">
        <v>4.2352000000000001E-2</v>
      </c>
      <c r="C431" s="1">
        <v>1.3292816000000001</v>
      </c>
      <c r="D431" s="1" t="s">
        <v>4682</v>
      </c>
      <c r="E431" s="1" t="s">
        <v>4683</v>
      </c>
    </row>
    <row r="432" spans="1:5" x14ac:dyDescent="0.2">
      <c r="A432" s="1">
        <v>249</v>
      </c>
      <c r="B432" s="1">
        <v>5.5339999999999999E-3</v>
      </c>
      <c r="C432" s="1">
        <v>1.3291698999999999</v>
      </c>
      <c r="D432" s="1" t="s">
        <v>2825</v>
      </c>
      <c r="E432" s="1" t="s">
        <v>2826</v>
      </c>
    </row>
    <row r="433" spans="1:5" x14ac:dyDescent="0.2">
      <c r="A433" s="1">
        <v>248</v>
      </c>
      <c r="B433" s="1">
        <v>4.6531999999999997E-2</v>
      </c>
      <c r="C433" s="1">
        <v>1.3289493999999999</v>
      </c>
      <c r="D433" s="1" t="s">
        <v>3651</v>
      </c>
      <c r="E433" s="1" t="s">
        <v>3652</v>
      </c>
    </row>
    <row r="434" spans="1:5" x14ac:dyDescent="0.2">
      <c r="A434" s="1">
        <v>247</v>
      </c>
      <c r="B434" s="1">
        <v>1.677E-2</v>
      </c>
      <c r="C434" s="1">
        <v>1.3287361</v>
      </c>
      <c r="D434" s="1" t="s">
        <v>4404</v>
      </c>
      <c r="E434" s="1" t="s">
        <v>4405</v>
      </c>
    </row>
    <row r="435" spans="1:5" x14ac:dyDescent="0.2">
      <c r="A435" s="1">
        <v>246</v>
      </c>
      <c r="B435" s="1">
        <v>3.0592999999999999E-2</v>
      </c>
      <c r="C435" s="1">
        <v>1.3281940999999999</v>
      </c>
      <c r="D435" s="1" t="s">
        <v>5115</v>
      </c>
      <c r="E435" s="1" t="s">
        <v>5116</v>
      </c>
    </row>
    <row r="436" spans="1:5" x14ac:dyDescent="0.2">
      <c r="A436" s="1">
        <v>245</v>
      </c>
      <c r="B436" s="1">
        <v>5.7145000000000001E-2</v>
      </c>
      <c r="C436" s="1">
        <v>1.3257802999999999</v>
      </c>
      <c r="D436" s="1" t="s">
        <v>4419</v>
      </c>
      <c r="E436" s="1" t="s">
        <v>4420</v>
      </c>
    </row>
    <row r="437" spans="1:5" x14ac:dyDescent="0.2">
      <c r="A437" s="1">
        <v>244</v>
      </c>
      <c r="B437" s="1">
        <v>3.1481000000000002E-2</v>
      </c>
      <c r="C437" s="1">
        <v>1.3238388999999999</v>
      </c>
      <c r="D437" s="1" t="s">
        <v>5681</v>
      </c>
      <c r="E437" s="1" t="s">
        <v>5682</v>
      </c>
    </row>
    <row r="438" spans="1:5" x14ac:dyDescent="0.2">
      <c r="A438" s="1">
        <v>243</v>
      </c>
      <c r="B438" s="1">
        <v>4.5650000000000003E-2</v>
      </c>
      <c r="C438" s="1">
        <v>1.3235751</v>
      </c>
      <c r="D438" s="1" t="s">
        <v>4608</v>
      </c>
      <c r="E438" s="1" t="s">
        <v>4609</v>
      </c>
    </row>
    <row r="439" spans="1:5" x14ac:dyDescent="0.2">
      <c r="A439" s="1">
        <v>242</v>
      </c>
      <c r="B439" s="1">
        <v>4.6904000000000001E-2</v>
      </c>
      <c r="C439" s="1">
        <v>1.3213600999999999</v>
      </c>
      <c r="D439" s="1" t="s">
        <v>3192</v>
      </c>
      <c r="E439" s="1" t="s">
        <v>3193</v>
      </c>
    </row>
    <row r="440" spans="1:5" x14ac:dyDescent="0.2">
      <c r="A440" s="1">
        <v>241</v>
      </c>
      <c r="B440" s="1">
        <v>5.1388000000000003E-2</v>
      </c>
      <c r="C440" s="1">
        <v>1.3204994000000001</v>
      </c>
      <c r="D440" s="1" t="s">
        <v>5242</v>
      </c>
      <c r="E440" s="1" t="s">
        <v>5243</v>
      </c>
    </row>
    <row r="441" spans="1:5" x14ac:dyDescent="0.2">
      <c r="A441" s="1">
        <v>240</v>
      </c>
      <c r="B441" s="1">
        <v>1.2300999999999999E-2</v>
      </c>
      <c r="C441" s="1">
        <v>1.3202114</v>
      </c>
      <c r="D441" s="1" t="s">
        <v>5930</v>
      </c>
      <c r="E441" s="1" t="s">
        <v>5931</v>
      </c>
    </row>
    <row r="442" spans="1:5" x14ac:dyDescent="0.2">
      <c r="A442" s="1">
        <v>239</v>
      </c>
      <c r="B442" s="1">
        <v>4.5574000000000003E-2</v>
      </c>
      <c r="C442" s="1">
        <v>1.3194621</v>
      </c>
      <c r="D442" s="1" t="s">
        <v>5331</v>
      </c>
      <c r="E442" s="1" t="s">
        <v>5332</v>
      </c>
    </row>
    <row r="443" spans="1:5" x14ac:dyDescent="0.2">
      <c r="A443" s="1">
        <v>238</v>
      </c>
      <c r="B443" s="1">
        <v>3.7092E-2</v>
      </c>
      <c r="C443" s="1">
        <v>1.3192261999999999</v>
      </c>
      <c r="D443" s="1" t="s">
        <v>4764</v>
      </c>
      <c r="E443" s="1" t="s">
        <v>4765</v>
      </c>
    </row>
    <row r="444" spans="1:5" x14ac:dyDescent="0.2">
      <c r="A444" s="1">
        <v>237</v>
      </c>
      <c r="B444" s="1">
        <v>2.6308000000000002E-2</v>
      </c>
      <c r="C444" s="1">
        <v>1.3155355</v>
      </c>
      <c r="D444" s="2">
        <v>1</v>
      </c>
      <c r="E444" s="1" t="s">
        <v>1488</v>
      </c>
    </row>
    <row r="445" spans="1:5" x14ac:dyDescent="0.2">
      <c r="A445" s="1">
        <v>236</v>
      </c>
      <c r="B445" s="1">
        <v>1.7422E-2</v>
      </c>
      <c r="C445" s="1">
        <v>1.3112836999999999</v>
      </c>
      <c r="D445" s="1" t="s">
        <v>2926</v>
      </c>
      <c r="E445" s="1" t="s">
        <v>2927</v>
      </c>
    </row>
    <row r="446" spans="1:5" x14ac:dyDescent="0.2">
      <c r="A446" s="1">
        <v>235</v>
      </c>
      <c r="B446" s="1">
        <v>5.2720000000000003E-2</v>
      </c>
      <c r="C446" s="1">
        <v>1.3080141999999999</v>
      </c>
      <c r="D446" s="1" t="s">
        <v>5099</v>
      </c>
      <c r="E446" s="1" t="s">
        <v>5100</v>
      </c>
    </row>
    <row r="447" spans="1:5" x14ac:dyDescent="0.2">
      <c r="A447" s="1">
        <v>234</v>
      </c>
      <c r="B447" s="1">
        <v>2.8666000000000001E-2</v>
      </c>
      <c r="C447" s="1">
        <v>1.3070288999999999</v>
      </c>
      <c r="D447" s="1" t="s">
        <v>5461</v>
      </c>
      <c r="E447" s="1" t="s">
        <v>5462</v>
      </c>
    </row>
    <row r="448" spans="1:5" x14ac:dyDescent="0.2">
      <c r="A448" s="1">
        <v>233</v>
      </c>
      <c r="B448" s="1">
        <v>4.8070000000000002E-2</v>
      </c>
      <c r="C448" s="1">
        <v>1.3062205</v>
      </c>
      <c r="D448" s="1" t="s">
        <v>4710</v>
      </c>
      <c r="E448" s="1" t="s">
        <v>4711</v>
      </c>
    </row>
    <row r="449" spans="1:5" x14ac:dyDescent="0.2">
      <c r="A449" s="1">
        <v>232</v>
      </c>
      <c r="B449" s="1">
        <v>5.4679999999999999E-2</v>
      </c>
      <c r="C449" s="1">
        <v>1.3059356</v>
      </c>
      <c r="D449" s="1" t="s">
        <v>6166</v>
      </c>
      <c r="E449" s="1" t="s">
        <v>6208</v>
      </c>
    </row>
    <row r="450" spans="1:5" x14ac:dyDescent="0.2">
      <c r="A450" s="1">
        <v>231</v>
      </c>
      <c r="B450" s="1">
        <v>6.3829999999999998E-3</v>
      </c>
      <c r="C450" s="1">
        <v>1.3022815999999999</v>
      </c>
      <c r="D450" s="1" t="s">
        <v>5306</v>
      </c>
      <c r="E450" s="1" t="s">
        <v>5307</v>
      </c>
    </row>
    <row r="451" spans="1:5" x14ac:dyDescent="0.2">
      <c r="A451" s="1">
        <v>230</v>
      </c>
      <c r="B451" s="1">
        <v>5.0796000000000001E-2</v>
      </c>
      <c r="C451" s="1">
        <v>1.3002282999999999</v>
      </c>
      <c r="D451" s="1" t="s">
        <v>4662</v>
      </c>
      <c r="E451" s="1" t="s">
        <v>4663</v>
      </c>
    </row>
    <row r="452" spans="1:5" x14ac:dyDescent="0.2">
      <c r="A452" s="1">
        <v>229</v>
      </c>
      <c r="B452" s="1">
        <v>5.3341E-2</v>
      </c>
      <c r="C452" s="1">
        <v>1.2981189</v>
      </c>
      <c r="D452" s="1" t="s">
        <v>2742</v>
      </c>
      <c r="E452" s="1" t="s">
        <v>2743</v>
      </c>
    </row>
    <row r="453" spans="1:5" x14ac:dyDescent="0.2">
      <c r="A453" s="1">
        <v>228</v>
      </c>
      <c r="B453" s="1">
        <v>4.4075000000000003E-2</v>
      </c>
      <c r="C453" s="1">
        <v>1.2980179000000001</v>
      </c>
      <c r="D453" s="1" t="s">
        <v>366</v>
      </c>
      <c r="E453" s="1" t="s">
        <v>367</v>
      </c>
    </row>
    <row r="454" spans="1:5" x14ac:dyDescent="0.2">
      <c r="A454" s="1">
        <v>227</v>
      </c>
      <c r="B454" s="1">
        <v>3.0873000000000001E-2</v>
      </c>
      <c r="C454" s="1">
        <v>1.2969044999999999</v>
      </c>
      <c r="D454" s="1" t="s">
        <v>4353</v>
      </c>
      <c r="E454" s="1" t="s">
        <v>4354</v>
      </c>
    </row>
    <row r="455" spans="1:5" x14ac:dyDescent="0.2">
      <c r="A455" s="1">
        <v>226</v>
      </c>
      <c r="B455" s="1">
        <v>3.5334999999999998E-2</v>
      </c>
      <c r="C455" s="1">
        <v>1.2949740000000001</v>
      </c>
      <c r="D455" s="1" t="s">
        <v>5224</v>
      </c>
      <c r="E455" s="1" t="s">
        <v>5225</v>
      </c>
    </row>
    <row r="456" spans="1:5" x14ac:dyDescent="0.2">
      <c r="A456" s="1">
        <v>225</v>
      </c>
      <c r="B456" s="1">
        <v>3.8809999999999999E-3</v>
      </c>
      <c r="C456" s="1">
        <v>1.2935999</v>
      </c>
      <c r="D456" s="1" t="s">
        <v>5743</v>
      </c>
      <c r="E456" s="1" t="s">
        <v>5744</v>
      </c>
    </row>
    <row r="457" spans="1:5" x14ac:dyDescent="0.2">
      <c r="A457" s="1">
        <v>224</v>
      </c>
      <c r="B457" s="1">
        <v>1.7874999999999999E-2</v>
      </c>
      <c r="C457" s="1">
        <v>1.2934291</v>
      </c>
      <c r="D457" s="1" t="s">
        <v>5181</v>
      </c>
      <c r="E457" s="1" t="s">
        <v>5182</v>
      </c>
    </row>
    <row r="458" spans="1:5" x14ac:dyDescent="0.2">
      <c r="A458" s="1">
        <v>223</v>
      </c>
      <c r="B458" s="1">
        <v>1.3671000000000001E-2</v>
      </c>
      <c r="C458" s="1">
        <v>1.2919754999999999</v>
      </c>
      <c r="D458" s="1" t="s">
        <v>3908</v>
      </c>
      <c r="E458" s="1" t="s">
        <v>3909</v>
      </c>
    </row>
    <row r="459" spans="1:5" x14ac:dyDescent="0.2">
      <c r="A459" s="1">
        <v>222</v>
      </c>
      <c r="B459" s="1">
        <v>3.5048000000000003E-2</v>
      </c>
      <c r="C459" s="1">
        <v>1.2915894999999999</v>
      </c>
      <c r="D459" s="1" t="s">
        <v>5869</v>
      </c>
      <c r="E459" s="1" t="s">
        <v>5870</v>
      </c>
    </row>
    <row r="460" spans="1:5" x14ac:dyDescent="0.2">
      <c r="A460" s="1">
        <v>221</v>
      </c>
      <c r="B460" s="1">
        <v>4.8919999999999996E-3</v>
      </c>
      <c r="C460" s="1">
        <v>1.2894137000000001</v>
      </c>
      <c r="D460" s="1" t="s">
        <v>5175</v>
      </c>
      <c r="E460" s="1" t="s">
        <v>5176</v>
      </c>
    </row>
    <row r="461" spans="1:5" x14ac:dyDescent="0.2">
      <c r="A461" s="1">
        <v>220</v>
      </c>
      <c r="B461" s="1">
        <v>9.4280000000000006E-3</v>
      </c>
      <c r="C461" s="1">
        <v>1.2885597</v>
      </c>
      <c r="D461" s="1" t="s">
        <v>5884</v>
      </c>
      <c r="E461" s="1" t="s">
        <v>5885</v>
      </c>
    </row>
    <row r="462" spans="1:5" x14ac:dyDescent="0.2">
      <c r="A462" s="1">
        <v>219</v>
      </c>
      <c r="B462" s="1">
        <v>4.9431000000000003E-2</v>
      </c>
      <c r="C462" s="1">
        <v>1.2850998</v>
      </c>
      <c r="D462" s="1" t="s">
        <v>5523</v>
      </c>
      <c r="E462" s="1" t="s">
        <v>5524</v>
      </c>
    </row>
    <row r="463" spans="1:5" x14ac:dyDescent="0.2">
      <c r="A463" s="1">
        <v>218</v>
      </c>
      <c r="B463" s="1">
        <v>2.5995000000000001E-2</v>
      </c>
      <c r="C463" s="1">
        <v>1.2849473</v>
      </c>
      <c r="D463" s="1" t="s">
        <v>4580</v>
      </c>
      <c r="E463" s="1" t="s">
        <v>4581</v>
      </c>
    </row>
    <row r="464" spans="1:5" x14ac:dyDescent="0.2">
      <c r="A464" s="1">
        <v>217</v>
      </c>
      <c r="B464" s="1">
        <v>5.7389000000000003E-2</v>
      </c>
      <c r="C464" s="1">
        <v>1.2848592000000001</v>
      </c>
      <c r="D464" s="1" t="s">
        <v>3140</v>
      </c>
      <c r="E464" s="1" t="s">
        <v>3141</v>
      </c>
    </row>
    <row r="465" spans="1:5" x14ac:dyDescent="0.2">
      <c r="A465" s="1">
        <v>216</v>
      </c>
      <c r="B465" s="1">
        <v>4.2285999999999997E-2</v>
      </c>
      <c r="C465" s="1">
        <v>1.2805724999999999</v>
      </c>
      <c r="D465" s="1" t="s">
        <v>4031</v>
      </c>
      <c r="E465" s="1" t="s">
        <v>4032</v>
      </c>
    </row>
    <row r="466" spans="1:5" x14ac:dyDescent="0.2">
      <c r="A466" s="1">
        <v>215</v>
      </c>
      <c r="B466" s="1">
        <v>9.5969999999999996E-3</v>
      </c>
      <c r="C466" s="1">
        <v>1.2792589000000001</v>
      </c>
      <c r="D466" s="1" t="s">
        <v>4461</v>
      </c>
      <c r="E466" s="1" t="s">
        <v>4462</v>
      </c>
    </row>
    <row r="467" spans="1:5" x14ac:dyDescent="0.2">
      <c r="A467" s="1">
        <v>214</v>
      </c>
      <c r="B467" s="1">
        <v>2.8049000000000001E-2</v>
      </c>
      <c r="C467" s="1">
        <v>1.278105</v>
      </c>
      <c r="D467" s="1" t="s">
        <v>4218</v>
      </c>
      <c r="E467" s="1" t="s">
        <v>6213</v>
      </c>
    </row>
    <row r="468" spans="1:5" x14ac:dyDescent="0.2">
      <c r="A468" s="1">
        <v>213</v>
      </c>
      <c r="B468" s="1">
        <v>5.483E-3</v>
      </c>
      <c r="C468" s="1">
        <v>1.2776292</v>
      </c>
      <c r="D468" s="1" t="s">
        <v>5629</v>
      </c>
      <c r="E468" s="1" t="s">
        <v>5630</v>
      </c>
    </row>
    <row r="469" spans="1:5" x14ac:dyDescent="0.2">
      <c r="A469" s="1">
        <v>212</v>
      </c>
      <c r="B469" s="1">
        <v>2.7261000000000001E-2</v>
      </c>
      <c r="C469" s="1">
        <v>1.2759305000000001</v>
      </c>
      <c r="D469" s="1" t="s">
        <v>5621</v>
      </c>
      <c r="E469" s="1" t="s">
        <v>5622</v>
      </c>
    </row>
    <row r="470" spans="1:5" x14ac:dyDescent="0.2">
      <c r="A470" s="1">
        <v>211</v>
      </c>
      <c r="B470" s="1">
        <v>4.7654000000000002E-2</v>
      </c>
      <c r="C470" s="1">
        <v>1.2740602000000001</v>
      </c>
      <c r="D470" s="1" t="s">
        <v>1143</v>
      </c>
      <c r="E470" s="1" t="s">
        <v>1144</v>
      </c>
    </row>
    <row r="471" spans="1:5" x14ac:dyDescent="0.2">
      <c r="A471" s="1">
        <v>210</v>
      </c>
      <c r="B471" s="1">
        <v>4.1745999999999998E-2</v>
      </c>
      <c r="C471" s="1">
        <v>1.2727927999999999</v>
      </c>
      <c r="D471" s="1" t="s">
        <v>1723</v>
      </c>
      <c r="E471" s="1" t="s">
        <v>1724</v>
      </c>
    </row>
    <row r="472" spans="1:5" x14ac:dyDescent="0.2">
      <c r="A472" s="1">
        <v>209</v>
      </c>
      <c r="B472" s="1">
        <v>2.5652000000000001E-2</v>
      </c>
      <c r="C472" s="1">
        <v>1.271037</v>
      </c>
      <c r="D472" s="1" t="s">
        <v>5209</v>
      </c>
      <c r="E472" s="1" t="s">
        <v>5210</v>
      </c>
    </row>
    <row r="473" spans="1:5" x14ac:dyDescent="0.2">
      <c r="A473" s="1">
        <v>208</v>
      </c>
      <c r="B473" s="1">
        <v>4.2981999999999999E-2</v>
      </c>
      <c r="C473" s="1">
        <v>1.2709018000000001</v>
      </c>
      <c r="D473" s="1" t="s">
        <v>5900</v>
      </c>
      <c r="E473" s="1" t="s">
        <v>5901</v>
      </c>
    </row>
    <row r="474" spans="1:5" x14ac:dyDescent="0.2">
      <c r="A474" s="1">
        <v>207</v>
      </c>
      <c r="B474" s="1">
        <v>2.7060000000000001E-2</v>
      </c>
      <c r="C474" s="1">
        <v>1.270653</v>
      </c>
      <c r="D474" s="1" t="s">
        <v>4130</v>
      </c>
      <c r="E474" s="1" t="s">
        <v>4131</v>
      </c>
    </row>
    <row r="475" spans="1:5" x14ac:dyDescent="0.2">
      <c r="A475" s="1">
        <v>206</v>
      </c>
      <c r="B475" s="1">
        <v>4.0403000000000001E-2</v>
      </c>
      <c r="C475" s="1">
        <v>1.2704365</v>
      </c>
      <c r="D475" s="1" t="s">
        <v>4602</v>
      </c>
      <c r="E475" s="1" t="s">
        <v>4603</v>
      </c>
    </row>
    <row r="476" spans="1:5" x14ac:dyDescent="0.2">
      <c r="A476" s="1">
        <v>205</v>
      </c>
      <c r="B476" s="1">
        <v>3.8712000000000003E-2</v>
      </c>
      <c r="C476" s="1">
        <v>1.2657029</v>
      </c>
      <c r="D476" s="1" t="s">
        <v>4318</v>
      </c>
      <c r="E476" s="1" t="s">
        <v>4319</v>
      </c>
    </row>
    <row r="477" spans="1:5" x14ac:dyDescent="0.2">
      <c r="A477" s="1">
        <v>204</v>
      </c>
      <c r="B477" s="1">
        <v>2.3248999999999999E-2</v>
      </c>
      <c r="C477" s="1">
        <v>1.2639791</v>
      </c>
      <c r="D477" s="1" t="s">
        <v>5809</v>
      </c>
      <c r="E477" s="1" t="s">
        <v>5810</v>
      </c>
    </row>
    <row r="478" spans="1:5" x14ac:dyDescent="0.2">
      <c r="A478" s="1">
        <v>203</v>
      </c>
      <c r="B478" s="1">
        <v>5.0548999999999997E-2</v>
      </c>
      <c r="C478" s="1">
        <v>1.2636871999999999</v>
      </c>
      <c r="D478" s="1" t="s">
        <v>5979</v>
      </c>
      <c r="E478" s="1" t="s">
        <v>5980</v>
      </c>
    </row>
    <row r="479" spans="1:5" x14ac:dyDescent="0.2">
      <c r="A479" s="1">
        <v>202</v>
      </c>
      <c r="B479" s="1">
        <v>4.0580999999999999E-2</v>
      </c>
      <c r="C479" s="1">
        <v>1.2634618</v>
      </c>
      <c r="D479" s="1" t="s">
        <v>4722</v>
      </c>
      <c r="E479" s="1" t="s">
        <v>4723</v>
      </c>
    </row>
    <row r="480" spans="1:5" x14ac:dyDescent="0.2">
      <c r="A480" s="1">
        <v>201</v>
      </c>
      <c r="B480" s="1">
        <v>4.3777000000000003E-2</v>
      </c>
      <c r="C480" s="1">
        <v>1.2566762</v>
      </c>
      <c r="D480" s="1" t="s">
        <v>5057</v>
      </c>
      <c r="E480" s="1" t="s">
        <v>5058</v>
      </c>
    </row>
    <row r="481" spans="1:5" x14ac:dyDescent="0.2">
      <c r="A481" s="1">
        <v>200</v>
      </c>
      <c r="B481" s="1">
        <v>5.8951999999999997E-2</v>
      </c>
      <c r="C481" s="1">
        <v>1.2550323999999999</v>
      </c>
      <c r="D481" s="1" t="s">
        <v>5871</v>
      </c>
      <c r="E481" s="1" t="s">
        <v>5872</v>
      </c>
    </row>
    <row r="482" spans="1:5" x14ac:dyDescent="0.2">
      <c r="A482" s="1">
        <v>199</v>
      </c>
      <c r="B482" s="1">
        <v>3.6319999999999998E-3</v>
      </c>
      <c r="C482" s="1">
        <v>1.2550215</v>
      </c>
      <c r="D482" s="1" t="s">
        <v>5535</v>
      </c>
      <c r="E482" s="1" t="s">
        <v>5536</v>
      </c>
    </row>
    <row r="483" spans="1:5" x14ac:dyDescent="0.2">
      <c r="A483" s="1">
        <v>198</v>
      </c>
      <c r="B483" s="1">
        <v>1.5084999999999999E-2</v>
      </c>
      <c r="C483" s="1">
        <v>1.2549949</v>
      </c>
      <c r="D483" s="1" t="s">
        <v>4531</v>
      </c>
      <c r="E483" s="1" t="s">
        <v>4532</v>
      </c>
    </row>
    <row r="484" spans="1:5" x14ac:dyDescent="0.2">
      <c r="A484" s="1">
        <v>197</v>
      </c>
      <c r="B484" s="1">
        <v>3.4284000000000002E-2</v>
      </c>
      <c r="C484" s="1">
        <v>1.2507139</v>
      </c>
      <c r="D484" s="1" t="s">
        <v>4145</v>
      </c>
      <c r="E484" s="1" t="s">
        <v>4146</v>
      </c>
    </row>
    <row r="485" spans="1:5" x14ac:dyDescent="0.2">
      <c r="A485" s="1">
        <v>196</v>
      </c>
      <c r="B485" s="1">
        <v>5.3588999999999998E-2</v>
      </c>
      <c r="C485" s="1">
        <v>1.2498910999999999</v>
      </c>
      <c r="D485" s="1" t="s">
        <v>5997</v>
      </c>
      <c r="E485" s="1" t="s">
        <v>5998</v>
      </c>
    </row>
    <row r="486" spans="1:5" x14ac:dyDescent="0.2">
      <c r="A486" s="1">
        <v>195</v>
      </c>
      <c r="B486" s="1">
        <v>2.3285E-2</v>
      </c>
      <c r="C486" s="1">
        <v>1.2489655</v>
      </c>
      <c r="D486" s="1" t="s">
        <v>5300</v>
      </c>
      <c r="E486" s="1" t="s">
        <v>5301</v>
      </c>
    </row>
    <row r="487" spans="1:5" x14ac:dyDescent="0.2">
      <c r="A487" s="1">
        <v>194</v>
      </c>
      <c r="B487" s="1">
        <v>3.0741000000000001E-2</v>
      </c>
      <c r="C487" s="1">
        <v>1.2479667999999999</v>
      </c>
      <c r="D487" s="1" t="s">
        <v>4837</v>
      </c>
      <c r="E487" s="1" t="s">
        <v>4838</v>
      </c>
    </row>
    <row r="488" spans="1:5" x14ac:dyDescent="0.2">
      <c r="A488" s="1">
        <v>193</v>
      </c>
      <c r="B488" s="1">
        <v>2.6183000000000001E-2</v>
      </c>
      <c r="C488" s="1">
        <v>1.2475854</v>
      </c>
      <c r="D488" s="1" t="s">
        <v>3995</v>
      </c>
      <c r="E488" s="1" t="s">
        <v>3996</v>
      </c>
    </row>
    <row r="489" spans="1:5" x14ac:dyDescent="0.2">
      <c r="A489" s="1">
        <v>192</v>
      </c>
      <c r="B489" s="1">
        <v>2.6721000000000002E-2</v>
      </c>
      <c r="C489" s="1">
        <v>1.247017</v>
      </c>
      <c r="D489" s="1" t="s">
        <v>4788</v>
      </c>
      <c r="E489" s="1" t="s">
        <v>4789</v>
      </c>
    </row>
    <row r="490" spans="1:5" x14ac:dyDescent="0.2">
      <c r="A490" s="1">
        <v>191</v>
      </c>
      <c r="B490" s="1">
        <v>4.4546000000000002E-2</v>
      </c>
      <c r="C490" s="1">
        <v>1.2464569000000001</v>
      </c>
      <c r="D490" s="1" t="s">
        <v>5531</v>
      </c>
      <c r="E490" s="1" t="s">
        <v>5532</v>
      </c>
    </row>
    <row r="491" spans="1:5" x14ac:dyDescent="0.2">
      <c r="A491" s="1">
        <v>190</v>
      </c>
      <c r="B491" s="1">
        <v>2.1288000000000001E-2</v>
      </c>
      <c r="C491" s="1">
        <v>1.2463820000000001</v>
      </c>
      <c r="D491" s="1" t="s">
        <v>4804</v>
      </c>
      <c r="E491" s="1" t="s">
        <v>4805</v>
      </c>
    </row>
    <row r="492" spans="1:5" x14ac:dyDescent="0.2">
      <c r="A492" s="1">
        <v>189</v>
      </c>
      <c r="B492" s="1">
        <v>5.1479999999999998E-3</v>
      </c>
      <c r="C492" s="1">
        <v>1.2458977</v>
      </c>
      <c r="D492" s="1" t="s">
        <v>5539</v>
      </c>
      <c r="E492" s="1" t="s">
        <v>5540</v>
      </c>
    </row>
    <row r="493" spans="1:5" x14ac:dyDescent="0.2">
      <c r="A493" s="1">
        <v>188</v>
      </c>
      <c r="B493" s="1">
        <v>2.6313E-2</v>
      </c>
      <c r="C493" s="1">
        <v>1.2435044</v>
      </c>
      <c r="D493" s="1" t="s">
        <v>4894</v>
      </c>
      <c r="E493" s="1" t="s">
        <v>4895</v>
      </c>
    </row>
    <row r="494" spans="1:5" x14ac:dyDescent="0.2">
      <c r="A494" s="1">
        <v>187</v>
      </c>
      <c r="B494" s="1">
        <v>5.7937000000000002E-2</v>
      </c>
      <c r="C494" s="1">
        <v>1.2421009999999999</v>
      </c>
      <c r="D494" s="1" t="s">
        <v>4716</v>
      </c>
      <c r="E494" s="1" t="s">
        <v>4717</v>
      </c>
    </row>
    <row r="495" spans="1:5" x14ac:dyDescent="0.2">
      <c r="A495" s="1">
        <v>186</v>
      </c>
      <c r="B495" s="1">
        <v>8.5690000000000002E-3</v>
      </c>
      <c r="C495" s="1">
        <v>1.2410452000000001</v>
      </c>
      <c r="D495" s="1" t="s">
        <v>3819</v>
      </c>
      <c r="E495" s="1" t="s">
        <v>3820</v>
      </c>
    </row>
    <row r="496" spans="1:5" x14ac:dyDescent="0.2">
      <c r="A496" s="1">
        <v>185</v>
      </c>
      <c r="B496" s="1">
        <v>5.2794000000000001E-2</v>
      </c>
      <c r="C496" s="1">
        <v>1.2373646</v>
      </c>
      <c r="D496" s="1" t="s">
        <v>4481</v>
      </c>
      <c r="E496" s="1" t="s">
        <v>4482</v>
      </c>
    </row>
    <row r="497" spans="1:5" x14ac:dyDescent="0.2">
      <c r="A497" s="1">
        <v>184</v>
      </c>
      <c r="B497" s="1">
        <v>3.7295000000000002E-2</v>
      </c>
      <c r="C497" s="1">
        <v>1.2370412</v>
      </c>
      <c r="D497" s="1" t="s">
        <v>4001</v>
      </c>
      <c r="E497" s="1" t="s">
        <v>4002</v>
      </c>
    </row>
    <row r="498" spans="1:5" x14ac:dyDescent="0.2">
      <c r="A498" s="1">
        <v>183</v>
      </c>
      <c r="B498" s="1">
        <v>2.6020000000000001E-2</v>
      </c>
      <c r="C498" s="1">
        <v>1.2354974000000001</v>
      </c>
      <c r="D498" s="1" t="s">
        <v>5282</v>
      </c>
      <c r="E498" s="1" t="s">
        <v>5283</v>
      </c>
    </row>
    <row r="499" spans="1:5" x14ac:dyDescent="0.2">
      <c r="A499" s="1">
        <v>182</v>
      </c>
      <c r="B499" s="1">
        <v>2.6824000000000001E-2</v>
      </c>
      <c r="C499" s="1">
        <v>1.2348311999999999</v>
      </c>
      <c r="D499" s="1" t="s">
        <v>5284</v>
      </c>
      <c r="E499" s="1" t="s">
        <v>5285</v>
      </c>
    </row>
    <row r="500" spans="1:5" x14ac:dyDescent="0.2">
      <c r="A500" s="1">
        <v>181</v>
      </c>
      <c r="B500" s="1">
        <v>3.9747999999999999E-2</v>
      </c>
      <c r="C500" s="1">
        <v>1.2283850000000001</v>
      </c>
      <c r="D500" s="1" t="s">
        <v>5412</v>
      </c>
      <c r="E500" s="1" t="s">
        <v>5413</v>
      </c>
    </row>
    <row r="501" spans="1:5" x14ac:dyDescent="0.2">
      <c r="A501" s="1">
        <v>180</v>
      </c>
      <c r="B501" s="1">
        <v>5.4139E-2</v>
      </c>
      <c r="C501" s="1">
        <v>1.2278344999999999</v>
      </c>
      <c r="D501" s="1" t="s">
        <v>5169</v>
      </c>
      <c r="E501" s="1" t="s">
        <v>5170</v>
      </c>
    </row>
    <row r="502" spans="1:5" x14ac:dyDescent="0.2">
      <c r="A502" s="1">
        <v>179</v>
      </c>
      <c r="B502" s="1">
        <v>3.9990999999999999E-2</v>
      </c>
      <c r="C502" s="1">
        <v>1.2260203000000001</v>
      </c>
      <c r="D502" s="1" t="s">
        <v>5238</v>
      </c>
      <c r="E502" s="1" t="s">
        <v>5239</v>
      </c>
    </row>
    <row r="503" spans="1:5" x14ac:dyDescent="0.2">
      <c r="A503" s="1">
        <v>178</v>
      </c>
      <c r="B503" s="1">
        <v>3.7310999999999997E-2</v>
      </c>
      <c r="C503" s="1">
        <v>1.2249536999999999</v>
      </c>
      <c r="D503" s="1" t="s">
        <v>4670</v>
      </c>
      <c r="E503" s="1" t="s">
        <v>4671</v>
      </c>
    </row>
    <row r="504" spans="1:5" x14ac:dyDescent="0.2">
      <c r="A504" s="1">
        <v>177</v>
      </c>
      <c r="B504" s="1">
        <v>5.6828999999999998E-2</v>
      </c>
      <c r="C504" s="1">
        <v>1.2220565000000001</v>
      </c>
      <c r="D504" s="1" t="s">
        <v>5475</v>
      </c>
      <c r="E504" s="1" t="s">
        <v>5476</v>
      </c>
    </row>
    <row r="505" spans="1:5" x14ac:dyDescent="0.2">
      <c r="A505" s="1">
        <v>176</v>
      </c>
      <c r="B505" s="1">
        <v>3.6407000000000002E-2</v>
      </c>
      <c r="C505" s="1">
        <v>1.2187561</v>
      </c>
      <c r="D505" s="1" t="s">
        <v>3993</v>
      </c>
      <c r="E505" s="1" t="s">
        <v>3994</v>
      </c>
    </row>
    <row r="506" spans="1:5" x14ac:dyDescent="0.2">
      <c r="A506" s="1">
        <v>175</v>
      </c>
      <c r="B506" s="1">
        <v>7.6270000000000001E-3</v>
      </c>
      <c r="C506" s="1">
        <v>1.2186306</v>
      </c>
      <c r="D506" s="1" t="s">
        <v>2373</v>
      </c>
      <c r="E506" s="1" t="s">
        <v>2374</v>
      </c>
    </row>
    <row r="507" spans="1:5" x14ac:dyDescent="0.2">
      <c r="A507" s="1">
        <v>174</v>
      </c>
      <c r="B507" s="1">
        <v>4.8119000000000002E-2</v>
      </c>
      <c r="C507" s="1">
        <v>1.2185505999999999</v>
      </c>
      <c r="D507" s="1" t="s">
        <v>2439</v>
      </c>
      <c r="E507" s="1" t="s">
        <v>6210</v>
      </c>
    </row>
    <row r="508" spans="1:5" x14ac:dyDescent="0.2">
      <c r="A508" s="1">
        <v>173</v>
      </c>
      <c r="B508" s="1">
        <v>5.9546000000000002E-2</v>
      </c>
      <c r="C508" s="1">
        <v>1.2150634</v>
      </c>
      <c r="D508" s="1" t="s">
        <v>5455</v>
      </c>
      <c r="E508" s="1" t="s">
        <v>5456</v>
      </c>
    </row>
    <row r="509" spans="1:5" x14ac:dyDescent="0.2">
      <c r="A509" s="1">
        <v>172</v>
      </c>
      <c r="B509" s="1">
        <v>4.3057999999999999E-2</v>
      </c>
      <c r="C509" s="1">
        <v>1.2140960000000001</v>
      </c>
      <c r="D509" s="1" t="s">
        <v>2465</v>
      </c>
      <c r="E509" s="1" t="s">
        <v>2466</v>
      </c>
    </row>
    <row r="510" spans="1:5" x14ac:dyDescent="0.2">
      <c r="A510" s="1">
        <v>171</v>
      </c>
      <c r="B510" s="1">
        <v>5.5001000000000001E-2</v>
      </c>
      <c r="C510" s="1">
        <v>1.2129863999999999</v>
      </c>
      <c r="D510" s="1" t="s">
        <v>534</v>
      </c>
      <c r="E510" s="1" t="s">
        <v>535</v>
      </c>
    </row>
    <row r="511" spans="1:5" x14ac:dyDescent="0.2">
      <c r="A511" s="1">
        <v>170</v>
      </c>
      <c r="B511" s="1">
        <v>5.6066999999999999E-2</v>
      </c>
      <c r="C511" s="1">
        <v>1.2124185999999999</v>
      </c>
      <c r="D511" s="1" t="s">
        <v>4780</v>
      </c>
      <c r="E511" s="1" t="s">
        <v>4781</v>
      </c>
    </row>
    <row r="512" spans="1:5" x14ac:dyDescent="0.2">
      <c r="A512" s="1">
        <v>169</v>
      </c>
      <c r="B512" s="1">
        <v>4.6907999999999998E-2</v>
      </c>
      <c r="C512" s="1">
        <v>1.2104083999999999</v>
      </c>
      <c r="D512" s="1" t="s">
        <v>5920</v>
      </c>
      <c r="E512" s="1" t="s">
        <v>5921</v>
      </c>
    </row>
    <row r="513" spans="1:5" x14ac:dyDescent="0.2">
      <c r="A513" s="1">
        <v>168</v>
      </c>
      <c r="B513" s="1">
        <v>2.6998999999999999E-2</v>
      </c>
      <c r="C513" s="1">
        <v>1.2096921</v>
      </c>
      <c r="D513" s="1" t="s">
        <v>5053</v>
      </c>
      <c r="E513" s="1" t="s">
        <v>5054</v>
      </c>
    </row>
    <row r="514" spans="1:5" x14ac:dyDescent="0.2">
      <c r="A514" s="1">
        <v>167</v>
      </c>
      <c r="B514" s="1">
        <v>8.2629999999999995E-3</v>
      </c>
      <c r="C514" s="1">
        <v>1.2085245</v>
      </c>
      <c r="D514" s="1" t="s">
        <v>4106</v>
      </c>
      <c r="E514" s="1" t="s">
        <v>4107</v>
      </c>
    </row>
    <row r="515" spans="1:5" x14ac:dyDescent="0.2">
      <c r="A515" s="1">
        <v>166</v>
      </c>
      <c r="B515" s="1">
        <v>2.1087999999999999E-2</v>
      </c>
      <c r="C515" s="1">
        <v>1.2074122</v>
      </c>
      <c r="D515" s="1" t="s">
        <v>1187</v>
      </c>
      <c r="E515" s="1" t="s">
        <v>1188</v>
      </c>
    </row>
    <row r="516" spans="1:5" x14ac:dyDescent="0.2">
      <c r="A516" s="1">
        <v>165</v>
      </c>
      <c r="B516" s="1">
        <v>5.5079999999999999E-3</v>
      </c>
      <c r="C516" s="1">
        <v>1.2052632000000001</v>
      </c>
      <c r="D516" s="1" t="s">
        <v>5097</v>
      </c>
      <c r="E516" s="1" t="s">
        <v>5098</v>
      </c>
    </row>
    <row r="517" spans="1:5" x14ac:dyDescent="0.2">
      <c r="A517" s="1">
        <v>164</v>
      </c>
      <c r="B517" s="1">
        <v>1.9585999999999999E-2</v>
      </c>
      <c r="C517" s="1">
        <v>1.2048283</v>
      </c>
      <c r="D517" s="1" t="s">
        <v>6003</v>
      </c>
      <c r="E517" s="1" t="s">
        <v>6004</v>
      </c>
    </row>
    <row r="518" spans="1:5" x14ac:dyDescent="0.2">
      <c r="A518" s="1">
        <v>163</v>
      </c>
      <c r="B518" s="1">
        <v>5.8876999999999999E-2</v>
      </c>
      <c r="C518" s="1">
        <v>1.2037504000000001</v>
      </c>
      <c r="D518" s="1" t="s">
        <v>5659</v>
      </c>
      <c r="E518" s="1" t="s">
        <v>5660</v>
      </c>
    </row>
    <row r="519" spans="1:5" x14ac:dyDescent="0.2">
      <c r="A519" s="1">
        <v>162</v>
      </c>
      <c r="B519" s="1">
        <v>1.8047000000000001E-2</v>
      </c>
      <c r="C519" s="1">
        <v>1.2031982999999999</v>
      </c>
      <c r="D519" s="1" t="s">
        <v>314</v>
      </c>
      <c r="E519" s="1" t="s">
        <v>315</v>
      </c>
    </row>
    <row r="520" spans="1:5" x14ac:dyDescent="0.2">
      <c r="A520" s="1">
        <v>161</v>
      </c>
      <c r="B520" s="1">
        <v>4.6484999999999999E-2</v>
      </c>
      <c r="C520" s="1">
        <v>1.2022413000000001</v>
      </c>
      <c r="D520" s="1" t="s">
        <v>4860</v>
      </c>
      <c r="E520" s="1" t="s">
        <v>4861</v>
      </c>
    </row>
    <row r="521" spans="1:5" x14ac:dyDescent="0.2">
      <c r="A521" s="1">
        <v>160</v>
      </c>
      <c r="B521" s="1">
        <v>2.4913000000000001E-2</v>
      </c>
      <c r="C521" s="1">
        <v>1.2008715999999999</v>
      </c>
      <c r="D521" s="1" t="s">
        <v>5727</v>
      </c>
      <c r="E521" s="1" t="s">
        <v>5728</v>
      </c>
    </row>
    <row r="522" spans="1:5" x14ac:dyDescent="0.2">
      <c r="A522" s="1">
        <v>159</v>
      </c>
      <c r="B522" s="1">
        <v>3.8580999999999997E-2</v>
      </c>
      <c r="C522" s="1">
        <v>1.2008132</v>
      </c>
      <c r="D522" s="1" t="s">
        <v>5791</v>
      </c>
      <c r="E522" s="1" t="s">
        <v>5792</v>
      </c>
    </row>
    <row r="523" spans="1:5" x14ac:dyDescent="0.2">
      <c r="A523" s="1">
        <v>158</v>
      </c>
      <c r="B523" s="1">
        <v>2.2957000000000002E-2</v>
      </c>
      <c r="C523" s="1">
        <v>1.199022</v>
      </c>
      <c r="D523" s="1" t="s">
        <v>4996</v>
      </c>
      <c r="E523" s="1" t="s">
        <v>4997</v>
      </c>
    </row>
    <row r="524" spans="1:5" x14ac:dyDescent="0.2">
      <c r="A524" s="1">
        <v>157</v>
      </c>
      <c r="B524" s="1">
        <v>1.4364E-2</v>
      </c>
      <c r="C524" s="1">
        <v>1.1978228</v>
      </c>
      <c r="D524" s="1" t="s">
        <v>5151</v>
      </c>
      <c r="E524" s="1" t="s">
        <v>5152</v>
      </c>
    </row>
    <row r="525" spans="1:5" x14ac:dyDescent="0.2">
      <c r="A525" s="1">
        <v>156</v>
      </c>
      <c r="B525" s="1">
        <v>5.2219000000000002E-2</v>
      </c>
      <c r="C525" s="1">
        <v>1.1975566</v>
      </c>
      <c r="D525" s="1" t="s">
        <v>6366</v>
      </c>
      <c r="E525" s="1" t="s">
        <v>6344</v>
      </c>
    </row>
    <row r="526" spans="1:5" x14ac:dyDescent="0.2">
      <c r="A526" s="1">
        <v>155</v>
      </c>
      <c r="B526" s="1">
        <v>3.1154999999999999E-2</v>
      </c>
      <c r="C526" s="1">
        <v>1.1950094</v>
      </c>
      <c r="D526" s="1" t="s">
        <v>4149</v>
      </c>
      <c r="E526" s="1" t="s">
        <v>4150</v>
      </c>
    </row>
    <row r="527" spans="1:5" x14ac:dyDescent="0.2">
      <c r="A527" s="1">
        <v>154</v>
      </c>
      <c r="B527" s="1">
        <v>5.3414999999999997E-2</v>
      </c>
      <c r="C527" s="1">
        <v>1.1945058</v>
      </c>
      <c r="D527" s="1" t="s">
        <v>6365</v>
      </c>
      <c r="E527" s="1" t="s">
        <v>6343</v>
      </c>
    </row>
    <row r="528" spans="1:5" x14ac:dyDescent="0.2">
      <c r="A528" s="1">
        <v>153</v>
      </c>
      <c r="B528" s="1">
        <v>4.7585000000000002E-2</v>
      </c>
      <c r="C528" s="1">
        <v>1.1914958</v>
      </c>
      <c r="D528" s="1" t="s">
        <v>4886</v>
      </c>
      <c r="E528" s="1" t="s">
        <v>4887</v>
      </c>
    </row>
    <row r="529" spans="1:5" x14ac:dyDescent="0.2">
      <c r="A529" s="1">
        <v>152</v>
      </c>
      <c r="B529" s="1">
        <v>3.9111E-2</v>
      </c>
      <c r="C529" s="1">
        <v>1.1866781</v>
      </c>
      <c r="D529" s="1" t="s">
        <v>3494</v>
      </c>
      <c r="E529" s="1" t="s">
        <v>3495</v>
      </c>
    </row>
    <row r="530" spans="1:5" x14ac:dyDescent="0.2">
      <c r="A530" s="1">
        <v>151</v>
      </c>
      <c r="B530" s="1">
        <v>3.032E-2</v>
      </c>
      <c r="C530" s="1">
        <v>1.1856861999999999</v>
      </c>
      <c r="D530" s="1" t="s">
        <v>5131</v>
      </c>
      <c r="E530" s="1" t="s">
        <v>5132</v>
      </c>
    </row>
    <row r="531" spans="1:5" x14ac:dyDescent="0.2">
      <c r="A531" s="1">
        <v>150</v>
      </c>
      <c r="B531" s="1">
        <v>4.9332000000000001E-2</v>
      </c>
      <c r="C531" s="1">
        <v>1.1845648</v>
      </c>
      <c r="D531" s="1" t="s">
        <v>4908</v>
      </c>
      <c r="E531" s="1" t="s">
        <v>4909</v>
      </c>
    </row>
    <row r="532" spans="1:5" x14ac:dyDescent="0.2">
      <c r="A532" s="1">
        <v>149</v>
      </c>
      <c r="B532" s="1">
        <v>2.8551E-2</v>
      </c>
      <c r="C532" s="1">
        <v>1.1845418999999999</v>
      </c>
      <c r="D532" s="1" t="s">
        <v>5675</v>
      </c>
      <c r="E532" s="1" t="s">
        <v>5676</v>
      </c>
    </row>
    <row r="533" spans="1:5" x14ac:dyDescent="0.2">
      <c r="A533" s="1">
        <v>148</v>
      </c>
      <c r="B533" s="1">
        <v>2.0485E-2</v>
      </c>
      <c r="C533" s="1">
        <v>1.1827108</v>
      </c>
      <c r="D533" s="1" t="s">
        <v>6104</v>
      </c>
      <c r="E533" s="1" t="s">
        <v>6105</v>
      </c>
    </row>
    <row r="534" spans="1:5" x14ac:dyDescent="0.2">
      <c r="A534" s="1">
        <v>147</v>
      </c>
      <c r="B534" s="1">
        <v>3.9017999999999997E-2</v>
      </c>
      <c r="C534" s="1">
        <v>1.1825033</v>
      </c>
      <c r="D534" s="1" t="s">
        <v>6155</v>
      </c>
      <c r="E534" s="1" t="s">
        <v>6156</v>
      </c>
    </row>
    <row r="535" spans="1:5" x14ac:dyDescent="0.2">
      <c r="A535" s="1">
        <v>146</v>
      </c>
      <c r="B535" s="1">
        <v>2.1783E-2</v>
      </c>
      <c r="C535" s="1">
        <v>1.1812971000000001</v>
      </c>
      <c r="D535" s="1" t="s">
        <v>5029</v>
      </c>
      <c r="E535" s="1" t="s">
        <v>5030</v>
      </c>
    </row>
    <row r="536" spans="1:5" x14ac:dyDescent="0.2">
      <c r="A536" s="1">
        <v>145</v>
      </c>
      <c r="B536" s="1">
        <v>4.8273000000000003E-2</v>
      </c>
      <c r="C536" s="1">
        <v>1.1801491</v>
      </c>
      <c r="D536" s="1" t="s">
        <v>4690</v>
      </c>
      <c r="E536" s="1" t="s">
        <v>4691</v>
      </c>
    </row>
    <row r="537" spans="1:5" x14ac:dyDescent="0.2">
      <c r="A537" s="1">
        <v>144</v>
      </c>
      <c r="B537" s="1">
        <v>5.4494000000000001E-2</v>
      </c>
      <c r="C537" s="1">
        <v>1.17763</v>
      </c>
      <c r="D537" s="1" t="s">
        <v>5521</v>
      </c>
      <c r="E537" s="1" t="s">
        <v>5522</v>
      </c>
    </row>
    <row r="538" spans="1:5" x14ac:dyDescent="0.2">
      <c r="A538" s="1">
        <v>143</v>
      </c>
      <c r="B538" s="1">
        <v>3.1181E-2</v>
      </c>
      <c r="C538" s="1">
        <v>1.1775040999999999</v>
      </c>
      <c r="D538" s="1" t="s">
        <v>5865</v>
      </c>
      <c r="E538" s="1" t="s">
        <v>5866</v>
      </c>
    </row>
    <row r="539" spans="1:5" x14ac:dyDescent="0.2">
      <c r="A539" s="1">
        <v>142</v>
      </c>
      <c r="B539" s="1">
        <v>4.8551999999999998E-2</v>
      </c>
      <c r="C539" s="1">
        <v>1.1750917000000001</v>
      </c>
      <c r="D539" s="1" t="s">
        <v>4256</v>
      </c>
      <c r="E539" s="1" t="s">
        <v>4257</v>
      </c>
    </row>
    <row r="540" spans="1:5" x14ac:dyDescent="0.2">
      <c r="A540" s="1">
        <v>141</v>
      </c>
      <c r="B540" s="1">
        <v>4.0439999999999997E-2</v>
      </c>
      <c r="C540" s="1">
        <v>1.1742659</v>
      </c>
      <c r="D540" s="1" t="s">
        <v>4270</v>
      </c>
      <c r="E540" s="1" t="s">
        <v>4271</v>
      </c>
    </row>
    <row r="541" spans="1:5" x14ac:dyDescent="0.2">
      <c r="A541" s="1">
        <v>140</v>
      </c>
      <c r="B541" s="1">
        <v>4.7871999999999998E-2</v>
      </c>
      <c r="C541" s="1">
        <v>1.1719649000000001</v>
      </c>
      <c r="D541" s="1" t="s">
        <v>5777</v>
      </c>
      <c r="E541" s="1" t="s">
        <v>5778</v>
      </c>
    </row>
    <row r="542" spans="1:5" x14ac:dyDescent="0.2">
      <c r="A542" s="1">
        <v>139</v>
      </c>
      <c r="B542" s="1">
        <v>3.9158999999999999E-2</v>
      </c>
      <c r="C542" s="1">
        <v>1.1712878</v>
      </c>
      <c r="D542" s="1" t="s">
        <v>5497</v>
      </c>
      <c r="E542" s="1" t="s">
        <v>5498</v>
      </c>
    </row>
    <row r="543" spans="1:5" x14ac:dyDescent="0.2">
      <c r="A543" s="1">
        <v>138</v>
      </c>
      <c r="B543" s="1">
        <v>1.7194000000000001E-2</v>
      </c>
      <c r="C543" s="1">
        <v>1.1702551000000001</v>
      </c>
      <c r="D543" s="1" t="s">
        <v>5069</v>
      </c>
      <c r="E543" s="1" t="s">
        <v>5070</v>
      </c>
    </row>
    <row r="544" spans="1:5" x14ac:dyDescent="0.2">
      <c r="A544" s="1">
        <v>137</v>
      </c>
      <c r="B544" s="1">
        <v>5.5233999999999998E-2</v>
      </c>
      <c r="C544" s="1">
        <v>1.1694568000000001</v>
      </c>
      <c r="D544" s="1" t="s">
        <v>4503</v>
      </c>
      <c r="E544" s="1" t="s">
        <v>4504</v>
      </c>
    </row>
    <row r="545" spans="1:5" x14ac:dyDescent="0.2">
      <c r="A545" s="1">
        <v>136</v>
      </c>
      <c r="B545" s="1">
        <v>9.7300000000000008E-3</v>
      </c>
      <c r="C545" s="1">
        <v>1.1677967</v>
      </c>
      <c r="D545" s="1" t="s">
        <v>5938</v>
      </c>
      <c r="E545" s="1" t="s">
        <v>5939</v>
      </c>
    </row>
    <row r="546" spans="1:5" x14ac:dyDescent="0.2">
      <c r="A546" s="1">
        <v>135</v>
      </c>
      <c r="B546" s="1">
        <v>4.9105999999999997E-2</v>
      </c>
      <c r="C546" s="1">
        <v>1.1674711</v>
      </c>
      <c r="D546" s="1" t="s">
        <v>4396</v>
      </c>
      <c r="E546" s="1" t="s">
        <v>4397</v>
      </c>
    </row>
    <row r="547" spans="1:5" x14ac:dyDescent="0.2">
      <c r="A547" s="1">
        <v>134</v>
      </c>
      <c r="B547" s="1">
        <v>3.9920999999999998E-2</v>
      </c>
      <c r="C547" s="1">
        <v>1.1666879999999999</v>
      </c>
      <c r="D547" s="1" t="s">
        <v>5045</v>
      </c>
      <c r="E547" s="1" t="s">
        <v>5046</v>
      </c>
    </row>
    <row r="548" spans="1:5" x14ac:dyDescent="0.2">
      <c r="A548" s="1">
        <v>133</v>
      </c>
      <c r="B548" s="1">
        <v>1.5435000000000001E-2</v>
      </c>
      <c r="C548" s="1">
        <v>1.1666086</v>
      </c>
      <c r="D548" s="1" t="s">
        <v>5353</v>
      </c>
      <c r="E548" s="1" t="s">
        <v>5354</v>
      </c>
    </row>
    <row r="549" spans="1:5" x14ac:dyDescent="0.2">
      <c r="A549" s="1">
        <v>132</v>
      </c>
      <c r="B549" s="1">
        <v>1.9085000000000001E-2</v>
      </c>
      <c r="C549" s="1">
        <v>1.1665009</v>
      </c>
      <c r="D549" s="1" t="s">
        <v>4501</v>
      </c>
      <c r="E549" s="1" t="s">
        <v>4502</v>
      </c>
    </row>
    <row r="550" spans="1:5" x14ac:dyDescent="0.2">
      <c r="A550" s="1">
        <v>131</v>
      </c>
      <c r="B550" s="1">
        <v>7.1859999999999997E-3</v>
      </c>
      <c r="C550" s="1">
        <v>1.1660975</v>
      </c>
      <c r="D550" s="1" t="s">
        <v>5423</v>
      </c>
      <c r="E550" s="1" t="s">
        <v>5424</v>
      </c>
    </row>
    <row r="551" spans="1:5" x14ac:dyDescent="0.2">
      <c r="A551" s="1">
        <v>130</v>
      </c>
      <c r="B551" s="1">
        <v>5.7910999999999997E-2</v>
      </c>
      <c r="C551" s="1">
        <v>1.1634274</v>
      </c>
      <c r="D551" s="1" t="s">
        <v>4236</v>
      </c>
      <c r="E551" s="1" t="s">
        <v>4237</v>
      </c>
    </row>
    <row r="552" spans="1:5" x14ac:dyDescent="0.2">
      <c r="A552" s="1">
        <v>129</v>
      </c>
      <c r="B552" s="1">
        <v>2.3658999999999999E-2</v>
      </c>
      <c r="C552" s="1">
        <v>1.1603574999999999</v>
      </c>
      <c r="D552" s="1" t="s">
        <v>3976</v>
      </c>
      <c r="E552" s="1" t="s">
        <v>3977</v>
      </c>
    </row>
    <row r="553" spans="1:5" x14ac:dyDescent="0.2">
      <c r="A553" s="1">
        <v>128</v>
      </c>
      <c r="B553" s="1">
        <v>4.3430999999999997E-2</v>
      </c>
      <c r="C553" s="1">
        <v>1.1596763999999999</v>
      </c>
      <c r="D553" s="1" t="s">
        <v>1663</v>
      </c>
      <c r="E553" s="1" t="s">
        <v>1664</v>
      </c>
    </row>
    <row r="554" spans="1:5" x14ac:dyDescent="0.2">
      <c r="A554" s="1">
        <v>127</v>
      </c>
      <c r="B554" s="1">
        <v>3.4842999999999999E-2</v>
      </c>
      <c r="C554" s="1">
        <v>1.1581885000000001</v>
      </c>
      <c r="D554" s="1" t="s">
        <v>4306</v>
      </c>
      <c r="E554" s="1" t="s">
        <v>4307</v>
      </c>
    </row>
    <row r="555" spans="1:5" x14ac:dyDescent="0.2">
      <c r="A555" s="1">
        <v>126</v>
      </c>
      <c r="B555" s="1">
        <v>3.95E-2</v>
      </c>
      <c r="C555" s="1">
        <v>1.1571798</v>
      </c>
      <c r="D555" s="1" t="s">
        <v>6364</v>
      </c>
      <c r="E555" s="1" t="s">
        <v>6342</v>
      </c>
    </row>
    <row r="556" spans="1:5" x14ac:dyDescent="0.2">
      <c r="A556" s="1">
        <v>125</v>
      </c>
      <c r="B556" s="1">
        <v>4.2659000000000002E-2</v>
      </c>
      <c r="C556" s="1">
        <v>1.1544466</v>
      </c>
      <c r="D556" s="1" t="s">
        <v>5829</v>
      </c>
      <c r="E556" s="1" t="s">
        <v>5830</v>
      </c>
    </row>
    <row r="557" spans="1:5" x14ac:dyDescent="0.2">
      <c r="A557" s="1">
        <v>124</v>
      </c>
      <c r="B557" s="1">
        <v>5.5903000000000001E-2</v>
      </c>
      <c r="C557" s="1">
        <v>1.1543899</v>
      </c>
      <c r="D557" s="1" t="s">
        <v>5133</v>
      </c>
      <c r="E557" s="1" t="s">
        <v>5134</v>
      </c>
    </row>
    <row r="558" spans="1:5" x14ac:dyDescent="0.2">
      <c r="A558" s="1">
        <v>123</v>
      </c>
      <c r="B558" s="1">
        <v>3.8768999999999998E-2</v>
      </c>
      <c r="C558" s="1">
        <v>1.1538584999999999</v>
      </c>
      <c r="D558" s="1" t="s">
        <v>4984</v>
      </c>
      <c r="E558" s="1" t="s">
        <v>4985</v>
      </c>
    </row>
    <row r="559" spans="1:5" x14ac:dyDescent="0.2">
      <c r="A559" s="1">
        <v>122</v>
      </c>
      <c r="B559" s="1">
        <v>3.9536000000000002E-2</v>
      </c>
      <c r="C559" s="1">
        <v>1.1535234999999999</v>
      </c>
      <c r="D559" s="1" t="s">
        <v>4796</v>
      </c>
      <c r="E559" s="1" t="s">
        <v>4797</v>
      </c>
    </row>
    <row r="560" spans="1:5" x14ac:dyDescent="0.2">
      <c r="A560" s="1">
        <v>121</v>
      </c>
      <c r="B560" s="1">
        <v>3.7648000000000001E-2</v>
      </c>
      <c r="C560" s="1">
        <v>1.1534865999999999</v>
      </c>
      <c r="D560" s="1" t="s">
        <v>3948</v>
      </c>
      <c r="E560" s="1" t="s">
        <v>3949</v>
      </c>
    </row>
    <row r="561" spans="1:5" x14ac:dyDescent="0.2">
      <c r="A561" s="1">
        <v>120</v>
      </c>
      <c r="B561" s="1">
        <v>5.1941000000000001E-2</v>
      </c>
      <c r="C561" s="1">
        <v>1.1533652999999999</v>
      </c>
      <c r="D561" s="1" t="s">
        <v>5402</v>
      </c>
      <c r="E561" s="1" t="s">
        <v>5403</v>
      </c>
    </row>
    <row r="562" spans="1:5" x14ac:dyDescent="0.2">
      <c r="A562" s="1">
        <v>119</v>
      </c>
      <c r="B562" s="1">
        <v>5.8699000000000001E-2</v>
      </c>
      <c r="C562" s="1">
        <v>1.152719</v>
      </c>
      <c r="D562" s="1" t="s">
        <v>4539</v>
      </c>
      <c r="E562" s="1" t="s">
        <v>4540</v>
      </c>
    </row>
    <row r="563" spans="1:5" x14ac:dyDescent="0.2">
      <c r="A563" s="1">
        <v>118</v>
      </c>
      <c r="B563" s="1">
        <v>3.3283E-2</v>
      </c>
      <c r="C563" s="1">
        <v>1.151686</v>
      </c>
      <c r="D563" s="1" t="s">
        <v>2898</v>
      </c>
      <c r="E563" s="1" t="s">
        <v>2899</v>
      </c>
    </row>
    <row r="564" spans="1:5" x14ac:dyDescent="0.2">
      <c r="A564" s="1">
        <v>117</v>
      </c>
      <c r="B564" s="1">
        <v>1.8036E-2</v>
      </c>
      <c r="C564" s="1">
        <v>1.1507301999999999</v>
      </c>
      <c r="D564" s="1" t="s">
        <v>4843</v>
      </c>
      <c r="E564" s="1" t="s">
        <v>4844</v>
      </c>
    </row>
    <row r="565" spans="1:5" x14ac:dyDescent="0.2">
      <c r="A565" s="1">
        <v>116</v>
      </c>
      <c r="B565" s="1">
        <v>3.5909999999999997E-2</v>
      </c>
      <c r="C565" s="1">
        <v>1.1503558</v>
      </c>
      <c r="D565" s="1" t="s">
        <v>5254</v>
      </c>
      <c r="E565" s="1" t="s">
        <v>5255</v>
      </c>
    </row>
    <row r="566" spans="1:5" x14ac:dyDescent="0.2">
      <c r="A566" s="1">
        <v>115</v>
      </c>
      <c r="B566" s="1">
        <v>4.9481999999999998E-2</v>
      </c>
      <c r="C566" s="1">
        <v>1.1484295</v>
      </c>
      <c r="D566" s="1" t="s">
        <v>1815</v>
      </c>
      <c r="E566" s="1" t="s">
        <v>1816</v>
      </c>
    </row>
    <row r="567" spans="1:5" x14ac:dyDescent="0.2">
      <c r="A567" s="1">
        <v>114</v>
      </c>
      <c r="B567" s="1">
        <v>3.1862000000000001E-2</v>
      </c>
      <c r="C567" s="1">
        <v>1.1483649</v>
      </c>
      <c r="D567" s="1" t="s">
        <v>5173</v>
      </c>
      <c r="E567" s="1" t="s">
        <v>5174</v>
      </c>
    </row>
    <row r="568" spans="1:5" x14ac:dyDescent="0.2">
      <c r="A568" s="1">
        <v>113</v>
      </c>
      <c r="B568" s="1">
        <v>4.0087999999999999E-2</v>
      </c>
      <c r="C568" s="1">
        <v>1.1469606999999999</v>
      </c>
      <c r="D568" s="1" t="s">
        <v>4952</v>
      </c>
      <c r="E568" s="1" t="s">
        <v>4953</v>
      </c>
    </row>
    <row r="569" spans="1:5" x14ac:dyDescent="0.2">
      <c r="A569" s="1">
        <v>112</v>
      </c>
      <c r="B569" s="1">
        <v>5.2727999999999997E-2</v>
      </c>
      <c r="C569" s="1">
        <v>1.1466124</v>
      </c>
      <c r="D569" s="1" t="s">
        <v>2589</v>
      </c>
      <c r="E569" s="1" t="s">
        <v>6236</v>
      </c>
    </row>
    <row r="570" spans="1:5" x14ac:dyDescent="0.2">
      <c r="A570" s="1">
        <v>111</v>
      </c>
      <c r="B570" s="1">
        <v>1.737E-2</v>
      </c>
      <c r="C570" s="1">
        <v>1.1451003</v>
      </c>
      <c r="D570" s="1" t="s">
        <v>6086</v>
      </c>
      <c r="E570" s="1" t="s">
        <v>6087</v>
      </c>
    </row>
    <row r="571" spans="1:5" x14ac:dyDescent="0.2">
      <c r="A571" s="1">
        <v>110</v>
      </c>
      <c r="B571" s="1">
        <v>1.9161999999999998E-2</v>
      </c>
      <c r="C571" s="1">
        <v>1.1450646</v>
      </c>
      <c r="D571" s="1" t="s">
        <v>5643</v>
      </c>
      <c r="E571" s="1" t="s">
        <v>5644</v>
      </c>
    </row>
    <row r="572" spans="1:5" x14ac:dyDescent="0.2">
      <c r="A572" s="1">
        <v>109</v>
      </c>
      <c r="B572" s="1">
        <v>3.1823999999999998E-2</v>
      </c>
      <c r="C572" s="1">
        <v>1.1445095999999999</v>
      </c>
      <c r="D572" s="1" t="s">
        <v>1609</v>
      </c>
      <c r="E572" s="1" t="s">
        <v>1610</v>
      </c>
    </row>
    <row r="573" spans="1:5" x14ac:dyDescent="0.2">
      <c r="A573" s="1">
        <v>108</v>
      </c>
      <c r="B573" s="1">
        <v>4.6469000000000003E-2</v>
      </c>
      <c r="C573" s="1">
        <v>1.1418088</v>
      </c>
      <c r="D573" s="1" t="s">
        <v>5890</v>
      </c>
      <c r="E573" s="1" t="s">
        <v>5891</v>
      </c>
    </row>
    <row r="574" spans="1:5" x14ac:dyDescent="0.2">
      <c r="A574" s="1">
        <v>107</v>
      </c>
      <c r="B574" s="1">
        <v>5.5833000000000001E-2</v>
      </c>
      <c r="C574" s="1">
        <v>1.1410853999999999</v>
      </c>
      <c r="D574" s="1" t="s">
        <v>5635</v>
      </c>
      <c r="E574" s="1" t="s">
        <v>5636</v>
      </c>
    </row>
    <row r="575" spans="1:5" x14ac:dyDescent="0.2">
      <c r="A575" s="1">
        <v>106</v>
      </c>
      <c r="B575" s="1">
        <v>1.9286999999999999E-2</v>
      </c>
      <c r="C575" s="1">
        <v>1.1404198000000001</v>
      </c>
      <c r="D575" s="1" t="s">
        <v>4902</v>
      </c>
      <c r="E575" s="1" t="s">
        <v>4903</v>
      </c>
    </row>
    <row r="576" spans="1:5" x14ac:dyDescent="0.2">
      <c r="A576" s="1">
        <v>105</v>
      </c>
      <c r="B576" s="1">
        <v>3.3748E-2</v>
      </c>
      <c r="C576" s="1">
        <v>1.1394485999999999</v>
      </c>
      <c r="D576" s="1" t="s">
        <v>2107</v>
      </c>
      <c r="E576" s="1" t="s">
        <v>2108</v>
      </c>
    </row>
    <row r="577" spans="1:5" x14ac:dyDescent="0.2">
      <c r="A577" s="1">
        <v>104</v>
      </c>
      <c r="B577" s="1">
        <v>1.2563E-2</v>
      </c>
      <c r="C577" s="1">
        <v>1.1394276999999999</v>
      </c>
      <c r="D577" s="1" t="s">
        <v>5773</v>
      </c>
      <c r="E577" s="1" t="s">
        <v>5774</v>
      </c>
    </row>
    <row r="578" spans="1:5" x14ac:dyDescent="0.2">
      <c r="A578" s="1">
        <v>103</v>
      </c>
      <c r="B578" s="1">
        <v>1.3202E-2</v>
      </c>
      <c r="C578" s="1">
        <v>1.1383364</v>
      </c>
      <c r="D578" s="1" t="s">
        <v>5591</v>
      </c>
      <c r="E578" s="1" t="s">
        <v>5592</v>
      </c>
    </row>
    <row r="579" spans="1:5" x14ac:dyDescent="0.2">
      <c r="A579" s="1">
        <v>102</v>
      </c>
      <c r="B579" s="1">
        <v>2.8080999999999998E-2</v>
      </c>
      <c r="C579" s="1">
        <v>1.1306122999999999</v>
      </c>
      <c r="D579" s="1" t="s">
        <v>4212</v>
      </c>
      <c r="E579" s="1" t="s">
        <v>4213</v>
      </c>
    </row>
    <row r="580" spans="1:5" x14ac:dyDescent="0.2">
      <c r="A580" s="1">
        <v>101</v>
      </c>
      <c r="B580" s="1">
        <v>3.0717999999999999E-2</v>
      </c>
      <c r="C580" s="1">
        <v>1.1276022000000001</v>
      </c>
      <c r="D580" s="1" t="s">
        <v>4402</v>
      </c>
      <c r="E580" s="1" t="s">
        <v>4403</v>
      </c>
    </row>
    <row r="581" spans="1:5" x14ac:dyDescent="0.2">
      <c r="A581" s="1">
        <v>100</v>
      </c>
      <c r="B581" s="1">
        <v>5.7750999999999997E-2</v>
      </c>
      <c r="C581" s="1">
        <v>1.1266255000000001</v>
      </c>
      <c r="D581" s="1" t="s">
        <v>6062</v>
      </c>
      <c r="E581" s="1" t="s">
        <v>6063</v>
      </c>
    </row>
    <row r="582" spans="1:5" x14ac:dyDescent="0.2">
      <c r="A582" s="1">
        <v>99</v>
      </c>
      <c r="B582" s="1">
        <v>1.3089999999999999E-2</v>
      </c>
      <c r="C582" s="1">
        <v>1.1251287999999999</v>
      </c>
      <c r="D582" s="1" t="s">
        <v>5400</v>
      </c>
      <c r="E582" s="1" t="s">
        <v>5401</v>
      </c>
    </row>
    <row r="583" spans="1:5" x14ac:dyDescent="0.2">
      <c r="A583" s="1">
        <v>98</v>
      </c>
      <c r="B583" s="1">
        <v>4.8489999999999998E-2</v>
      </c>
      <c r="C583" s="1">
        <v>1.1246997999999999</v>
      </c>
      <c r="D583" s="1" t="s">
        <v>4825</v>
      </c>
      <c r="E583" s="1" t="s">
        <v>4826</v>
      </c>
    </row>
    <row r="584" spans="1:5" x14ac:dyDescent="0.2">
      <c r="A584" s="1">
        <v>97</v>
      </c>
      <c r="B584" s="1">
        <v>8.9739999999999993E-3</v>
      </c>
      <c r="C584" s="1">
        <v>1.1236238000000001</v>
      </c>
      <c r="D584" s="1" t="s">
        <v>4752</v>
      </c>
      <c r="E584" s="1" t="s">
        <v>4753</v>
      </c>
    </row>
    <row r="585" spans="1:5" x14ac:dyDescent="0.2">
      <c r="A585" s="1">
        <v>96</v>
      </c>
      <c r="B585" s="1">
        <v>4.4849E-2</v>
      </c>
      <c r="C585" s="1">
        <v>1.1226532</v>
      </c>
      <c r="D585" s="1" t="s">
        <v>4942</v>
      </c>
      <c r="E585" s="1" t="s">
        <v>4943</v>
      </c>
    </row>
    <row r="586" spans="1:5" x14ac:dyDescent="0.2">
      <c r="A586" s="1">
        <v>95</v>
      </c>
      <c r="B586" s="1">
        <v>1.1142000000000001E-2</v>
      </c>
      <c r="C586" s="1">
        <v>1.1221813</v>
      </c>
      <c r="D586" s="1" t="s">
        <v>4543</v>
      </c>
      <c r="E586" s="1" t="s">
        <v>4544</v>
      </c>
    </row>
    <row r="587" spans="1:5" x14ac:dyDescent="0.2">
      <c r="A587" s="1">
        <v>94</v>
      </c>
      <c r="B587" s="1">
        <v>5.6004999999999999E-2</v>
      </c>
      <c r="C587" s="1">
        <v>1.1220284</v>
      </c>
      <c r="D587" s="1" t="s">
        <v>5049</v>
      </c>
      <c r="E587" s="1" t="s">
        <v>5050</v>
      </c>
    </row>
    <row r="588" spans="1:5" x14ac:dyDescent="0.2">
      <c r="A588" s="1">
        <v>93</v>
      </c>
      <c r="B588" s="1">
        <v>4.7917000000000001E-2</v>
      </c>
      <c r="C588" s="1">
        <v>1.1219410999999999</v>
      </c>
      <c r="D588" s="1" t="s">
        <v>5141</v>
      </c>
      <c r="E588" s="1" t="s">
        <v>5142</v>
      </c>
    </row>
    <row r="589" spans="1:5" x14ac:dyDescent="0.2">
      <c r="A589" s="1">
        <v>92</v>
      </c>
      <c r="B589" s="1">
        <v>5.9790999999999997E-2</v>
      </c>
      <c r="C589" s="1">
        <v>1.1213499</v>
      </c>
      <c r="D589" s="1" t="s">
        <v>5713</v>
      </c>
      <c r="E589" s="1" t="s">
        <v>5714</v>
      </c>
    </row>
    <row r="590" spans="1:5" x14ac:dyDescent="0.2">
      <c r="A590" s="1">
        <v>91</v>
      </c>
      <c r="B590" s="1">
        <v>3.2805000000000001E-2</v>
      </c>
      <c r="C590" s="1">
        <v>1.1194345000000001</v>
      </c>
      <c r="D590" s="1" t="s">
        <v>3132</v>
      </c>
      <c r="E590" s="1" t="s">
        <v>3133</v>
      </c>
    </row>
    <row r="591" spans="1:5" x14ac:dyDescent="0.2">
      <c r="A591" s="1">
        <v>90</v>
      </c>
      <c r="B591" s="1">
        <v>3.2605000000000002E-2</v>
      </c>
      <c r="C591" s="1">
        <v>1.1185453000000001</v>
      </c>
      <c r="D591" s="1" t="s">
        <v>5954</v>
      </c>
      <c r="E591" s="1" t="s">
        <v>5955</v>
      </c>
    </row>
    <row r="592" spans="1:5" x14ac:dyDescent="0.2">
      <c r="A592" s="1">
        <v>89</v>
      </c>
      <c r="B592" s="1">
        <v>5.0477000000000001E-2</v>
      </c>
      <c r="C592" s="1">
        <v>1.1170382999999999</v>
      </c>
      <c r="D592" s="1" t="s">
        <v>4604</v>
      </c>
      <c r="E592" s="1" t="s">
        <v>4605</v>
      </c>
    </row>
    <row r="593" spans="1:5" x14ac:dyDescent="0.2">
      <c r="A593" s="1">
        <v>88</v>
      </c>
      <c r="B593" s="1">
        <v>4.6672999999999999E-2</v>
      </c>
      <c r="C593" s="1">
        <v>1.1164972</v>
      </c>
      <c r="D593" s="1" t="s">
        <v>4862</v>
      </c>
      <c r="E593" s="1" t="s">
        <v>4863</v>
      </c>
    </row>
    <row r="594" spans="1:5" x14ac:dyDescent="0.2">
      <c r="A594" s="1">
        <v>87</v>
      </c>
      <c r="B594" s="1">
        <v>4.4482000000000001E-2</v>
      </c>
      <c r="C594" s="1">
        <v>1.1139485</v>
      </c>
      <c r="D594" s="1" t="s">
        <v>4173</v>
      </c>
      <c r="E594" s="1" t="s">
        <v>4174</v>
      </c>
    </row>
    <row r="595" spans="1:5" x14ac:dyDescent="0.2">
      <c r="A595" s="1">
        <v>86</v>
      </c>
      <c r="B595" s="1">
        <v>4.8436E-2</v>
      </c>
      <c r="C595" s="1">
        <v>1.1114409999999999</v>
      </c>
      <c r="D595" s="1" t="s">
        <v>5310</v>
      </c>
      <c r="E595" s="1" t="s">
        <v>6341</v>
      </c>
    </row>
    <row r="596" spans="1:5" x14ac:dyDescent="0.2">
      <c r="A596" s="1">
        <v>85</v>
      </c>
      <c r="B596" s="1">
        <v>5.5239000000000003E-2</v>
      </c>
      <c r="C596" s="1">
        <v>1.1096651</v>
      </c>
      <c r="D596" s="1" t="s">
        <v>4364</v>
      </c>
      <c r="E596" s="1" t="s">
        <v>4365</v>
      </c>
    </row>
    <row r="597" spans="1:5" x14ac:dyDescent="0.2">
      <c r="A597" s="1">
        <v>84</v>
      </c>
      <c r="B597" s="1">
        <v>5.2535999999999999E-2</v>
      </c>
      <c r="C597" s="1">
        <v>1.1095225</v>
      </c>
      <c r="D597" s="1" t="s">
        <v>5960</v>
      </c>
      <c r="E597" s="1" t="s">
        <v>5961</v>
      </c>
    </row>
    <row r="598" spans="1:5" x14ac:dyDescent="0.2">
      <c r="A598" s="1">
        <v>83</v>
      </c>
      <c r="B598" s="1">
        <v>1.3239000000000001E-2</v>
      </c>
      <c r="C598" s="1">
        <v>1.1044377000000001</v>
      </c>
      <c r="D598" s="1" t="s">
        <v>4221</v>
      </c>
      <c r="E598" s="1" t="s">
        <v>4222</v>
      </c>
    </row>
    <row r="599" spans="1:5" x14ac:dyDescent="0.2">
      <c r="A599" s="1">
        <v>82</v>
      </c>
      <c r="B599" s="1">
        <v>4.3470000000000002E-2</v>
      </c>
      <c r="C599" s="1">
        <v>1.1038292000000001</v>
      </c>
      <c r="D599" s="1" t="s">
        <v>4206</v>
      </c>
      <c r="E599" s="1" t="s">
        <v>4207</v>
      </c>
    </row>
    <row r="600" spans="1:5" x14ac:dyDescent="0.2">
      <c r="A600" s="1">
        <v>81</v>
      </c>
      <c r="B600" s="1">
        <v>2.7355999999999998E-2</v>
      </c>
      <c r="C600" s="1">
        <v>1.1024301999999999</v>
      </c>
      <c r="D600" s="1" t="s">
        <v>3003</v>
      </c>
      <c r="E600" s="1" t="s">
        <v>3004</v>
      </c>
    </row>
    <row r="601" spans="1:5" x14ac:dyDescent="0.2">
      <c r="A601" s="1">
        <v>80</v>
      </c>
      <c r="B601" s="1">
        <v>4.0480000000000002E-2</v>
      </c>
      <c r="C601" s="1">
        <v>1.1015805999999999</v>
      </c>
      <c r="D601" s="1" t="s">
        <v>4568</v>
      </c>
      <c r="E601" s="1" t="s">
        <v>4569</v>
      </c>
    </row>
    <row r="602" spans="1:5" x14ac:dyDescent="0.2">
      <c r="A602" s="1">
        <v>79</v>
      </c>
      <c r="B602" s="1">
        <v>5.8098999999999998E-2</v>
      </c>
      <c r="C602" s="1">
        <v>1.0992655</v>
      </c>
      <c r="D602" s="1" t="s">
        <v>5240</v>
      </c>
      <c r="E602" s="1" t="s">
        <v>5241</v>
      </c>
    </row>
    <row r="603" spans="1:5" x14ac:dyDescent="0.2">
      <c r="A603" s="1">
        <v>78</v>
      </c>
      <c r="B603" s="1">
        <v>3.4471000000000002E-2</v>
      </c>
      <c r="C603" s="1">
        <v>1.099097</v>
      </c>
      <c r="D603" s="1" t="s">
        <v>5250</v>
      </c>
      <c r="E603" s="1" t="s">
        <v>5251</v>
      </c>
    </row>
    <row r="604" spans="1:5" x14ac:dyDescent="0.2">
      <c r="A604" s="1">
        <v>77</v>
      </c>
      <c r="B604" s="1">
        <v>2.6002000000000001E-2</v>
      </c>
      <c r="C604" s="1">
        <v>1.0966647</v>
      </c>
      <c r="D604" s="1" t="s">
        <v>6080</v>
      </c>
      <c r="E604" s="1" t="s">
        <v>6081</v>
      </c>
    </row>
    <row r="605" spans="1:5" x14ac:dyDescent="0.2">
      <c r="A605" s="1">
        <v>76</v>
      </c>
      <c r="B605" s="1">
        <v>4.2321999999999999E-2</v>
      </c>
      <c r="C605" s="1">
        <v>1.0962236999999999</v>
      </c>
      <c r="D605" s="1" t="s">
        <v>5701</v>
      </c>
      <c r="E605" s="1" t="s">
        <v>6341</v>
      </c>
    </row>
    <row r="606" spans="1:5" x14ac:dyDescent="0.2">
      <c r="A606" s="1">
        <v>75</v>
      </c>
      <c r="B606" s="1">
        <v>4.3969000000000001E-2</v>
      </c>
      <c r="C606" s="1">
        <v>1.0957334000000001</v>
      </c>
      <c r="D606" s="1" t="s">
        <v>5000</v>
      </c>
      <c r="E606" s="1" t="s">
        <v>5001</v>
      </c>
    </row>
    <row r="607" spans="1:5" x14ac:dyDescent="0.2">
      <c r="A607" s="1">
        <v>74</v>
      </c>
      <c r="B607" s="1">
        <v>3.2141000000000003E-2</v>
      </c>
      <c r="C607" s="1">
        <v>1.0946643</v>
      </c>
      <c r="D607" s="1" t="s">
        <v>4343</v>
      </c>
      <c r="E607" s="1" t="s">
        <v>4344</v>
      </c>
    </row>
    <row r="608" spans="1:5" x14ac:dyDescent="0.2">
      <c r="A608" s="1">
        <v>73</v>
      </c>
      <c r="B608" s="1">
        <v>5.0034000000000002E-2</v>
      </c>
      <c r="C608" s="1">
        <v>1.0928990000000001</v>
      </c>
      <c r="D608" s="1" t="s">
        <v>5888</v>
      </c>
      <c r="E608" s="1" t="s">
        <v>5889</v>
      </c>
    </row>
    <row r="609" spans="1:5" x14ac:dyDescent="0.2">
      <c r="A609" s="1">
        <v>72</v>
      </c>
      <c r="B609" s="1">
        <v>4.0167000000000001E-2</v>
      </c>
      <c r="C609" s="1">
        <v>1.0907818</v>
      </c>
      <c r="D609" s="1" t="s">
        <v>5639</v>
      </c>
      <c r="E609" s="1" t="s">
        <v>5640</v>
      </c>
    </row>
    <row r="610" spans="1:5" x14ac:dyDescent="0.2">
      <c r="A610" s="1">
        <v>71</v>
      </c>
      <c r="B610" s="1">
        <v>2.4917000000000002E-2</v>
      </c>
      <c r="C610" s="1">
        <v>1.0862772000000001</v>
      </c>
      <c r="D610" s="1" t="s">
        <v>5244</v>
      </c>
      <c r="E610" s="1" t="s">
        <v>5245</v>
      </c>
    </row>
    <row r="611" spans="1:5" x14ac:dyDescent="0.2">
      <c r="A611" s="1">
        <v>70</v>
      </c>
      <c r="B611" s="1">
        <v>2.1232999999999998E-2</v>
      </c>
      <c r="C611" s="1">
        <v>1.0849683999999999</v>
      </c>
      <c r="D611" s="1" t="s">
        <v>4851</v>
      </c>
      <c r="E611" s="1" t="s">
        <v>6340</v>
      </c>
    </row>
    <row r="612" spans="1:5" x14ac:dyDescent="0.2">
      <c r="A612" s="1">
        <v>69</v>
      </c>
      <c r="B612" s="1">
        <v>4.6232000000000002E-2</v>
      </c>
      <c r="C612" s="1">
        <v>1.0849272999999999</v>
      </c>
      <c r="D612" s="1" t="s">
        <v>5975</v>
      </c>
      <c r="E612" s="1" t="s">
        <v>5976</v>
      </c>
    </row>
    <row r="613" spans="1:5" x14ac:dyDescent="0.2">
      <c r="A613" s="1">
        <v>68</v>
      </c>
      <c r="B613" s="1">
        <v>3.6084999999999999E-2</v>
      </c>
      <c r="C613" s="1">
        <v>1.0838129000000001</v>
      </c>
      <c r="D613" s="1" t="s">
        <v>4493</v>
      </c>
      <c r="E613" s="1" t="s">
        <v>4494</v>
      </c>
    </row>
    <row r="614" spans="1:5" x14ac:dyDescent="0.2">
      <c r="A614" s="1">
        <v>67</v>
      </c>
      <c r="B614" s="1">
        <v>5.7931999999999997E-2</v>
      </c>
      <c r="C614" s="1">
        <v>1.0815774</v>
      </c>
      <c r="D614" s="1" t="s">
        <v>5228</v>
      </c>
      <c r="E614" s="1" t="s">
        <v>5229</v>
      </c>
    </row>
    <row r="615" spans="1:5" x14ac:dyDescent="0.2">
      <c r="A615" s="1">
        <v>66</v>
      </c>
      <c r="B615" s="1">
        <v>4.7452000000000001E-2</v>
      </c>
      <c r="C615" s="1">
        <v>1.080452</v>
      </c>
      <c r="D615" s="1" t="s">
        <v>5019</v>
      </c>
      <c r="E615" s="1" t="s">
        <v>5020</v>
      </c>
    </row>
    <row r="616" spans="1:5" x14ac:dyDescent="0.2">
      <c r="A616" s="1">
        <v>65</v>
      </c>
      <c r="B616" s="1">
        <v>5.8007000000000003E-2</v>
      </c>
      <c r="C616" s="1">
        <v>1.0799923</v>
      </c>
      <c r="D616" s="1" t="s">
        <v>5439</v>
      </c>
      <c r="E616" s="1" t="s">
        <v>5440</v>
      </c>
    </row>
    <row r="617" spans="1:5" x14ac:dyDescent="0.2">
      <c r="A617" s="1">
        <v>64</v>
      </c>
      <c r="B617" s="1">
        <v>3.6505999999999997E-2</v>
      </c>
      <c r="C617" s="1">
        <v>1.079261</v>
      </c>
      <c r="D617" s="1" t="s">
        <v>5641</v>
      </c>
      <c r="E617" s="1" t="s">
        <v>5642</v>
      </c>
    </row>
    <row r="618" spans="1:5" x14ac:dyDescent="0.2">
      <c r="A618" s="1">
        <v>63</v>
      </c>
      <c r="B618" s="1">
        <v>3.9827000000000001E-2</v>
      </c>
      <c r="C618" s="1">
        <v>1.0768276999999999</v>
      </c>
      <c r="D618" s="1" t="s">
        <v>4359</v>
      </c>
      <c r="E618" s="1" t="s">
        <v>4360</v>
      </c>
    </row>
    <row r="619" spans="1:5" x14ac:dyDescent="0.2">
      <c r="A619" s="1">
        <v>62</v>
      </c>
      <c r="B619" s="1">
        <v>3.6146999999999999E-2</v>
      </c>
      <c r="C619" s="1">
        <v>1.0764761</v>
      </c>
      <c r="D619" s="1" t="s">
        <v>3786</v>
      </c>
      <c r="E619" s="1" t="s">
        <v>3787</v>
      </c>
    </row>
    <row r="620" spans="1:5" x14ac:dyDescent="0.2">
      <c r="A620" s="1">
        <v>61</v>
      </c>
      <c r="B620" s="1">
        <v>4.2775000000000001E-2</v>
      </c>
      <c r="C620" s="1">
        <v>1.0728324</v>
      </c>
      <c r="D620" s="1" t="s">
        <v>5745</v>
      </c>
      <c r="E620" s="1" t="s">
        <v>5746</v>
      </c>
    </row>
    <row r="621" spans="1:5" x14ac:dyDescent="0.2">
      <c r="A621" s="1">
        <v>60</v>
      </c>
      <c r="B621" s="1">
        <v>3.7233000000000002E-2</v>
      </c>
      <c r="C621" s="1">
        <v>1.068943</v>
      </c>
      <c r="D621" s="1" t="s">
        <v>5663</v>
      </c>
      <c r="E621" s="1" t="s">
        <v>5664</v>
      </c>
    </row>
    <row r="622" spans="1:5" x14ac:dyDescent="0.2">
      <c r="A622" s="1">
        <v>59</v>
      </c>
      <c r="B622" s="1">
        <v>3.5978000000000003E-2</v>
      </c>
      <c r="C622" s="1">
        <v>1.0644617000000001</v>
      </c>
      <c r="D622" s="1" t="s">
        <v>4940</v>
      </c>
      <c r="E622" s="1" t="s">
        <v>4941</v>
      </c>
    </row>
    <row r="623" spans="1:5" x14ac:dyDescent="0.2">
      <c r="A623" s="1">
        <v>58</v>
      </c>
      <c r="B623" s="1">
        <v>4.1223000000000003E-2</v>
      </c>
      <c r="C623" s="1">
        <v>1.0643273</v>
      </c>
      <c r="D623" s="1" t="s">
        <v>4724</v>
      </c>
      <c r="E623" s="1" t="s">
        <v>4725</v>
      </c>
    </row>
    <row r="624" spans="1:5" x14ac:dyDescent="0.2">
      <c r="A624" s="1">
        <v>57</v>
      </c>
      <c r="B624" s="1">
        <v>2.4943E-2</v>
      </c>
      <c r="C624" s="1">
        <v>1.0622161000000001</v>
      </c>
      <c r="D624" s="1" t="s">
        <v>4756</v>
      </c>
      <c r="E624" s="1" t="s">
        <v>4757</v>
      </c>
    </row>
    <row r="625" spans="1:5" x14ac:dyDescent="0.2">
      <c r="A625" s="1">
        <v>56</v>
      </c>
      <c r="B625" s="1">
        <v>4.9193000000000001E-2</v>
      </c>
      <c r="C625" s="1">
        <v>1.0619368</v>
      </c>
      <c r="D625" s="1" t="s">
        <v>3000</v>
      </c>
      <c r="E625" s="1" t="s">
        <v>3001</v>
      </c>
    </row>
    <row r="626" spans="1:5" x14ac:dyDescent="0.2">
      <c r="A626" s="1">
        <v>55</v>
      </c>
      <c r="B626" s="1">
        <v>2.2152000000000002E-2</v>
      </c>
      <c r="C626" s="1">
        <v>1.0610607999999999</v>
      </c>
      <c r="D626" s="1" t="s">
        <v>4171</v>
      </c>
      <c r="E626" s="1" t="s">
        <v>4172</v>
      </c>
    </row>
    <row r="627" spans="1:5" x14ac:dyDescent="0.2">
      <c r="A627" s="1">
        <v>54</v>
      </c>
      <c r="B627" s="1">
        <v>4.9239999999999999E-2</v>
      </c>
      <c r="C627" s="1">
        <v>1.0608324</v>
      </c>
      <c r="D627" s="1" t="s">
        <v>4790</v>
      </c>
      <c r="E627" s="1" t="s">
        <v>4791</v>
      </c>
    </row>
    <row r="628" spans="1:5" x14ac:dyDescent="0.2">
      <c r="A628" s="1">
        <v>53</v>
      </c>
      <c r="B628" s="1">
        <v>5.3992999999999999E-2</v>
      </c>
      <c r="C628" s="1">
        <v>1.0599133000000001</v>
      </c>
      <c r="D628" s="1" t="s">
        <v>5406</v>
      </c>
      <c r="E628" s="1" t="s">
        <v>5407</v>
      </c>
    </row>
    <row r="629" spans="1:5" x14ac:dyDescent="0.2">
      <c r="A629" s="1">
        <v>52</v>
      </c>
      <c r="B629" s="1">
        <v>4.2605999999999998E-2</v>
      </c>
      <c r="C629" s="1">
        <v>1.058989</v>
      </c>
      <c r="D629" s="1" t="s">
        <v>4858</v>
      </c>
      <c r="E629" s="1" t="s">
        <v>4859</v>
      </c>
    </row>
    <row r="630" spans="1:5" x14ac:dyDescent="0.2">
      <c r="A630" s="1">
        <v>51</v>
      </c>
      <c r="B630" s="1">
        <v>2.9738000000000001E-2</v>
      </c>
      <c r="C630" s="1">
        <v>1.0583534000000001</v>
      </c>
      <c r="D630" s="1" t="s">
        <v>5627</v>
      </c>
      <c r="E630" s="1" t="s">
        <v>5628</v>
      </c>
    </row>
    <row r="631" spans="1:5" x14ac:dyDescent="0.2">
      <c r="A631" s="1">
        <v>50</v>
      </c>
      <c r="B631" s="1">
        <v>4.6397000000000001E-2</v>
      </c>
      <c r="C631" s="1">
        <v>1.0575892</v>
      </c>
      <c r="D631" s="1" t="s">
        <v>1062</v>
      </c>
      <c r="E631" s="1" t="s">
        <v>1063</v>
      </c>
    </row>
    <row r="632" spans="1:5" x14ac:dyDescent="0.2">
      <c r="A632" s="1">
        <v>49</v>
      </c>
      <c r="B632" s="1">
        <v>2.4379999999999999E-2</v>
      </c>
      <c r="C632" s="1">
        <v>1.055534</v>
      </c>
      <c r="D632" s="1" t="s">
        <v>5581</v>
      </c>
      <c r="E632" s="1" t="s">
        <v>5582</v>
      </c>
    </row>
    <row r="633" spans="1:5" x14ac:dyDescent="0.2">
      <c r="A633" s="1">
        <v>48</v>
      </c>
      <c r="B633" s="1">
        <v>5.5087999999999998E-2</v>
      </c>
      <c r="C633" s="1">
        <v>1.0537829999999999</v>
      </c>
      <c r="D633" s="1" t="s">
        <v>5775</v>
      </c>
      <c r="E633" s="1" t="s">
        <v>5776</v>
      </c>
    </row>
    <row r="634" spans="1:5" x14ac:dyDescent="0.2">
      <c r="A634" s="1">
        <v>47</v>
      </c>
      <c r="B634" s="1">
        <v>5.3002000000000001E-2</v>
      </c>
      <c r="C634" s="1">
        <v>1.0503468</v>
      </c>
      <c r="D634" s="1" t="s">
        <v>4039</v>
      </c>
      <c r="E634" s="1" t="s">
        <v>4040</v>
      </c>
    </row>
    <row r="635" spans="1:5" x14ac:dyDescent="0.2">
      <c r="A635" s="1">
        <v>46</v>
      </c>
      <c r="B635" s="1">
        <v>4.5427000000000002E-2</v>
      </c>
      <c r="C635" s="1">
        <v>1.0497609000000001</v>
      </c>
      <c r="D635" s="1" t="s">
        <v>461</v>
      </c>
      <c r="E635" s="1" t="s">
        <v>462</v>
      </c>
    </row>
    <row r="636" spans="1:5" x14ac:dyDescent="0.2">
      <c r="A636" s="1">
        <v>45</v>
      </c>
      <c r="B636" s="1">
        <v>4.3152999999999997E-2</v>
      </c>
      <c r="C636" s="1">
        <v>1.0495604000000001</v>
      </c>
      <c r="D636" s="1" t="s">
        <v>4829</v>
      </c>
      <c r="E636" s="1" t="s">
        <v>4830</v>
      </c>
    </row>
    <row r="637" spans="1:5" x14ac:dyDescent="0.2">
      <c r="A637" s="1">
        <v>44</v>
      </c>
      <c r="B637" s="1">
        <v>4.6005999999999998E-2</v>
      </c>
      <c r="C637" s="1">
        <v>1.0494573</v>
      </c>
      <c r="D637" s="1" t="s">
        <v>4638</v>
      </c>
      <c r="E637" s="1" t="s">
        <v>4639</v>
      </c>
    </row>
    <row r="638" spans="1:5" x14ac:dyDescent="0.2">
      <c r="A638" s="1">
        <v>43</v>
      </c>
      <c r="B638" s="1">
        <v>5.1354999999999998E-2</v>
      </c>
      <c r="C638" s="1">
        <v>1.0465622000000001</v>
      </c>
      <c r="D638" s="1" t="s">
        <v>4351</v>
      </c>
      <c r="E638" s="1" t="s">
        <v>4352</v>
      </c>
    </row>
    <row r="639" spans="1:5" x14ac:dyDescent="0.2">
      <c r="A639" s="1">
        <v>42</v>
      </c>
      <c r="B639" s="1">
        <v>5.7883999999999998E-2</v>
      </c>
      <c r="C639" s="1">
        <v>1.0464745</v>
      </c>
      <c r="D639" s="1" t="s">
        <v>194</v>
      </c>
      <c r="E639" s="1" t="s">
        <v>195</v>
      </c>
    </row>
    <row r="640" spans="1:5" x14ac:dyDescent="0.2">
      <c r="A640" s="1">
        <v>41</v>
      </c>
      <c r="B640" s="1">
        <v>4.0432999999999997E-2</v>
      </c>
      <c r="C640" s="1">
        <v>1.0435255000000001</v>
      </c>
      <c r="D640" s="1" t="s">
        <v>3972</v>
      </c>
      <c r="E640" s="1" t="s">
        <v>3973</v>
      </c>
    </row>
    <row r="641" spans="1:5" x14ac:dyDescent="0.2">
      <c r="A641" s="1">
        <v>40</v>
      </c>
      <c r="B641" s="1">
        <v>1.5624000000000001E-2</v>
      </c>
      <c r="C641" s="1">
        <v>1.0428056000000001</v>
      </c>
      <c r="D641" s="1" t="s">
        <v>5962</v>
      </c>
      <c r="E641" s="1" t="s">
        <v>5963</v>
      </c>
    </row>
    <row r="642" spans="1:5" x14ac:dyDescent="0.2">
      <c r="A642" s="1">
        <v>39</v>
      </c>
      <c r="B642" s="1">
        <v>2.7644999999999999E-2</v>
      </c>
      <c r="C642" s="1">
        <v>1.0425610000000001</v>
      </c>
      <c r="D642" s="1" t="s">
        <v>4582</v>
      </c>
      <c r="E642" s="1" t="s">
        <v>4583</v>
      </c>
    </row>
    <row r="643" spans="1:5" x14ac:dyDescent="0.2">
      <c r="A643" s="1">
        <v>38</v>
      </c>
      <c r="B643" s="1">
        <v>5.9857E-2</v>
      </c>
      <c r="C643" s="1">
        <v>1.0425437</v>
      </c>
      <c r="D643" s="1" t="s">
        <v>4205</v>
      </c>
      <c r="E643" s="1" t="s">
        <v>6339</v>
      </c>
    </row>
    <row r="644" spans="1:5" x14ac:dyDescent="0.2">
      <c r="A644" s="1">
        <v>37</v>
      </c>
      <c r="B644" s="1">
        <v>2.3158000000000002E-2</v>
      </c>
      <c r="C644" s="1">
        <v>1.0409295999999999</v>
      </c>
      <c r="D644" s="1" t="s">
        <v>4223</v>
      </c>
      <c r="E644" s="1" t="s">
        <v>4224</v>
      </c>
    </row>
    <row r="645" spans="1:5" x14ac:dyDescent="0.2">
      <c r="A645" s="1">
        <v>36</v>
      </c>
      <c r="B645" s="1">
        <v>5.6141999999999997E-2</v>
      </c>
      <c r="C645" s="1">
        <v>1.0394988999999999</v>
      </c>
      <c r="D645" s="1" t="s">
        <v>4525</v>
      </c>
      <c r="E645" s="1" t="s">
        <v>4526</v>
      </c>
    </row>
    <row r="646" spans="1:5" x14ac:dyDescent="0.2">
      <c r="A646" s="1">
        <v>35</v>
      </c>
      <c r="B646" s="1">
        <v>2.5776E-2</v>
      </c>
      <c r="C646" s="1">
        <v>1.039088</v>
      </c>
      <c r="D646" s="1" t="s">
        <v>5408</v>
      </c>
      <c r="E646" s="1" t="s">
        <v>5409</v>
      </c>
    </row>
    <row r="647" spans="1:5" x14ac:dyDescent="0.2">
      <c r="A647" s="1">
        <v>34</v>
      </c>
      <c r="B647" s="1">
        <v>4.3468E-2</v>
      </c>
      <c r="C647" s="1">
        <v>1.0377784999999999</v>
      </c>
      <c r="D647" s="1" t="s">
        <v>4648</v>
      </c>
      <c r="E647" s="1" t="s">
        <v>4649</v>
      </c>
    </row>
    <row r="648" spans="1:5" x14ac:dyDescent="0.2">
      <c r="A648" s="1">
        <v>33</v>
      </c>
      <c r="B648" s="1">
        <v>4.8543000000000003E-2</v>
      </c>
      <c r="C648" s="1">
        <v>1.0368421999999999</v>
      </c>
      <c r="D648" s="1" t="s">
        <v>5833</v>
      </c>
      <c r="E648" s="1" t="s">
        <v>5834</v>
      </c>
    </row>
    <row r="649" spans="1:5" x14ac:dyDescent="0.2">
      <c r="A649" s="1">
        <v>32</v>
      </c>
      <c r="B649" s="1">
        <v>5.6319000000000001E-2</v>
      </c>
      <c r="C649" s="1">
        <v>1.0367662</v>
      </c>
      <c r="D649" s="1" t="s">
        <v>6363</v>
      </c>
      <c r="E649" s="1" t="s">
        <v>6338</v>
      </c>
    </row>
    <row r="650" spans="1:5" x14ac:dyDescent="0.2">
      <c r="A650" s="1">
        <v>31</v>
      </c>
      <c r="B650" s="1">
        <v>5.5435999999999999E-2</v>
      </c>
      <c r="C650" s="1">
        <v>1.0316198999999999</v>
      </c>
      <c r="D650" s="1" t="s">
        <v>4847</v>
      </c>
      <c r="E650" s="1" t="s">
        <v>4848</v>
      </c>
    </row>
    <row r="651" spans="1:5" x14ac:dyDescent="0.2">
      <c r="A651" s="1">
        <v>30</v>
      </c>
      <c r="B651" s="1">
        <v>1.6875999999999999E-2</v>
      </c>
      <c r="C651" s="1">
        <v>1.0302545000000001</v>
      </c>
      <c r="D651" s="1" t="s">
        <v>4187</v>
      </c>
      <c r="E651" s="1" t="s">
        <v>4188</v>
      </c>
    </row>
    <row r="652" spans="1:5" x14ac:dyDescent="0.2">
      <c r="A652" s="1">
        <v>29</v>
      </c>
      <c r="B652" s="1">
        <v>3.2411000000000002E-2</v>
      </c>
      <c r="C652" s="1">
        <v>1.0299054000000001</v>
      </c>
      <c r="D652" s="1" t="s">
        <v>6157</v>
      </c>
      <c r="E652" s="1" t="s">
        <v>6158</v>
      </c>
    </row>
    <row r="653" spans="1:5" x14ac:dyDescent="0.2">
      <c r="A653" s="1">
        <v>28</v>
      </c>
      <c r="B653" s="1">
        <v>2.8881E-2</v>
      </c>
      <c r="C653" s="1">
        <v>1.0273745999999999</v>
      </c>
      <c r="D653" s="1" t="s">
        <v>4839</v>
      </c>
      <c r="E653" s="1" t="s">
        <v>4840</v>
      </c>
    </row>
    <row r="654" spans="1:5" x14ac:dyDescent="0.2">
      <c r="A654" s="1">
        <v>27</v>
      </c>
      <c r="B654" s="1">
        <v>3.8718000000000002E-2</v>
      </c>
      <c r="C654" s="1">
        <v>1.0265156</v>
      </c>
      <c r="D654" s="1" t="s">
        <v>5417</v>
      </c>
      <c r="E654" s="1" t="s">
        <v>5418</v>
      </c>
    </row>
    <row r="655" spans="1:5" x14ac:dyDescent="0.2">
      <c r="A655" s="1">
        <v>26</v>
      </c>
      <c r="B655" s="1">
        <v>4.1703999999999998E-2</v>
      </c>
      <c r="C655" s="1">
        <v>1.0264705000000001</v>
      </c>
      <c r="D655" s="1" t="s">
        <v>5944</v>
      </c>
      <c r="E655" s="1" t="s">
        <v>5945</v>
      </c>
    </row>
    <row r="656" spans="1:5" x14ac:dyDescent="0.2">
      <c r="A656" s="1">
        <v>25</v>
      </c>
      <c r="B656" s="1">
        <v>2.1278999999999999E-2</v>
      </c>
      <c r="C656" s="1">
        <v>1.0257890000000001</v>
      </c>
      <c r="D656" s="1" t="s">
        <v>5107</v>
      </c>
      <c r="E656" s="1" t="s">
        <v>5108</v>
      </c>
    </row>
    <row r="657" spans="1:5" x14ac:dyDescent="0.2">
      <c r="A657" s="1">
        <v>24</v>
      </c>
      <c r="B657" s="1">
        <v>4.6103999999999999E-2</v>
      </c>
      <c r="C657" s="1">
        <v>1.0240119999999999</v>
      </c>
      <c r="D657" s="1" t="s">
        <v>5515</v>
      </c>
      <c r="E657" s="1" t="s">
        <v>5516</v>
      </c>
    </row>
    <row r="658" spans="1:5" x14ac:dyDescent="0.2">
      <c r="A658" s="1">
        <v>23</v>
      </c>
      <c r="B658" s="1">
        <v>3.7380999999999998E-2</v>
      </c>
      <c r="C658" s="1">
        <v>1.0230702</v>
      </c>
      <c r="D658" s="4" t="s">
        <v>6450</v>
      </c>
      <c r="E658" s="1" t="s">
        <v>5357</v>
      </c>
    </row>
    <row r="659" spans="1:5" x14ac:dyDescent="0.2">
      <c r="A659" s="1">
        <v>22</v>
      </c>
      <c r="B659" s="1">
        <v>4.1893E-2</v>
      </c>
      <c r="C659" s="1">
        <v>1.0224317000000001</v>
      </c>
      <c r="D659" s="1" t="s">
        <v>3162</v>
      </c>
      <c r="E659" s="1" t="s">
        <v>3163</v>
      </c>
    </row>
    <row r="660" spans="1:5" x14ac:dyDescent="0.2">
      <c r="A660" s="1">
        <v>21</v>
      </c>
      <c r="B660" s="1">
        <v>5.6454999999999998E-2</v>
      </c>
      <c r="C660" s="1">
        <v>1.0219478</v>
      </c>
      <c r="D660" s="1" t="s">
        <v>4590</v>
      </c>
      <c r="E660" s="1" t="s">
        <v>4591</v>
      </c>
    </row>
    <row r="661" spans="1:5" x14ac:dyDescent="0.2">
      <c r="A661" s="1">
        <v>20</v>
      </c>
      <c r="B661" s="1">
        <v>2.6520999999999999E-2</v>
      </c>
      <c r="C661" s="1">
        <v>1.0195274999999999</v>
      </c>
      <c r="D661" s="1" t="s">
        <v>5606</v>
      </c>
      <c r="E661" s="1" t="s">
        <v>5607</v>
      </c>
    </row>
    <row r="662" spans="1:5" x14ac:dyDescent="0.2">
      <c r="A662" s="1">
        <v>19</v>
      </c>
      <c r="B662" s="1">
        <v>5.4837999999999998E-2</v>
      </c>
      <c r="C662" s="1">
        <v>1.0188752999999999</v>
      </c>
      <c r="D662" s="1" t="s">
        <v>5547</v>
      </c>
      <c r="E662" s="1" t="s">
        <v>5548</v>
      </c>
    </row>
    <row r="663" spans="1:5" x14ac:dyDescent="0.2">
      <c r="A663" s="1">
        <v>18</v>
      </c>
      <c r="B663" s="1">
        <v>5.3782000000000003E-2</v>
      </c>
      <c r="C663" s="1">
        <v>1.0180615</v>
      </c>
      <c r="D663" s="1" t="s">
        <v>5298</v>
      </c>
      <c r="E663" s="1" t="s">
        <v>5299</v>
      </c>
    </row>
    <row r="664" spans="1:5" x14ac:dyDescent="0.2">
      <c r="A664" s="1">
        <v>17</v>
      </c>
      <c r="B664" s="1">
        <v>5.3220999999999997E-2</v>
      </c>
      <c r="C664" s="1">
        <v>1.0174730999999999</v>
      </c>
      <c r="D664" s="1" t="s">
        <v>4664</v>
      </c>
      <c r="E664" s="1" t="s">
        <v>4665</v>
      </c>
    </row>
    <row r="665" spans="1:5" x14ac:dyDescent="0.2">
      <c r="A665" s="1">
        <v>16</v>
      </c>
      <c r="B665" s="1">
        <v>3.0057E-2</v>
      </c>
      <c r="C665" s="1">
        <v>1.0166453</v>
      </c>
      <c r="D665" s="1" t="s">
        <v>3344</v>
      </c>
      <c r="E665" s="1" t="s">
        <v>3345</v>
      </c>
    </row>
    <row r="666" spans="1:5" x14ac:dyDescent="0.2">
      <c r="A666" s="1">
        <v>15</v>
      </c>
      <c r="B666" s="1">
        <v>3.8731000000000002E-2</v>
      </c>
      <c r="C666" s="1">
        <v>1.0115136</v>
      </c>
      <c r="D666" s="1" t="s">
        <v>849</v>
      </c>
      <c r="E666" s="1" t="s">
        <v>850</v>
      </c>
    </row>
    <row r="667" spans="1:5" x14ac:dyDescent="0.2">
      <c r="A667" s="1">
        <v>14</v>
      </c>
      <c r="B667" s="1">
        <v>4.4693999999999998E-2</v>
      </c>
      <c r="C667" s="1">
        <v>1.0108176</v>
      </c>
      <c r="D667" s="1" t="s">
        <v>600</v>
      </c>
      <c r="E667" s="1" t="s">
        <v>601</v>
      </c>
    </row>
    <row r="668" spans="1:5" x14ac:dyDescent="0.2">
      <c r="A668" s="1">
        <v>13</v>
      </c>
      <c r="B668" s="1">
        <v>3.2385999999999998E-2</v>
      </c>
      <c r="C668" s="1">
        <v>1.0104884999999999</v>
      </c>
      <c r="D668" s="1" t="s">
        <v>6362</v>
      </c>
      <c r="E668" s="1" t="s">
        <v>6221</v>
      </c>
    </row>
    <row r="669" spans="1:5" x14ac:dyDescent="0.2">
      <c r="A669" s="1">
        <v>12</v>
      </c>
      <c r="B669" s="1">
        <v>2.8160999999999999E-2</v>
      </c>
      <c r="C669" s="1">
        <v>1.0084787</v>
      </c>
      <c r="D669" s="1" t="s">
        <v>5537</v>
      </c>
      <c r="E669" s="1" t="s">
        <v>5538</v>
      </c>
    </row>
    <row r="670" spans="1:5" x14ac:dyDescent="0.2">
      <c r="A670" s="1">
        <v>11</v>
      </c>
      <c r="B670" s="1">
        <v>5.1998000000000003E-2</v>
      </c>
      <c r="C670" s="1">
        <v>1.0081310000000001</v>
      </c>
      <c r="D670" s="1" t="s">
        <v>4558</v>
      </c>
      <c r="E670" s="1" t="s">
        <v>4559</v>
      </c>
    </row>
    <row r="671" spans="1:5" x14ac:dyDescent="0.2">
      <c r="A671" s="1">
        <v>10</v>
      </c>
      <c r="B671" s="1">
        <v>4.2160999999999997E-2</v>
      </c>
      <c r="C671" s="1">
        <v>1.0075619</v>
      </c>
      <c r="D671" s="1" t="s">
        <v>4986</v>
      </c>
      <c r="E671" s="1" t="s">
        <v>4987</v>
      </c>
    </row>
    <row r="672" spans="1:5" x14ac:dyDescent="0.2">
      <c r="A672" s="1">
        <v>9</v>
      </c>
      <c r="B672" s="1">
        <v>3.4562000000000002E-2</v>
      </c>
      <c r="C672" s="1">
        <v>1.0074323000000001</v>
      </c>
      <c r="D672" s="1" t="s">
        <v>5226</v>
      </c>
      <c r="E672" s="1" t="s">
        <v>5227</v>
      </c>
    </row>
    <row r="673" spans="1:5" x14ac:dyDescent="0.2">
      <c r="A673" s="1">
        <v>8</v>
      </c>
      <c r="B673" s="1">
        <v>4.7149999999999997E-2</v>
      </c>
      <c r="C673" s="1">
        <v>1.0069725</v>
      </c>
      <c r="D673" s="1" t="s">
        <v>4072</v>
      </c>
      <c r="E673" s="1" t="s">
        <v>4073</v>
      </c>
    </row>
    <row r="674" spans="1:5" x14ac:dyDescent="0.2">
      <c r="A674" s="1">
        <v>7</v>
      </c>
      <c r="B674" s="1">
        <v>4.4497000000000002E-2</v>
      </c>
      <c r="C674" s="1">
        <v>1.0065001</v>
      </c>
      <c r="D674" s="1" t="s">
        <v>5910</v>
      </c>
      <c r="E674" s="1" t="s">
        <v>5911</v>
      </c>
    </row>
    <row r="675" spans="1:5" x14ac:dyDescent="0.2">
      <c r="A675" s="1">
        <v>6</v>
      </c>
      <c r="B675" s="1">
        <v>5.5803999999999999E-2</v>
      </c>
      <c r="C675" s="1">
        <v>1.0042751000000001</v>
      </c>
      <c r="D675" s="1" t="s">
        <v>4398</v>
      </c>
      <c r="E675" s="1" t="s">
        <v>4399</v>
      </c>
    </row>
    <row r="676" spans="1:5" x14ac:dyDescent="0.2">
      <c r="A676" s="1">
        <v>5</v>
      </c>
      <c r="B676" s="1">
        <v>5.9019000000000002E-2</v>
      </c>
      <c r="C676" s="1">
        <v>1.0038639</v>
      </c>
      <c r="D676" s="1" t="s">
        <v>5783</v>
      </c>
      <c r="E676" s="1" t="s">
        <v>5784</v>
      </c>
    </row>
    <row r="677" spans="1:5" x14ac:dyDescent="0.2">
      <c r="A677" s="1">
        <v>4</v>
      </c>
      <c r="B677" s="1">
        <v>4.5145999999999999E-2</v>
      </c>
      <c r="C677" s="1">
        <v>1.0034734999999999</v>
      </c>
      <c r="D677" s="1" t="s">
        <v>1013</v>
      </c>
      <c r="E677" s="1" t="s">
        <v>1014</v>
      </c>
    </row>
    <row r="678" spans="1:5" x14ac:dyDescent="0.2">
      <c r="A678" s="1">
        <v>3</v>
      </c>
      <c r="B678" s="1">
        <v>9.8960000000000003E-3</v>
      </c>
      <c r="C678" s="1">
        <v>1.0031563999999999</v>
      </c>
      <c r="D678" s="1" t="s">
        <v>5286</v>
      </c>
      <c r="E678" s="1" t="s">
        <v>5287</v>
      </c>
    </row>
    <row r="679" spans="1:5" x14ac:dyDescent="0.2">
      <c r="A679" s="1">
        <v>2</v>
      </c>
      <c r="B679" s="1">
        <v>4.4380999999999997E-2</v>
      </c>
      <c r="C679" s="1">
        <v>1.0010479999999999</v>
      </c>
      <c r="D679" s="1" t="s">
        <v>105</v>
      </c>
      <c r="E679" s="1" t="s">
        <v>106</v>
      </c>
    </row>
    <row r="680" spans="1:5" x14ac:dyDescent="0.2">
      <c r="A680" s="1">
        <v>1</v>
      </c>
      <c r="B680" s="1">
        <v>2.5373E-2</v>
      </c>
      <c r="C680" s="1">
        <v>1.0000518</v>
      </c>
      <c r="D680" s="1" t="s">
        <v>5246</v>
      </c>
      <c r="E680" s="1" t="s">
        <v>5247</v>
      </c>
    </row>
  </sheetData>
  <sortState ref="A2:E680">
    <sortCondition descending="1" ref="C6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0"/>
  <sheetViews>
    <sheetView workbookViewId="0">
      <selection activeCell="H4" sqref="H4"/>
    </sheetView>
  </sheetViews>
  <sheetFormatPr defaultRowHeight="9.6" x14ac:dyDescent="0.2"/>
  <cols>
    <col min="1" max="1" width="2.77734375" style="1" bestFit="1" customWidth="1"/>
    <col min="2" max="2" width="6.109375" style="1" bestFit="1" customWidth="1"/>
    <col min="3" max="3" width="7.21875" style="1" bestFit="1" customWidth="1"/>
    <col min="4" max="4" width="11.6640625" style="1" bestFit="1" customWidth="1"/>
    <col min="5" max="5" width="52.6640625" style="1" bestFit="1" customWidth="1"/>
    <col min="6" max="16384" width="8.88671875" style="1"/>
  </cols>
  <sheetData>
    <row r="1" spans="1:5" x14ac:dyDescent="0.2">
      <c r="A1" s="1" t="s">
        <v>644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1</v>
      </c>
      <c r="B2" s="1">
        <v>3.0851E-2</v>
      </c>
      <c r="C2" s="1">
        <v>-3.983231</v>
      </c>
      <c r="D2" s="1" t="s">
        <v>4776</v>
      </c>
      <c r="E2" s="1" t="s">
        <v>4777</v>
      </c>
    </row>
    <row r="3" spans="1:5" x14ac:dyDescent="0.2">
      <c r="A3" s="1">
        <v>2</v>
      </c>
      <c r="B3" s="1">
        <v>2.3578999999999999E-2</v>
      </c>
      <c r="C3" s="1">
        <v>-3.7341989</v>
      </c>
      <c r="D3" s="1" t="s">
        <v>4878</v>
      </c>
      <c r="E3" s="1" t="s">
        <v>4879</v>
      </c>
    </row>
    <row r="4" spans="1:5" x14ac:dyDescent="0.2">
      <c r="A4" s="1">
        <v>3</v>
      </c>
      <c r="B4" s="1">
        <v>2.104E-3</v>
      </c>
      <c r="C4" s="1">
        <v>-3.6833366000000001</v>
      </c>
      <c r="D4" s="1" t="s">
        <v>800</v>
      </c>
      <c r="E4" s="1" t="s">
        <v>801</v>
      </c>
    </row>
    <row r="5" spans="1:5" x14ac:dyDescent="0.2">
      <c r="A5" s="1">
        <v>4</v>
      </c>
      <c r="B5" s="1">
        <v>1.08E-4</v>
      </c>
      <c r="C5" s="1">
        <v>-3.5931441</v>
      </c>
      <c r="D5" s="1" t="s">
        <v>2788</v>
      </c>
      <c r="E5" s="1" t="s">
        <v>2789</v>
      </c>
    </row>
    <row r="6" spans="1:5" x14ac:dyDescent="0.2">
      <c r="A6" s="1">
        <v>5</v>
      </c>
      <c r="B6" s="1">
        <v>1.2038999999999999E-2</v>
      </c>
      <c r="C6" s="1">
        <v>-3.5736444000000001</v>
      </c>
      <c r="D6" s="1" t="s">
        <v>4628</v>
      </c>
      <c r="E6" s="1" t="s">
        <v>4629</v>
      </c>
    </row>
    <row r="7" spans="1:5" x14ac:dyDescent="0.2">
      <c r="A7" s="1">
        <v>6</v>
      </c>
      <c r="B7" s="1">
        <v>1.6240000000000001E-2</v>
      </c>
      <c r="C7" s="1">
        <v>-3.4034130999999999</v>
      </c>
      <c r="D7" s="1" t="s">
        <v>4376</v>
      </c>
      <c r="E7" s="1" t="s">
        <v>4377</v>
      </c>
    </row>
    <row r="8" spans="1:5" x14ac:dyDescent="0.2">
      <c r="A8" s="1">
        <v>7</v>
      </c>
      <c r="B8" s="1">
        <v>3.0804999999999999E-2</v>
      </c>
      <c r="C8" s="1">
        <v>-3.3924669999999999</v>
      </c>
      <c r="D8" s="1" t="s">
        <v>2260</v>
      </c>
      <c r="E8" s="1" t="s">
        <v>2261</v>
      </c>
    </row>
    <row r="9" spans="1:5" x14ac:dyDescent="0.2">
      <c r="A9" s="1">
        <v>8</v>
      </c>
      <c r="B9" s="1">
        <v>1.5122E-2</v>
      </c>
      <c r="C9" s="1">
        <v>-3.2880161999999999</v>
      </c>
      <c r="D9" s="1" t="s">
        <v>4108</v>
      </c>
      <c r="E9" s="1" t="s">
        <v>4109</v>
      </c>
    </row>
    <row r="10" spans="1:5" x14ac:dyDescent="0.2">
      <c r="A10" s="1">
        <v>9</v>
      </c>
      <c r="B10" s="1">
        <v>4.8891999999999998E-2</v>
      </c>
      <c r="C10" s="1">
        <v>-3.2670941999999998</v>
      </c>
      <c r="D10" s="1" t="s">
        <v>5093</v>
      </c>
      <c r="E10" s="1" t="s">
        <v>5094</v>
      </c>
    </row>
    <row r="11" spans="1:5" x14ac:dyDescent="0.2">
      <c r="A11" s="1">
        <v>10</v>
      </c>
      <c r="B11" s="1">
        <v>1.6438000000000001E-2</v>
      </c>
      <c r="C11" s="1">
        <v>-3.2059376999999998</v>
      </c>
      <c r="D11" s="1" t="s">
        <v>2139</v>
      </c>
      <c r="E11" s="1" t="s">
        <v>2140</v>
      </c>
    </row>
    <row r="12" spans="1:5" x14ac:dyDescent="0.2">
      <c r="A12" s="1">
        <v>11</v>
      </c>
      <c r="B12" s="1">
        <v>5.581E-3</v>
      </c>
      <c r="C12" s="1">
        <v>-3.1884736</v>
      </c>
      <c r="D12" s="1" t="s">
        <v>6419</v>
      </c>
      <c r="E12" s="1" t="s">
        <v>6380</v>
      </c>
    </row>
    <row r="13" spans="1:5" x14ac:dyDescent="0.2">
      <c r="A13" s="1">
        <v>12</v>
      </c>
      <c r="B13" s="1">
        <v>1.7836999999999999E-2</v>
      </c>
      <c r="C13" s="1">
        <v>-3.1785796999999998</v>
      </c>
      <c r="D13" s="1" t="s">
        <v>5119</v>
      </c>
      <c r="E13" s="1" t="s">
        <v>5120</v>
      </c>
    </row>
    <row r="14" spans="1:5" x14ac:dyDescent="0.2">
      <c r="A14" s="1">
        <v>13</v>
      </c>
      <c r="B14" s="1">
        <v>1.7329000000000001E-2</v>
      </c>
      <c r="C14" s="1">
        <v>-3.1534550000000001</v>
      </c>
      <c r="D14" s="1" t="s">
        <v>2848</v>
      </c>
      <c r="E14" s="1" t="s">
        <v>2849</v>
      </c>
    </row>
    <row r="15" spans="1:5" x14ac:dyDescent="0.2">
      <c r="A15" s="1">
        <v>14</v>
      </c>
      <c r="B15" s="1">
        <v>2.7399999999999999E-4</v>
      </c>
      <c r="C15" s="1">
        <v>-3.1135823999999999</v>
      </c>
      <c r="D15" s="1" t="s">
        <v>5553</v>
      </c>
      <c r="E15" s="1" t="s">
        <v>5554</v>
      </c>
    </row>
    <row r="16" spans="1:5" x14ac:dyDescent="0.2">
      <c r="A16" s="1">
        <v>15</v>
      </c>
      <c r="B16" s="1">
        <v>2.2096999999999999E-2</v>
      </c>
      <c r="C16" s="1">
        <v>-3.1074622999999999</v>
      </c>
      <c r="D16" s="1" t="s">
        <v>4666</v>
      </c>
      <c r="E16" s="1" t="s">
        <v>4667</v>
      </c>
    </row>
    <row r="17" spans="1:5" x14ac:dyDescent="0.2">
      <c r="A17" s="1">
        <v>16</v>
      </c>
      <c r="B17" s="1">
        <v>2.2079999999999999E-3</v>
      </c>
      <c r="C17" s="1">
        <v>-3.0207356999999999</v>
      </c>
      <c r="D17" s="1" t="s">
        <v>3930</v>
      </c>
      <c r="E17" s="1" t="s">
        <v>3931</v>
      </c>
    </row>
    <row r="18" spans="1:5" x14ac:dyDescent="0.2">
      <c r="A18" s="1">
        <v>17</v>
      </c>
      <c r="B18" s="1">
        <v>3.0170000000000002E-3</v>
      </c>
      <c r="C18" s="1">
        <v>-2.9936905999999999</v>
      </c>
      <c r="D18" s="1" t="s">
        <v>5165</v>
      </c>
      <c r="E18" s="1" t="s">
        <v>5166</v>
      </c>
    </row>
    <row r="19" spans="1:5" x14ac:dyDescent="0.2">
      <c r="A19" s="1">
        <v>18</v>
      </c>
      <c r="B19" s="1">
        <v>3.6485999999999998E-2</v>
      </c>
      <c r="C19" s="1">
        <v>-2.9785427000000002</v>
      </c>
      <c r="D19" s="1" t="s">
        <v>495</v>
      </c>
      <c r="E19" s="1" t="s">
        <v>496</v>
      </c>
    </row>
    <row r="20" spans="1:5" x14ac:dyDescent="0.2">
      <c r="A20" s="1">
        <v>19</v>
      </c>
      <c r="B20" s="1">
        <v>3.5602000000000002E-2</v>
      </c>
      <c r="C20" s="1">
        <v>-2.9698872999999999</v>
      </c>
      <c r="D20" s="1" t="s">
        <v>632</v>
      </c>
      <c r="E20" s="1" t="s">
        <v>633</v>
      </c>
    </row>
    <row r="21" spans="1:5" x14ac:dyDescent="0.2">
      <c r="A21" s="1">
        <v>20</v>
      </c>
      <c r="B21" s="1">
        <v>5.9535999999999999E-2</v>
      </c>
      <c r="C21" s="1">
        <v>-2.9069989999999999</v>
      </c>
      <c r="D21" s="1" t="s">
        <v>4900</v>
      </c>
      <c r="E21" s="1" t="s">
        <v>4901</v>
      </c>
    </row>
    <row r="22" spans="1:5" x14ac:dyDescent="0.2">
      <c r="A22" s="1">
        <v>21</v>
      </c>
      <c r="B22" s="1">
        <v>5.5430000000000002E-3</v>
      </c>
      <c r="C22" s="1">
        <v>-2.8677275999999998</v>
      </c>
      <c r="D22" s="1" t="s">
        <v>1534</v>
      </c>
      <c r="E22" s="1" t="s">
        <v>1535</v>
      </c>
    </row>
    <row r="23" spans="1:5" x14ac:dyDescent="0.2">
      <c r="A23" s="1">
        <v>22</v>
      </c>
      <c r="B23" s="1">
        <v>1.0753E-2</v>
      </c>
      <c r="C23" s="1">
        <v>-2.8596111</v>
      </c>
      <c r="D23" s="1" t="s">
        <v>4143</v>
      </c>
      <c r="E23" s="1" t="s">
        <v>4144</v>
      </c>
    </row>
    <row r="24" spans="1:5" x14ac:dyDescent="0.2">
      <c r="A24" s="1">
        <v>23</v>
      </c>
      <c r="B24" s="1">
        <v>1.3377999999999999E-2</v>
      </c>
      <c r="C24" s="1">
        <v>-2.8548575999999999</v>
      </c>
      <c r="D24" s="1" t="s">
        <v>4017</v>
      </c>
      <c r="E24" s="1" t="s">
        <v>4018</v>
      </c>
    </row>
    <row r="25" spans="1:5" x14ac:dyDescent="0.2">
      <c r="A25" s="1">
        <v>24</v>
      </c>
      <c r="B25" s="1">
        <v>3.4762000000000001E-2</v>
      </c>
      <c r="C25" s="1">
        <v>-2.809075</v>
      </c>
      <c r="D25" s="1" t="s">
        <v>5274</v>
      </c>
      <c r="E25" s="1" t="s">
        <v>5275</v>
      </c>
    </row>
    <row r="26" spans="1:5" x14ac:dyDescent="0.2">
      <c r="A26" s="1">
        <v>25</v>
      </c>
      <c r="B26" s="1">
        <v>6.2810000000000001E-3</v>
      </c>
      <c r="C26" s="1">
        <v>-2.7520891999999999</v>
      </c>
      <c r="D26" s="1" t="s">
        <v>1707</v>
      </c>
      <c r="E26" s="1" t="s">
        <v>1708</v>
      </c>
    </row>
    <row r="27" spans="1:5" x14ac:dyDescent="0.2">
      <c r="A27" s="1">
        <v>26</v>
      </c>
      <c r="B27" s="1">
        <v>1.0482999999999999E-2</v>
      </c>
      <c r="C27" s="1">
        <v>-2.7001515999999999</v>
      </c>
      <c r="D27" s="1" t="s">
        <v>146</v>
      </c>
      <c r="E27" s="1" t="s">
        <v>147</v>
      </c>
    </row>
    <row r="28" spans="1:5" x14ac:dyDescent="0.2">
      <c r="A28" s="1">
        <v>27</v>
      </c>
      <c r="B28" s="1">
        <v>5.7343999999999999E-2</v>
      </c>
      <c r="C28" s="1">
        <v>-2.6709445999999999</v>
      </c>
      <c r="D28" s="1" t="s">
        <v>364</v>
      </c>
      <c r="E28" s="1" t="s">
        <v>365</v>
      </c>
    </row>
    <row r="29" spans="1:5" x14ac:dyDescent="0.2">
      <c r="A29" s="1">
        <v>28</v>
      </c>
      <c r="B29" s="1">
        <v>6.9499999999999998E-4</v>
      </c>
      <c r="C29" s="1">
        <v>-2.6572615000000002</v>
      </c>
      <c r="D29" s="1" t="s">
        <v>5135</v>
      </c>
      <c r="E29" s="1" t="s">
        <v>5136</v>
      </c>
    </row>
    <row r="30" spans="1:5" x14ac:dyDescent="0.2">
      <c r="A30" s="1">
        <v>29</v>
      </c>
      <c r="B30" s="1">
        <v>4.9200000000000003E-4</v>
      </c>
      <c r="C30" s="1">
        <v>-2.6560562999999999</v>
      </c>
      <c r="D30" s="1" t="s">
        <v>6420</v>
      </c>
      <c r="E30" s="1" t="s">
        <v>6381</v>
      </c>
    </row>
    <row r="31" spans="1:5" x14ac:dyDescent="0.2">
      <c r="A31" s="1">
        <v>30</v>
      </c>
      <c r="B31" s="1">
        <v>1.6988E-2</v>
      </c>
      <c r="C31" s="1">
        <v>-2.6493954</v>
      </c>
      <c r="D31" s="1" t="s">
        <v>5841</v>
      </c>
      <c r="E31" s="1" t="s">
        <v>5842</v>
      </c>
    </row>
    <row r="32" spans="1:5" x14ac:dyDescent="0.2">
      <c r="A32" s="1">
        <v>31</v>
      </c>
      <c r="B32" s="1">
        <v>8.3110000000000007E-3</v>
      </c>
      <c r="C32" s="1">
        <v>-2.6400632000000002</v>
      </c>
      <c r="D32" s="1" t="s">
        <v>5021</v>
      </c>
      <c r="E32" s="1" t="s">
        <v>5022</v>
      </c>
    </row>
    <row r="33" spans="1:5" x14ac:dyDescent="0.2">
      <c r="A33" s="1">
        <v>32</v>
      </c>
      <c r="B33" s="1">
        <v>2.9957999999999999E-2</v>
      </c>
      <c r="C33" s="1">
        <v>-2.6091964999999999</v>
      </c>
      <c r="D33" s="1" t="s">
        <v>4816</v>
      </c>
      <c r="E33" s="1" t="s">
        <v>4817</v>
      </c>
    </row>
    <row r="34" spans="1:5" x14ac:dyDescent="0.2">
      <c r="A34" s="1">
        <v>33</v>
      </c>
      <c r="B34" s="1">
        <v>1.4774000000000001E-2</v>
      </c>
      <c r="C34" s="1">
        <v>-2.5949575</v>
      </c>
      <c r="D34" s="1" t="s">
        <v>5823</v>
      </c>
      <c r="E34" s="1" t="s">
        <v>5824</v>
      </c>
    </row>
    <row r="35" spans="1:5" x14ac:dyDescent="0.2">
      <c r="A35" s="1">
        <v>34</v>
      </c>
      <c r="B35" s="1">
        <v>2.6530999999999999E-2</v>
      </c>
      <c r="C35" s="1">
        <v>-2.5932241</v>
      </c>
      <c r="D35" s="1" t="s">
        <v>542</v>
      </c>
      <c r="E35" s="1" t="s">
        <v>543</v>
      </c>
    </row>
    <row r="36" spans="1:5" x14ac:dyDescent="0.2">
      <c r="A36" s="1">
        <v>35</v>
      </c>
      <c r="B36" s="1">
        <v>2.1800000000000001E-3</v>
      </c>
      <c r="C36" s="1">
        <v>-2.5488466999999999</v>
      </c>
      <c r="D36" s="1" t="s">
        <v>4868</v>
      </c>
      <c r="E36" s="1" t="s">
        <v>4869</v>
      </c>
    </row>
    <row r="37" spans="1:5" x14ac:dyDescent="0.2">
      <c r="A37" s="1">
        <v>36</v>
      </c>
      <c r="B37" s="1">
        <v>3.1649999999999998E-3</v>
      </c>
      <c r="C37" s="1">
        <v>-2.5344494000000002</v>
      </c>
      <c r="D37" s="1" t="s">
        <v>5952</v>
      </c>
      <c r="E37" s="1" t="s">
        <v>5953</v>
      </c>
    </row>
    <row r="38" spans="1:5" x14ac:dyDescent="0.2">
      <c r="A38" s="1">
        <v>37</v>
      </c>
      <c r="B38" s="1">
        <v>1.1434E-2</v>
      </c>
      <c r="C38" s="1">
        <v>-2.5114054000000001</v>
      </c>
      <c r="D38" s="1" t="s">
        <v>4818</v>
      </c>
      <c r="E38" s="1" t="s">
        <v>6340</v>
      </c>
    </row>
    <row r="39" spans="1:5" x14ac:dyDescent="0.2">
      <c r="A39" s="1">
        <v>38</v>
      </c>
      <c r="B39" s="1">
        <v>4.7395E-2</v>
      </c>
      <c r="C39" s="1">
        <v>-2.5091931000000001</v>
      </c>
      <c r="D39" s="1" t="s">
        <v>6007</v>
      </c>
      <c r="E39" s="1" t="s">
        <v>6008</v>
      </c>
    </row>
    <row r="40" spans="1:5" x14ac:dyDescent="0.2">
      <c r="A40" s="1">
        <v>39</v>
      </c>
      <c r="B40" s="1">
        <v>1.4840000000000001E-3</v>
      </c>
      <c r="C40" s="1">
        <v>-2.4997783</v>
      </c>
      <c r="D40" s="1" t="s">
        <v>544</v>
      </c>
      <c r="E40" s="1" t="s">
        <v>545</v>
      </c>
    </row>
    <row r="41" spans="1:5" x14ac:dyDescent="0.2">
      <c r="A41" s="1">
        <v>40</v>
      </c>
      <c r="B41" s="1">
        <v>1.273E-3</v>
      </c>
      <c r="C41" s="1">
        <v>-2.4749379</v>
      </c>
      <c r="D41" s="1" t="s">
        <v>5631</v>
      </c>
      <c r="E41" s="1" t="s">
        <v>5632</v>
      </c>
    </row>
    <row r="42" spans="1:5" x14ac:dyDescent="0.2">
      <c r="A42" s="1">
        <v>41</v>
      </c>
      <c r="B42" s="1">
        <v>6.5399999999999998E-3</v>
      </c>
      <c r="C42" s="1">
        <v>-2.4746850999999999</v>
      </c>
      <c r="D42" s="1" t="s">
        <v>5362</v>
      </c>
      <c r="E42" s="1" t="s">
        <v>5363</v>
      </c>
    </row>
    <row r="43" spans="1:5" x14ac:dyDescent="0.2">
      <c r="A43" s="1">
        <v>42</v>
      </c>
      <c r="B43" s="1">
        <v>1.03E-4</v>
      </c>
      <c r="C43" s="1">
        <v>-2.4447504000000002</v>
      </c>
      <c r="D43" s="1" t="s">
        <v>6023</v>
      </c>
      <c r="E43" s="1" t="s">
        <v>6024</v>
      </c>
    </row>
    <row r="44" spans="1:5" x14ac:dyDescent="0.2">
      <c r="A44" s="1">
        <v>43</v>
      </c>
      <c r="B44" s="1">
        <v>1.1096E-2</v>
      </c>
      <c r="C44" s="1">
        <v>-2.4304834</v>
      </c>
      <c r="D44" s="1" t="s">
        <v>4898</v>
      </c>
      <c r="E44" s="1" t="s">
        <v>4899</v>
      </c>
    </row>
    <row r="45" spans="1:5" x14ac:dyDescent="0.2">
      <c r="A45" s="1">
        <v>44</v>
      </c>
      <c r="B45" s="1">
        <v>6.7219999999999997E-3</v>
      </c>
      <c r="C45" s="1">
        <v>-2.4290473000000001</v>
      </c>
      <c r="D45" s="1" t="s">
        <v>4021</v>
      </c>
      <c r="E45" s="1" t="s">
        <v>4022</v>
      </c>
    </row>
    <row r="46" spans="1:5" x14ac:dyDescent="0.2">
      <c r="A46" s="1">
        <v>45</v>
      </c>
      <c r="B46" s="1">
        <v>1.4220000000000001E-3</v>
      </c>
      <c r="C46" s="1">
        <v>-2.4244506000000001</v>
      </c>
      <c r="D46" s="1" t="s">
        <v>4545</v>
      </c>
      <c r="E46" s="1" t="s">
        <v>4546</v>
      </c>
    </row>
    <row r="47" spans="1:5" x14ac:dyDescent="0.2">
      <c r="A47" s="1">
        <v>46</v>
      </c>
      <c r="B47" s="1">
        <v>2.8385000000000001E-2</v>
      </c>
      <c r="C47" s="1">
        <v>-2.4148345</v>
      </c>
      <c r="D47" s="1" t="s">
        <v>3420</v>
      </c>
      <c r="E47" s="1" t="s">
        <v>3421</v>
      </c>
    </row>
    <row r="48" spans="1:5" x14ac:dyDescent="0.2">
      <c r="A48" s="1">
        <v>47</v>
      </c>
      <c r="B48" s="1">
        <v>2.9026E-2</v>
      </c>
      <c r="C48" s="1">
        <v>-2.4040822999999998</v>
      </c>
      <c r="D48" s="1" t="s">
        <v>4924</v>
      </c>
      <c r="E48" s="1" t="s">
        <v>4925</v>
      </c>
    </row>
    <row r="49" spans="1:5" x14ac:dyDescent="0.2">
      <c r="A49" s="1">
        <v>48</v>
      </c>
      <c r="B49" s="1">
        <v>2.875E-3</v>
      </c>
      <c r="C49" s="1">
        <v>-2.4023433000000001</v>
      </c>
      <c r="D49" s="1" t="s">
        <v>5565</v>
      </c>
      <c r="E49" s="1" t="s">
        <v>5566</v>
      </c>
    </row>
    <row r="50" spans="1:5" x14ac:dyDescent="0.2">
      <c r="A50" s="1">
        <v>49</v>
      </c>
      <c r="B50" s="1">
        <v>1.5821000000000002E-2</v>
      </c>
      <c r="C50" s="1">
        <v>-2.3939319999999999</v>
      </c>
      <c r="D50" s="1" t="s">
        <v>1217</v>
      </c>
      <c r="E50" s="1" t="s">
        <v>6293</v>
      </c>
    </row>
    <row r="51" spans="1:5" x14ac:dyDescent="0.2">
      <c r="A51" s="1">
        <v>50</v>
      </c>
      <c r="B51" s="1">
        <v>3.591E-3</v>
      </c>
      <c r="C51" s="1">
        <v>-2.3928657000000002</v>
      </c>
      <c r="D51" s="1" t="s">
        <v>4782</v>
      </c>
      <c r="E51" s="1" t="s">
        <v>4783</v>
      </c>
    </row>
    <row r="52" spans="1:5" x14ac:dyDescent="0.2">
      <c r="A52" s="1">
        <v>51</v>
      </c>
      <c r="B52" s="1">
        <v>2.1419999999999998E-3</v>
      </c>
      <c r="C52" s="1">
        <v>-2.3666952000000001</v>
      </c>
      <c r="D52" s="1" t="s">
        <v>1807</v>
      </c>
      <c r="E52" s="1" t="s">
        <v>1808</v>
      </c>
    </row>
    <row r="53" spans="1:5" x14ac:dyDescent="0.2">
      <c r="A53" s="1">
        <v>52</v>
      </c>
      <c r="B53" s="1">
        <v>2.5336000000000001E-2</v>
      </c>
      <c r="C53" s="1">
        <v>-2.3629093000000001</v>
      </c>
      <c r="D53" s="1" t="s">
        <v>1001</v>
      </c>
      <c r="E53" s="1" t="s">
        <v>1002</v>
      </c>
    </row>
    <row r="54" spans="1:5" x14ac:dyDescent="0.2">
      <c r="A54" s="1">
        <v>53</v>
      </c>
      <c r="B54" s="1">
        <v>2.7224999999999999E-2</v>
      </c>
      <c r="C54" s="1">
        <v>-2.3440048999999998</v>
      </c>
      <c r="D54" s="1" t="s">
        <v>3982</v>
      </c>
      <c r="E54" s="1" t="s">
        <v>3983</v>
      </c>
    </row>
    <row r="55" spans="1:5" x14ac:dyDescent="0.2">
      <c r="A55" s="1">
        <v>54</v>
      </c>
      <c r="B55" s="1">
        <v>9.9069999999999991E-3</v>
      </c>
      <c r="C55" s="1">
        <v>-2.3352814</v>
      </c>
      <c r="D55" s="1" t="s">
        <v>2998</v>
      </c>
      <c r="E55" s="1" t="s">
        <v>2999</v>
      </c>
    </row>
    <row r="56" spans="1:5" x14ac:dyDescent="0.2">
      <c r="A56" s="1">
        <v>55</v>
      </c>
      <c r="B56" s="1">
        <v>8.5780000000000006E-3</v>
      </c>
      <c r="C56" s="1">
        <v>-2.3314447999999999</v>
      </c>
      <c r="D56" s="1" t="s">
        <v>4065</v>
      </c>
      <c r="E56" s="1" t="s">
        <v>4066</v>
      </c>
    </row>
    <row r="57" spans="1:5" x14ac:dyDescent="0.2">
      <c r="A57" s="1">
        <v>56</v>
      </c>
      <c r="B57" s="1">
        <v>7.6199999999999998E-4</v>
      </c>
      <c r="C57" s="1">
        <v>-2.3313204999999999</v>
      </c>
      <c r="D57" s="1" t="s">
        <v>5327</v>
      </c>
      <c r="E57" s="1" t="s">
        <v>5328</v>
      </c>
    </row>
    <row r="58" spans="1:5" x14ac:dyDescent="0.2">
      <c r="A58" s="1">
        <v>57</v>
      </c>
      <c r="B58" s="1">
        <v>7.2099999999999996E-4</v>
      </c>
      <c r="C58" s="1">
        <v>-2.3231852000000002</v>
      </c>
      <c r="D58" s="1" t="s">
        <v>5969</v>
      </c>
      <c r="E58" s="1" t="s">
        <v>5970</v>
      </c>
    </row>
    <row r="59" spans="1:5" x14ac:dyDescent="0.2">
      <c r="A59" s="1">
        <v>58</v>
      </c>
      <c r="B59" s="1">
        <v>7.4700000000000005E-4</v>
      </c>
      <c r="C59" s="1">
        <v>-2.3216643000000001</v>
      </c>
      <c r="D59" s="1" t="s">
        <v>4161</v>
      </c>
      <c r="E59" s="1" t="s">
        <v>4162</v>
      </c>
    </row>
    <row r="60" spans="1:5" x14ac:dyDescent="0.2">
      <c r="A60" s="1">
        <v>59</v>
      </c>
      <c r="B60" s="1">
        <v>2.5999999999999998E-4</v>
      </c>
      <c r="C60" s="1">
        <v>-2.3180950999999999</v>
      </c>
      <c r="D60" s="1" t="s">
        <v>6191</v>
      </c>
      <c r="E60" s="1" t="s">
        <v>6241</v>
      </c>
    </row>
    <row r="61" spans="1:5" x14ac:dyDescent="0.2">
      <c r="A61" s="1">
        <v>60</v>
      </c>
      <c r="B61" s="1">
        <v>1.8263000000000001E-2</v>
      </c>
      <c r="C61" s="1">
        <v>-2.3102379000000002</v>
      </c>
      <c r="D61" s="1" t="s">
        <v>5894</v>
      </c>
      <c r="E61" s="1" t="s">
        <v>5895</v>
      </c>
    </row>
    <row r="62" spans="1:5" x14ac:dyDescent="0.2">
      <c r="A62" s="1">
        <v>61</v>
      </c>
      <c r="B62" s="1">
        <v>1.0607999999999999E-2</v>
      </c>
      <c r="C62" s="1">
        <v>-2.3071540000000001</v>
      </c>
      <c r="D62" s="1" t="s">
        <v>270</v>
      </c>
      <c r="E62" s="1" t="s">
        <v>271</v>
      </c>
    </row>
    <row r="63" spans="1:5" x14ac:dyDescent="0.2">
      <c r="A63" s="1">
        <v>62</v>
      </c>
      <c r="B63" s="1">
        <v>2.392E-3</v>
      </c>
      <c r="C63" s="1">
        <v>-2.3048896999999999</v>
      </c>
      <c r="D63" s="1" t="s">
        <v>5335</v>
      </c>
      <c r="E63" s="1" t="s">
        <v>5336</v>
      </c>
    </row>
    <row r="64" spans="1:5" x14ac:dyDescent="0.2">
      <c r="A64" s="1">
        <v>63</v>
      </c>
      <c r="B64" s="1">
        <v>6.267E-3</v>
      </c>
      <c r="C64" s="1">
        <v>-2.3045149</v>
      </c>
      <c r="D64" s="1" t="s">
        <v>4027</v>
      </c>
      <c r="E64" s="1" t="s">
        <v>4028</v>
      </c>
    </row>
    <row r="65" spans="1:5" x14ac:dyDescent="0.2">
      <c r="A65" s="1">
        <v>64</v>
      </c>
      <c r="B65" s="1">
        <v>5.9890000000000004E-3</v>
      </c>
      <c r="C65" s="1">
        <v>-2.3040501999999998</v>
      </c>
      <c r="D65" s="1" t="s">
        <v>3146</v>
      </c>
      <c r="E65" s="1" t="s">
        <v>3147</v>
      </c>
    </row>
    <row r="66" spans="1:5" x14ac:dyDescent="0.2">
      <c r="A66" s="1">
        <v>65</v>
      </c>
      <c r="B66" s="1">
        <v>3.7074000000000003E-2</v>
      </c>
      <c r="C66" s="1">
        <v>-2.3029514999999998</v>
      </c>
      <c r="D66" s="1" t="s">
        <v>5127</v>
      </c>
      <c r="E66" s="1" t="s">
        <v>5128</v>
      </c>
    </row>
    <row r="67" spans="1:5" x14ac:dyDescent="0.2">
      <c r="A67" s="1">
        <v>66</v>
      </c>
      <c r="B67" s="1">
        <v>2.6419999999999998E-3</v>
      </c>
      <c r="C67" s="1">
        <v>-2.2749988999999999</v>
      </c>
      <c r="D67" s="1" t="s">
        <v>4469</v>
      </c>
      <c r="E67" s="1" t="s">
        <v>4470</v>
      </c>
    </row>
    <row r="68" spans="1:5" x14ac:dyDescent="0.2">
      <c r="A68" s="1">
        <v>67</v>
      </c>
      <c r="B68" s="1">
        <v>1.2206E-2</v>
      </c>
      <c r="C68" s="1">
        <v>-2.2690731</v>
      </c>
      <c r="D68" s="1" t="s">
        <v>5882</v>
      </c>
      <c r="E68" s="1" t="s">
        <v>5883</v>
      </c>
    </row>
    <row r="69" spans="1:5" x14ac:dyDescent="0.2">
      <c r="A69" s="1">
        <v>68</v>
      </c>
      <c r="B69" s="1">
        <v>6.1440000000000002E-3</v>
      </c>
      <c r="C69" s="1">
        <v>-2.2668726000000001</v>
      </c>
      <c r="D69" s="1" t="s">
        <v>4465</v>
      </c>
      <c r="E69" s="1" t="s">
        <v>4466</v>
      </c>
    </row>
    <row r="70" spans="1:5" x14ac:dyDescent="0.2">
      <c r="A70" s="1">
        <v>69</v>
      </c>
      <c r="B70" s="1">
        <v>1.3013E-2</v>
      </c>
      <c r="C70" s="1">
        <v>-2.2600981999999998</v>
      </c>
      <c r="D70" s="1" t="s">
        <v>5089</v>
      </c>
      <c r="E70" s="1" t="s">
        <v>5090</v>
      </c>
    </row>
    <row r="71" spans="1:5" x14ac:dyDescent="0.2">
      <c r="A71" s="1">
        <v>70</v>
      </c>
      <c r="B71" s="1">
        <v>2.0861999999999999E-2</v>
      </c>
      <c r="C71" s="1">
        <v>-2.2506529</v>
      </c>
      <c r="D71" s="1" t="s">
        <v>5085</v>
      </c>
      <c r="E71" s="1" t="s">
        <v>5086</v>
      </c>
    </row>
    <row r="72" spans="1:5" x14ac:dyDescent="0.2">
      <c r="A72" s="1">
        <v>71</v>
      </c>
      <c r="B72" s="1">
        <v>9.3699999999999999E-3</v>
      </c>
      <c r="C72" s="1">
        <v>-2.2489922</v>
      </c>
      <c r="D72" s="1" t="s">
        <v>6421</v>
      </c>
      <c r="E72" s="1" t="s">
        <v>6382</v>
      </c>
    </row>
    <row r="73" spans="1:5" x14ac:dyDescent="0.2">
      <c r="A73" s="1">
        <v>72</v>
      </c>
      <c r="B73" s="1">
        <v>2.0330999999999998E-2</v>
      </c>
      <c r="C73" s="1">
        <v>-2.2404085999999999</v>
      </c>
      <c r="D73" s="1" t="s">
        <v>790</v>
      </c>
      <c r="E73" s="1" t="s">
        <v>791</v>
      </c>
    </row>
    <row r="74" spans="1:5" x14ac:dyDescent="0.2">
      <c r="A74" s="1">
        <v>73</v>
      </c>
      <c r="B74" s="1">
        <v>2.9869E-2</v>
      </c>
      <c r="C74" s="1">
        <v>-2.2368649</v>
      </c>
      <c r="D74" s="1" t="s">
        <v>5313</v>
      </c>
      <c r="E74" s="1" t="s">
        <v>5314</v>
      </c>
    </row>
    <row r="75" spans="1:5" x14ac:dyDescent="0.2">
      <c r="A75" s="1">
        <v>74</v>
      </c>
      <c r="B75" s="1">
        <v>1.7520000000000001E-3</v>
      </c>
      <c r="C75" s="1">
        <v>-2.2362427</v>
      </c>
      <c r="D75" s="1" t="s">
        <v>5679</v>
      </c>
      <c r="E75" s="1" t="s">
        <v>5680</v>
      </c>
    </row>
    <row r="76" spans="1:5" x14ac:dyDescent="0.2">
      <c r="A76" s="1">
        <v>75</v>
      </c>
      <c r="B76" s="1">
        <v>1.9831999999999999E-2</v>
      </c>
      <c r="C76" s="1">
        <v>-2.2355016000000001</v>
      </c>
      <c r="D76" s="1" t="s">
        <v>5471</v>
      </c>
      <c r="E76" s="1" t="s">
        <v>5472</v>
      </c>
    </row>
    <row r="77" spans="1:5" x14ac:dyDescent="0.2">
      <c r="A77" s="1">
        <v>76</v>
      </c>
      <c r="B77" s="1">
        <v>4.5686999999999998E-2</v>
      </c>
      <c r="C77" s="1">
        <v>-2.2351523000000002</v>
      </c>
      <c r="D77" s="1" t="s">
        <v>4227</v>
      </c>
      <c r="E77" s="1" t="s">
        <v>4228</v>
      </c>
    </row>
    <row r="78" spans="1:5" x14ac:dyDescent="0.2">
      <c r="A78" s="1">
        <v>77</v>
      </c>
      <c r="B78" s="1">
        <v>2.0198000000000001E-2</v>
      </c>
      <c r="C78" s="1">
        <v>-2.2329338000000001</v>
      </c>
      <c r="D78" s="1" t="s">
        <v>5619</v>
      </c>
      <c r="E78" s="1" t="s">
        <v>5620</v>
      </c>
    </row>
    <row r="79" spans="1:5" x14ac:dyDescent="0.2">
      <c r="A79" s="1">
        <v>78</v>
      </c>
      <c r="B79" s="1">
        <v>6.267E-3</v>
      </c>
      <c r="C79" s="1">
        <v>-2.2317654999999998</v>
      </c>
      <c r="D79" s="1" t="s">
        <v>5091</v>
      </c>
      <c r="E79" s="1" t="s">
        <v>5092</v>
      </c>
    </row>
    <row r="80" spans="1:5" x14ac:dyDescent="0.2">
      <c r="A80" s="1">
        <v>79</v>
      </c>
      <c r="B80" s="1">
        <v>5.9511000000000001E-2</v>
      </c>
      <c r="C80" s="1">
        <v>-2.2207181</v>
      </c>
      <c r="D80" s="1" t="s">
        <v>3520</v>
      </c>
      <c r="E80" s="1" t="s">
        <v>3521</v>
      </c>
    </row>
    <row r="81" spans="1:5" x14ac:dyDescent="0.2">
      <c r="A81" s="1">
        <v>80</v>
      </c>
      <c r="B81" s="1">
        <v>1.2184E-2</v>
      </c>
      <c r="C81" s="1">
        <v>-2.2145229</v>
      </c>
      <c r="D81" s="1" t="s">
        <v>736</v>
      </c>
      <c r="E81" s="1" t="s">
        <v>737</v>
      </c>
    </row>
    <row r="82" spans="1:5" x14ac:dyDescent="0.2">
      <c r="A82" s="1">
        <v>81</v>
      </c>
      <c r="B82" s="1">
        <v>1.0859000000000001E-2</v>
      </c>
      <c r="C82" s="1">
        <v>-2.1983799999999998</v>
      </c>
      <c r="D82" s="1" t="s">
        <v>5859</v>
      </c>
      <c r="E82" s="1" t="s">
        <v>5860</v>
      </c>
    </row>
    <row r="83" spans="1:5" x14ac:dyDescent="0.2">
      <c r="A83" s="1">
        <v>82</v>
      </c>
      <c r="B83" s="1">
        <v>1.44E-2</v>
      </c>
      <c r="C83" s="1">
        <v>-2.1929883000000001</v>
      </c>
      <c r="D83" s="1" t="s">
        <v>6078</v>
      </c>
      <c r="E83" s="1" t="s">
        <v>6079</v>
      </c>
    </row>
    <row r="84" spans="1:5" x14ac:dyDescent="0.2">
      <c r="A84" s="1">
        <v>83</v>
      </c>
      <c r="B84" s="1">
        <v>2.6099999999999999E-3</v>
      </c>
      <c r="C84" s="1">
        <v>-2.1911369999999999</v>
      </c>
      <c r="D84" s="1" t="s">
        <v>4033</v>
      </c>
      <c r="E84" s="1" t="s">
        <v>4034</v>
      </c>
    </row>
    <row r="85" spans="1:5" x14ac:dyDescent="0.2">
      <c r="A85" s="1">
        <v>84</v>
      </c>
      <c r="B85" s="1">
        <v>1.3871E-2</v>
      </c>
      <c r="C85" s="1">
        <v>-2.1905597999999999</v>
      </c>
      <c r="D85" s="1" t="s">
        <v>3966</v>
      </c>
      <c r="E85" s="1" t="s">
        <v>3967</v>
      </c>
    </row>
    <row r="86" spans="1:5" x14ac:dyDescent="0.2">
      <c r="A86" s="1">
        <v>85</v>
      </c>
      <c r="B86" s="1">
        <v>1.2135E-2</v>
      </c>
      <c r="C86" s="1">
        <v>-2.1864906</v>
      </c>
      <c r="D86" s="1" t="s">
        <v>4157</v>
      </c>
      <c r="E86" s="1" t="s">
        <v>4158</v>
      </c>
    </row>
    <row r="87" spans="1:5" x14ac:dyDescent="0.2">
      <c r="A87" s="1">
        <v>86</v>
      </c>
      <c r="B87" s="1">
        <v>2.4053000000000001E-2</v>
      </c>
      <c r="C87" s="1">
        <v>-2.1806725</v>
      </c>
      <c r="D87" s="1" t="s">
        <v>4329</v>
      </c>
      <c r="E87" s="1" t="s">
        <v>4330</v>
      </c>
    </row>
    <row r="88" spans="1:5" x14ac:dyDescent="0.2">
      <c r="A88" s="1">
        <v>87</v>
      </c>
      <c r="B88" s="1">
        <v>1.4456999999999999E-2</v>
      </c>
      <c r="C88" s="1">
        <v>-2.1761363999999999</v>
      </c>
      <c r="D88" s="1" t="s">
        <v>4252</v>
      </c>
      <c r="E88" s="1" t="s">
        <v>4253</v>
      </c>
    </row>
    <row r="89" spans="1:5" x14ac:dyDescent="0.2">
      <c r="A89" s="1">
        <v>88</v>
      </c>
      <c r="B89" s="1">
        <v>4.1619999999999999E-3</v>
      </c>
      <c r="C89" s="1">
        <v>-2.1728287000000002</v>
      </c>
      <c r="D89" s="1" t="s">
        <v>5386</v>
      </c>
      <c r="E89" s="1" t="s">
        <v>5387</v>
      </c>
    </row>
    <row r="90" spans="1:5" x14ac:dyDescent="0.2">
      <c r="A90" s="1">
        <v>89</v>
      </c>
      <c r="B90" s="1">
        <v>3.2060000000000001E-3</v>
      </c>
      <c r="C90" s="1">
        <v>-2.1718704</v>
      </c>
      <c r="D90" s="1" t="s">
        <v>4250</v>
      </c>
      <c r="E90" s="1" t="s">
        <v>4251</v>
      </c>
    </row>
    <row r="91" spans="1:5" x14ac:dyDescent="0.2">
      <c r="A91" s="1">
        <v>90</v>
      </c>
      <c r="B91" s="1">
        <v>2.0576000000000001E-2</v>
      </c>
      <c r="C91" s="1">
        <v>-2.1714604999999998</v>
      </c>
      <c r="D91" s="1" t="s">
        <v>5012</v>
      </c>
      <c r="E91" s="1" t="s">
        <v>5013</v>
      </c>
    </row>
    <row r="92" spans="1:5" x14ac:dyDescent="0.2">
      <c r="A92" s="1">
        <v>91</v>
      </c>
      <c r="B92" s="1">
        <v>1.6312E-2</v>
      </c>
      <c r="C92" s="1">
        <v>-2.1692260999999999</v>
      </c>
      <c r="D92" s="1" t="s">
        <v>5603</v>
      </c>
      <c r="E92" s="1" t="s">
        <v>5604</v>
      </c>
    </row>
    <row r="93" spans="1:5" x14ac:dyDescent="0.2">
      <c r="A93" s="1">
        <v>92</v>
      </c>
      <c r="B93" s="1">
        <v>1.2193000000000001E-2</v>
      </c>
      <c r="C93" s="1">
        <v>-2.1674490999999998</v>
      </c>
      <c r="D93" s="1" t="s">
        <v>6422</v>
      </c>
      <c r="E93" s="1" t="s">
        <v>6383</v>
      </c>
    </row>
    <row r="94" spans="1:5" x14ac:dyDescent="0.2">
      <c r="A94" s="1">
        <v>93</v>
      </c>
      <c r="B94" s="1">
        <v>2.0648E-2</v>
      </c>
      <c r="C94" s="1">
        <v>-2.1556180999999999</v>
      </c>
      <c r="D94" s="1" t="s">
        <v>4483</v>
      </c>
      <c r="E94" s="1" t="s">
        <v>4484</v>
      </c>
    </row>
    <row r="95" spans="1:5" x14ac:dyDescent="0.2">
      <c r="A95" s="1">
        <v>94</v>
      </c>
      <c r="B95" s="1">
        <v>2.4486999999999998E-2</v>
      </c>
      <c r="C95" s="1">
        <v>-2.1453012999999999</v>
      </c>
      <c r="D95" s="1" t="s">
        <v>4290</v>
      </c>
      <c r="E95" s="1" t="s">
        <v>4291</v>
      </c>
    </row>
    <row r="96" spans="1:5" x14ac:dyDescent="0.2">
      <c r="A96" s="1">
        <v>95</v>
      </c>
      <c r="B96" s="1">
        <v>4.5525999999999997E-2</v>
      </c>
      <c r="C96" s="1">
        <v>-2.1361517000000001</v>
      </c>
      <c r="D96" s="1" t="s">
        <v>5435</v>
      </c>
      <c r="E96" s="1" t="s">
        <v>5436</v>
      </c>
    </row>
    <row r="97" spans="1:5" x14ac:dyDescent="0.2">
      <c r="A97" s="1">
        <v>96</v>
      </c>
      <c r="B97" s="1">
        <v>1.4005E-2</v>
      </c>
      <c r="C97" s="1">
        <v>-2.1308893000000002</v>
      </c>
      <c r="D97" s="1" t="s">
        <v>4654</v>
      </c>
      <c r="E97" s="1" t="s">
        <v>4655</v>
      </c>
    </row>
    <row r="98" spans="1:5" x14ac:dyDescent="0.2">
      <c r="A98" s="1">
        <v>97</v>
      </c>
      <c r="B98" s="1">
        <v>9.41E-3</v>
      </c>
      <c r="C98" s="1">
        <v>-2.1274541999999999</v>
      </c>
      <c r="D98" s="1" t="s">
        <v>4102</v>
      </c>
      <c r="E98" s="1" t="s">
        <v>4103</v>
      </c>
    </row>
    <row r="99" spans="1:5" x14ac:dyDescent="0.2">
      <c r="A99" s="1">
        <v>98</v>
      </c>
      <c r="B99" s="1">
        <v>4.4359999999999998E-3</v>
      </c>
      <c r="C99" s="1">
        <v>-2.1222265999999999</v>
      </c>
      <c r="D99" s="1" t="s">
        <v>5827</v>
      </c>
      <c r="E99" s="1" t="s">
        <v>5828</v>
      </c>
    </row>
    <row r="100" spans="1:5" x14ac:dyDescent="0.2">
      <c r="A100" s="1">
        <v>99</v>
      </c>
      <c r="B100" s="1">
        <v>2.22E-4</v>
      </c>
      <c r="C100" s="1">
        <v>-2.1162562999999999</v>
      </c>
      <c r="D100" s="1" t="s">
        <v>5987</v>
      </c>
      <c r="E100" s="1" t="s">
        <v>5988</v>
      </c>
    </row>
    <row r="101" spans="1:5" x14ac:dyDescent="0.2">
      <c r="A101" s="1">
        <v>100</v>
      </c>
      <c r="B101" s="1">
        <v>8.8559999999999993E-3</v>
      </c>
      <c r="C101" s="1">
        <v>-2.1148989999999999</v>
      </c>
      <c r="D101" s="1" t="s">
        <v>4183</v>
      </c>
      <c r="E101" s="1" t="s">
        <v>4184</v>
      </c>
    </row>
    <row r="102" spans="1:5" x14ac:dyDescent="0.2">
      <c r="A102" s="1">
        <v>101</v>
      </c>
      <c r="B102" s="1">
        <v>6.5440000000000003E-3</v>
      </c>
      <c r="C102" s="1">
        <v>-2.1120855999999999</v>
      </c>
      <c r="D102" s="1" t="s">
        <v>4618</v>
      </c>
      <c r="E102" s="1" t="s">
        <v>4619</v>
      </c>
    </row>
    <row r="103" spans="1:5" x14ac:dyDescent="0.2">
      <c r="A103" s="1">
        <v>102</v>
      </c>
      <c r="B103" s="1">
        <v>2.5080000000000002E-2</v>
      </c>
      <c r="C103" s="1">
        <v>-2.1072299000000001</v>
      </c>
      <c r="D103" s="1" t="s">
        <v>2784</v>
      </c>
      <c r="E103" s="1" t="s">
        <v>2785</v>
      </c>
    </row>
    <row r="104" spans="1:5" x14ac:dyDescent="0.2">
      <c r="A104" s="1">
        <v>103</v>
      </c>
      <c r="B104" s="1">
        <v>3.7421000000000003E-2</v>
      </c>
      <c r="C104" s="1">
        <v>-2.0872614</v>
      </c>
      <c r="D104" s="1" t="s">
        <v>5533</v>
      </c>
      <c r="E104" s="1" t="s">
        <v>5534</v>
      </c>
    </row>
    <row r="105" spans="1:5" x14ac:dyDescent="0.2">
      <c r="A105" s="1">
        <v>104</v>
      </c>
      <c r="B105" s="1">
        <v>5.8437999999999997E-2</v>
      </c>
      <c r="C105" s="1">
        <v>-2.0857279000000002</v>
      </c>
      <c r="D105" s="1" t="s">
        <v>4642</v>
      </c>
      <c r="E105" s="1" t="s">
        <v>4643</v>
      </c>
    </row>
    <row r="106" spans="1:5" x14ac:dyDescent="0.2">
      <c r="A106" s="1">
        <v>105</v>
      </c>
      <c r="B106" s="1">
        <v>2.4649999999999998E-2</v>
      </c>
      <c r="C106" s="1">
        <v>-2.0852545</v>
      </c>
      <c r="D106" s="1" t="s">
        <v>4922</v>
      </c>
      <c r="E106" s="1" t="s">
        <v>4923</v>
      </c>
    </row>
    <row r="107" spans="1:5" x14ac:dyDescent="0.2">
      <c r="A107" s="1">
        <v>106</v>
      </c>
      <c r="B107" s="1">
        <v>1.9375E-2</v>
      </c>
      <c r="C107" s="1">
        <v>-2.0837593999999999</v>
      </c>
      <c r="D107" s="1" t="s">
        <v>6423</v>
      </c>
      <c r="E107" s="1" t="s">
        <v>6384</v>
      </c>
    </row>
    <row r="108" spans="1:5" x14ac:dyDescent="0.2">
      <c r="A108" s="1">
        <v>107</v>
      </c>
      <c r="B108" s="1">
        <v>1.0038E-2</v>
      </c>
      <c r="C108" s="1">
        <v>-2.0834239999999999</v>
      </c>
      <c r="D108" s="1" t="s">
        <v>5260</v>
      </c>
      <c r="E108" s="1" t="s">
        <v>5261</v>
      </c>
    </row>
    <row r="109" spans="1:5" x14ac:dyDescent="0.2">
      <c r="A109" s="1">
        <v>108</v>
      </c>
      <c r="B109" s="1">
        <v>3.9808999999999997E-2</v>
      </c>
      <c r="C109" s="1">
        <v>-2.0765085999999999</v>
      </c>
      <c r="D109" s="1" t="s">
        <v>3986</v>
      </c>
      <c r="E109" s="1" t="s">
        <v>3987</v>
      </c>
    </row>
    <row r="110" spans="1:5" x14ac:dyDescent="0.2">
      <c r="A110" s="1">
        <v>109</v>
      </c>
      <c r="B110" s="1">
        <v>2.2169999999999999E-2</v>
      </c>
      <c r="C110" s="1">
        <v>-2.0727039</v>
      </c>
      <c r="D110" s="1" t="s">
        <v>3999</v>
      </c>
      <c r="E110" s="1" t="s">
        <v>4000</v>
      </c>
    </row>
    <row r="111" spans="1:5" x14ac:dyDescent="0.2">
      <c r="A111" s="1">
        <v>110</v>
      </c>
      <c r="B111" s="1">
        <v>5.7866000000000001E-2</v>
      </c>
      <c r="C111" s="1">
        <v>-2.0653918999999998</v>
      </c>
      <c r="D111" s="1" t="s">
        <v>4155</v>
      </c>
      <c r="E111" s="1" t="s">
        <v>4156</v>
      </c>
    </row>
    <row r="112" spans="1:5" x14ac:dyDescent="0.2">
      <c r="A112" s="1">
        <v>111</v>
      </c>
      <c r="B112" s="1">
        <v>4.6029E-2</v>
      </c>
      <c r="C112" s="1">
        <v>-2.0594809000000001</v>
      </c>
      <c r="D112" s="1" t="s">
        <v>4880</v>
      </c>
      <c r="E112" s="1" t="s">
        <v>4881</v>
      </c>
    </row>
    <row r="113" spans="1:5" x14ac:dyDescent="0.2">
      <c r="A113" s="1">
        <v>112</v>
      </c>
      <c r="B113" s="1">
        <v>2.4069999999999999E-3</v>
      </c>
      <c r="C113" s="1">
        <v>-2.0511813000000001</v>
      </c>
      <c r="D113" s="1" t="s">
        <v>4051</v>
      </c>
      <c r="E113" s="1" t="s">
        <v>4052</v>
      </c>
    </row>
    <row r="114" spans="1:5" x14ac:dyDescent="0.2">
      <c r="A114" s="1">
        <v>113</v>
      </c>
      <c r="B114" s="1">
        <v>1.4477E-2</v>
      </c>
      <c r="C114" s="1">
        <v>-2.0502741000000002</v>
      </c>
      <c r="D114" s="1" t="s">
        <v>5761</v>
      </c>
      <c r="E114" s="1" t="s">
        <v>5762</v>
      </c>
    </row>
    <row r="115" spans="1:5" x14ac:dyDescent="0.2">
      <c r="A115" s="1">
        <v>114</v>
      </c>
      <c r="B115" s="1">
        <v>1.6302000000000001E-2</v>
      </c>
      <c r="C115" s="1">
        <v>-2.0487947000000002</v>
      </c>
      <c r="D115" s="1" t="s">
        <v>5571</v>
      </c>
      <c r="E115" s="1" t="s">
        <v>5572</v>
      </c>
    </row>
    <row r="116" spans="1:5" x14ac:dyDescent="0.2">
      <c r="A116" s="1">
        <v>115</v>
      </c>
      <c r="B116" s="1">
        <v>2.6943999999999999E-2</v>
      </c>
      <c r="C116" s="1">
        <v>-2.0411757000000001</v>
      </c>
      <c r="D116" s="1" t="s">
        <v>4260</v>
      </c>
      <c r="E116" s="1" t="s">
        <v>4261</v>
      </c>
    </row>
    <row r="117" spans="1:5" x14ac:dyDescent="0.2">
      <c r="A117" s="1">
        <v>116</v>
      </c>
      <c r="B117" s="1">
        <v>5.8692000000000001E-2</v>
      </c>
      <c r="C117" s="1">
        <v>-2.0294762</v>
      </c>
      <c r="D117" s="1" t="s">
        <v>1613</v>
      </c>
      <c r="E117" s="1" t="s">
        <v>1614</v>
      </c>
    </row>
    <row r="118" spans="1:5" x14ac:dyDescent="0.2">
      <c r="A118" s="1">
        <v>117</v>
      </c>
      <c r="B118" s="1">
        <v>2.0327000000000001E-2</v>
      </c>
      <c r="C118" s="1">
        <v>-2.0288537</v>
      </c>
      <c r="D118" s="1" t="s">
        <v>5443</v>
      </c>
      <c r="E118" s="1" t="s">
        <v>5444</v>
      </c>
    </row>
    <row r="119" spans="1:5" x14ac:dyDescent="0.2">
      <c r="A119" s="1">
        <v>118</v>
      </c>
      <c r="B119" s="1">
        <v>4.6468000000000002E-2</v>
      </c>
      <c r="C119" s="1">
        <v>-2.0262196000000001</v>
      </c>
      <c r="D119" s="1" t="s">
        <v>6098</v>
      </c>
      <c r="E119" s="1" t="s">
        <v>6099</v>
      </c>
    </row>
    <row r="120" spans="1:5" x14ac:dyDescent="0.2">
      <c r="A120" s="1">
        <v>119</v>
      </c>
      <c r="B120" s="1">
        <v>1.8768E-2</v>
      </c>
      <c r="C120" s="1">
        <v>-2.0243633999999999</v>
      </c>
      <c r="D120" s="1" t="s">
        <v>4059</v>
      </c>
      <c r="E120" s="1" t="s">
        <v>4060</v>
      </c>
    </row>
    <row r="121" spans="1:5" x14ac:dyDescent="0.2">
      <c r="A121" s="1">
        <v>120</v>
      </c>
      <c r="B121" s="1">
        <v>2.6828000000000001E-2</v>
      </c>
      <c r="C121" s="1">
        <v>-2.0179634000000002</v>
      </c>
      <c r="D121" s="1" t="s">
        <v>4286</v>
      </c>
      <c r="E121" s="1" t="s">
        <v>4287</v>
      </c>
    </row>
    <row r="122" spans="1:5" x14ac:dyDescent="0.2">
      <c r="A122" s="1">
        <v>121</v>
      </c>
      <c r="B122" s="1">
        <v>4.9319999999999998E-3</v>
      </c>
      <c r="C122" s="1">
        <v>-2.0098867999999999</v>
      </c>
      <c r="D122" s="1" t="s">
        <v>560</v>
      </c>
      <c r="E122" s="1" t="s">
        <v>561</v>
      </c>
    </row>
    <row r="123" spans="1:5" x14ac:dyDescent="0.2">
      <c r="A123" s="1">
        <v>122</v>
      </c>
      <c r="B123" s="1">
        <v>4.3901999999999997E-2</v>
      </c>
      <c r="C123" s="1">
        <v>-2.0078868000000001</v>
      </c>
      <c r="D123" s="1" t="s">
        <v>5918</v>
      </c>
      <c r="E123" s="1" t="s">
        <v>5919</v>
      </c>
    </row>
    <row r="124" spans="1:5" x14ac:dyDescent="0.2">
      <c r="A124" s="1">
        <v>123</v>
      </c>
      <c r="B124" s="1">
        <v>3.6700000000000001E-3</v>
      </c>
      <c r="C124" s="1">
        <v>-2.0056354999999999</v>
      </c>
      <c r="D124" s="1" t="s">
        <v>4412</v>
      </c>
      <c r="E124" s="1" t="s">
        <v>6385</v>
      </c>
    </row>
    <row r="125" spans="1:5" x14ac:dyDescent="0.2">
      <c r="A125" s="1">
        <v>124</v>
      </c>
      <c r="B125" s="1">
        <v>1.4607E-2</v>
      </c>
      <c r="C125" s="1">
        <v>-2.0036176999999999</v>
      </c>
      <c r="D125" s="1" t="s">
        <v>5317</v>
      </c>
      <c r="E125" s="1" t="s">
        <v>5318</v>
      </c>
    </row>
    <row r="126" spans="1:5" x14ac:dyDescent="0.2">
      <c r="A126" s="1">
        <v>125</v>
      </c>
      <c r="B126" s="1">
        <v>1.1509999999999999E-3</v>
      </c>
      <c r="C126" s="1">
        <v>-2.0024394999999999</v>
      </c>
      <c r="D126" s="1" t="s">
        <v>5825</v>
      </c>
      <c r="E126" s="1" t="s">
        <v>5826</v>
      </c>
    </row>
    <row r="127" spans="1:5" x14ac:dyDescent="0.2">
      <c r="A127" s="1">
        <v>126</v>
      </c>
      <c r="B127" s="1">
        <v>1.8561000000000001E-2</v>
      </c>
      <c r="C127" s="1">
        <v>-1.9988123</v>
      </c>
      <c r="D127" s="1" t="s">
        <v>5735</v>
      </c>
      <c r="E127" s="1" t="s">
        <v>5736</v>
      </c>
    </row>
    <row r="128" spans="1:5" x14ac:dyDescent="0.2">
      <c r="A128" s="1">
        <v>127</v>
      </c>
      <c r="B128" s="1">
        <v>1.0481000000000001E-2</v>
      </c>
      <c r="C128" s="1">
        <v>-1.9980515000000001</v>
      </c>
      <c r="D128" s="1" t="s">
        <v>4760</v>
      </c>
      <c r="E128" s="1" t="s">
        <v>4761</v>
      </c>
    </row>
    <row r="129" spans="1:5" x14ac:dyDescent="0.2">
      <c r="A129" s="1">
        <v>128</v>
      </c>
      <c r="B129" s="1">
        <v>1.55E-2</v>
      </c>
      <c r="C129" s="1">
        <v>-1.9978384</v>
      </c>
      <c r="D129" s="1" t="s">
        <v>4114</v>
      </c>
      <c r="E129" s="1" t="s">
        <v>4115</v>
      </c>
    </row>
    <row r="130" spans="1:5" x14ac:dyDescent="0.2">
      <c r="A130" s="1">
        <v>129</v>
      </c>
      <c r="B130" s="1">
        <v>7.6000000000000004E-4</v>
      </c>
      <c r="C130" s="1">
        <v>-1.9971368</v>
      </c>
      <c r="D130" s="1" t="s">
        <v>5605</v>
      </c>
      <c r="E130" s="1" t="s">
        <v>6386</v>
      </c>
    </row>
    <row r="131" spans="1:5" x14ac:dyDescent="0.2">
      <c r="A131" s="1">
        <v>130</v>
      </c>
      <c r="B131" s="1">
        <v>2.5059999999999999E-2</v>
      </c>
      <c r="C131" s="1">
        <v>-1.9910604000000001</v>
      </c>
      <c r="D131" s="1" t="s">
        <v>5623</v>
      </c>
      <c r="E131" s="1" t="s">
        <v>5624</v>
      </c>
    </row>
    <row r="132" spans="1:5" x14ac:dyDescent="0.2">
      <c r="A132" s="1">
        <v>131</v>
      </c>
      <c r="B132" s="1">
        <v>2.1429999999999999E-3</v>
      </c>
      <c r="C132" s="1">
        <v>-1.9795316999999999</v>
      </c>
      <c r="D132" s="1" t="s">
        <v>4564</v>
      </c>
      <c r="E132" s="1" t="s">
        <v>4565</v>
      </c>
    </row>
    <row r="133" spans="1:5" x14ac:dyDescent="0.2">
      <c r="A133" s="1">
        <v>132</v>
      </c>
      <c r="B133" s="1">
        <v>7.2610000000000001E-3</v>
      </c>
      <c r="C133" s="1">
        <v>-1.9747855000000001</v>
      </c>
      <c r="D133" s="1" t="s">
        <v>5121</v>
      </c>
      <c r="E133" s="1" t="s">
        <v>5122</v>
      </c>
    </row>
    <row r="134" spans="1:5" x14ac:dyDescent="0.2">
      <c r="A134" s="1">
        <v>133</v>
      </c>
      <c r="B134" s="1">
        <v>8.4270000000000005E-3</v>
      </c>
      <c r="C134" s="1">
        <v>-1.9731603</v>
      </c>
      <c r="D134" s="1" t="s">
        <v>5661</v>
      </c>
      <c r="E134" s="1" t="s">
        <v>5662</v>
      </c>
    </row>
    <row r="135" spans="1:5" x14ac:dyDescent="0.2">
      <c r="A135" s="1">
        <v>134</v>
      </c>
      <c r="B135" s="1">
        <v>2.7237000000000001E-2</v>
      </c>
      <c r="C135" s="1">
        <v>-1.9703736999999999</v>
      </c>
      <c r="D135" s="1" t="s">
        <v>4175</v>
      </c>
      <c r="E135" s="1" t="s">
        <v>4176</v>
      </c>
    </row>
    <row r="136" spans="1:5" x14ac:dyDescent="0.2">
      <c r="A136" s="1">
        <v>135</v>
      </c>
      <c r="B136" s="1">
        <v>3.0737E-2</v>
      </c>
      <c r="C136" s="1">
        <v>-1.9641559</v>
      </c>
      <c r="D136" s="1" t="s">
        <v>178</v>
      </c>
      <c r="E136" s="1" t="s">
        <v>6201</v>
      </c>
    </row>
    <row r="137" spans="1:5" x14ac:dyDescent="0.2">
      <c r="A137" s="1">
        <v>136</v>
      </c>
      <c r="B137" s="1">
        <v>2.9220000000000001E-3</v>
      </c>
      <c r="C137" s="1">
        <v>-1.9635974</v>
      </c>
      <c r="D137" s="1" t="s">
        <v>4013</v>
      </c>
      <c r="E137" s="1" t="s">
        <v>4014</v>
      </c>
    </row>
    <row r="138" spans="1:5" x14ac:dyDescent="0.2">
      <c r="A138" s="1">
        <v>137</v>
      </c>
      <c r="B138" s="1">
        <v>1.2456999999999999E-2</v>
      </c>
      <c r="C138" s="1">
        <v>-1.9531647000000001</v>
      </c>
      <c r="D138" s="1" t="s">
        <v>5143</v>
      </c>
      <c r="E138" s="1" t="s">
        <v>5144</v>
      </c>
    </row>
    <row r="139" spans="1:5" x14ac:dyDescent="0.2">
      <c r="A139" s="1">
        <v>138</v>
      </c>
      <c r="B139" s="1">
        <v>2.6800000000000001E-3</v>
      </c>
      <c r="C139" s="1">
        <v>-1.9442931000000001</v>
      </c>
      <c r="D139" s="1" t="s">
        <v>3480</v>
      </c>
      <c r="E139" s="1" t="s">
        <v>3481</v>
      </c>
    </row>
    <row r="140" spans="1:5" x14ac:dyDescent="0.2">
      <c r="A140" s="1">
        <v>139</v>
      </c>
      <c r="B140" s="1">
        <v>5.8610000000000002E-2</v>
      </c>
      <c r="C140" s="1">
        <v>-1.9354833</v>
      </c>
      <c r="D140" s="1" t="s">
        <v>4177</v>
      </c>
      <c r="E140" s="1" t="s">
        <v>4178</v>
      </c>
    </row>
    <row r="141" spans="1:5" x14ac:dyDescent="0.2">
      <c r="A141" s="1">
        <v>140</v>
      </c>
      <c r="B141" s="1">
        <v>1.5181999999999999E-2</v>
      </c>
      <c r="C141" s="1">
        <v>-1.9337466999999999</v>
      </c>
      <c r="D141" s="1" t="s">
        <v>2754</v>
      </c>
      <c r="E141" s="1" t="s">
        <v>2755</v>
      </c>
    </row>
    <row r="142" spans="1:5" x14ac:dyDescent="0.2">
      <c r="A142" s="1">
        <v>141</v>
      </c>
      <c r="B142" s="1">
        <v>4.8310000000000002E-3</v>
      </c>
      <c r="C142" s="1">
        <v>-1.9332134999999999</v>
      </c>
      <c r="D142" s="1" t="s">
        <v>1019</v>
      </c>
      <c r="E142" s="1" t="s">
        <v>1020</v>
      </c>
    </row>
    <row r="143" spans="1:5" x14ac:dyDescent="0.2">
      <c r="A143" s="1">
        <v>142</v>
      </c>
      <c r="B143" s="1">
        <v>5.9459999999999999E-3</v>
      </c>
      <c r="C143" s="1">
        <v>-1.9263893000000001</v>
      </c>
      <c r="D143" s="1" t="s">
        <v>5384</v>
      </c>
      <c r="E143" s="1" t="s">
        <v>5385</v>
      </c>
    </row>
    <row r="144" spans="1:5" x14ac:dyDescent="0.2">
      <c r="A144" s="1">
        <v>143</v>
      </c>
      <c r="B144" s="1">
        <v>3.0870000000000002E-2</v>
      </c>
      <c r="C144" s="1">
        <v>-1.9261381</v>
      </c>
      <c r="D144" s="1" t="s">
        <v>4994</v>
      </c>
      <c r="E144" s="1" t="s">
        <v>4995</v>
      </c>
    </row>
    <row r="145" spans="1:5" x14ac:dyDescent="0.2">
      <c r="A145" s="1">
        <v>144</v>
      </c>
      <c r="B145" s="1">
        <v>5.3949999999999996E-3</v>
      </c>
      <c r="C145" s="1">
        <v>-1.9245034000000001</v>
      </c>
      <c r="D145" s="1" t="s">
        <v>5039</v>
      </c>
      <c r="E145" s="1" t="s">
        <v>5040</v>
      </c>
    </row>
    <row r="146" spans="1:5" x14ac:dyDescent="0.2">
      <c r="A146" s="1">
        <v>145</v>
      </c>
      <c r="B146" s="1">
        <v>2.5182E-2</v>
      </c>
      <c r="C146" s="1">
        <v>-1.9244825000000001</v>
      </c>
      <c r="D146" s="1" t="s">
        <v>5071</v>
      </c>
      <c r="E146" s="1" t="s">
        <v>5072</v>
      </c>
    </row>
    <row r="147" spans="1:5" x14ac:dyDescent="0.2">
      <c r="A147" s="1">
        <v>146</v>
      </c>
      <c r="B147" s="1">
        <v>1.1990000000000001E-2</v>
      </c>
      <c r="C147" s="1">
        <v>-1.9236616</v>
      </c>
      <c r="D147" s="1" t="s">
        <v>5410</v>
      </c>
      <c r="E147" s="1" t="s">
        <v>5411</v>
      </c>
    </row>
    <row r="148" spans="1:5" x14ac:dyDescent="0.2">
      <c r="A148" s="1">
        <v>147</v>
      </c>
      <c r="B148" s="1">
        <v>2.0820000000000001E-3</v>
      </c>
      <c r="C148" s="1">
        <v>-1.9160756000000001</v>
      </c>
      <c r="D148" s="1" t="s">
        <v>4445</v>
      </c>
      <c r="E148" s="1" t="s">
        <v>4446</v>
      </c>
    </row>
    <row r="149" spans="1:5" x14ac:dyDescent="0.2">
      <c r="A149" s="1">
        <v>148</v>
      </c>
      <c r="B149" s="1">
        <v>4.3121E-2</v>
      </c>
      <c r="C149" s="1">
        <v>-1.9159938999999999</v>
      </c>
      <c r="D149" s="1" t="s">
        <v>4992</v>
      </c>
      <c r="E149" s="1" t="s">
        <v>4993</v>
      </c>
    </row>
    <row r="150" spans="1:5" x14ac:dyDescent="0.2">
      <c r="A150" s="1">
        <v>149</v>
      </c>
      <c r="B150" s="1">
        <v>4.35E-4</v>
      </c>
      <c r="C150" s="1">
        <v>-1.9103817999999999</v>
      </c>
      <c r="D150" s="1" t="s">
        <v>5702</v>
      </c>
      <c r="E150" s="1" t="s">
        <v>6387</v>
      </c>
    </row>
    <row r="151" spans="1:5" x14ac:dyDescent="0.2">
      <c r="A151" s="1">
        <v>150</v>
      </c>
      <c r="B151" s="1">
        <v>3.6329999999999999E-3</v>
      </c>
      <c r="C151" s="1">
        <v>-1.909653</v>
      </c>
      <c r="D151" s="1" t="s">
        <v>6424</v>
      </c>
      <c r="E151" s="1" t="s">
        <v>6388</v>
      </c>
    </row>
    <row r="152" spans="1:5" x14ac:dyDescent="0.2">
      <c r="A152" s="1">
        <v>151</v>
      </c>
      <c r="B152" s="1">
        <v>2.1739000000000001E-2</v>
      </c>
      <c r="C152" s="1">
        <v>-1.9049054999999999</v>
      </c>
      <c r="D152" s="1" t="s">
        <v>5266</v>
      </c>
      <c r="E152" s="1" t="s">
        <v>5267</v>
      </c>
    </row>
    <row r="153" spans="1:5" x14ac:dyDescent="0.2">
      <c r="A153" s="1">
        <v>152</v>
      </c>
      <c r="B153" s="1">
        <v>6.3819999999999997E-3</v>
      </c>
      <c r="C153" s="1">
        <v>-1.9031456</v>
      </c>
      <c r="D153" s="1" t="s">
        <v>4896</v>
      </c>
      <c r="E153" s="1" t="s">
        <v>4897</v>
      </c>
    </row>
    <row r="154" spans="1:5" x14ac:dyDescent="0.2">
      <c r="A154" s="1">
        <v>153</v>
      </c>
      <c r="B154" s="1">
        <v>2.4074000000000002E-2</v>
      </c>
      <c r="C154" s="1">
        <v>-1.9013523999999999</v>
      </c>
      <c r="D154" s="1" t="s">
        <v>4914</v>
      </c>
      <c r="E154" s="1" t="s">
        <v>4915</v>
      </c>
    </row>
    <row r="155" spans="1:5" x14ac:dyDescent="0.2">
      <c r="A155" s="1">
        <v>154</v>
      </c>
      <c r="B155" s="1">
        <v>6.0109999999999999E-3</v>
      </c>
      <c r="C155" s="1">
        <v>-1.8897524000000001</v>
      </c>
      <c r="D155" s="1" t="s">
        <v>4741</v>
      </c>
      <c r="E155" s="1" t="s">
        <v>4742</v>
      </c>
    </row>
    <row r="156" spans="1:5" x14ac:dyDescent="0.2">
      <c r="A156" s="1">
        <v>155</v>
      </c>
      <c r="B156" s="1">
        <v>4.4519000000000003E-2</v>
      </c>
      <c r="C156" s="1">
        <v>-1.8889894</v>
      </c>
      <c r="D156" s="1" t="s">
        <v>5447</v>
      </c>
      <c r="E156" s="1" t="s">
        <v>5448</v>
      </c>
    </row>
    <row r="157" spans="1:5" x14ac:dyDescent="0.2">
      <c r="A157" s="1">
        <v>156</v>
      </c>
      <c r="B157" s="1">
        <v>1.7639999999999999E-2</v>
      </c>
      <c r="C157" s="1">
        <v>-1.8815138</v>
      </c>
      <c r="D157" s="1" t="s">
        <v>6425</v>
      </c>
      <c r="E157" s="1" t="s">
        <v>6389</v>
      </c>
    </row>
    <row r="158" spans="1:5" x14ac:dyDescent="0.2">
      <c r="A158" s="1">
        <v>157</v>
      </c>
      <c r="B158" s="1">
        <v>1.9599999999999999E-3</v>
      </c>
      <c r="C158" s="1">
        <v>-1.8790928</v>
      </c>
      <c r="D158" s="1" t="s">
        <v>5333</v>
      </c>
      <c r="E158" s="1" t="s">
        <v>5334</v>
      </c>
    </row>
    <row r="159" spans="1:5" x14ac:dyDescent="0.2">
      <c r="A159" s="1">
        <v>158</v>
      </c>
      <c r="B159" s="1">
        <v>7.8120000000000004E-3</v>
      </c>
      <c r="C159" s="1">
        <v>-1.872501</v>
      </c>
      <c r="D159" s="1" t="s">
        <v>3303</v>
      </c>
      <c r="E159" s="1" t="s">
        <v>3304</v>
      </c>
    </row>
    <row r="160" spans="1:5" x14ac:dyDescent="0.2">
      <c r="A160" s="1">
        <v>159</v>
      </c>
      <c r="B160" s="1">
        <v>9.7389999999999994E-3</v>
      </c>
      <c r="C160" s="1">
        <v>-1.8683700999999999</v>
      </c>
      <c r="D160" s="1" t="s">
        <v>2956</v>
      </c>
      <c r="E160" s="1" t="s">
        <v>6317</v>
      </c>
    </row>
    <row r="161" spans="1:5" x14ac:dyDescent="0.2">
      <c r="A161" s="1">
        <v>160</v>
      </c>
      <c r="B161" s="1">
        <v>3.4973999999999998E-2</v>
      </c>
      <c r="C161" s="1">
        <v>-1.8680501</v>
      </c>
      <c r="D161" s="1" t="s">
        <v>4948</v>
      </c>
      <c r="E161" s="1" t="s">
        <v>4949</v>
      </c>
    </row>
    <row r="162" spans="1:5" x14ac:dyDescent="0.2">
      <c r="A162" s="1">
        <v>161</v>
      </c>
      <c r="B162" s="1">
        <v>2.5298999999999999E-2</v>
      </c>
      <c r="C162" s="1">
        <v>-1.8672850999999999</v>
      </c>
      <c r="D162" s="1" t="s">
        <v>6029</v>
      </c>
      <c r="E162" s="1" t="s">
        <v>6030</v>
      </c>
    </row>
    <row r="163" spans="1:5" x14ac:dyDescent="0.2">
      <c r="A163" s="1">
        <v>162</v>
      </c>
      <c r="B163" s="1">
        <v>5.7452000000000003E-2</v>
      </c>
      <c r="C163" s="1">
        <v>-1.8616021</v>
      </c>
      <c r="D163" s="1" t="s">
        <v>5610</v>
      </c>
      <c r="E163" s="1" t="s">
        <v>5611</v>
      </c>
    </row>
    <row r="164" spans="1:5" x14ac:dyDescent="0.2">
      <c r="A164" s="1">
        <v>163</v>
      </c>
      <c r="B164" s="1">
        <v>3.9128000000000003E-2</v>
      </c>
      <c r="C164" s="1">
        <v>-1.8603973</v>
      </c>
      <c r="D164" s="1" t="s">
        <v>5294</v>
      </c>
      <c r="E164" s="1" t="s">
        <v>5295</v>
      </c>
    </row>
    <row r="165" spans="1:5" x14ac:dyDescent="0.2">
      <c r="A165" s="1">
        <v>164</v>
      </c>
      <c r="B165" s="1">
        <v>4.8469999999999997E-3</v>
      </c>
      <c r="C165" s="1">
        <v>-1.8563525000000001</v>
      </c>
      <c r="D165" s="1" t="s">
        <v>4043</v>
      </c>
      <c r="E165" s="1" t="s">
        <v>4044</v>
      </c>
    </row>
    <row r="166" spans="1:5" x14ac:dyDescent="0.2">
      <c r="A166" s="1">
        <v>165</v>
      </c>
      <c r="B166" s="1">
        <v>7.0689999999999998E-3</v>
      </c>
      <c r="C166" s="1">
        <v>-1.8556956</v>
      </c>
      <c r="D166" s="1" t="s">
        <v>5427</v>
      </c>
      <c r="E166" s="1" t="s">
        <v>5428</v>
      </c>
    </row>
    <row r="167" spans="1:5" x14ac:dyDescent="0.2">
      <c r="A167" s="1">
        <v>166</v>
      </c>
      <c r="B167" s="1">
        <v>2.1041000000000001E-2</v>
      </c>
      <c r="C167" s="1">
        <v>-1.8546305999999999</v>
      </c>
      <c r="D167" s="1" t="s">
        <v>5380</v>
      </c>
      <c r="E167" s="1" t="s">
        <v>5381</v>
      </c>
    </row>
    <row r="168" spans="1:5" x14ac:dyDescent="0.2">
      <c r="A168" s="1">
        <v>167</v>
      </c>
      <c r="B168" s="1">
        <v>2.9523000000000001E-2</v>
      </c>
      <c r="C168" s="1">
        <v>-1.8477211</v>
      </c>
      <c r="D168" s="1" t="s">
        <v>3874</v>
      </c>
      <c r="E168" s="1" t="s">
        <v>3875</v>
      </c>
    </row>
    <row r="169" spans="1:5" x14ac:dyDescent="0.2">
      <c r="A169" s="1">
        <v>168</v>
      </c>
      <c r="B169" s="1">
        <v>9.9979999999999999E-3</v>
      </c>
      <c r="C169" s="1">
        <v>-1.8464201</v>
      </c>
      <c r="D169" s="1" t="s">
        <v>2829</v>
      </c>
      <c r="E169" s="1" t="s">
        <v>2830</v>
      </c>
    </row>
    <row r="170" spans="1:5" x14ac:dyDescent="0.2">
      <c r="A170" s="1">
        <v>169</v>
      </c>
      <c r="B170" s="1">
        <v>1.6757999999999999E-2</v>
      </c>
      <c r="C170" s="1">
        <v>-1.8432024</v>
      </c>
      <c r="D170" s="1" t="s">
        <v>5276</v>
      </c>
      <c r="E170" s="1" t="s">
        <v>5277</v>
      </c>
    </row>
    <row r="171" spans="1:5" x14ac:dyDescent="0.2">
      <c r="A171" s="1">
        <v>170</v>
      </c>
      <c r="B171" s="1">
        <v>3.3471000000000001E-2</v>
      </c>
      <c r="C171" s="1">
        <v>-1.8428850000000001</v>
      </c>
      <c r="D171" s="1" t="s">
        <v>4037</v>
      </c>
      <c r="E171" s="1" t="s">
        <v>4038</v>
      </c>
    </row>
    <row r="172" spans="1:5" x14ac:dyDescent="0.2">
      <c r="A172" s="1">
        <v>171</v>
      </c>
      <c r="B172" s="1">
        <v>3.6210000000000001E-3</v>
      </c>
      <c r="C172" s="1">
        <v>-1.842303</v>
      </c>
      <c r="D172" s="1" t="s">
        <v>5912</v>
      </c>
      <c r="E172" s="1" t="s">
        <v>5913</v>
      </c>
    </row>
    <row r="173" spans="1:5" x14ac:dyDescent="0.2">
      <c r="A173" s="1">
        <v>172</v>
      </c>
      <c r="B173" s="1">
        <v>1.1815000000000001E-2</v>
      </c>
      <c r="C173" s="1">
        <v>-1.8376587</v>
      </c>
      <c r="D173" s="1" t="s">
        <v>5821</v>
      </c>
      <c r="E173" s="1" t="s">
        <v>5822</v>
      </c>
    </row>
    <row r="174" spans="1:5" x14ac:dyDescent="0.2">
      <c r="A174" s="1">
        <v>173</v>
      </c>
      <c r="B174" s="1">
        <v>1.7378000000000001E-2</v>
      </c>
      <c r="C174" s="1">
        <v>-1.8324849999999999</v>
      </c>
      <c r="D174" s="1" t="s">
        <v>1344</v>
      </c>
      <c r="E174" s="1" t="s">
        <v>1345</v>
      </c>
    </row>
    <row r="175" spans="1:5" x14ac:dyDescent="0.2">
      <c r="A175" s="1">
        <v>174</v>
      </c>
      <c r="B175" s="1">
        <v>5.5467000000000002E-2</v>
      </c>
      <c r="C175" s="1">
        <v>-1.8320538</v>
      </c>
      <c r="D175" s="1" t="s">
        <v>4141</v>
      </c>
      <c r="E175" s="1" t="s">
        <v>4142</v>
      </c>
    </row>
    <row r="176" spans="1:5" x14ac:dyDescent="0.2">
      <c r="A176" s="1">
        <v>175</v>
      </c>
      <c r="B176" s="1">
        <v>2.8237000000000002E-2</v>
      </c>
      <c r="C176" s="1">
        <v>-1.8284320000000001</v>
      </c>
      <c r="D176" s="1" t="s">
        <v>5557</v>
      </c>
      <c r="E176" s="1" t="s">
        <v>5558</v>
      </c>
    </row>
    <row r="177" spans="1:5" x14ac:dyDescent="0.2">
      <c r="A177" s="1">
        <v>176</v>
      </c>
      <c r="B177" s="1">
        <v>2.4659E-2</v>
      </c>
      <c r="C177" s="1">
        <v>-1.8233921</v>
      </c>
      <c r="D177" s="1" t="s">
        <v>4706</v>
      </c>
      <c r="E177" s="1" t="s">
        <v>4707</v>
      </c>
    </row>
    <row r="178" spans="1:5" x14ac:dyDescent="0.2">
      <c r="A178" s="1">
        <v>177</v>
      </c>
      <c r="B178" s="1">
        <v>6.0959999999999999E-3</v>
      </c>
      <c r="C178" s="1">
        <v>-1.8227511000000001</v>
      </c>
      <c r="D178" s="1" t="s">
        <v>3946</v>
      </c>
      <c r="E178" s="1" t="s">
        <v>3947</v>
      </c>
    </row>
    <row r="179" spans="1:5" x14ac:dyDescent="0.2">
      <c r="A179" s="1">
        <v>178</v>
      </c>
      <c r="B179" s="1">
        <v>3.0175E-2</v>
      </c>
      <c r="C179" s="1">
        <v>-1.8198002</v>
      </c>
      <c r="D179" s="1" t="s">
        <v>5392</v>
      </c>
      <c r="E179" s="1" t="s">
        <v>5393</v>
      </c>
    </row>
    <row r="180" spans="1:5" x14ac:dyDescent="0.2">
      <c r="A180" s="1">
        <v>179</v>
      </c>
      <c r="B180" s="1">
        <v>2.0095999999999999E-2</v>
      </c>
      <c r="C180" s="1">
        <v>-1.8195520000000001</v>
      </c>
      <c r="D180" s="1" t="s">
        <v>4368</v>
      </c>
      <c r="E180" s="1" t="s">
        <v>4369</v>
      </c>
    </row>
    <row r="181" spans="1:5" x14ac:dyDescent="0.2">
      <c r="A181" s="1">
        <v>180</v>
      </c>
      <c r="B181" s="1">
        <v>3.3537999999999998E-2</v>
      </c>
      <c r="C181" s="1">
        <v>-1.8166533</v>
      </c>
      <c r="D181" s="1" t="s">
        <v>2623</v>
      </c>
      <c r="E181" s="1" t="s">
        <v>2624</v>
      </c>
    </row>
    <row r="182" spans="1:5" x14ac:dyDescent="0.2">
      <c r="A182" s="1">
        <v>181</v>
      </c>
      <c r="B182" s="1">
        <v>4.1284000000000001E-2</v>
      </c>
      <c r="C182" s="1">
        <v>-1.8153613</v>
      </c>
      <c r="D182" s="1" t="s">
        <v>6108</v>
      </c>
      <c r="E182" s="1" t="s">
        <v>6109</v>
      </c>
    </row>
    <row r="183" spans="1:5" x14ac:dyDescent="0.2">
      <c r="A183" s="1">
        <v>182</v>
      </c>
      <c r="B183" s="1">
        <v>6.5599999999999999E-3</v>
      </c>
      <c r="C183" s="1">
        <v>-1.8151554000000001</v>
      </c>
      <c r="D183" s="1" t="s">
        <v>6133</v>
      </c>
      <c r="E183" s="1" t="s">
        <v>6134</v>
      </c>
    </row>
    <row r="184" spans="1:5" x14ac:dyDescent="0.2">
      <c r="A184" s="1">
        <v>183</v>
      </c>
      <c r="B184" s="1">
        <v>1.4522999999999999E-2</v>
      </c>
      <c r="C184" s="1">
        <v>-1.8095448999999999</v>
      </c>
      <c r="D184" s="1" t="s">
        <v>4982</v>
      </c>
      <c r="E184" s="1" t="s">
        <v>4983</v>
      </c>
    </row>
    <row r="185" spans="1:5" x14ac:dyDescent="0.2">
      <c r="A185" s="1">
        <v>184</v>
      </c>
      <c r="B185" s="1">
        <v>1.7292999999999999E-2</v>
      </c>
      <c r="C185" s="1">
        <v>-1.8075418000000001</v>
      </c>
      <c r="D185" s="1" t="s">
        <v>5163</v>
      </c>
      <c r="E185" s="1" t="s">
        <v>5164</v>
      </c>
    </row>
    <row r="186" spans="1:5" x14ac:dyDescent="0.2">
      <c r="A186" s="1">
        <v>185</v>
      </c>
      <c r="B186" s="1">
        <v>1.0732E-2</v>
      </c>
      <c r="C186" s="1">
        <v>-1.8045393000000001</v>
      </c>
      <c r="D186" s="1" t="s">
        <v>6082</v>
      </c>
      <c r="E186" s="1" t="s">
        <v>6083</v>
      </c>
    </row>
    <row r="187" spans="1:5" x14ac:dyDescent="0.2">
      <c r="A187" s="1">
        <v>186</v>
      </c>
      <c r="B187" s="1">
        <v>1.3958999999999999E-2</v>
      </c>
      <c r="C187" s="1">
        <v>-1.8040073999999999</v>
      </c>
      <c r="D187" s="1" t="s">
        <v>4193</v>
      </c>
      <c r="E187" s="1" t="s">
        <v>4194</v>
      </c>
    </row>
    <row r="188" spans="1:5" x14ac:dyDescent="0.2">
      <c r="A188" s="1">
        <v>187</v>
      </c>
      <c r="B188" s="1">
        <v>2.9849000000000001E-2</v>
      </c>
      <c r="C188" s="1">
        <v>-1.8030702999999999</v>
      </c>
      <c r="D188" s="1" t="s">
        <v>5801</v>
      </c>
      <c r="E188" s="1" t="s">
        <v>5802</v>
      </c>
    </row>
    <row r="189" spans="1:5" x14ac:dyDescent="0.2">
      <c r="A189" s="1">
        <v>188</v>
      </c>
      <c r="B189" s="1">
        <v>2.5923000000000002E-2</v>
      </c>
      <c r="C189" s="1">
        <v>-1.8001142999999999</v>
      </c>
      <c r="D189" s="1" t="s">
        <v>4515</v>
      </c>
      <c r="E189" s="1" t="s">
        <v>4516</v>
      </c>
    </row>
    <row r="190" spans="1:5" x14ac:dyDescent="0.2">
      <c r="A190" s="1">
        <v>189</v>
      </c>
      <c r="B190" s="1">
        <v>2.9361999999999999E-2</v>
      </c>
      <c r="C190" s="1">
        <v>-1.7987434</v>
      </c>
      <c r="D190" s="1" t="s">
        <v>4341</v>
      </c>
      <c r="E190" s="1" t="s">
        <v>4342</v>
      </c>
    </row>
    <row r="191" spans="1:5" x14ac:dyDescent="0.2">
      <c r="A191" s="1">
        <v>190</v>
      </c>
      <c r="B191" s="1">
        <v>9.1590000000000005E-3</v>
      </c>
      <c r="C191" s="1">
        <v>-1.7979531</v>
      </c>
      <c r="D191" s="1" t="s">
        <v>4572</v>
      </c>
      <c r="E191" s="1" t="s">
        <v>4573</v>
      </c>
    </row>
    <row r="192" spans="1:5" x14ac:dyDescent="0.2">
      <c r="A192" s="1">
        <v>191</v>
      </c>
      <c r="B192" s="1">
        <v>1.6293999999999999E-2</v>
      </c>
      <c r="C192" s="1">
        <v>-1.7950874000000001</v>
      </c>
      <c r="D192" s="1" t="s">
        <v>6055</v>
      </c>
      <c r="E192" s="1" t="s">
        <v>6056</v>
      </c>
    </row>
    <row r="193" spans="1:5" x14ac:dyDescent="0.2">
      <c r="A193" s="1">
        <v>192</v>
      </c>
      <c r="B193" s="1">
        <v>4.6651999999999999E-2</v>
      </c>
      <c r="C193" s="1">
        <v>-1.7945192999999999</v>
      </c>
      <c r="D193" s="1" t="s">
        <v>6125</v>
      </c>
      <c r="E193" s="1" t="s">
        <v>6126</v>
      </c>
    </row>
    <row r="194" spans="1:5" x14ac:dyDescent="0.2">
      <c r="A194" s="1">
        <v>193</v>
      </c>
      <c r="B194" s="1">
        <v>1.6077999999999999E-2</v>
      </c>
      <c r="C194" s="1">
        <v>-1.7942089999999999</v>
      </c>
      <c r="D194" s="1" t="s">
        <v>5958</v>
      </c>
      <c r="E194" s="1" t="s">
        <v>5959</v>
      </c>
    </row>
    <row r="195" spans="1:5" x14ac:dyDescent="0.2">
      <c r="A195" s="1">
        <v>194</v>
      </c>
      <c r="B195" s="1">
        <v>4.3010000000000001E-3</v>
      </c>
      <c r="C195" s="1">
        <v>-1.7937143</v>
      </c>
      <c r="D195" s="1" t="s">
        <v>5683</v>
      </c>
      <c r="E195" s="1" t="s">
        <v>5684</v>
      </c>
    </row>
    <row r="196" spans="1:5" x14ac:dyDescent="0.2">
      <c r="A196" s="1">
        <v>195</v>
      </c>
      <c r="B196" s="1">
        <v>1.1039E-2</v>
      </c>
      <c r="C196" s="1">
        <v>-1.7904066999999999</v>
      </c>
      <c r="D196" s="1" t="s">
        <v>578</v>
      </c>
      <c r="E196" s="1" t="s">
        <v>579</v>
      </c>
    </row>
    <row r="197" spans="1:5" x14ac:dyDescent="0.2">
      <c r="A197" s="1">
        <v>196</v>
      </c>
      <c r="B197" s="1">
        <v>3.7075999999999998E-2</v>
      </c>
      <c r="C197" s="1">
        <v>-1.7864381</v>
      </c>
      <c r="D197" s="1" t="s">
        <v>4447</v>
      </c>
      <c r="E197" s="1" t="s">
        <v>4448</v>
      </c>
    </row>
    <row r="198" spans="1:5" x14ac:dyDescent="0.2">
      <c r="A198" s="1">
        <v>197</v>
      </c>
      <c r="B198" s="1">
        <v>7.3379999999999999E-3</v>
      </c>
      <c r="C198" s="1">
        <v>-1.7858792999999999</v>
      </c>
      <c r="D198" s="1" t="s">
        <v>3119</v>
      </c>
      <c r="E198" s="1" t="s">
        <v>3120</v>
      </c>
    </row>
    <row r="199" spans="1:5" x14ac:dyDescent="0.2">
      <c r="A199" s="1">
        <v>198</v>
      </c>
      <c r="B199" s="1">
        <v>3.4619999999999998E-3</v>
      </c>
      <c r="C199" s="1">
        <v>-1.7857805</v>
      </c>
      <c r="D199" s="1" t="s">
        <v>5898</v>
      </c>
      <c r="E199" s="1" t="s">
        <v>5899</v>
      </c>
    </row>
    <row r="200" spans="1:5" x14ac:dyDescent="0.2">
      <c r="A200" s="1">
        <v>199</v>
      </c>
      <c r="B200" s="1">
        <v>5.9019000000000002E-2</v>
      </c>
      <c r="C200" s="1">
        <v>-1.7842507000000001</v>
      </c>
      <c r="D200" s="1" t="s">
        <v>4616</v>
      </c>
      <c r="E200" s="1" t="s">
        <v>4617</v>
      </c>
    </row>
    <row r="201" spans="1:5" x14ac:dyDescent="0.2">
      <c r="A201" s="1">
        <v>200</v>
      </c>
      <c r="B201" s="1">
        <v>1.5199000000000001E-2</v>
      </c>
      <c r="C201" s="1">
        <v>-1.7827645000000001</v>
      </c>
      <c r="D201" s="1" t="s">
        <v>3109</v>
      </c>
      <c r="E201" s="1" t="s">
        <v>3110</v>
      </c>
    </row>
    <row r="202" spans="1:5" x14ac:dyDescent="0.2">
      <c r="A202" s="1">
        <v>201</v>
      </c>
      <c r="B202" s="1">
        <v>2.4282000000000001E-2</v>
      </c>
      <c r="C202" s="1">
        <v>-1.7821686999999999</v>
      </c>
      <c r="D202" s="1" t="s">
        <v>5983</v>
      </c>
      <c r="E202" s="1" t="s">
        <v>5984</v>
      </c>
    </row>
    <row r="203" spans="1:5" x14ac:dyDescent="0.2">
      <c r="A203" s="1">
        <v>202</v>
      </c>
      <c r="B203" s="1">
        <v>1.6171000000000001E-2</v>
      </c>
      <c r="C203" s="1">
        <v>-1.7817616999999999</v>
      </c>
      <c r="D203" s="1" t="s">
        <v>5372</v>
      </c>
      <c r="E203" s="1" t="s">
        <v>5373</v>
      </c>
    </row>
    <row r="204" spans="1:5" x14ac:dyDescent="0.2">
      <c r="A204" s="1">
        <v>203</v>
      </c>
      <c r="B204" s="1">
        <v>3.3528000000000002E-2</v>
      </c>
      <c r="C204" s="1">
        <v>-1.781477</v>
      </c>
      <c r="D204" s="1" t="s">
        <v>4019</v>
      </c>
      <c r="E204" s="1" t="s">
        <v>4020</v>
      </c>
    </row>
    <row r="205" spans="1:5" x14ac:dyDescent="0.2">
      <c r="A205" s="1">
        <v>204</v>
      </c>
      <c r="B205" s="1">
        <v>2.7708E-2</v>
      </c>
      <c r="C205" s="1">
        <v>-1.7796185</v>
      </c>
      <c r="D205" s="1" t="s">
        <v>6426</v>
      </c>
      <c r="E205" s="1" t="s">
        <v>6390</v>
      </c>
    </row>
    <row r="206" spans="1:5" x14ac:dyDescent="0.2">
      <c r="A206" s="1">
        <v>205</v>
      </c>
      <c r="B206" s="1">
        <v>3.2438000000000002E-2</v>
      </c>
      <c r="C206" s="1">
        <v>-1.7760943</v>
      </c>
      <c r="D206" s="1" t="s">
        <v>5315</v>
      </c>
      <c r="E206" s="1" t="s">
        <v>5316</v>
      </c>
    </row>
    <row r="207" spans="1:5" x14ac:dyDescent="0.2">
      <c r="A207" s="1">
        <v>206</v>
      </c>
      <c r="B207" s="1">
        <v>5.7180000000000002E-2</v>
      </c>
      <c r="C207" s="1">
        <v>-1.7760311</v>
      </c>
      <c r="D207" s="1" t="s">
        <v>1486</v>
      </c>
      <c r="E207" s="1" t="s">
        <v>1487</v>
      </c>
    </row>
    <row r="208" spans="1:5" x14ac:dyDescent="0.2">
      <c r="A208" s="1">
        <v>207</v>
      </c>
      <c r="B208" s="1">
        <v>1.0718999999999999E-2</v>
      </c>
      <c r="C208" s="1">
        <v>-1.7756286999999999</v>
      </c>
      <c r="D208" s="1" t="s">
        <v>5010</v>
      </c>
      <c r="E208" s="1" t="s">
        <v>5011</v>
      </c>
    </row>
    <row r="209" spans="1:5" x14ac:dyDescent="0.2">
      <c r="A209" s="1">
        <v>208</v>
      </c>
      <c r="B209" s="1">
        <v>3.9863999999999997E-2</v>
      </c>
      <c r="C209" s="1">
        <v>-1.7743228</v>
      </c>
      <c r="D209" s="1" t="s">
        <v>5981</v>
      </c>
      <c r="E209" s="1" t="s">
        <v>5982</v>
      </c>
    </row>
    <row r="210" spans="1:5" x14ac:dyDescent="0.2">
      <c r="A210" s="1">
        <v>209</v>
      </c>
      <c r="B210" s="1">
        <v>1.3757E-2</v>
      </c>
      <c r="C210" s="1">
        <v>-1.7739111999999999</v>
      </c>
      <c r="D210" s="1" t="s">
        <v>262</v>
      </c>
      <c r="E210" s="1" t="s">
        <v>263</v>
      </c>
    </row>
    <row r="211" spans="1:5" x14ac:dyDescent="0.2">
      <c r="A211" s="1">
        <v>210</v>
      </c>
      <c r="B211" s="1">
        <v>4.0179999999999999E-3</v>
      </c>
      <c r="C211" s="1">
        <v>-1.7708355</v>
      </c>
      <c r="D211" s="1" t="s">
        <v>4956</v>
      </c>
      <c r="E211" s="1" t="s">
        <v>4957</v>
      </c>
    </row>
    <row r="212" spans="1:5" x14ac:dyDescent="0.2">
      <c r="A212" s="1">
        <v>211</v>
      </c>
      <c r="B212" s="1">
        <v>4.4617999999999998E-2</v>
      </c>
      <c r="C212" s="1">
        <v>-1.7648102000000001</v>
      </c>
      <c r="D212" s="1" t="s">
        <v>5737</v>
      </c>
      <c r="E212" s="1" t="s">
        <v>5738</v>
      </c>
    </row>
    <row r="213" spans="1:5" x14ac:dyDescent="0.2">
      <c r="A213" s="1">
        <v>212</v>
      </c>
      <c r="B213" s="1">
        <v>1.5987000000000001E-2</v>
      </c>
      <c r="C213" s="1">
        <v>-1.7631591</v>
      </c>
      <c r="D213" s="1" t="s">
        <v>4165</v>
      </c>
      <c r="E213" s="1" t="s">
        <v>4166</v>
      </c>
    </row>
    <row r="214" spans="1:5" x14ac:dyDescent="0.2">
      <c r="A214" s="1">
        <v>213</v>
      </c>
      <c r="B214" s="1">
        <v>5.9197E-2</v>
      </c>
      <c r="C214" s="1">
        <v>-1.7617959000000001</v>
      </c>
      <c r="D214" s="1" t="s">
        <v>4592</v>
      </c>
      <c r="E214" s="1" t="s">
        <v>4593</v>
      </c>
    </row>
    <row r="215" spans="1:5" x14ac:dyDescent="0.2">
      <c r="A215" s="1">
        <v>214</v>
      </c>
      <c r="B215" s="1">
        <v>6.2119999999999996E-3</v>
      </c>
      <c r="C215" s="1">
        <v>-1.7605770000000001</v>
      </c>
      <c r="D215" s="1" t="s">
        <v>4656</v>
      </c>
      <c r="E215" s="1" t="s">
        <v>4657</v>
      </c>
    </row>
    <row r="216" spans="1:5" x14ac:dyDescent="0.2">
      <c r="A216" s="1">
        <v>215</v>
      </c>
      <c r="B216" s="1">
        <v>2.4287E-2</v>
      </c>
      <c r="C216" s="1">
        <v>-1.7590140999999999</v>
      </c>
      <c r="D216" s="1" t="s">
        <v>4876</v>
      </c>
      <c r="E216" s="1" t="s">
        <v>4877</v>
      </c>
    </row>
    <row r="217" spans="1:5" x14ac:dyDescent="0.2">
      <c r="A217" s="1">
        <v>216</v>
      </c>
      <c r="B217" s="1">
        <v>6.9360000000000003E-3</v>
      </c>
      <c r="C217" s="1">
        <v>-1.7588717</v>
      </c>
      <c r="D217" s="1" t="s">
        <v>4463</v>
      </c>
      <c r="E217" s="1" t="s">
        <v>4464</v>
      </c>
    </row>
    <row r="218" spans="1:5" x14ac:dyDescent="0.2">
      <c r="A218" s="1">
        <v>217</v>
      </c>
      <c r="B218" s="1">
        <v>1.0295E-2</v>
      </c>
      <c r="C218" s="1">
        <v>-1.7541433</v>
      </c>
      <c r="D218" s="1" t="s">
        <v>5216</v>
      </c>
      <c r="E218" s="1" t="s">
        <v>5217</v>
      </c>
    </row>
    <row r="219" spans="1:5" x14ac:dyDescent="0.2">
      <c r="A219" s="1">
        <v>218</v>
      </c>
      <c r="B219" s="1">
        <v>3.764E-3</v>
      </c>
      <c r="C219" s="1">
        <v>-1.7511349</v>
      </c>
      <c r="D219" s="1" t="s">
        <v>4698</v>
      </c>
      <c r="E219" s="1" t="s">
        <v>4699</v>
      </c>
    </row>
    <row r="220" spans="1:5" x14ac:dyDescent="0.2">
      <c r="A220" s="1">
        <v>219</v>
      </c>
      <c r="B220" s="1">
        <v>2.1998E-2</v>
      </c>
      <c r="C220" s="1">
        <v>-1.7462021999999999</v>
      </c>
      <c r="D220" s="1" t="s">
        <v>5218</v>
      </c>
      <c r="E220" s="1" t="s">
        <v>5219</v>
      </c>
    </row>
    <row r="221" spans="1:5" x14ac:dyDescent="0.2">
      <c r="A221" s="1">
        <v>220</v>
      </c>
      <c r="B221" s="1">
        <v>2.7021E-2</v>
      </c>
      <c r="C221" s="1">
        <v>-1.7461758000000001</v>
      </c>
      <c r="D221" s="1" t="s">
        <v>3764</v>
      </c>
      <c r="E221" s="1" t="s">
        <v>3765</v>
      </c>
    </row>
    <row r="222" spans="1:5" x14ac:dyDescent="0.2">
      <c r="A222" s="1">
        <v>221</v>
      </c>
      <c r="B222" s="1">
        <v>5.3022E-2</v>
      </c>
      <c r="C222" s="1">
        <v>-1.7459119000000001</v>
      </c>
      <c r="D222" s="1" t="s">
        <v>5161</v>
      </c>
      <c r="E222" s="1" t="s">
        <v>5162</v>
      </c>
    </row>
    <row r="223" spans="1:5" x14ac:dyDescent="0.2">
      <c r="A223" s="1">
        <v>222</v>
      </c>
      <c r="B223" s="1">
        <v>2.0323000000000001E-2</v>
      </c>
      <c r="C223" s="1">
        <v>-1.7455117</v>
      </c>
      <c r="D223" s="1" t="s">
        <v>4098</v>
      </c>
      <c r="E223" s="1" t="s">
        <v>4099</v>
      </c>
    </row>
    <row r="224" spans="1:5" x14ac:dyDescent="0.2">
      <c r="A224" s="1">
        <v>223</v>
      </c>
      <c r="B224" s="1">
        <v>4.8730999999999997E-2</v>
      </c>
      <c r="C224" s="1">
        <v>-1.7424274</v>
      </c>
      <c r="D224" s="1" t="s">
        <v>5355</v>
      </c>
      <c r="E224" s="1" t="s">
        <v>5356</v>
      </c>
    </row>
    <row r="225" spans="1:5" x14ac:dyDescent="0.2">
      <c r="A225" s="1">
        <v>224</v>
      </c>
      <c r="B225" s="1">
        <v>6.2639999999999996E-3</v>
      </c>
      <c r="C225" s="1">
        <v>-1.7380077</v>
      </c>
      <c r="D225" s="1" t="s">
        <v>4731</v>
      </c>
      <c r="E225" s="1" t="s">
        <v>4732</v>
      </c>
    </row>
    <row r="226" spans="1:5" x14ac:dyDescent="0.2">
      <c r="A226" s="1">
        <v>225</v>
      </c>
      <c r="B226" s="1">
        <v>1.8842999999999999E-2</v>
      </c>
      <c r="C226" s="1">
        <v>-1.7355081999999999</v>
      </c>
      <c r="D226" s="1" t="s">
        <v>425</v>
      </c>
      <c r="E226" s="1" t="s">
        <v>426</v>
      </c>
    </row>
    <row r="227" spans="1:5" x14ac:dyDescent="0.2">
      <c r="A227" s="1">
        <v>226</v>
      </c>
      <c r="B227" s="1">
        <v>2.4339E-2</v>
      </c>
      <c r="C227" s="1">
        <v>-1.7321454999999999</v>
      </c>
      <c r="D227" s="1" t="s">
        <v>2412</v>
      </c>
      <c r="E227" s="1" t="s">
        <v>2413</v>
      </c>
    </row>
    <row r="228" spans="1:5" x14ac:dyDescent="0.2">
      <c r="A228" s="1">
        <v>227</v>
      </c>
      <c r="B228" s="1">
        <v>1.4338999999999999E-2</v>
      </c>
      <c r="C228" s="1">
        <v>-1.7313008000000001</v>
      </c>
      <c r="D228" s="1" t="s">
        <v>6427</v>
      </c>
      <c r="E228" s="1" t="s">
        <v>6391</v>
      </c>
    </row>
    <row r="229" spans="1:5" x14ac:dyDescent="0.2">
      <c r="A229" s="1">
        <v>228</v>
      </c>
      <c r="B229" s="1">
        <v>1.1627E-2</v>
      </c>
      <c r="C229" s="1">
        <v>-1.7311068999999999</v>
      </c>
      <c r="D229" s="1" t="s">
        <v>5479</v>
      </c>
      <c r="E229" s="1" t="s">
        <v>5480</v>
      </c>
    </row>
    <row r="230" spans="1:5" x14ac:dyDescent="0.2">
      <c r="A230" s="1">
        <v>229</v>
      </c>
      <c r="B230" s="1">
        <v>4.2674999999999998E-2</v>
      </c>
      <c r="C230" s="1">
        <v>-1.7296035000000001</v>
      </c>
      <c r="D230" s="1" t="s">
        <v>4473</v>
      </c>
      <c r="E230" s="1" t="s">
        <v>4474</v>
      </c>
    </row>
    <row r="231" spans="1:5" x14ac:dyDescent="0.2">
      <c r="A231" s="1">
        <v>230</v>
      </c>
      <c r="B231" s="1">
        <v>4.4610999999999998E-2</v>
      </c>
      <c r="C231" s="1">
        <v>-1.7285136000000001</v>
      </c>
      <c r="D231" s="1" t="s">
        <v>4812</v>
      </c>
      <c r="E231" s="1" t="s">
        <v>4813</v>
      </c>
    </row>
    <row r="232" spans="1:5" x14ac:dyDescent="0.2">
      <c r="A232" s="1">
        <v>231</v>
      </c>
      <c r="B232" s="1">
        <v>5.9040000000000004E-3</v>
      </c>
      <c r="C232" s="1">
        <v>-1.7272718</v>
      </c>
      <c r="D232" s="1" t="s">
        <v>4553</v>
      </c>
      <c r="E232" s="1" t="s">
        <v>4554</v>
      </c>
    </row>
    <row r="233" spans="1:5" x14ac:dyDescent="0.2">
      <c r="A233" s="1">
        <v>232</v>
      </c>
      <c r="B233" s="1">
        <v>1.5488E-2</v>
      </c>
      <c r="C233" s="1">
        <v>-1.7265984000000001</v>
      </c>
      <c r="D233" s="1" t="s">
        <v>4926</v>
      </c>
      <c r="E233" s="1" t="s">
        <v>4927</v>
      </c>
    </row>
    <row r="234" spans="1:5" x14ac:dyDescent="0.2">
      <c r="A234" s="1">
        <v>233</v>
      </c>
      <c r="B234" s="1">
        <v>1.209E-2</v>
      </c>
      <c r="C234" s="1">
        <v>-1.7262781</v>
      </c>
      <c r="D234" s="1" t="s">
        <v>4232</v>
      </c>
      <c r="E234" s="1" t="s">
        <v>4233</v>
      </c>
    </row>
    <row r="235" spans="1:5" x14ac:dyDescent="0.2">
      <c r="A235" s="1">
        <v>234</v>
      </c>
      <c r="B235" s="1">
        <v>5.3649000000000002E-2</v>
      </c>
      <c r="C235" s="1">
        <v>-1.7247319000000001</v>
      </c>
      <c r="D235" s="1" t="s">
        <v>716</v>
      </c>
      <c r="E235" s="1" t="s">
        <v>717</v>
      </c>
    </row>
    <row r="236" spans="1:5" x14ac:dyDescent="0.2">
      <c r="A236" s="1">
        <v>235</v>
      </c>
      <c r="B236" s="1">
        <v>5.7175999999999998E-2</v>
      </c>
      <c r="C236" s="1">
        <v>-1.7239665</v>
      </c>
      <c r="D236" s="1" t="s">
        <v>6428</v>
      </c>
      <c r="E236" s="1" t="s">
        <v>6392</v>
      </c>
    </row>
    <row r="237" spans="1:5" x14ac:dyDescent="0.2">
      <c r="A237" s="1">
        <v>236</v>
      </c>
      <c r="B237" s="1">
        <v>3.4148999999999999E-2</v>
      </c>
      <c r="C237" s="1">
        <v>-1.7221569000000001</v>
      </c>
      <c r="D237" s="1" t="s">
        <v>4088</v>
      </c>
      <c r="E237" s="1" t="s">
        <v>4089</v>
      </c>
    </row>
    <row r="238" spans="1:5" x14ac:dyDescent="0.2">
      <c r="A238" s="1">
        <v>237</v>
      </c>
      <c r="B238" s="1">
        <v>4.6369E-2</v>
      </c>
      <c r="C238" s="1">
        <v>-1.7209931999999999</v>
      </c>
      <c r="D238" s="1" t="s">
        <v>4355</v>
      </c>
      <c r="E238" s="1" t="s">
        <v>4356</v>
      </c>
    </row>
    <row r="239" spans="1:5" x14ac:dyDescent="0.2">
      <c r="A239" s="1">
        <v>238</v>
      </c>
      <c r="B239" s="1">
        <v>1.8473E-2</v>
      </c>
      <c r="C239" s="1">
        <v>-1.7204675</v>
      </c>
      <c r="D239" s="1" t="s">
        <v>1480</v>
      </c>
      <c r="E239" s="1" t="s">
        <v>1481</v>
      </c>
    </row>
    <row r="240" spans="1:5" x14ac:dyDescent="0.2">
      <c r="A240" s="1">
        <v>239</v>
      </c>
      <c r="B240" s="1">
        <v>2.2665000000000001E-2</v>
      </c>
      <c r="C240" s="1">
        <v>-1.7202185000000001</v>
      </c>
      <c r="D240" s="1" t="s">
        <v>6017</v>
      </c>
      <c r="E240" s="1" t="s">
        <v>6018</v>
      </c>
    </row>
    <row r="241" spans="1:5" x14ac:dyDescent="0.2">
      <c r="A241" s="1">
        <v>240</v>
      </c>
      <c r="B241" s="1">
        <v>4.5380000000000004E-3</v>
      </c>
      <c r="C241" s="1">
        <v>-1.7159821</v>
      </c>
      <c r="D241" s="1" t="s">
        <v>4600</v>
      </c>
      <c r="E241" s="1" t="s">
        <v>4601</v>
      </c>
    </row>
    <row r="242" spans="1:5" x14ac:dyDescent="0.2">
      <c r="A242" s="1">
        <v>241</v>
      </c>
      <c r="B242" s="1">
        <v>5.4537000000000002E-2</v>
      </c>
      <c r="C242" s="1">
        <v>-1.7141470000000001</v>
      </c>
      <c r="D242" s="1" t="s">
        <v>4238</v>
      </c>
      <c r="E242" s="1" t="s">
        <v>4239</v>
      </c>
    </row>
    <row r="243" spans="1:5" x14ac:dyDescent="0.2">
      <c r="A243" s="1">
        <v>242</v>
      </c>
      <c r="B243" s="1">
        <v>3.4949999999999998E-3</v>
      </c>
      <c r="C243" s="1">
        <v>-1.7122385</v>
      </c>
      <c r="D243" s="1" t="s">
        <v>6035</v>
      </c>
      <c r="E243" s="1" t="s">
        <v>6036</v>
      </c>
    </row>
    <row r="244" spans="1:5" x14ac:dyDescent="0.2">
      <c r="A244" s="1">
        <v>243</v>
      </c>
      <c r="B244" s="1">
        <v>6.8240000000000002E-3</v>
      </c>
      <c r="C244" s="1">
        <v>-1.7110596</v>
      </c>
      <c r="D244" s="1" t="s">
        <v>5487</v>
      </c>
      <c r="E244" s="1" t="s">
        <v>5488</v>
      </c>
    </row>
    <row r="245" spans="1:5" x14ac:dyDescent="0.2">
      <c r="A245" s="1">
        <v>244</v>
      </c>
      <c r="B245" s="1">
        <v>5.4518999999999998E-2</v>
      </c>
      <c r="C245" s="1">
        <v>-1.7097047999999999</v>
      </c>
      <c r="D245" s="1" t="s">
        <v>4242</v>
      </c>
      <c r="E245" s="1" t="s">
        <v>4243</v>
      </c>
    </row>
    <row r="246" spans="1:5" x14ac:dyDescent="0.2">
      <c r="A246" s="1">
        <v>245</v>
      </c>
      <c r="B246" s="1">
        <v>1.4481000000000001E-2</v>
      </c>
      <c r="C246" s="1">
        <v>-1.7092768</v>
      </c>
      <c r="D246" s="1" t="s">
        <v>5390</v>
      </c>
      <c r="E246" s="1" t="s">
        <v>5391</v>
      </c>
    </row>
    <row r="247" spans="1:5" x14ac:dyDescent="0.2">
      <c r="A247" s="1">
        <v>246</v>
      </c>
      <c r="B247" s="1">
        <v>2.1689E-2</v>
      </c>
      <c r="C247" s="1">
        <v>-1.7070909999999999</v>
      </c>
      <c r="D247" s="1" t="s">
        <v>4320</v>
      </c>
      <c r="E247" s="1" t="s">
        <v>4321</v>
      </c>
    </row>
    <row r="248" spans="1:5" x14ac:dyDescent="0.2">
      <c r="A248" s="1">
        <v>247</v>
      </c>
      <c r="B248" s="1">
        <v>6.4339999999999996E-3</v>
      </c>
      <c r="C248" s="1">
        <v>-1.7027656</v>
      </c>
      <c r="D248" s="1" t="s">
        <v>4624</v>
      </c>
      <c r="E248" s="1" t="s">
        <v>4625</v>
      </c>
    </row>
    <row r="249" spans="1:5" x14ac:dyDescent="0.2">
      <c r="A249" s="1">
        <v>248</v>
      </c>
      <c r="B249" s="1">
        <v>3.0130000000000001E-3</v>
      </c>
      <c r="C249" s="1">
        <v>-1.7015522999999999</v>
      </c>
      <c r="D249" s="1" t="s">
        <v>5687</v>
      </c>
      <c r="E249" s="1" t="s">
        <v>5688</v>
      </c>
    </row>
    <row r="250" spans="1:5" x14ac:dyDescent="0.2">
      <c r="A250" s="1">
        <v>249</v>
      </c>
      <c r="B250" s="1">
        <v>5.9680000000000002E-3</v>
      </c>
      <c r="C250" s="1">
        <v>-1.6987757000000001</v>
      </c>
      <c r="D250" s="1" t="s">
        <v>5268</v>
      </c>
      <c r="E250" s="1" t="s">
        <v>5269</v>
      </c>
    </row>
    <row r="251" spans="1:5" x14ac:dyDescent="0.2">
      <c r="A251" s="1">
        <v>250</v>
      </c>
      <c r="B251" s="1">
        <v>3.1426999999999997E-2</v>
      </c>
      <c r="C251" s="1">
        <v>-1.6972757999999999</v>
      </c>
      <c r="D251" s="1" t="s">
        <v>4325</v>
      </c>
      <c r="E251" s="1" t="s">
        <v>4326</v>
      </c>
    </row>
    <row r="252" spans="1:5" x14ac:dyDescent="0.2">
      <c r="A252" s="1">
        <v>251</v>
      </c>
      <c r="B252" s="1">
        <v>1.1949E-2</v>
      </c>
      <c r="C252" s="1">
        <v>-1.6972375</v>
      </c>
      <c r="D252" s="1" t="s">
        <v>3960</v>
      </c>
      <c r="E252" s="1" t="s">
        <v>3961</v>
      </c>
    </row>
    <row r="253" spans="1:5" x14ac:dyDescent="0.2">
      <c r="A253" s="1">
        <v>252</v>
      </c>
      <c r="B253" s="1">
        <v>5.4604E-2</v>
      </c>
      <c r="C253" s="1">
        <v>-1.6926950000000001</v>
      </c>
      <c r="D253" s="1" t="s">
        <v>5499</v>
      </c>
      <c r="E253" s="1" t="s">
        <v>5500</v>
      </c>
    </row>
    <row r="254" spans="1:5" x14ac:dyDescent="0.2">
      <c r="A254" s="1">
        <v>253</v>
      </c>
      <c r="B254" s="1">
        <v>1.7721000000000001E-2</v>
      </c>
      <c r="C254" s="1">
        <v>-1.6925977999999999</v>
      </c>
      <c r="D254" s="1" t="s">
        <v>3974</v>
      </c>
      <c r="E254" s="1" t="s">
        <v>3975</v>
      </c>
    </row>
    <row r="255" spans="1:5" x14ac:dyDescent="0.2">
      <c r="A255" s="1">
        <v>254</v>
      </c>
      <c r="B255" s="1">
        <v>5.5490000000000001E-3</v>
      </c>
      <c r="C255" s="1">
        <v>-1.6923995000000001</v>
      </c>
      <c r="D255" s="1" t="s">
        <v>4084</v>
      </c>
      <c r="E255" s="1" t="s">
        <v>4085</v>
      </c>
    </row>
    <row r="256" spans="1:5" x14ac:dyDescent="0.2">
      <c r="A256" s="1">
        <v>255</v>
      </c>
      <c r="B256" s="1">
        <v>4.4542999999999999E-2</v>
      </c>
      <c r="C256" s="1">
        <v>-1.6919876</v>
      </c>
      <c r="D256" s="1" t="s">
        <v>712</v>
      </c>
      <c r="E256" s="1" t="s">
        <v>713</v>
      </c>
    </row>
    <row r="257" spans="1:5" x14ac:dyDescent="0.2">
      <c r="A257" s="1">
        <v>256</v>
      </c>
      <c r="B257" s="1">
        <v>2.3394000000000002E-2</v>
      </c>
      <c r="C257" s="1">
        <v>-1.6898588000000001</v>
      </c>
      <c r="D257" s="1" t="s">
        <v>3548</v>
      </c>
      <c r="E257" s="1" t="s">
        <v>3549</v>
      </c>
    </row>
    <row r="258" spans="1:5" x14ac:dyDescent="0.2">
      <c r="A258" s="1">
        <v>257</v>
      </c>
      <c r="B258" s="1">
        <v>4.8043000000000002E-2</v>
      </c>
      <c r="C258" s="1">
        <v>-1.6866611</v>
      </c>
      <c r="D258" s="1" t="s">
        <v>4139</v>
      </c>
      <c r="E258" s="1" t="s">
        <v>4140</v>
      </c>
    </row>
    <row r="259" spans="1:5" x14ac:dyDescent="0.2">
      <c r="A259" s="1">
        <v>258</v>
      </c>
      <c r="B259" s="1">
        <v>1.4375000000000001E-2</v>
      </c>
      <c r="C259" s="1">
        <v>-1.6810181</v>
      </c>
      <c r="D259" s="1" t="s">
        <v>1149</v>
      </c>
      <c r="E259" s="1" t="s">
        <v>1150</v>
      </c>
    </row>
    <row r="260" spans="1:5" x14ac:dyDescent="0.2">
      <c r="A260" s="1">
        <v>259</v>
      </c>
      <c r="B260" s="1">
        <v>3.4329999999999999E-2</v>
      </c>
      <c r="C260" s="1">
        <v>-1.6798491</v>
      </c>
      <c r="D260" s="1" t="s">
        <v>5847</v>
      </c>
      <c r="E260" s="1" t="s">
        <v>5848</v>
      </c>
    </row>
    <row r="261" spans="1:5" x14ac:dyDescent="0.2">
      <c r="A261" s="1">
        <v>260</v>
      </c>
      <c r="B261" s="1">
        <v>2.9052000000000001E-2</v>
      </c>
      <c r="C261" s="1">
        <v>-1.6781212000000001</v>
      </c>
      <c r="D261" s="1" t="s">
        <v>4300</v>
      </c>
      <c r="E261" s="1" t="s">
        <v>4301</v>
      </c>
    </row>
    <row r="262" spans="1:5" x14ac:dyDescent="0.2">
      <c r="A262" s="1">
        <v>261</v>
      </c>
      <c r="B262" s="1">
        <v>1.0939999999999999E-3</v>
      </c>
      <c r="C262" s="1">
        <v>-1.6764165</v>
      </c>
      <c r="D262" s="1" t="s">
        <v>6066</v>
      </c>
      <c r="E262" s="1" t="s">
        <v>6067</v>
      </c>
    </row>
    <row r="263" spans="1:5" x14ac:dyDescent="0.2">
      <c r="A263" s="1">
        <v>262</v>
      </c>
      <c r="B263" s="1">
        <v>1.4309000000000001E-2</v>
      </c>
      <c r="C263" s="1">
        <v>-1.6710528</v>
      </c>
      <c r="D263" s="1" t="s">
        <v>4229</v>
      </c>
      <c r="E263" s="1" t="s">
        <v>6393</v>
      </c>
    </row>
    <row r="264" spans="1:5" x14ac:dyDescent="0.2">
      <c r="A264" s="1">
        <v>263</v>
      </c>
      <c r="B264" s="1">
        <v>1.668E-3</v>
      </c>
      <c r="C264" s="1">
        <v>-1.6672572999999999</v>
      </c>
      <c r="D264" s="1" t="s">
        <v>5693</v>
      </c>
      <c r="E264" s="1" t="s">
        <v>5694</v>
      </c>
    </row>
    <row r="265" spans="1:5" x14ac:dyDescent="0.2">
      <c r="A265" s="1">
        <v>264</v>
      </c>
      <c r="B265" s="1">
        <v>1.5062000000000001E-2</v>
      </c>
      <c r="C265" s="1">
        <v>-1.6630384</v>
      </c>
      <c r="D265" s="1" t="s">
        <v>6051</v>
      </c>
      <c r="E265" s="1" t="s">
        <v>6052</v>
      </c>
    </row>
    <row r="266" spans="1:5" x14ac:dyDescent="0.2">
      <c r="A266" s="1">
        <v>265</v>
      </c>
      <c r="B266" s="1">
        <v>1.1082E-2</v>
      </c>
      <c r="C266" s="1">
        <v>-1.6626192</v>
      </c>
      <c r="D266" s="1" t="s">
        <v>4566</v>
      </c>
      <c r="E266" s="1" t="s">
        <v>4567</v>
      </c>
    </row>
    <row r="267" spans="1:5" x14ac:dyDescent="0.2">
      <c r="A267" s="1">
        <v>266</v>
      </c>
      <c r="B267" s="1">
        <v>6.7450000000000001E-3</v>
      </c>
      <c r="C267" s="1">
        <v>-1.6610312</v>
      </c>
      <c r="D267" s="1" t="s">
        <v>4586</v>
      </c>
      <c r="E267" s="1" t="s">
        <v>4587</v>
      </c>
    </row>
    <row r="268" spans="1:5" x14ac:dyDescent="0.2">
      <c r="A268" s="1">
        <v>267</v>
      </c>
      <c r="B268" s="1">
        <v>4.0566999999999999E-2</v>
      </c>
      <c r="C268" s="1">
        <v>-1.6599813000000001</v>
      </c>
      <c r="D268" s="1" t="s">
        <v>973</v>
      </c>
      <c r="E268" s="1" t="s">
        <v>974</v>
      </c>
    </row>
    <row r="269" spans="1:5" x14ac:dyDescent="0.2">
      <c r="A269" s="1">
        <v>268</v>
      </c>
      <c r="B269" s="1">
        <v>4.4159999999999998E-2</v>
      </c>
      <c r="C269" s="1">
        <v>-1.6596021000000001</v>
      </c>
      <c r="D269" s="1" t="s">
        <v>4248</v>
      </c>
      <c r="E269" s="1" t="s">
        <v>4249</v>
      </c>
    </row>
    <row r="270" spans="1:5" x14ac:dyDescent="0.2">
      <c r="A270" s="1">
        <v>269</v>
      </c>
      <c r="B270" s="1">
        <v>2.5040000000000001E-3</v>
      </c>
      <c r="C270" s="1">
        <v>-1.659192</v>
      </c>
      <c r="D270" s="1" t="s">
        <v>3604</v>
      </c>
      <c r="E270" s="1" t="s">
        <v>3605</v>
      </c>
    </row>
    <row r="271" spans="1:5" x14ac:dyDescent="0.2">
      <c r="A271" s="1">
        <v>270</v>
      </c>
      <c r="B271" s="1">
        <v>5.3399000000000002E-2</v>
      </c>
      <c r="C271" s="1">
        <v>-1.6566836</v>
      </c>
      <c r="D271" s="1" t="s">
        <v>4201</v>
      </c>
      <c r="E271" s="1" t="s">
        <v>4202</v>
      </c>
    </row>
    <row r="272" spans="1:5" x14ac:dyDescent="0.2">
      <c r="A272" s="1">
        <v>271</v>
      </c>
      <c r="B272" s="1">
        <v>1.5705E-2</v>
      </c>
      <c r="C272" s="1">
        <v>-1.6565008000000001</v>
      </c>
      <c r="D272" s="1" t="s">
        <v>5125</v>
      </c>
      <c r="E272" s="1" t="s">
        <v>5126</v>
      </c>
    </row>
    <row r="273" spans="1:5" x14ac:dyDescent="0.2">
      <c r="A273" s="1">
        <v>272</v>
      </c>
      <c r="B273" s="1">
        <v>3.2149999999999998E-2</v>
      </c>
      <c r="C273" s="1">
        <v>-1.6564565</v>
      </c>
      <c r="D273" s="1" t="s">
        <v>4431</v>
      </c>
      <c r="E273" s="1" t="s">
        <v>4432</v>
      </c>
    </row>
    <row r="274" spans="1:5" x14ac:dyDescent="0.2">
      <c r="A274" s="1">
        <v>273</v>
      </c>
      <c r="B274" s="1">
        <v>3.6545000000000001E-2</v>
      </c>
      <c r="C274" s="1">
        <v>-1.6564449000000001</v>
      </c>
      <c r="D274" s="1" t="s">
        <v>5027</v>
      </c>
      <c r="E274" s="1" t="s">
        <v>5028</v>
      </c>
    </row>
    <row r="275" spans="1:5" x14ac:dyDescent="0.2">
      <c r="A275" s="1">
        <v>274</v>
      </c>
      <c r="B275" s="1">
        <v>5.5069E-2</v>
      </c>
      <c r="C275" s="1">
        <v>-1.6563079999999999</v>
      </c>
      <c r="D275" s="1" t="s">
        <v>4770</v>
      </c>
      <c r="E275" s="1" t="s">
        <v>4771</v>
      </c>
    </row>
    <row r="276" spans="1:5" x14ac:dyDescent="0.2">
      <c r="A276" s="1">
        <v>275</v>
      </c>
      <c r="B276" s="1">
        <v>1.7427999999999999E-2</v>
      </c>
      <c r="C276" s="1">
        <v>-1.6527569</v>
      </c>
      <c r="D276" s="1" t="s">
        <v>6113</v>
      </c>
      <c r="E276" s="1" t="s">
        <v>6114</v>
      </c>
    </row>
    <row r="277" spans="1:5" x14ac:dyDescent="0.2">
      <c r="A277" s="1">
        <v>276</v>
      </c>
      <c r="B277" s="1">
        <v>3.9972000000000001E-2</v>
      </c>
      <c r="C277" s="1">
        <v>-1.6519117999999999</v>
      </c>
      <c r="D277" s="1" t="s">
        <v>4680</v>
      </c>
      <c r="E277" s="1" t="s">
        <v>4681</v>
      </c>
    </row>
    <row r="278" spans="1:5" x14ac:dyDescent="0.2">
      <c r="A278" s="1">
        <v>277</v>
      </c>
      <c r="B278" s="1">
        <v>2.4087999999999998E-2</v>
      </c>
      <c r="C278" s="1">
        <v>-1.6517953999999999</v>
      </c>
      <c r="D278" s="1" t="s">
        <v>5325</v>
      </c>
      <c r="E278" s="1" t="s">
        <v>5326</v>
      </c>
    </row>
    <row r="279" spans="1:5" x14ac:dyDescent="0.2">
      <c r="A279" s="1">
        <v>278</v>
      </c>
      <c r="B279" s="1">
        <v>3.6868999999999999E-2</v>
      </c>
      <c r="C279" s="1">
        <v>-1.6511560000000001</v>
      </c>
      <c r="D279" s="1" t="s">
        <v>5065</v>
      </c>
      <c r="E279" s="1" t="s">
        <v>5066</v>
      </c>
    </row>
    <row r="280" spans="1:5" x14ac:dyDescent="0.2">
      <c r="A280" s="1">
        <v>279</v>
      </c>
      <c r="B280" s="1">
        <v>8.8830000000000003E-3</v>
      </c>
      <c r="C280" s="1">
        <v>-1.6497883</v>
      </c>
      <c r="D280" s="1" t="s">
        <v>5819</v>
      </c>
      <c r="E280" s="1" t="s">
        <v>5820</v>
      </c>
    </row>
    <row r="281" spans="1:5" x14ac:dyDescent="0.2">
      <c r="A281" s="1">
        <v>280</v>
      </c>
      <c r="B281" s="1">
        <v>1.6771000000000001E-2</v>
      </c>
      <c r="C281" s="1">
        <v>-1.6481697</v>
      </c>
      <c r="D281" s="1" t="s">
        <v>5813</v>
      </c>
      <c r="E281" s="1" t="s">
        <v>5814</v>
      </c>
    </row>
    <row r="282" spans="1:5" x14ac:dyDescent="0.2">
      <c r="A282" s="1">
        <v>281</v>
      </c>
      <c r="B282" s="1">
        <v>2.9385000000000001E-2</v>
      </c>
      <c r="C282" s="1">
        <v>-1.6478976000000001</v>
      </c>
      <c r="D282" s="1" t="s">
        <v>4730</v>
      </c>
      <c r="E282" s="1" t="s">
        <v>4730</v>
      </c>
    </row>
    <row r="283" spans="1:5" x14ac:dyDescent="0.2">
      <c r="A283" s="1">
        <v>282</v>
      </c>
      <c r="B283" s="1">
        <v>3.4902000000000002E-2</v>
      </c>
      <c r="C283" s="1">
        <v>-1.6452405000000001</v>
      </c>
      <c r="D283" s="1" t="s">
        <v>4280</v>
      </c>
      <c r="E283" s="1" t="s">
        <v>4281</v>
      </c>
    </row>
    <row r="284" spans="1:5" x14ac:dyDescent="0.2">
      <c r="A284" s="1">
        <v>283</v>
      </c>
      <c r="B284" s="1">
        <v>1.1388000000000001E-2</v>
      </c>
      <c r="C284" s="1">
        <v>-1.6395816000000001</v>
      </c>
      <c r="D284" s="1" t="s">
        <v>4132</v>
      </c>
      <c r="E284" s="1" t="s">
        <v>6394</v>
      </c>
    </row>
    <row r="285" spans="1:5" x14ac:dyDescent="0.2">
      <c r="A285" s="1">
        <v>284</v>
      </c>
      <c r="B285" s="1">
        <v>3.0491999999999998E-2</v>
      </c>
      <c r="C285" s="1">
        <v>-1.6371049</v>
      </c>
      <c r="D285" s="1" t="s">
        <v>4856</v>
      </c>
      <c r="E285" s="1" t="s">
        <v>4857</v>
      </c>
    </row>
    <row r="286" spans="1:5" x14ac:dyDescent="0.2">
      <c r="A286" s="1">
        <v>285</v>
      </c>
      <c r="B286" s="1">
        <v>5.9334999999999999E-2</v>
      </c>
      <c r="C286" s="1">
        <v>-1.6366369000000001</v>
      </c>
      <c r="D286" s="1" t="s">
        <v>518</v>
      </c>
      <c r="E286" s="1" t="s">
        <v>519</v>
      </c>
    </row>
    <row r="287" spans="1:5" x14ac:dyDescent="0.2">
      <c r="A287" s="1">
        <v>286</v>
      </c>
      <c r="B287" s="1">
        <v>3.9592000000000002E-2</v>
      </c>
      <c r="C287" s="1">
        <v>-1.6349442000000001</v>
      </c>
      <c r="D287" s="1" t="s">
        <v>4063</v>
      </c>
      <c r="E287" s="1" t="s">
        <v>4064</v>
      </c>
    </row>
    <row r="288" spans="1:5" x14ac:dyDescent="0.2">
      <c r="A288" s="1">
        <v>287</v>
      </c>
      <c r="B288" s="1">
        <v>4.0492E-2</v>
      </c>
      <c r="C288" s="1">
        <v>-1.6327940000000001</v>
      </c>
      <c r="D288" s="1" t="s">
        <v>3066</v>
      </c>
      <c r="E288" s="1" t="s">
        <v>3067</v>
      </c>
    </row>
    <row r="289" spans="1:5" x14ac:dyDescent="0.2">
      <c r="A289" s="1">
        <v>288</v>
      </c>
      <c r="B289" s="1">
        <v>4.8169999999999998E-2</v>
      </c>
      <c r="C289" s="1">
        <v>-1.6291342</v>
      </c>
      <c r="D289" s="1" t="s">
        <v>5113</v>
      </c>
      <c r="E289" s="1" t="s">
        <v>5114</v>
      </c>
    </row>
    <row r="290" spans="1:5" x14ac:dyDescent="0.2">
      <c r="A290" s="1">
        <v>289</v>
      </c>
      <c r="B290" s="1">
        <v>4.2859000000000001E-2</v>
      </c>
      <c r="C290" s="1">
        <v>-1.628495</v>
      </c>
      <c r="D290" s="1" t="s">
        <v>5345</v>
      </c>
      <c r="E290" s="1" t="s">
        <v>5346</v>
      </c>
    </row>
    <row r="291" spans="1:5" x14ac:dyDescent="0.2">
      <c r="A291" s="1">
        <v>290</v>
      </c>
      <c r="B291" s="1">
        <v>2.282E-2</v>
      </c>
      <c r="C291" s="1">
        <v>-1.6261429999999999</v>
      </c>
      <c r="D291" s="1" t="s">
        <v>93</v>
      </c>
      <c r="E291" s="1" t="s">
        <v>94</v>
      </c>
    </row>
    <row r="292" spans="1:5" x14ac:dyDescent="0.2">
      <c r="A292" s="1">
        <v>291</v>
      </c>
      <c r="B292" s="1">
        <v>3.9405999999999997E-2</v>
      </c>
      <c r="C292" s="1">
        <v>-1.625589</v>
      </c>
      <c r="D292" s="1" t="s">
        <v>5785</v>
      </c>
      <c r="E292" s="1" t="s">
        <v>5786</v>
      </c>
    </row>
    <row r="293" spans="1:5" x14ac:dyDescent="0.2">
      <c r="A293" s="1">
        <v>292</v>
      </c>
      <c r="B293" s="1">
        <v>3.2937000000000001E-2</v>
      </c>
      <c r="C293" s="1">
        <v>-1.6255531999999999</v>
      </c>
      <c r="D293" s="1" t="s">
        <v>4386</v>
      </c>
      <c r="E293" s="1" t="s">
        <v>4387</v>
      </c>
    </row>
    <row r="294" spans="1:5" x14ac:dyDescent="0.2">
      <c r="A294" s="1">
        <v>293</v>
      </c>
      <c r="B294" s="1">
        <v>3.2799999999999999E-3</v>
      </c>
      <c r="C294" s="1">
        <v>-1.6234523999999999</v>
      </c>
      <c r="D294" s="1" t="s">
        <v>6429</v>
      </c>
      <c r="E294" s="1" t="s">
        <v>6395</v>
      </c>
    </row>
    <row r="295" spans="1:5" x14ac:dyDescent="0.2">
      <c r="A295" s="1">
        <v>294</v>
      </c>
      <c r="B295" s="1">
        <v>3.6499999999999998E-2</v>
      </c>
      <c r="C295" s="1">
        <v>-1.6232321999999999</v>
      </c>
      <c r="D295" s="1" t="s">
        <v>6072</v>
      </c>
      <c r="E295" s="1" t="s">
        <v>6073</v>
      </c>
    </row>
    <row r="296" spans="1:5" x14ac:dyDescent="0.2">
      <c r="A296" s="1">
        <v>295</v>
      </c>
      <c r="B296" s="1">
        <v>1.8263000000000001E-2</v>
      </c>
      <c r="C296" s="1">
        <v>-1.6199273000000001</v>
      </c>
      <c r="D296" s="1" t="s">
        <v>4712</v>
      </c>
      <c r="E296" s="1" t="s">
        <v>4713</v>
      </c>
    </row>
    <row r="297" spans="1:5" x14ac:dyDescent="0.2">
      <c r="A297" s="1">
        <v>296</v>
      </c>
      <c r="B297" s="1">
        <v>2.1079000000000001E-2</v>
      </c>
      <c r="C297" s="1">
        <v>-1.6172724000000001</v>
      </c>
      <c r="D297" s="1" t="s">
        <v>5741</v>
      </c>
      <c r="E297" s="1" t="s">
        <v>5742</v>
      </c>
    </row>
    <row r="298" spans="1:5" x14ac:dyDescent="0.2">
      <c r="A298" s="1">
        <v>297</v>
      </c>
      <c r="B298" s="1">
        <v>1.1195E-2</v>
      </c>
      <c r="C298" s="1">
        <v>-1.6137002</v>
      </c>
      <c r="D298" s="1" t="s">
        <v>4513</v>
      </c>
      <c r="E298" s="1" t="s">
        <v>4514</v>
      </c>
    </row>
    <row r="299" spans="1:5" x14ac:dyDescent="0.2">
      <c r="A299" s="1">
        <v>298</v>
      </c>
      <c r="B299" s="1">
        <v>3.1378000000000003E-2</v>
      </c>
      <c r="C299" s="1">
        <v>-1.6129358</v>
      </c>
      <c r="D299" s="1" t="s">
        <v>3938</v>
      </c>
      <c r="E299" s="1" t="s">
        <v>3939</v>
      </c>
    </row>
    <row r="300" spans="1:5" x14ac:dyDescent="0.2">
      <c r="A300" s="1">
        <v>299</v>
      </c>
      <c r="B300" s="1">
        <v>3.6930000000000001E-3</v>
      </c>
      <c r="C300" s="1">
        <v>-1.6108506</v>
      </c>
      <c r="D300" s="1" t="s">
        <v>558</v>
      </c>
      <c r="E300" s="1" t="s">
        <v>559</v>
      </c>
    </row>
    <row r="301" spans="1:5" x14ac:dyDescent="0.2">
      <c r="A301" s="1">
        <v>300</v>
      </c>
      <c r="B301" s="1">
        <v>1.7524000000000001E-2</v>
      </c>
      <c r="C301" s="1">
        <v>-1.6107686999999999</v>
      </c>
      <c r="D301" s="1" t="s">
        <v>1398</v>
      </c>
      <c r="E301" s="1" t="s">
        <v>1399</v>
      </c>
    </row>
    <row r="302" spans="1:5" x14ac:dyDescent="0.2">
      <c r="A302" s="1">
        <v>301</v>
      </c>
      <c r="B302" s="1">
        <v>1.0517E-2</v>
      </c>
      <c r="C302" s="1">
        <v>-1.6098302</v>
      </c>
      <c r="D302" s="1" t="s">
        <v>6070</v>
      </c>
      <c r="E302" s="1" t="s">
        <v>6071</v>
      </c>
    </row>
    <row r="303" spans="1:5" x14ac:dyDescent="0.2">
      <c r="A303" s="1">
        <v>302</v>
      </c>
      <c r="B303" s="1">
        <v>5.1322E-2</v>
      </c>
      <c r="C303" s="1">
        <v>-1.6095116</v>
      </c>
      <c r="D303" s="1" t="s">
        <v>4950</v>
      </c>
      <c r="E303" s="1" t="s">
        <v>4951</v>
      </c>
    </row>
    <row r="304" spans="1:5" x14ac:dyDescent="0.2">
      <c r="A304" s="1">
        <v>303</v>
      </c>
      <c r="B304" s="1">
        <v>8.5830000000000004E-3</v>
      </c>
      <c r="C304" s="1">
        <v>-1.6093545</v>
      </c>
      <c r="D304" s="1" t="s">
        <v>378</v>
      </c>
      <c r="E304" s="1" t="s">
        <v>379</v>
      </c>
    </row>
    <row r="305" spans="1:5" x14ac:dyDescent="0.2">
      <c r="A305" s="1">
        <v>304</v>
      </c>
      <c r="B305" s="1">
        <v>6.8370000000000002E-3</v>
      </c>
      <c r="C305" s="1">
        <v>-1.6029800000000001</v>
      </c>
      <c r="D305" s="1" t="s">
        <v>3725</v>
      </c>
      <c r="E305" s="1" t="s">
        <v>3726</v>
      </c>
    </row>
    <row r="306" spans="1:5" x14ac:dyDescent="0.2">
      <c r="A306" s="1">
        <v>305</v>
      </c>
      <c r="B306" s="1">
        <v>3.5130000000000001E-3</v>
      </c>
      <c r="C306" s="1">
        <v>-1.6028874</v>
      </c>
      <c r="D306" s="1" t="s">
        <v>5073</v>
      </c>
      <c r="E306" s="1" t="s">
        <v>5074</v>
      </c>
    </row>
    <row r="307" spans="1:5" x14ac:dyDescent="0.2">
      <c r="A307" s="1">
        <v>306</v>
      </c>
      <c r="B307" s="1">
        <v>3.6544E-2</v>
      </c>
      <c r="C307" s="1">
        <v>-1.6027035999999999</v>
      </c>
      <c r="D307" s="1" t="s">
        <v>5006</v>
      </c>
      <c r="E307" s="1" t="s">
        <v>5007</v>
      </c>
    </row>
    <row r="308" spans="1:5" x14ac:dyDescent="0.2">
      <c r="A308" s="1">
        <v>307</v>
      </c>
      <c r="B308" s="1">
        <v>4.3862999999999999E-2</v>
      </c>
      <c r="C308" s="1">
        <v>-1.6011048000000001</v>
      </c>
      <c r="D308" s="1" t="s">
        <v>4874</v>
      </c>
      <c r="E308" s="1" t="s">
        <v>4875</v>
      </c>
    </row>
    <row r="309" spans="1:5" x14ac:dyDescent="0.2">
      <c r="A309" s="1">
        <v>308</v>
      </c>
      <c r="B309" s="1">
        <v>7.0400000000000003E-3</v>
      </c>
      <c r="C309" s="1">
        <v>-1.5990356999999999</v>
      </c>
      <c r="D309" s="1" t="s">
        <v>1929</v>
      </c>
      <c r="E309" s="1" t="s">
        <v>1930</v>
      </c>
    </row>
    <row r="310" spans="1:5" x14ac:dyDescent="0.2">
      <c r="A310" s="1">
        <v>309</v>
      </c>
      <c r="B310" s="1">
        <v>2.5648000000000001E-2</v>
      </c>
      <c r="C310" s="1">
        <v>-1.5961038999999999</v>
      </c>
      <c r="D310" s="1" t="s">
        <v>5469</v>
      </c>
      <c r="E310" s="1" t="s">
        <v>5470</v>
      </c>
    </row>
    <row r="311" spans="1:5" x14ac:dyDescent="0.2">
      <c r="A311" s="1">
        <v>310</v>
      </c>
      <c r="B311" s="1">
        <v>1.6367E-2</v>
      </c>
      <c r="C311" s="1">
        <v>-1.5954486999999999</v>
      </c>
      <c r="D311" s="1" t="s">
        <v>4185</v>
      </c>
      <c r="E311" s="1" t="s">
        <v>4186</v>
      </c>
    </row>
    <row r="312" spans="1:5" x14ac:dyDescent="0.2">
      <c r="A312" s="1">
        <v>311</v>
      </c>
      <c r="B312" s="1">
        <v>4.4363E-2</v>
      </c>
      <c r="C312" s="1">
        <v>-1.5950131999999999</v>
      </c>
      <c r="D312" s="1" t="s">
        <v>6137</v>
      </c>
      <c r="E312" s="1" t="s">
        <v>6138</v>
      </c>
    </row>
    <row r="313" spans="1:5" x14ac:dyDescent="0.2">
      <c r="A313" s="1">
        <v>312</v>
      </c>
      <c r="B313" s="1">
        <v>2.7165000000000002E-2</v>
      </c>
      <c r="C313" s="1">
        <v>-1.5940300000000001</v>
      </c>
      <c r="D313" s="1" t="s">
        <v>5551</v>
      </c>
      <c r="E313" s="1" t="s">
        <v>5552</v>
      </c>
    </row>
    <row r="314" spans="1:5" x14ac:dyDescent="0.2">
      <c r="A314" s="1">
        <v>313</v>
      </c>
      <c r="B314" s="1">
        <v>4.9641999999999999E-2</v>
      </c>
      <c r="C314" s="1">
        <v>-1.5931306999999999</v>
      </c>
      <c r="D314" s="1" t="s">
        <v>5689</v>
      </c>
      <c r="E314" s="1" t="s">
        <v>5690</v>
      </c>
    </row>
    <row r="315" spans="1:5" x14ac:dyDescent="0.2">
      <c r="A315" s="1">
        <v>314</v>
      </c>
      <c r="B315" s="1">
        <v>2.0063999999999999E-2</v>
      </c>
      <c r="C315" s="1">
        <v>-1.5931048999999999</v>
      </c>
      <c r="D315" s="1" t="s">
        <v>336</v>
      </c>
      <c r="E315" s="1" t="s">
        <v>337</v>
      </c>
    </row>
    <row r="316" spans="1:5" x14ac:dyDescent="0.2">
      <c r="A316" s="1">
        <v>315</v>
      </c>
      <c r="B316" s="1">
        <v>4.6717000000000002E-2</v>
      </c>
      <c r="C316" s="1">
        <v>-1.5886079</v>
      </c>
      <c r="D316" s="1" t="s">
        <v>3940</v>
      </c>
      <c r="E316" s="1" t="s">
        <v>3941</v>
      </c>
    </row>
    <row r="317" spans="1:5" x14ac:dyDescent="0.2">
      <c r="A317" s="1">
        <v>316</v>
      </c>
      <c r="B317" s="1">
        <v>2.673E-3</v>
      </c>
      <c r="C317" s="1">
        <v>-1.5829975999999999</v>
      </c>
      <c r="D317" s="1" t="s">
        <v>5697</v>
      </c>
      <c r="E317" s="1" t="s">
        <v>5698</v>
      </c>
    </row>
    <row r="318" spans="1:5" x14ac:dyDescent="0.2">
      <c r="A318" s="1">
        <v>317</v>
      </c>
      <c r="B318" s="1">
        <v>4.2518E-2</v>
      </c>
      <c r="C318" s="1">
        <v>-1.5821387</v>
      </c>
      <c r="D318" s="1" t="s">
        <v>4739</v>
      </c>
      <c r="E318" s="1" t="s">
        <v>4740</v>
      </c>
    </row>
    <row r="319" spans="1:5" x14ac:dyDescent="0.2">
      <c r="A319" s="1">
        <v>318</v>
      </c>
      <c r="B319" s="1">
        <v>1.0251E-2</v>
      </c>
      <c r="C319" s="1">
        <v>-1.5812196999999999</v>
      </c>
      <c r="D319" s="1" t="s">
        <v>5256</v>
      </c>
      <c r="E319" s="1" t="s">
        <v>5257</v>
      </c>
    </row>
    <row r="320" spans="1:5" x14ac:dyDescent="0.2">
      <c r="A320" s="1">
        <v>319</v>
      </c>
      <c r="B320" s="1">
        <v>4.8806000000000002E-2</v>
      </c>
      <c r="C320" s="1">
        <v>-1.5803201</v>
      </c>
      <c r="D320" s="1" t="s">
        <v>2577</v>
      </c>
      <c r="E320" s="1" t="s">
        <v>2578</v>
      </c>
    </row>
    <row r="321" spans="1:5" x14ac:dyDescent="0.2">
      <c r="A321" s="1">
        <v>320</v>
      </c>
      <c r="B321" s="1">
        <v>2.4926E-2</v>
      </c>
      <c r="C321" s="1">
        <v>-1.5798592</v>
      </c>
      <c r="D321" s="1" t="s">
        <v>5075</v>
      </c>
      <c r="E321" s="1" t="s">
        <v>5076</v>
      </c>
    </row>
    <row r="322" spans="1:5" x14ac:dyDescent="0.2">
      <c r="A322" s="1">
        <v>321</v>
      </c>
      <c r="B322" s="1">
        <v>2.0718E-2</v>
      </c>
      <c r="C322" s="1">
        <v>-1.5792162999999999</v>
      </c>
      <c r="D322" s="1" t="s">
        <v>2695</v>
      </c>
      <c r="E322" s="1" t="s">
        <v>2696</v>
      </c>
    </row>
    <row r="323" spans="1:5" x14ac:dyDescent="0.2">
      <c r="A323" s="1">
        <v>322</v>
      </c>
      <c r="B323" s="1">
        <v>1.1329000000000001E-2</v>
      </c>
      <c r="C323" s="1">
        <v>-1.5760854</v>
      </c>
      <c r="D323" s="1" t="s">
        <v>4747</v>
      </c>
      <c r="E323" s="1" t="s">
        <v>4748</v>
      </c>
    </row>
    <row r="324" spans="1:5" x14ac:dyDescent="0.2">
      <c r="A324" s="1">
        <v>323</v>
      </c>
      <c r="B324" s="1">
        <v>1.9968E-2</v>
      </c>
      <c r="C324" s="1">
        <v>-1.5759643999999999</v>
      </c>
      <c r="D324" s="1" t="s">
        <v>853</v>
      </c>
      <c r="E324" s="1" t="s">
        <v>854</v>
      </c>
    </row>
    <row r="325" spans="1:5" x14ac:dyDescent="0.2">
      <c r="A325" s="1">
        <v>324</v>
      </c>
      <c r="B325" s="1">
        <v>1.4792E-2</v>
      </c>
      <c r="C325" s="1">
        <v>-1.5720429</v>
      </c>
      <c r="D325" s="1" t="s">
        <v>4362</v>
      </c>
      <c r="E325" s="1" t="s">
        <v>4363</v>
      </c>
    </row>
    <row r="326" spans="1:5" x14ac:dyDescent="0.2">
      <c r="A326" s="1">
        <v>325</v>
      </c>
      <c r="B326" s="1">
        <v>1.0314E-2</v>
      </c>
      <c r="C326" s="1">
        <v>-1.5716962999999999</v>
      </c>
      <c r="D326" s="1" t="s">
        <v>4976</v>
      </c>
      <c r="E326" s="1" t="s">
        <v>4977</v>
      </c>
    </row>
    <row r="327" spans="1:5" x14ac:dyDescent="0.2">
      <c r="A327" s="1">
        <v>326</v>
      </c>
      <c r="B327" s="1">
        <v>4.5852999999999998E-2</v>
      </c>
      <c r="C327" s="1">
        <v>-1.5715698</v>
      </c>
      <c r="D327" s="1" t="s">
        <v>3942</v>
      </c>
      <c r="E327" s="1" t="s">
        <v>3943</v>
      </c>
    </row>
    <row r="328" spans="1:5" x14ac:dyDescent="0.2">
      <c r="A328" s="1">
        <v>327</v>
      </c>
      <c r="B328" s="1">
        <v>2.1037E-2</v>
      </c>
      <c r="C328" s="1">
        <v>-1.5712436000000001</v>
      </c>
      <c r="D328" s="1" t="s">
        <v>4493</v>
      </c>
      <c r="E328" s="1" t="s">
        <v>4494</v>
      </c>
    </row>
    <row r="329" spans="1:5" x14ac:dyDescent="0.2">
      <c r="A329" s="1">
        <v>328</v>
      </c>
      <c r="B329" s="1">
        <v>5.901E-3</v>
      </c>
      <c r="C329" s="1">
        <v>-1.5710964000000001</v>
      </c>
      <c r="D329" s="1" t="s">
        <v>6430</v>
      </c>
      <c r="E329" s="1" t="s">
        <v>6396</v>
      </c>
    </row>
    <row r="330" spans="1:5" x14ac:dyDescent="0.2">
      <c r="A330" s="1">
        <v>329</v>
      </c>
      <c r="B330" s="1">
        <v>2.9347999999999999E-2</v>
      </c>
      <c r="C330" s="1">
        <v>-1.5683781999999999</v>
      </c>
      <c r="D330" s="1" t="s">
        <v>2026</v>
      </c>
      <c r="E330" s="1" t="s">
        <v>2027</v>
      </c>
    </row>
    <row r="331" spans="1:5" x14ac:dyDescent="0.2">
      <c r="A331" s="1">
        <v>330</v>
      </c>
      <c r="B331" s="1">
        <v>9.4249999999999994E-3</v>
      </c>
      <c r="C331" s="1">
        <v>-1.5656972</v>
      </c>
      <c r="D331" s="1" t="s">
        <v>4240</v>
      </c>
      <c r="E331" s="1" t="s">
        <v>4241</v>
      </c>
    </row>
    <row r="332" spans="1:5" x14ac:dyDescent="0.2">
      <c r="A332" s="1">
        <v>331</v>
      </c>
      <c r="B332" s="1">
        <v>1.8141000000000001E-2</v>
      </c>
      <c r="C332" s="1">
        <v>-1.564549</v>
      </c>
      <c r="D332" s="1" t="s">
        <v>5815</v>
      </c>
      <c r="E332" s="1" t="s">
        <v>5816</v>
      </c>
    </row>
    <row r="333" spans="1:5" x14ac:dyDescent="0.2">
      <c r="A333" s="1">
        <v>332</v>
      </c>
      <c r="B333" s="1">
        <v>1.6517E-2</v>
      </c>
      <c r="C333" s="1">
        <v>-1.5599978999999999</v>
      </c>
      <c r="D333" s="1" t="s">
        <v>5374</v>
      </c>
      <c r="E333" s="1" t="s">
        <v>5375</v>
      </c>
    </row>
    <row r="334" spans="1:5" x14ac:dyDescent="0.2">
      <c r="A334" s="1">
        <v>333</v>
      </c>
      <c r="B334" s="1">
        <v>5.1984000000000002E-2</v>
      </c>
      <c r="C334" s="1">
        <v>-1.5587987000000001</v>
      </c>
      <c r="D334" s="1" t="s">
        <v>5657</v>
      </c>
      <c r="E334" s="1" t="s">
        <v>5658</v>
      </c>
    </row>
    <row r="335" spans="1:5" x14ac:dyDescent="0.2">
      <c r="A335" s="1">
        <v>334</v>
      </c>
      <c r="B335" s="1">
        <v>2.1552000000000002E-2</v>
      </c>
      <c r="C335" s="1">
        <v>-1.5581868999999999</v>
      </c>
      <c r="D335" s="1" t="s">
        <v>5370</v>
      </c>
      <c r="E335" s="1" t="s">
        <v>5371</v>
      </c>
    </row>
    <row r="336" spans="1:5" x14ac:dyDescent="0.2">
      <c r="A336" s="1">
        <v>335</v>
      </c>
      <c r="B336" s="1">
        <v>8.2179999999999996E-3</v>
      </c>
      <c r="C336" s="1">
        <v>-1.557874</v>
      </c>
      <c r="D336" s="1" t="s">
        <v>5445</v>
      </c>
      <c r="E336" s="1" t="s">
        <v>5446</v>
      </c>
    </row>
    <row r="337" spans="1:5" x14ac:dyDescent="0.2">
      <c r="A337" s="1">
        <v>336</v>
      </c>
      <c r="B337" s="1">
        <v>2.2591E-2</v>
      </c>
      <c r="C337" s="1">
        <v>-1.5564469000000001</v>
      </c>
      <c r="D337" s="1" t="s">
        <v>5203</v>
      </c>
      <c r="E337" s="1" t="s">
        <v>5204</v>
      </c>
    </row>
    <row r="338" spans="1:5" x14ac:dyDescent="0.2">
      <c r="A338" s="1">
        <v>337</v>
      </c>
      <c r="B338" s="1">
        <v>3.4018E-2</v>
      </c>
      <c r="C338" s="1">
        <v>-1.5549866999999999</v>
      </c>
      <c r="D338" s="1" t="s">
        <v>947</v>
      </c>
      <c r="E338" s="1" t="s">
        <v>948</v>
      </c>
    </row>
    <row r="339" spans="1:5" x14ac:dyDescent="0.2">
      <c r="A339" s="1">
        <v>338</v>
      </c>
      <c r="B339" s="1">
        <v>2.41E-2</v>
      </c>
      <c r="C339" s="1">
        <v>-1.5543148</v>
      </c>
      <c r="D339" s="1" t="s">
        <v>5155</v>
      </c>
      <c r="E339" s="1" t="s">
        <v>5156</v>
      </c>
    </row>
    <row r="340" spans="1:5" x14ac:dyDescent="0.2">
      <c r="A340" s="1">
        <v>339</v>
      </c>
      <c r="B340" s="1">
        <v>5.9364E-2</v>
      </c>
      <c r="C340" s="1">
        <v>-1.5527397000000001</v>
      </c>
      <c r="D340" s="1" t="s">
        <v>4800</v>
      </c>
      <c r="E340" s="1" t="s">
        <v>4801</v>
      </c>
    </row>
    <row r="341" spans="1:5" x14ac:dyDescent="0.2">
      <c r="A341" s="1">
        <v>340</v>
      </c>
      <c r="B341" s="1">
        <v>4.3449999999999999E-3</v>
      </c>
      <c r="C341" s="1">
        <v>-1.5524145</v>
      </c>
      <c r="D341" s="1" t="s">
        <v>5671</v>
      </c>
      <c r="E341" s="1" t="s">
        <v>5672</v>
      </c>
    </row>
    <row r="342" spans="1:5" x14ac:dyDescent="0.2">
      <c r="A342" s="1">
        <v>341</v>
      </c>
      <c r="B342" s="1">
        <v>1.8761E-2</v>
      </c>
      <c r="C342" s="1">
        <v>-1.5505845</v>
      </c>
      <c r="D342" s="1" t="s">
        <v>4758</v>
      </c>
      <c r="E342" s="1" t="s">
        <v>4759</v>
      </c>
    </row>
    <row r="343" spans="1:5" x14ac:dyDescent="0.2">
      <c r="A343" s="1">
        <v>342</v>
      </c>
      <c r="B343" s="1">
        <v>2.7421000000000001E-2</v>
      </c>
      <c r="C343" s="1">
        <v>-1.5453858</v>
      </c>
      <c r="D343" s="1" t="s">
        <v>4372</v>
      </c>
      <c r="E343" s="1" t="s">
        <v>4373</v>
      </c>
    </row>
    <row r="344" spans="1:5" x14ac:dyDescent="0.2">
      <c r="A344" s="1">
        <v>343</v>
      </c>
      <c r="B344" s="1">
        <v>1.1155999999999999E-2</v>
      </c>
      <c r="C344" s="1">
        <v>-1.5449697</v>
      </c>
      <c r="D344" s="1" t="s">
        <v>4453</v>
      </c>
      <c r="E344" s="1" t="s">
        <v>4454</v>
      </c>
    </row>
    <row r="345" spans="1:5" x14ac:dyDescent="0.2">
      <c r="A345" s="1">
        <v>344</v>
      </c>
      <c r="B345" s="1">
        <v>1.4128E-2</v>
      </c>
      <c r="C345" s="1">
        <v>-1.5443633999999999</v>
      </c>
      <c r="D345" s="1" t="s">
        <v>4406</v>
      </c>
      <c r="E345" s="1" t="s">
        <v>4407</v>
      </c>
    </row>
    <row r="346" spans="1:5" x14ac:dyDescent="0.2">
      <c r="A346" s="1">
        <v>345</v>
      </c>
      <c r="B346" s="1">
        <v>3.066E-2</v>
      </c>
      <c r="C346" s="1">
        <v>-1.5420856999999999</v>
      </c>
      <c r="D346" s="1" t="s">
        <v>4499</v>
      </c>
      <c r="E346" s="1" t="s">
        <v>4500</v>
      </c>
    </row>
    <row r="347" spans="1:5" x14ac:dyDescent="0.2">
      <c r="A347" s="1">
        <v>346</v>
      </c>
      <c r="B347" s="1">
        <v>4.9591000000000003E-2</v>
      </c>
      <c r="C347" s="1">
        <v>-1.5417601000000001</v>
      </c>
      <c r="D347" s="1" t="s">
        <v>4934</v>
      </c>
      <c r="E347" s="1" t="s">
        <v>4935</v>
      </c>
    </row>
    <row r="348" spans="1:5" x14ac:dyDescent="0.2">
      <c r="A348" s="1">
        <v>347</v>
      </c>
      <c r="B348" s="1">
        <v>4.9563999999999997E-2</v>
      </c>
      <c r="C348" s="1">
        <v>-1.5408360000000001</v>
      </c>
      <c r="D348" s="1" t="s">
        <v>5527</v>
      </c>
      <c r="E348" s="1" t="s">
        <v>5528</v>
      </c>
    </row>
    <row r="349" spans="1:5" x14ac:dyDescent="0.2">
      <c r="A349" s="1">
        <v>348</v>
      </c>
      <c r="B349" s="1">
        <v>5.0575000000000002E-2</v>
      </c>
      <c r="C349" s="1">
        <v>-1.5397368</v>
      </c>
      <c r="D349" s="1" t="s">
        <v>5637</v>
      </c>
      <c r="E349" s="1" t="s">
        <v>5638</v>
      </c>
    </row>
    <row r="350" spans="1:5" x14ac:dyDescent="0.2">
      <c r="A350" s="1">
        <v>349</v>
      </c>
      <c r="B350" s="1">
        <v>2.7699999999999999E-3</v>
      </c>
      <c r="C350" s="1">
        <v>-1.5396269</v>
      </c>
      <c r="D350" s="1" t="s">
        <v>5419</v>
      </c>
      <c r="E350" s="1" t="s">
        <v>5420</v>
      </c>
    </row>
    <row r="351" spans="1:5" x14ac:dyDescent="0.2">
      <c r="A351" s="1">
        <v>350</v>
      </c>
      <c r="B351" s="1">
        <v>4.3901999999999997E-2</v>
      </c>
      <c r="C351" s="1">
        <v>-1.5388206</v>
      </c>
      <c r="D351" s="1" t="s">
        <v>125</v>
      </c>
      <c r="E351" s="1" t="s">
        <v>126</v>
      </c>
    </row>
    <row r="352" spans="1:5" x14ac:dyDescent="0.2">
      <c r="A352" s="1">
        <v>351</v>
      </c>
      <c r="B352" s="1">
        <v>5.4863000000000002E-2</v>
      </c>
      <c r="C352" s="1">
        <v>-1.5362450000000001</v>
      </c>
      <c r="D352" s="1" t="s">
        <v>4682</v>
      </c>
      <c r="E352" s="1" t="s">
        <v>4683</v>
      </c>
    </row>
    <row r="353" spans="1:5" x14ac:dyDescent="0.2">
      <c r="A353" s="1">
        <v>352</v>
      </c>
      <c r="B353" s="1">
        <v>3.8248999999999998E-2</v>
      </c>
      <c r="C353" s="1">
        <v>-1.5351764000000001</v>
      </c>
      <c r="D353" s="1" t="s">
        <v>5147</v>
      </c>
      <c r="E353" s="1" t="s">
        <v>5148</v>
      </c>
    </row>
    <row r="354" spans="1:5" x14ac:dyDescent="0.2">
      <c r="A354" s="1">
        <v>353</v>
      </c>
      <c r="B354" s="1">
        <v>5.4440000000000001E-3</v>
      </c>
      <c r="C354" s="1">
        <v>-1.5336508</v>
      </c>
      <c r="D354" s="1" t="s">
        <v>1853</v>
      </c>
      <c r="E354" s="1" t="s">
        <v>1854</v>
      </c>
    </row>
    <row r="355" spans="1:5" x14ac:dyDescent="0.2">
      <c r="A355" s="1">
        <v>354</v>
      </c>
      <c r="B355" s="1">
        <v>2.5745000000000001E-2</v>
      </c>
      <c r="C355" s="1">
        <v>-1.5334399000000001</v>
      </c>
      <c r="D355" s="1" t="s">
        <v>1418</v>
      </c>
      <c r="E355" s="1" t="s">
        <v>1419</v>
      </c>
    </row>
    <row r="356" spans="1:5" x14ac:dyDescent="0.2">
      <c r="A356" s="1">
        <v>355</v>
      </c>
      <c r="B356" s="1">
        <v>1.3434E-2</v>
      </c>
      <c r="C356" s="1">
        <v>-1.5326059999999999</v>
      </c>
      <c r="D356" s="1" t="s">
        <v>528</v>
      </c>
      <c r="E356" s="1" t="s">
        <v>529</v>
      </c>
    </row>
    <row r="357" spans="1:5" x14ac:dyDescent="0.2">
      <c r="A357" s="1">
        <v>356</v>
      </c>
      <c r="B357" s="1">
        <v>2.0872999999999999E-2</v>
      </c>
      <c r="C357" s="1">
        <v>-1.5310074</v>
      </c>
      <c r="D357" s="1" t="s">
        <v>6431</v>
      </c>
      <c r="E357" s="1" t="s">
        <v>6397</v>
      </c>
    </row>
    <row r="358" spans="1:5" x14ac:dyDescent="0.2">
      <c r="A358" s="1">
        <v>357</v>
      </c>
      <c r="B358" s="1">
        <v>1.6674000000000001E-2</v>
      </c>
      <c r="C358" s="1">
        <v>-1.5300856</v>
      </c>
      <c r="D358" s="1" t="s">
        <v>5095</v>
      </c>
      <c r="E358" s="1" t="s">
        <v>5096</v>
      </c>
    </row>
    <row r="359" spans="1:5" x14ac:dyDescent="0.2">
      <c r="A359" s="1">
        <v>358</v>
      </c>
      <c r="B359" s="1">
        <v>2.2439000000000001E-2</v>
      </c>
      <c r="C359" s="1">
        <v>-1.5290633</v>
      </c>
      <c r="D359" s="1" t="s">
        <v>5585</v>
      </c>
      <c r="E359" s="1" t="s">
        <v>5586</v>
      </c>
    </row>
    <row r="360" spans="1:5" x14ac:dyDescent="0.2">
      <c r="A360" s="1">
        <v>359</v>
      </c>
      <c r="B360" s="1">
        <v>1.34E-2</v>
      </c>
      <c r="C360" s="1">
        <v>-1.5284211000000001</v>
      </c>
      <c r="D360" s="1" t="s">
        <v>6141</v>
      </c>
      <c r="E360" s="1" t="s">
        <v>6142</v>
      </c>
    </row>
    <row r="361" spans="1:5" x14ac:dyDescent="0.2">
      <c r="A361" s="1">
        <v>360</v>
      </c>
      <c r="B361" s="1">
        <v>4.8320000000000002E-2</v>
      </c>
      <c r="C361" s="1">
        <v>-1.5277875000000001</v>
      </c>
      <c r="D361" s="1" t="s">
        <v>3402</v>
      </c>
      <c r="E361" s="1" t="s">
        <v>3403</v>
      </c>
    </row>
    <row r="362" spans="1:5" x14ac:dyDescent="0.2">
      <c r="A362" s="1">
        <v>361</v>
      </c>
      <c r="B362" s="1">
        <v>2.6165999999999998E-2</v>
      </c>
      <c r="C362" s="1">
        <v>-1.5258552999999999</v>
      </c>
      <c r="D362" s="1" t="s">
        <v>4660</v>
      </c>
      <c r="E362" s="1" t="s">
        <v>4661</v>
      </c>
    </row>
    <row r="363" spans="1:5" x14ac:dyDescent="0.2">
      <c r="A363" s="1">
        <v>362</v>
      </c>
      <c r="B363" s="1">
        <v>4.8680000000000001E-2</v>
      </c>
      <c r="C363" s="1">
        <v>-1.5249075999999999</v>
      </c>
      <c r="D363" s="1" t="s">
        <v>5797</v>
      </c>
      <c r="E363" s="1" t="s">
        <v>5798</v>
      </c>
    </row>
    <row r="364" spans="1:5" x14ac:dyDescent="0.2">
      <c r="A364" s="1">
        <v>363</v>
      </c>
      <c r="B364" s="1">
        <v>1.3684999999999999E-2</v>
      </c>
      <c r="C364" s="1">
        <v>-1.5245762</v>
      </c>
      <c r="D364" s="1" t="s">
        <v>5222</v>
      </c>
      <c r="E364" s="1" t="s">
        <v>5223</v>
      </c>
    </row>
    <row r="365" spans="1:5" x14ac:dyDescent="0.2">
      <c r="A365" s="1">
        <v>364</v>
      </c>
      <c r="B365" s="1">
        <v>4.8871999999999999E-2</v>
      </c>
      <c r="C365" s="1">
        <v>-1.5242346</v>
      </c>
      <c r="D365" s="1" t="s">
        <v>5358</v>
      </c>
      <c r="E365" s="1" t="s">
        <v>5359</v>
      </c>
    </row>
    <row r="366" spans="1:5" x14ac:dyDescent="0.2">
      <c r="A366" s="1">
        <v>365</v>
      </c>
      <c r="B366" s="1">
        <v>3.5061000000000002E-2</v>
      </c>
      <c r="C366" s="1">
        <v>-1.5232691</v>
      </c>
      <c r="D366" s="1" t="s">
        <v>5513</v>
      </c>
      <c r="E366" s="1" t="s">
        <v>5514</v>
      </c>
    </row>
    <row r="367" spans="1:5" x14ac:dyDescent="0.2">
      <c r="A367" s="1">
        <v>366</v>
      </c>
      <c r="B367" s="1">
        <v>1.621E-3</v>
      </c>
      <c r="C367" s="1">
        <v>-1.5232189</v>
      </c>
      <c r="D367" s="1" t="s">
        <v>2410</v>
      </c>
      <c r="E367" s="1" t="s">
        <v>2411</v>
      </c>
    </row>
    <row r="368" spans="1:5" x14ac:dyDescent="0.2">
      <c r="A368" s="1">
        <v>367</v>
      </c>
      <c r="B368" s="1">
        <v>5.5877000000000003E-2</v>
      </c>
      <c r="C368" s="1">
        <v>-1.5152136</v>
      </c>
      <c r="D368" s="1" t="s">
        <v>4870</v>
      </c>
      <c r="E368" s="1" t="s">
        <v>4871</v>
      </c>
    </row>
    <row r="369" spans="1:5" x14ac:dyDescent="0.2">
      <c r="A369" s="1">
        <v>368</v>
      </c>
      <c r="B369" s="1">
        <v>6.2680000000000001E-3</v>
      </c>
      <c r="C369" s="1">
        <v>-1.5141382999999999</v>
      </c>
      <c r="D369" s="1" t="s">
        <v>4845</v>
      </c>
      <c r="E369" s="1" t="s">
        <v>4846</v>
      </c>
    </row>
    <row r="370" spans="1:5" x14ac:dyDescent="0.2">
      <c r="A370" s="1">
        <v>369</v>
      </c>
      <c r="B370" s="1">
        <v>4.3874999999999997E-2</v>
      </c>
      <c r="C370" s="1">
        <v>-1.5133227</v>
      </c>
      <c r="D370" s="1" t="s">
        <v>4640</v>
      </c>
      <c r="E370" s="1" t="s">
        <v>4641</v>
      </c>
    </row>
    <row r="371" spans="1:5" x14ac:dyDescent="0.2">
      <c r="A371" s="1">
        <v>370</v>
      </c>
      <c r="B371" s="1">
        <v>3.8672999999999999E-2</v>
      </c>
      <c r="C371" s="1">
        <v>-1.5065751999999999</v>
      </c>
      <c r="D371" s="1" t="s">
        <v>5633</v>
      </c>
      <c r="E371" s="1" t="s">
        <v>5634</v>
      </c>
    </row>
    <row r="372" spans="1:5" x14ac:dyDescent="0.2">
      <c r="A372" s="1">
        <v>371</v>
      </c>
      <c r="B372" s="1">
        <v>5.9441000000000001E-2</v>
      </c>
      <c r="C372" s="1">
        <v>-1.5057720000000001</v>
      </c>
      <c r="D372" s="1" t="s">
        <v>4632</v>
      </c>
      <c r="E372" s="1" t="s">
        <v>4633</v>
      </c>
    </row>
    <row r="373" spans="1:5" x14ac:dyDescent="0.2">
      <c r="A373" s="1">
        <v>372</v>
      </c>
      <c r="B373" s="1">
        <v>4.0242E-2</v>
      </c>
      <c r="C373" s="1">
        <v>-1.5048802999999999</v>
      </c>
      <c r="D373" s="1" t="s">
        <v>5793</v>
      </c>
      <c r="E373" s="1" t="s">
        <v>5794</v>
      </c>
    </row>
    <row r="374" spans="1:5" x14ac:dyDescent="0.2">
      <c r="A374" s="1">
        <v>373</v>
      </c>
      <c r="B374" s="1">
        <v>1.3520000000000001E-2</v>
      </c>
      <c r="C374" s="1">
        <v>-1.5047855999999999</v>
      </c>
      <c r="D374" s="1" t="s">
        <v>3689</v>
      </c>
      <c r="E374" s="1" t="s">
        <v>3690</v>
      </c>
    </row>
    <row r="375" spans="1:5" x14ac:dyDescent="0.2">
      <c r="A375" s="1">
        <v>374</v>
      </c>
      <c r="B375" s="1">
        <v>3.1283999999999999E-2</v>
      </c>
      <c r="C375" s="1">
        <v>-1.5038098</v>
      </c>
      <c r="D375" s="1" t="s">
        <v>4622</v>
      </c>
      <c r="E375" s="1" t="s">
        <v>4623</v>
      </c>
    </row>
    <row r="376" spans="1:5" x14ac:dyDescent="0.2">
      <c r="A376" s="1">
        <v>375</v>
      </c>
      <c r="B376" s="1">
        <v>4.3610000000000003E-2</v>
      </c>
      <c r="C376" s="1">
        <v>-1.5034969</v>
      </c>
      <c r="D376" s="1" t="s">
        <v>5831</v>
      </c>
      <c r="E376" s="1" t="s">
        <v>5832</v>
      </c>
    </row>
    <row r="377" spans="1:5" x14ac:dyDescent="0.2">
      <c r="A377" s="1">
        <v>376</v>
      </c>
      <c r="B377" s="1">
        <v>5.0273999999999999E-2</v>
      </c>
      <c r="C377" s="1">
        <v>-1.5012973999999999</v>
      </c>
      <c r="D377" s="1" t="s">
        <v>5087</v>
      </c>
      <c r="E377" s="1" t="s">
        <v>5088</v>
      </c>
    </row>
    <row r="378" spans="1:5" x14ac:dyDescent="0.2">
      <c r="A378" s="1">
        <v>377</v>
      </c>
      <c r="B378" s="1">
        <v>4.457E-3</v>
      </c>
      <c r="C378" s="1">
        <v>-1.5000245999999999</v>
      </c>
      <c r="D378" s="1" t="s">
        <v>3978</v>
      </c>
      <c r="E378" s="1" t="s">
        <v>3979</v>
      </c>
    </row>
    <row r="379" spans="1:5" x14ac:dyDescent="0.2">
      <c r="A379" s="1">
        <v>378</v>
      </c>
      <c r="B379" s="1">
        <v>5.4399999999999997E-2</v>
      </c>
      <c r="C379" s="1">
        <v>-1.4999823999999999</v>
      </c>
      <c r="D379" s="1" t="s">
        <v>4124</v>
      </c>
      <c r="E379" s="1" t="s">
        <v>4125</v>
      </c>
    </row>
    <row r="380" spans="1:5" x14ac:dyDescent="0.2">
      <c r="A380" s="1">
        <v>379</v>
      </c>
      <c r="B380" s="1">
        <v>2.1984E-2</v>
      </c>
      <c r="C380" s="1">
        <v>-1.4999134999999999</v>
      </c>
      <c r="D380" s="1" t="s">
        <v>5129</v>
      </c>
      <c r="E380" s="1" t="s">
        <v>5130</v>
      </c>
    </row>
    <row r="381" spans="1:5" x14ac:dyDescent="0.2">
      <c r="A381" s="1">
        <v>380</v>
      </c>
      <c r="B381" s="1">
        <v>3.9149999999999997E-2</v>
      </c>
      <c r="C381" s="1">
        <v>-1.4989424</v>
      </c>
      <c r="D381" s="1" t="s">
        <v>5015</v>
      </c>
      <c r="E381" s="1" t="s">
        <v>5016</v>
      </c>
    </row>
    <row r="382" spans="1:5" x14ac:dyDescent="0.2">
      <c r="A382" s="1">
        <v>381</v>
      </c>
      <c r="B382" s="1">
        <v>2.6953999999999999E-2</v>
      </c>
      <c r="C382" s="1">
        <v>-1.4985607999999999</v>
      </c>
      <c r="D382" s="1" t="s">
        <v>5723</v>
      </c>
      <c r="E382" s="1" t="s">
        <v>5724</v>
      </c>
    </row>
    <row r="383" spans="1:5" x14ac:dyDescent="0.2">
      <c r="A383" s="1">
        <v>382</v>
      </c>
      <c r="B383" s="1">
        <v>1.3077999999999999E-2</v>
      </c>
      <c r="C383" s="1">
        <v>-1.4985512999999999</v>
      </c>
      <c r="D383" s="1" t="s">
        <v>3768</v>
      </c>
      <c r="E383" s="1" t="s">
        <v>3769</v>
      </c>
    </row>
    <row r="384" spans="1:5" x14ac:dyDescent="0.2">
      <c r="A384" s="1">
        <v>383</v>
      </c>
      <c r="B384" s="1">
        <v>4.2842999999999999E-2</v>
      </c>
      <c r="C384" s="1">
        <v>-1.4894867000000001</v>
      </c>
      <c r="D384" s="1" t="s">
        <v>4485</v>
      </c>
      <c r="E384" s="1" t="s">
        <v>4486</v>
      </c>
    </row>
    <row r="385" spans="1:5" x14ac:dyDescent="0.2">
      <c r="A385" s="1">
        <v>384</v>
      </c>
      <c r="B385" s="1">
        <v>5.2954000000000001E-2</v>
      </c>
      <c r="C385" s="1">
        <v>-1.4889872</v>
      </c>
      <c r="D385" s="1" t="s">
        <v>5425</v>
      </c>
      <c r="E385" s="1" t="s">
        <v>5426</v>
      </c>
    </row>
    <row r="386" spans="1:5" x14ac:dyDescent="0.2">
      <c r="A386" s="1">
        <v>385</v>
      </c>
      <c r="B386" s="1">
        <v>2.0354000000000001E-2</v>
      </c>
      <c r="C386" s="1">
        <v>-1.4882814</v>
      </c>
      <c r="D386" s="1" t="s">
        <v>1782</v>
      </c>
      <c r="E386" s="1" t="s">
        <v>1783</v>
      </c>
    </row>
    <row r="387" spans="1:5" x14ac:dyDescent="0.2">
      <c r="A387" s="1">
        <v>386</v>
      </c>
      <c r="B387" s="1">
        <v>5.0049999999999999E-3</v>
      </c>
      <c r="C387" s="1">
        <v>-1.4871848999999999</v>
      </c>
      <c r="D387" s="1" t="s">
        <v>5337</v>
      </c>
      <c r="E387" s="1" t="s">
        <v>5338</v>
      </c>
    </row>
    <row r="388" spans="1:5" x14ac:dyDescent="0.2">
      <c r="A388" s="1">
        <v>387</v>
      </c>
      <c r="B388" s="1">
        <v>2.0254000000000001E-2</v>
      </c>
      <c r="C388" s="1">
        <v>-1.4870212</v>
      </c>
      <c r="D388" s="1" t="s">
        <v>5995</v>
      </c>
      <c r="E388" s="1" t="s">
        <v>5996</v>
      </c>
    </row>
    <row r="389" spans="1:5" x14ac:dyDescent="0.2">
      <c r="A389" s="1">
        <v>388</v>
      </c>
      <c r="B389" s="1">
        <v>2.086E-2</v>
      </c>
      <c r="C389" s="1">
        <v>-1.4854191000000001</v>
      </c>
      <c r="D389" s="1" t="s">
        <v>4457</v>
      </c>
      <c r="E389" s="1" t="s">
        <v>4458</v>
      </c>
    </row>
    <row r="390" spans="1:5" x14ac:dyDescent="0.2">
      <c r="A390" s="1">
        <v>389</v>
      </c>
      <c r="B390" s="1">
        <v>7.1850000000000004E-3</v>
      </c>
      <c r="C390" s="1">
        <v>-1.4842299000000001</v>
      </c>
      <c r="D390" s="1" t="s">
        <v>4576</v>
      </c>
      <c r="E390" s="1" t="s">
        <v>4577</v>
      </c>
    </row>
    <row r="391" spans="1:5" x14ac:dyDescent="0.2">
      <c r="A391" s="1">
        <v>390</v>
      </c>
      <c r="B391" s="1">
        <v>2.1534000000000001E-2</v>
      </c>
      <c r="C391" s="1">
        <v>-1.4832394</v>
      </c>
      <c r="D391" s="1" t="s">
        <v>1768</v>
      </c>
      <c r="E391" s="1" t="s">
        <v>1769</v>
      </c>
    </row>
    <row r="392" spans="1:5" x14ac:dyDescent="0.2">
      <c r="A392" s="1">
        <v>391</v>
      </c>
      <c r="B392" s="1">
        <v>3.5822E-2</v>
      </c>
      <c r="C392" s="1">
        <v>-1.4828522</v>
      </c>
      <c r="D392" s="1" t="s">
        <v>4439</v>
      </c>
      <c r="E392" s="1" t="s">
        <v>4440</v>
      </c>
    </row>
    <row r="393" spans="1:5" x14ac:dyDescent="0.2">
      <c r="A393" s="1">
        <v>392</v>
      </c>
      <c r="B393" s="1">
        <v>4.4748000000000003E-2</v>
      </c>
      <c r="C393" s="1">
        <v>-1.479349</v>
      </c>
      <c r="D393" s="1" t="s">
        <v>4337</v>
      </c>
      <c r="E393" s="1" t="s">
        <v>4338</v>
      </c>
    </row>
    <row r="394" spans="1:5" x14ac:dyDescent="0.2">
      <c r="A394" s="1">
        <v>393</v>
      </c>
      <c r="B394" s="1">
        <v>1.8176000000000001E-2</v>
      </c>
      <c r="C394" s="1">
        <v>-1.4766423</v>
      </c>
      <c r="D394" s="1" t="s">
        <v>3968</v>
      </c>
      <c r="E394" s="1" t="s">
        <v>3969</v>
      </c>
    </row>
    <row r="395" spans="1:5" x14ac:dyDescent="0.2">
      <c r="A395" s="1">
        <v>394</v>
      </c>
      <c r="B395" s="1">
        <v>1.8034999999999999E-2</v>
      </c>
      <c r="C395" s="1">
        <v>-1.476337</v>
      </c>
      <c r="D395" s="1" t="s">
        <v>6432</v>
      </c>
      <c r="E395" s="1" t="s">
        <v>6398</v>
      </c>
    </row>
    <row r="396" spans="1:5" x14ac:dyDescent="0.2">
      <c r="A396" s="1">
        <v>395</v>
      </c>
      <c r="B396" s="1">
        <v>3.5959999999999998E-3</v>
      </c>
      <c r="C396" s="1">
        <v>-1.4756963000000001</v>
      </c>
      <c r="D396" s="1" t="s">
        <v>6039</v>
      </c>
      <c r="E396" s="1" t="s">
        <v>6040</v>
      </c>
    </row>
    <row r="397" spans="1:5" x14ac:dyDescent="0.2">
      <c r="A397" s="1">
        <v>396</v>
      </c>
      <c r="B397" s="1">
        <v>2.2776000000000001E-2</v>
      </c>
      <c r="C397" s="1">
        <v>-1.4699895000000001</v>
      </c>
      <c r="D397" s="1" t="s">
        <v>4120</v>
      </c>
      <c r="E397" s="1" t="s">
        <v>4121</v>
      </c>
    </row>
    <row r="398" spans="1:5" x14ac:dyDescent="0.2">
      <c r="A398" s="1">
        <v>397</v>
      </c>
      <c r="B398" s="1">
        <v>5.5069E-2</v>
      </c>
      <c r="C398" s="1">
        <v>-1.4675020000000001</v>
      </c>
      <c r="D398" s="1" t="s">
        <v>4045</v>
      </c>
      <c r="E398" s="1" t="s">
        <v>4046</v>
      </c>
    </row>
    <row r="399" spans="1:5" x14ac:dyDescent="0.2">
      <c r="A399" s="1">
        <v>398</v>
      </c>
      <c r="B399" s="1">
        <v>3.3500000000000002E-2</v>
      </c>
      <c r="C399" s="1">
        <v>-1.4665697</v>
      </c>
      <c r="D399" s="1" t="s">
        <v>1947</v>
      </c>
      <c r="E399" s="1" t="s">
        <v>1948</v>
      </c>
    </row>
    <row r="400" spans="1:5" x14ac:dyDescent="0.2">
      <c r="A400" s="1">
        <v>399</v>
      </c>
      <c r="B400" s="1">
        <v>1.2751E-2</v>
      </c>
      <c r="C400" s="1">
        <v>-1.4648015000000001</v>
      </c>
      <c r="D400" s="1" t="s">
        <v>4507</v>
      </c>
      <c r="E400" s="1" t="s">
        <v>4508</v>
      </c>
    </row>
    <row r="401" spans="1:5" x14ac:dyDescent="0.2">
      <c r="A401" s="1">
        <v>400</v>
      </c>
      <c r="B401" s="1">
        <v>2.0681999999999999E-2</v>
      </c>
      <c r="C401" s="1">
        <v>-1.4646927999999999</v>
      </c>
      <c r="D401" s="1" t="s">
        <v>5185</v>
      </c>
      <c r="E401" s="1" t="s">
        <v>5186</v>
      </c>
    </row>
    <row r="402" spans="1:5" x14ac:dyDescent="0.2">
      <c r="A402" s="1">
        <v>401</v>
      </c>
      <c r="B402" s="1">
        <v>1.549E-2</v>
      </c>
      <c r="C402" s="1">
        <v>-1.4631038000000001</v>
      </c>
      <c r="D402" s="1" t="s">
        <v>2558</v>
      </c>
      <c r="E402" s="1" t="s">
        <v>6298</v>
      </c>
    </row>
    <row r="403" spans="1:5" x14ac:dyDescent="0.2">
      <c r="A403" s="1">
        <v>402</v>
      </c>
      <c r="B403" s="1">
        <v>1.2289E-2</v>
      </c>
      <c r="C403" s="1">
        <v>-1.4629749999999999</v>
      </c>
      <c r="D403" s="1" t="s">
        <v>5908</v>
      </c>
      <c r="E403" s="1" t="s">
        <v>5909</v>
      </c>
    </row>
    <row r="404" spans="1:5" x14ac:dyDescent="0.2">
      <c r="A404" s="1">
        <v>403</v>
      </c>
      <c r="B404" s="1">
        <v>4.4006999999999998E-2</v>
      </c>
      <c r="C404" s="1">
        <v>-1.4624166000000001</v>
      </c>
      <c r="D404" s="1" t="s">
        <v>4606</v>
      </c>
      <c r="E404" s="1" t="s">
        <v>4607</v>
      </c>
    </row>
    <row r="405" spans="1:5" x14ac:dyDescent="0.2">
      <c r="A405" s="1">
        <v>404</v>
      </c>
      <c r="B405" s="1">
        <v>3.1299E-2</v>
      </c>
      <c r="C405" s="1">
        <v>-1.4610862</v>
      </c>
      <c r="D405" s="1" t="s">
        <v>5207</v>
      </c>
      <c r="E405" s="1" t="s">
        <v>5208</v>
      </c>
    </row>
    <row r="406" spans="1:5" x14ac:dyDescent="0.2">
      <c r="A406" s="1">
        <v>405</v>
      </c>
      <c r="B406" s="1">
        <v>2.5092E-2</v>
      </c>
      <c r="C406" s="1">
        <v>-1.4588487999999999</v>
      </c>
      <c r="D406" s="1" t="s">
        <v>5481</v>
      </c>
      <c r="E406" s="1" t="s">
        <v>5482</v>
      </c>
    </row>
    <row r="407" spans="1:5" x14ac:dyDescent="0.2">
      <c r="A407" s="1">
        <v>406</v>
      </c>
      <c r="B407" s="1">
        <v>2.0754999999999999E-2</v>
      </c>
      <c r="C407" s="1">
        <v>-1.4571346000000001</v>
      </c>
      <c r="D407" s="1" t="s">
        <v>6433</v>
      </c>
      <c r="E407" s="1" t="s">
        <v>6399</v>
      </c>
    </row>
    <row r="408" spans="1:5" x14ac:dyDescent="0.2">
      <c r="A408" s="1">
        <v>407</v>
      </c>
      <c r="B408" s="1">
        <v>1.9146E-2</v>
      </c>
      <c r="C408" s="1">
        <v>-1.4564263</v>
      </c>
      <c r="D408" s="1" t="s">
        <v>4118</v>
      </c>
      <c r="E408" s="1" t="s">
        <v>4119</v>
      </c>
    </row>
    <row r="409" spans="1:5" x14ac:dyDescent="0.2">
      <c r="A409" s="1">
        <v>408</v>
      </c>
      <c r="B409" s="1">
        <v>2.1727E-2</v>
      </c>
      <c r="C409" s="1">
        <v>-1.454941</v>
      </c>
      <c r="D409" s="1" t="s">
        <v>5431</v>
      </c>
      <c r="E409" s="1" t="s">
        <v>5432</v>
      </c>
    </row>
    <row r="410" spans="1:5" x14ac:dyDescent="0.2">
      <c r="A410" s="1">
        <v>409</v>
      </c>
      <c r="B410" s="1">
        <v>3.7553999999999997E-2</v>
      </c>
      <c r="C410" s="1">
        <v>-1.4543478999999999</v>
      </c>
      <c r="D410" s="1" t="s">
        <v>1346</v>
      </c>
      <c r="E410" s="1" t="s">
        <v>1347</v>
      </c>
    </row>
    <row r="411" spans="1:5" x14ac:dyDescent="0.2">
      <c r="A411" s="1">
        <v>410</v>
      </c>
      <c r="B411" s="1">
        <v>6.7239999999999999E-3</v>
      </c>
      <c r="C411" s="1">
        <v>-1.4446523</v>
      </c>
      <c r="D411" s="1" t="s">
        <v>4726</v>
      </c>
      <c r="E411" s="1" t="s">
        <v>4727</v>
      </c>
    </row>
    <row r="412" spans="1:5" x14ac:dyDescent="0.2">
      <c r="A412" s="1">
        <v>411</v>
      </c>
      <c r="B412" s="1">
        <v>4.6032999999999998E-2</v>
      </c>
      <c r="C412" s="1">
        <v>-1.4444781</v>
      </c>
      <c r="D412" s="1" t="s">
        <v>522</v>
      </c>
      <c r="E412" s="1" t="s">
        <v>523</v>
      </c>
    </row>
    <row r="413" spans="1:5" x14ac:dyDescent="0.2">
      <c r="A413" s="1">
        <v>412</v>
      </c>
      <c r="B413" s="1">
        <v>1.5679999999999999E-2</v>
      </c>
      <c r="C413" s="1">
        <v>-1.4404819</v>
      </c>
      <c r="D413" s="1" t="s">
        <v>4959</v>
      </c>
      <c r="E413" s="1" t="s">
        <v>4960</v>
      </c>
    </row>
    <row r="414" spans="1:5" x14ac:dyDescent="0.2">
      <c r="A414" s="1">
        <v>413</v>
      </c>
      <c r="B414" s="1">
        <v>1.7807E-2</v>
      </c>
      <c r="C414" s="1">
        <v>-1.4391016000000001</v>
      </c>
      <c r="D414" s="1" t="s">
        <v>6257</v>
      </c>
      <c r="E414" s="1" t="s">
        <v>6296</v>
      </c>
    </row>
    <row r="415" spans="1:5" x14ac:dyDescent="0.2">
      <c r="A415" s="1">
        <v>414</v>
      </c>
      <c r="B415" s="1">
        <v>1.5221999999999999E-2</v>
      </c>
      <c r="C415" s="1">
        <v>-1.4390738000000001</v>
      </c>
      <c r="D415" s="1" t="s">
        <v>4086</v>
      </c>
      <c r="E415" s="1" t="s">
        <v>4087</v>
      </c>
    </row>
    <row r="416" spans="1:5" x14ac:dyDescent="0.2">
      <c r="A416" s="1">
        <v>415</v>
      </c>
      <c r="B416" s="1">
        <v>1.2756E-2</v>
      </c>
      <c r="C416" s="1">
        <v>-1.4374247</v>
      </c>
      <c r="D416" s="1" t="s">
        <v>5360</v>
      </c>
      <c r="E416" s="1" t="s">
        <v>5361</v>
      </c>
    </row>
    <row r="417" spans="1:5" x14ac:dyDescent="0.2">
      <c r="A417" s="1">
        <v>416</v>
      </c>
      <c r="B417" s="1">
        <v>4.0111000000000001E-2</v>
      </c>
      <c r="C417" s="1">
        <v>-1.4366922</v>
      </c>
      <c r="D417" s="1" t="s">
        <v>630</v>
      </c>
      <c r="E417" s="1" t="s">
        <v>631</v>
      </c>
    </row>
    <row r="418" spans="1:5" x14ac:dyDescent="0.2">
      <c r="A418" s="1">
        <v>417</v>
      </c>
      <c r="B418" s="1">
        <v>3.1743E-2</v>
      </c>
      <c r="C418" s="1">
        <v>-1.4355491</v>
      </c>
      <c r="D418" s="1" t="s">
        <v>5803</v>
      </c>
      <c r="E418" s="1" t="s">
        <v>5804</v>
      </c>
    </row>
    <row r="419" spans="1:5" x14ac:dyDescent="0.2">
      <c r="A419" s="1">
        <v>418</v>
      </c>
      <c r="B419" s="1">
        <v>2.2629E-2</v>
      </c>
      <c r="C419" s="1">
        <v>-1.4339999000000001</v>
      </c>
      <c r="D419" s="1" t="s">
        <v>4678</v>
      </c>
      <c r="E419" s="1" t="s">
        <v>4679</v>
      </c>
    </row>
    <row r="420" spans="1:5" x14ac:dyDescent="0.2">
      <c r="A420" s="1">
        <v>419</v>
      </c>
      <c r="B420" s="1">
        <v>3.0682000000000001E-2</v>
      </c>
      <c r="C420" s="1">
        <v>-1.4329987</v>
      </c>
      <c r="D420" s="1" t="s">
        <v>2902</v>
      </c>
      <c r="E420" s="1" t="s">
        <v>2903</v>
      </c>
    </row>
    <row r="421" spans="1:5" x14ac:dyDescent="0.2">
      <c r="A421" s="1">
        <v>420</v>
      </c>
      <c r="B421" s="1">
        <v>5.5772000000000002E-2</v>
      </c>
      <c r="C421" s="1">
        <v>-1.4327183999999999</v>
      </c>
      <c r="D421" s="1" t="s">
        <v>4244</v>
      </c>
      <c r="E421" s="1" t="s">
        <v>4245</v>
      </c>
    </row>
    <row r="422" spans="1:5" x14ac:dyDescent="0.2">
      <c r="A422" s="1">
        <v>421</v>
      </c>
      <c r="B422" s="1">
        <v>4.1966000000000003E-2</v>
      </c>
      <c r="C422" s="1">
        <v>-1.4310012999999999</v>
      </c>
      <c r="D422" s="1" t="s">
        <v>5117</v>
      </c>
      <c r="E422" s="1" t="s">
        <v>5118</v>
      </c>
    </row>
    <row r="423" spans="1:5" x14ac:dyDescent="0.2">
      <c r="A423" s="1">
        <v>422</v>
      </c>
      <c r="B423" s="1">
        <v>4.9279000000000003E-2</v>
      </c>
      <c r="C423" s="1">
        <v>-1.4287569</v>
      </c>
      <c r="D423" s="1" t="s">
        <v>5063</v>
      </c>
      <c r="E423" s="1" t="s">
        <v>5064</v>
      </c>
    </row>
    <row r="424" spans="1:5" x14ac:dyDescent="0.2">
      <c r="A424" s="1">
        <v>423</v>
      </c>
      <c r="B424" s="1">
        <v>3.1648999999999997E-2</v>
      </c>
      <c r="C424" s="1">
        <v>-1.4276639</v>
      </c>
      <c r="D424" s="1" t="s">
        <v>3954</v>
      </c>
      <c r="E424" s="1" t="s">
        <v>3955</v>
      </c>
    </row>
    <row r="425" spans="1:5" x14ac:dyDescent="0.2">
      <c r="A425" s="1">
        <v>424</v>
      </c>
      <c r="B425" s="1">
        <v>4.5601000000000003E-2</v>
      </c>
      <c r="C425" s="1">
        <v>-1.4273038</v>
      </c>
      <c r="D425" s="1" t="s">
        <v>5031</v>
      </c>
      <c r="E425" s="1" t="s">
        <v>5032</v>
      </c>
    </row>
    <row r="426" spans="1:5" x14ac:dyDescent="0.2">
      <c r="A426" s="1">
        <v>425</v>
      </c>
      <c r="B426" s="1">
        <v>2.4138E-2</v>
      </c>
      <c r="C426" s="1">
        <v>-1.4246179000000001</v>
      </c>
      <c r="D426" s="1" t="s">
        <v>1979</v>
      </c>
      <c r="E426" s="1" t="s">
        <v>6305</v>
      </c>
    </row>
    <row r="427" spans="1:5" x14ac:dyDescent="0.2">
      <c r="A427" s="1">
        <v>426</v>
      </c>
      <c r="B427" s="1">
        <v>4.0140000000000002E-3</v>
      </c>
      <c r="C427" s="1">
        <v>-1.4244558</v>
      </c>
      <c r="D427" s="1" t="s">
        <v>4195</v>
      </c>
      <c r="E427" s="1" t="s">
        <v>4196</v>
      </c>
    </row>
    <row r="428" spans="1:5" x14ac:dyDescent="0.2">
      <c r="A428" s="1">
        <v>427</v>
      </c>
      <c r="B428" s="1">
        <v>6.2649999999999997E-3</v>
      </c>
      <c r="C428" s="1">
        <v>-1.4235675999999999</v>
      </c>
      <c r="D428" s="1" t="s">
        <v>1713</v>
      </c>
      <c r="E428" s="1" t="s">
        <v>1714</v>
      </c>
    </row>
    <row r="429" spans="1:5" x14ac:dyDescent="0.2">
      <c r="A429" s="1">
        <v>428</v>
      </c>
      <c r="B429" s="1">
        <v>5.4414999999999998E-2</v>
      </c>
      <c r="C429" s="1">
        <v>-1.4176645000000001</v>
      </c>
      <c r="D429" s="1" t="s">
        <v>1510</v>
      </c>
      <c r="E429" s="1" t="s">
        <v>1511</v>
      </c>
    </row>
    <row r="430" spans="1:5" x14ac:dyDescent="0.2">
      <c r="A430" s="1">
        <v>429</v>
      </c>
      <c r="B430" s="1">
        <v>1.6579E-2</v>
      </c>
      <c r="C430" s="1">
        <v>-1.4157641000000001</v>
      </c>
      <c r="D430" s="1" t="s">
        <v>876</v>
      </c>
      <c r="E430" s="1" t="s">
        <v>877</v>
      </c>
    </row>
    <row r="431" spans="1:5" x14ac:dyDescent="0.2">
      <c r="A431" s="1">
        <v>430</v>
      </c>
      <c r="B431" s="1">
        <v>1.5580999999999999E-2</v>
      </c>
      <c r="C431" s="1">
        <v>-1.4154753</v>
      </c>
      <c r="D431" s="1" t="s">
        <v>4449</v>
      </c>
      <c r="E431" s="1" t="s">
        <v>4450</v>
      </c>
    </row>
    <row r="432" spans="1:5" x14ac:dyDescent="0.2">
      <c r="A432" s="1">
        <v>431</v>
      </c>
      <c r="B432" s="1">
        <v>1.9861E-2</v>
      </c>
      <c r="C432" s="1">
        <v>-1.4147917999999999</v>
      </c>
      <c r="D432" s="1" t="s">
        <v>3376</v>
      </c>
      <c r="E432" s="1" t="s">
        <v>3377</v>
      </c>
    </row>
    <row r="433" spans="1:5" x14ac:dyDescent="0.2">
      <c r="A433" s="1">
        <v>432</v>
      </c>
      <c r="B433" s="1">
        <v>3.1616999999999999E-2</v>
      </c>
      <c r="C433" s="1">
        <v>-1.4125698</v>
      </c>
      <c r="D433" s="1" t="s">
        <v>5751</v>
      </c>
      <c r="E433" s="1" t="s">
        <v>5752</v>
      </c>
    </row>
    <row r="434" spans="1:5" x14ac:dyDescent="0.2">
      <c r="A434" s="1">
        <v>433</v>
      </c>
      <c r="B434" s="1">
        <v>4.8861000000000002E-2</v>
      </c>
      <c r="C434" s="1">
        <v>-1.4124124</v>
      </c>
      <c r="D434" s="1" t="s">
        <v>4374</v>
      </c>
      <c r="E434" s="1" t="s">
        <v>4375</v>
      </c>
    </row>
    <row r="435" spans="1:5" x14ac:dyDescent="0.2">
      <c r="A435" s="1">
        <v>434</v>
      </c>
      <c r="B435" s="1">
        <v>4.4920000000000003E-3</v>
      </c>
      <c r="C435" s="1">
        <v>-1.4123749000000001</v>
      </c>
      <c r="D435" s="1" t="s">
        <v>4298</v>
      </c>
      <c r="E435" s="1" t="s">
        <v>4299</v>
      </c>
    </row>
    <row r="436" spans="1:5" x14ac:dyDescent="0.2">
      <c r="A436" s="1">
        <v>435</v>
      </c>
      <c r="B436" s="1">
        <v>3.7865999999999997E-2</v>
      </c>
      <c r="C436" s="1">
        <v>-1.4123561</v>
      </c>
      <c r="D436" s="1" t="s">
        <v>5349</v>
      </c>
      <c r="E436" s="1" t="s">
        <v>5350</v>
      </c>
    </row>
    <row r="437" spans="1:5" x14ac:dyDescent="0.2">
      <c r="A437" s="1">
        <v>436</v>
      </c>
      <c r="B437" s="1">
        <v>1.2673E-2</v>
      </c>
      <c r="C437" s="1">
        <v>-1.4122627999999999</v>
      </c>
      <c r="D437" s="1" t="s">
        <v>5489</v>
      </c>
      <c r="E437" s="1" t="s">
        <v>5490</v>
      </c>
    </row>
    <row r="438" spans="1:5" x14ac:dyDescent="0.2">
      <c r="A438" s="1">
        <v>437</v>
      </c>
      <c r="B438" s="1">
        <v>1.9727999999999999E-2</v>
      </c>
      <c r="C438" s="1">
        <v>-1.4106858</v>
      </c>
      <c r="D438" s="1" t="s">
        <v>58</v>
      </c>
      <c r="E438" s="1" t="s">
        <v>59</v>
      </c>
    </row>
    <row r="439" spans="1:5" x14ac:dyDescent="0.2">
      <c r="A439" s="1">
        <v>438</v>
      </c>
      <c r="B439" s="1">
        <v>1.2017999999999999E-2</v>
      </c>
      <c r="C439" s="1">
        <v>-1.4096963</v>
      </c>
      <c r="D439" s="1" t="s">
        <v>4302</v>
      </c>
      <c r="E439" s="1" t="s">
        <v>4303</v>
      </c>
    </row>
    <row r="440" spans="1:5" x14ac:dyDescent="0.2">
      <c r="A440" s="1">
        <v>439</v>
      </c>
      <c r="B440" s="1">
        <v>5.5162000000000003E-2</v>
      </c>
      <c r="C440" s="1">
        <v>-1.4096609</v>
      </c>
      <c r="D440" s="1" t="s">
        <v>6434</v>
      </c>
      <c r="E440" s="1" t="s">
        <v>6400</v>
      </c>
    </row>
    <row r="441" spans="1:5" x14ac:dyDescent="0.2">
      <c r="A441" s="1">
        <v>440</v>
      </c>
      <c r="B441" s="1">
        <v>4.1697999999999999E-2</v>
      </c>
      <c r="C441" s="1">
        <v>-1.4066798</v>
      </c>
      <c r="D441" s="1" t="s">
        <v>4333</v>
      </c>
      <c r="E441" s="1" t="s">
        <v>4334</v>
      </c>
    </row>
    <row r="442" spans="1:5" x14ac:dyDescent="0.2">
      <c r="A442" s="1">
        <v>441</v>
      </c>
      <c r="B442" s="1">
        <v>3.1300000000000001E-2</v>
      </c>
      <c r="C442" s="1">
        <v>-1.4064029</v>
      </c>
      <c r="D442" s="1" t="s">
        <v>4519</v>
      </c>
      <c r="E442" s="1" t="s">
        <v>4520</v>
      </c>
    </row>
    <row r="443" spans="1:5" x14ac:dyDescent="0.2">
      <c r="A443" s="1">
        <v>442</v>
      </c>
      <c r="B443" s="1">
        <v>5.3596999999999999E-2</v>
      </c>
      <c r="C443" s="1">
        <v>-1.4054414</v>
      </c>
      <c r="D443" s="1" t="s">
        <v>5880</v>
      </c>
      <c r="E443" s="1" t="s">
        <v>5881</v>
      </c>
    </row>
    <row r="444" spans="1:5" x14ac:dyDescent="0.2">
      <c r="A444" s="1">
        <v>443</v>
      </c>
      <c r="B444" s="1">
        <v>4.9390000000000003E-2</v>
      </c>
      <c r="C444" s="1">
        <v>-1.4051137</v>
      </c>
      <c r="D444" s="1" t="s">
        <v>5388</v>
      </c>
      <c r="E444" s="1" t="s">
        <v>5389</v>
      </c>
    </row>
    <row r="445" spans="1:5" x14ac:dyDescent="0.2">
      <c r="A445" s="1">
        <v>444</v>
      </c>
      <c r="B445" s="1">
        <v>1.7916000000000001E-2</v>
      </c>
      <c r="C445" s="1">
        <v>-1.4047502000000001</v>
      </c>
      <c r="D445" s="1" t="s">
        <v>4704</v>
      </c>
      <c r="E445" s="1" t="s">
        <v>4705</v>
      </c>
    </row>
    <row r="446" spans="1:5" x14ac:dyDescent="0.2">
      <c r="A446" s="1">
        <v>445</v>
      </c>
      <c r="B446" s="1">
        <v>4.9450000000000001E-2</v>
      </c>
      <c r="C446" s="1">
        <v>-1.402803</v>
      </c>
      <c r="D446" s="1" t="s">
        <v>5805</v>
      </c>
      <c r="E446" s="1" t="s">
        <v>5806</v>
      </c>
    </row>
    <row r="447" spans="1:5" x14ac:dyDescent="0.2">
      <c r="A447" s="1">
        <v>446</v>
      </c>
      <c r="B447" s="1">
        <v>2.3009999999999999E-2</v>
      </c>
      <c r="C447" s="1">
        <v>-1.4023566000000001</v>
      </c>
      <c r="D447" s="1" t="s">
        <v>4361</v>
      </c>
      <c r="E447" s="1" t="s">
        <v>4361</v>
      </c>
    </row>
    <row r="448" spans="1:5" x14ac:dyDescent="0.2">
      <c r="A448" s="1">
        <v>447</v>
      </c>
      <c r="B448" s="1">
        <v>1.1639E-2</v>
      </c>
      <c r="C448" s="1">
        <v>-1.4019630000000001</v>
      </c>
      <c r="D448" s="1" t="s">
        <v>4007</v>
      </c>
      <c r="E448" s="1" t="s">
        <v>4008</v>
      </c>
    </row>
    <row r="449" spans="1:5" x14ac:dyDescent="0.2">
      <c r="A449" s="1">
        <v>448</v>
      </c>
      <c r="B449" s="1">
        <v>2.4048E-2</v>
      </c>
      <c r="C449" s="1">
        <v>-1.4002730000000001</v>
      </c>
      <c r="D449" s="1" t="s">
        <v>2725</v>
      </c>
      <c r="E449" s="1" t="s">
        <v>6304</v>
      </c>
    </row>
    <row r="450" spans="1:5" x14ac:dyDescent="0.2">
      <c r="A450" s="1">
        <v>449</v>
      </c>
      <c r="B450" s="1">
        <v>4.0154000000000002E-2</v>
      </c>
      <c r="C450" s="1">
        <v>-1.3995799</v>
      </c>
      <c r="D450" s="1" t="s">
        <v>5079</v>
      </c>
      <c r="E450" s="1" t="s">
        <v>5080</v>
      </c>
    </row>
    <row r="451" spans="1:5" x14ac:dyDescent="0.2">
      <c r="A451" s="1">
        <v>450</v>
      </c>
      <c r="B451" s="1">
        <v>5.7929000000000001E-2</v>
      </c>
      <c r="C451" s="1">
        <v>-1.3993268999999999</v>
      </c>
      <c r="D451" s="1" t="s">
        <v>1975</v>
      </c>
      <c r="E451" s="1" t="s">
        <v>1976</v>
      </c>
    </row>
    <row r="452" spans="1:5" x14ac:dyDescent="0.2">
      <c r="A452" s="1">
        <v>451</v>
      </c>
      <c r="B452" s="1">
        <v>2.0469999999999999E-2</v>
      </c>
      <c r="C452" s="1">
        <v>-1.3980622</v>
      </c>
      <c r="D452" s="1" t="s">
        <v>778</v>
      </c>
      <c r="E452" s="1" t="s">
        <v>779</v>
      </c>
    </row>
    <row r="453" spans="1:5" x14ac:dyDescent="0.2">
      <c r="A453" s="1">
        <v>452</v>
      </c>
      <c r="B453" s="1">
        <v>1.7645000000000001E-2</v>
      </c>
      <c r="C453" s="1">
        <v>-1.3980096</v>
      </c>
      <c r="D453" s="1" t="s">
        <v>4972</v>
      </c>
      <c r="E453" s="1" t="s">
        <v>4973</v>
      </c>
    </row>
    <row r="454" spans="1:5" x14ac:dyDescent="0.2">
      <c r="A454" s="1">
        <v>453</v>
      </c>
      <c r="B454" s="1">
        <v>5.1346000000000003E-2</v>
      </c>
      <c r="C454" s="1">
        <v>-1.3976721999999999</v>
      </c>
      <c r="D454" s="1" t="s">
        <v>4417</v>
      </c>
      <c r="E454" s="1" t="s">
        <v>4418</v>
      </c>
    </row>
    <row r="455" spans="1:5" x14ac:dyDescent="0.2">
      <c r="A455" s="1">
        <v>454</v>
      </c>
      <c r="B455" s="1">
        <v>1.5949999999999999E-2</v>
      </c>
      <c r="C455" s="1">
        <v>-1.3974753</v>
      </c>
      <c r="D455" s="1" t="s">
        <v>5577</v>
      </c>
      <c r="E455" s="1" t="s">
        <v>5578</v>
      </c>
    </row>
    <row r="456" spans="1:5" x14ac:dyDescent="0.2">
      <c r="A456" s="1">
        <v>455</v>
      </c>
      <c r="B456" s="1">
        <v>3.2195000000000001E-2</v>
      </c>
      <c r="C456" s="1">
        <v>-1.3971461000000001</v>
      </c>
      <c r="D456" s="1" t="s">
        <v>5047</v>
      </c>
      <c r="E456" s="1" t="s">
        <v>5048</v>
      </c>
    </row>
    <row r="457" spans="1:5" x14ac:dyDescent="0.2">
      <c r="A457" s="1">
        <v>456</v>
      </c>
      <c r="B457" s="1">
        <v>1.0120000000000001E-2</v>
      </c>
      <c r="C457" s="1">
        <v>-1.3950119000000001</v>
      </c>
      <c r="D457" s="1" t="s">
        <v>4335</v>
      </c>
      <c r="E457" s="1" t="s">
        <v>4336</v>
      </c>
    </row>
    <row r="458" spans="1:5" x14ac:dyDescent="0.2">
      <c r="A458" s="1">
        <v>457</v>
      </c>
      <c r="B458" s="1">
        <v>4.0594999999999999E-2</v>
      </c>
      <c r="C458" s="1">
        <v>-1.3948767</v>
      </c>
      <c r="D458" s="1" t="s">
        <v>5376</v>
      </c>
      <c r="E458" s="1" t="s">
        <v>5377</v>
      </c>
    </row>
    <row r="459" spans="1:5" x14ac:dyDescent="0.2">
      <c r="A459" s="1">
        <v>458</v>
      </c>
      <c r="B459" s="1">
        <v>3.6311999999999997E-2</v>
      </c>
      <c r="C459" s="1">
        <v>-1.3945206999999999</v>
      </c>
      <c r="D459" s="1" t="s">
        <v>6435</v>
      </c>
      <c r="E459" s="1" t="s">
        <v>6401</v>
      </c>
    </row>
    <row r="460" spans="1:5" x14ac:dyDescent="0.2">
      <c r="A460" s="1">
        <v>459</v>
      </c>
      <c r="B460" s="1">
        <v>3.8060999999999998E-2</v>
      </c>
      <c r="C460" s="1">
        <v>-1.3940760000000001</v>
      </c>
      <c r="D460" s="1" t="s">
        <v>4477</v>
      </c>
      <c r="E460" s="1" t="s">
        <v>4478</v>
      </c>
    </row>
    <row r="461" spans="1:5" x14ac:dyDescent="0.2">
      <c r="A461" s="1">
        <v>460</v>
      </c>
      <c r="B461" s="1">
        <v>2.3081000000000001E-2</v>
      </c>
      <c r="C461" s="1">
        <v>-1.3935739</v>
      </c>
      <c r="D461" s="1" t="s">
        <v>2633</v>
      </c>
      <c r="E461" s="1" t="s">
        <v>2634</v>
      </c>
    </row>
    <row r="462" spans="1:5" x14ac:dyDescent="0.2">
      <c r="A462" s="1">
        <v>461</v>
      </c>
      <c r="B462" s="1">
        <v>1.592E-2</v>
      </c>
      <c r="C462" s="1">
        <v>-1.3927615</v>
      </c>
      <c r="D462" s="1" t="s">
        <v>5645</v>
      </c>
      <c r="E462" s="1" t="s">
        <v>5646</v>
      </c>
    </row>
    <row r="463" spans="1:5" x14ac:dyDescent="0.2">
      <c r="A463" s="1">
        <v>462</v>
      </c>
      <c r="B463" s="1">
        <v>1.2096000000000001E-2</v>
      </c>
      <c r="C463" s="1">
        <v>-1.3925715999999999</v>
      </c>
      <c r="D463" s="1" t="s">
        <v>4819</v>
      </c>
      <c r="E463" s="1" t="s">
        <v>4820</v>
      </c>
    </row>
    <row r="464" spans="1:5" x14ac:dyDescent="0.2">
      <c r="A464" s="1">
        <v>463</v>
      </c>
      <c r="B464" s="1">
        <v>2.6738000000000001E-2</v>
      </c>
      <c r="C464" s="1">
        <v>-1.3908691</v>
      </c>
      <c r="D464" s="1" t="s">
        <v>4053</v>
      </c>
      <c r="E464" s="1" t="s">
        <v>4054</v>
      </c>
    </row>
    <row r="465" spans="1:5" x14ac:dyDescent="0.2">
      <c r="A465" s="1">
        <v>464</v>
      </c>
      <c r="B465" s="1">
        <v>2.0739E-2</v>
      </c>
      <c r="C465" s="1">
        <v>-1.3908586999999999</v>
      </c>
      <c r="D465" s="1" t="s">
        <v>6117</v>
      </c>
      <c r="E465" s="1" t="s">
        <v>6118</v>
      </c>
    </row>
    <row r="466" spans="1:5" x14ac:dyDescent="0.2">
      <c r="A466" s="1">
        <v>465</v>
      </c>
      <c r="B466" s="1">
        <v>1.2581E-2</v>
      </c>
      <c r="C466" s="1">
        <v>-1.3907877</v>
      </c>
      <c r="D466" s="1" t="s">
        <v>4276</v>
      </c>
      <c r="E466" s="1" t="s">
        <v>4277</v>
      </c>
    </row>
    <row r="467" spans="1:5" x14ac:dyDescent="0.2">
      <c r="A467" s="1">
        <v>466</v>
      </c>
      <c r="B467" s="1">
        <v>2.6334E-2</v>
      </c>
      <c r="C467" s="1">
        <v>-1.3905749999999999</v>
      </c>
      <c r="D467" s="1" t="s">
        <v>1551</v>
      </c>
      <c r="E467" s="1" t="s">
        <v>1552</v>
      </c>
    </row>
    <row r="468" spans="1:5" x14ac:dyDescent="0.2">
      <c r="A468" s="1">
        <v>467</v>
      </c>
      <c r="B468" s="1">
        <v>4.9792999999999997E-2</v>
      </c>
      <c r="C468" s="1">
        <v>-1.387499</v>
      </c>
      <c r="D468" s="1" t="s">
        <v>5017</v>
      </c>
      <c r="E468" s="1" t="s">
        <v>5018</v>
      </c>
    </row>
    <row r="469" spans="1:5" x14ac:dyDescent="0.2">
      <c r="A469" s="1">
        <v>468</v>
      </c>
      <c r="B469" s="1">
        <v>3.5657000000000001E-2</v>
      </c>
      <c r="C469" s="1">
        <v>-1.387362</v>
      </c>
      <c r="D469" s="1" t="s">
        <v>540</v>
      </c>
      <c r="E469" s="1" t="s">
        <v>541</v>
      </c>
    </row>
    <row r="470" spans="1:5" x14ac:dyDescent="0.2">
      <c r="A470" s="1">
        <v>469</v>
      </c>
      <c r="B470" s="1">
        <v>5.1223999999999999E-2</v>
      </c>
      <c r="C470" s="1">
        <v>-1.3851979000000001</v>
      </c>
      <c r="D470" s="1" t="s">
        <v>4094</v>
      </c>
      <c r="E470" s="1" t="s">
        <v>4095</v>
      </c>
    </row>
    <row r="471" spans="1:5" x14ac:dyDescent="0.2">
      <c r="A471" s="1">
        <v>470</v>
      </c>
      <c r="B471" s="1">
        <v>5.4919000000000003E-2</v>
      </c>
      <c r="C471" s="1">
        <v>-1.3799664</v>
      </c>
      <c r="D471" s="1" t="s">
        <v>4906</v>
      </c>
      <c r="E471" s="1" t="s">
        <v>4907</v>
      </c>
    </row>
    <row r="472" spans="1:5" x14ac:dyDescent="0.2">
      <c r="A472" s="1">
        <v>471</v>
      </c>
      <c r="B472" s="1">
        <v>1.8891999999999999E-2</v>
      </c>
      <c r="C472" s="1">
        <v>-1.3775245</v>
      </c>
      <c r="D472" s="1" t="s">
        <v>5563</v>
      </c>
      <c r="E472" s="1" t="s">
        <v>5564</v>
      </c>
    </row>
    <row r="473" spans="1:5" x14ac:dyDescent="0.2">
      <c r="A473" s="1">
        <v>472</v>
      </c>
      <c r="B473" s="1">
        <v>5.2441000000000002E-2</v>
      </c>
      <c r="C473" s="1">
        <v>-1.3770148</v>
      </c>
      <c r="D473" s="1" t="s">
        <v>4264</v>
      </c>
      <c r="E473" s="1" t="s">
        <v>4265</v>
      </c>
    </row>
    <row r="474" spans="1:5" x14ac:dyDescent="0.2">
      <c r="A474" s="1">
        <v>473</v>
      </c>
      <c r="B474" s="1">
        <v>4.8568E-2</v>
      </c>
      <c r="C474" s="1">
        <v>-1.3739785</v>
      </c>
      <c r="D474" s="1" t="s">
        <v>4380</v>
      </c>
      <c r="E474" s="1" t="s">
        <v>4381</v>
      </c>
    </row>
    <row r="475" spans="1:5" x14ac:dyDescent="0.2">
      <c r="A475" s="1">
        <v>474</v>
      </c>
      <c r="B475" s="1">
        <v>1.0642E-2</v>
      </c>
      <c r="C475" s="1">
        <v>-1.3732761</v>
      </c>
      <c r="D475" s="1" t="s">
        <v>5861</v>
      </c>
      <c r="E475" s="1" t="s">
        <v>5862</v>
      </c>
    </row>
    <row r="476" spans="1:5" x14ac:dyDescent="0.2">
      <c r="A476" s="1">
        <v>475</v>
      </c>
      <c r="B476" s="1">
        <v>3.5640999999999999E-2</v>
      </c>
      <c r="C476" s="1">
        <v>-1.3716386</v>
      </c>
      <c r="D476" s="1" t="s">
        <v>5767</v>
      </c>
      <c r="E476" s="1" t="s">
        <v>5768</v>
      </c>
    </row>
    <row r="477" spans="1:5" x14ac:dyDescent="0.2">
      <c r="A477" s="1">
        <v>476</v>
      </c>
      <c r="B477" s="1">
        <v>3.0377000000000001E-2</v>
      </c>
      <c r="C477" s="1">
        <v>-1.3706779</v>
      </c>
      <c r="D477" s="1" t="s">
        <v>4435</v>
      </c>
      <c r="E477" s="1" t="s">
        <v>4436</v>
      </c>
    </row>
    <row r="478" spans="1:5" x14ac:dyDescent="0.2">
      <c r="A478" s="1">
        <v>477</v>
      </c>
      <c r="B478" s="1">
        <v>1.621E-3</v>
      </c>
      <c r="C478" s="1">
        <v>-1.3698920999999999</v>
      </c>
      <c r="D478" s="1" t="s">
        <v>2594</v>
      </c>
      <c r="E478" s="1" t="s">
        <v>6222</v>
      </c>
    </row>
    <row r="479" spans="1:5" x14ac:dyDescent="0.2">
      <c r="A479" s="1">
        <v>478</v>
      </c>
      <c r="B479" s="1">
        <v>4.4367999999999998E-2</v>
      </c>
      <c r="C479" s="1">
        <v>-1.3695476</v>
      </c>
      <c r="D479" s="1" t="s">
        <v>3643</v>
      </c>
      <c r="E479" s="1" t="s">
        <v>3644</v>
      </c>
    </row>
    <row r="480" spans="1:5" x14ac:dyDescent="0.2">
      <c r="A480" s="1">
        <v>479</v>
      </c>
      <c r="B480" s="1">
        <v>5.117E-2</v>
      </c>
      <c r="C480" s="1">
        <v>-1.3645852000000001</v>
      </c>
      <c r="D480" s="1" t="s">
        <v>638</v>
      </c>
      <c r="E480" s="1" t="s">
        <v>639</v>
      </c>
    </row>
    <row r="481" spans="1:5" x14ac:dyDescent="0.2">
      <c r="A481" s="1">
        <v>480</v>
      </c>
      <c r="B481" s="1">
        <v>3.9556000000000001E-2</v>
      </c>
      <c r="C481" s="1">
        <v>-1.3624581</v>
      </c>
      <c r="D481" s="1" t="s">
        <v>6278</v>
      </c>
      <c r="E481" s="1" t="s">
        <v>6325</v>
      </c>
    </row>
    <row r="482" spans="1:5" x14ac:dyDescent="0.2">
      <c r="A482" s="1">
        <v>481</v>
      </c>
      <c r="B482" s="1">
        <v>1.4586E-2</v>
      </c>
      <c r="C482" s="1">
        <v>-1.3617999000000001</v>
      </c>
      <c r="D482" s="1" t="s">
        <v>6015</v>
      </c>
      <c r="E482" s="1" t="s">
        <v>6016</v>
      </c>
    </row>
    <row r="483" spans="1:5" x14ac:dyDescent="0.2">
      <c r="A483" s="1">
        <v>482</v>
      </c>
      <c r="B483" s="1">
        <v>1.6770000000000001E-3</v>
      </c>
      <c r="C483" s="1">
        <v>-1.3613592999999999</v>
      </c>
      <c r="D483" s="1" t="s">
        <v>6377</v>
      </c>
      <c r="E483" s="1" t="s">
        <v>6357</v>
      </c>
    </row>
    <row r="484" spans="1:5" x14ac:dyDescent="0.2">
      <c r="A484" s="1">
        <v>483</v>
      </c>
      <c r="B484" s="1">
        <v>3.5374999999999997E-2</v>
      </c>
      <c r="C484" s="1">
        <v>-1.3599486999999999</v>
      </c>
      <c r="D484" s="1" t="s">
        <v>4614</v>
      </c>
      <c r="E484" s="1" t="s">
        <v>4615</v>
      </c>
    </row>
    <row r="485" spans="1:5" x14ac:dyDescent="0.2">
      <c r="A485" s="1">
        <v>484</v>
      </c>
      <c r="B485" s="1">
        <v>2.3567000000000001E-2</v>
      </c>
      <c r="C485" s="1">
        <v>-1.3591929</v>
      </c>
      <c r="D485" s="1" t="s">
        <v>4078</v>
      </c>
      <c r="E485" s="1" t="s">
        <v>4079</v>
      </c>
    </row>
    <row r="486" spans="1:5" x14ac:dyDescent="0.2">
      <c r="A486" s="1">
        <v>485</v>
      </c>
      <c r="B486" s="1">
        <v>3.6412E-2</v>
      </c>
      <c r="C486" s="1">
        <v>-1.3559057000000001</v>
      </c>
      <c r="D486" s="1" t="s">
        <v>4650</v>
      </c>
      <c r="E486" s="1" t="s">
        <v>4651</v>
      </c>
    </row>
    <row r="487" spans="1:5" x14ac:dyDescent="0.2">
      <c r="A487" s="1">
        <v>486</v>
      </c>
      <c r="B487" s="1">
        <v>3.0751000000000001E-2</v>
      </c>
      <c r="C487" s="1">
        <v>-1.3554128000000001</v>
      </c>
      <c r="D487" s="1" t="s">
        <v>5725</v>
      </c>
      <c r="E487" s="1" t="s">
        <v>5726</v>
      </c>
    </row>
    <row r="488" spans="1:5" x14ac:dyDescent="0.2">
      <c r="A488" s="1">
        <v>487</v>
      </c>
      <c r="B488" s="1">
        <v>1.6001999999999999E-2</v>
      </c>
      <c r="C488" s="1">
        <v>-1.3553835000000001</v>
      </c>
      <c r="D488" s="1" t="s">
        <v>1923</v>
      </c>
      <c r="E488" s="1" t="s">
        <v>1924</v>
      </c>
    </row>
    <row r="489" spans="1:5" x14ac:dyDescent="0.2">
      <c r="A489" s="1">
        <v>488</v>
      </c>
      <c r="B489" s="1">
        <v>5.1960000000000001E-3</v>
      </c>
      <c r="C489" s="1">
        <v>-1.3519772999999999</v>
      </c>
      <c r="D489" s="1" t="s">
        <v>5014</v>
      </c>
      <c r="E489" s="1" t="s">
        <v>6248</v>
      </c>
    </row>
    <row r="490" spans="1:5" x14ac:dyDescent="0.2">
      <c r="A490" s="1">
        <v>489</v>
      </c>
      <c r="B490" s="1">
        <v>3.0735999999999999E-2</v>
      </c>
      <c r="C490" s="1">
        <v>-1.3515307000000001</v>
      </c>
      <c r="D490" s="1" t="s">
        <v>5248</v>
      </c>
      <c r="E490" s="1" t="s">
        <v>5249</v>
      </c>
    </row>
    <row r="491" spans="1:5" x14ac:dyDescent="0.2">
      <c r="A491" s="1">
        <v>490</v>
      </c>
      <c r="B491" s="1">
        <v>5.1329E-2</v>
      </c>
      <c r="C491" s="1">
        <v>-1.3514466000000001</v>
      </c>
      <c r="D491" s="1" t="s">
        <v>5618</v>
      </c>
      <c r="E491" s="1" t="s">
        <v>6205</v>
      </c>
    </row>
    <row r="492" spans="1:5" x14ac:dyDescent="0.2">
      <c r="A492" s="1">
        <v>491</v>
      </c>
      <c r="B492" s="1">
        <v>3.5188999999999998E-2</v>
      </c>
      <c r="C492" s="1">
        <v>-1.3508737</v>
      </c>
      <c r="D492" s="1" t="s">
        <v>4862</v>
      </c>
      <c r="E492" s="1" t="s">
        <v>4863</v>
      </c>
    </row>
    <row r="493" spans="1:5" x14ac:dyDescent="0.2">
      <c r="A493" s="1">
        <v>492</v>
      </c>
      <c r="B493" s="1">
        <v>5.4683000000000002E-2</v>
      </c>
      <c r="C493" s="1">
        <v>-1.3494241</v>
      </c>
      <c r="D493" s="1" t="s">
        <v>5264</v>
      </c>
      <c r="E493" s="1" t="s">
        <v>5265</v>
      </c>
    </row>
    <row r="494" spans="1:5" x14ac:dyDescent="0.2">
      <c r="A494" s="1">
        <v>493</v>
      </c>
      <c r="B494" s="1">
        <v>1.9477000000000001E-2</v>
      </c>
      <c r="C494" s="1">
        <v>-1.3493964000000001</v>
      </c>
      <c r="D494" s="1" t="s">
        <v>5667</v>
      </c>
      <c r="E494" s="1" t="s">
        <v>5668</v>
      </c>
    </row>
    <row r="495" spans="1:5" x14ac:dyDescent="0.2">
      <c r="A495" s="1">
        <v>494</v>
      </c>
      <c r="B495" s="1">
        <v>1.506E-3</v>
      </c>
      <c r="C495" s="1">
        <v>-1.3480000999999999</v>
      </c>
      <c r="D495" s="1" t="s">
        <v>4523</v>
      </c>
      <c r="E495" s="1" t="s">
        <v>4524</v>
      </c>
    </row>
    <row r="496" spans="1:5" x14ac:dyDescent="0.2">
      <c r="A496" s="1">
        <v>495</v>
      </c>
      <c r="B496" s="1">
        <v>8.2380000000000005E-3</v>
      </c>
      <c r="C496" s="1">
        <v>-1.3475537</v>
      </c>
      <c r="D496" s="1" t="s">
        <v>4692</v>
      </c>
      <c r="E496" s="1" t="s">
        <v>4693</v>
      </c>
    </row>
    <row r="497" spans="1:5" x14ac:dyDescent="0.2">
      <c r="A497" s="1">
        <v>496</v>
      </c>
      <c r="B497" s="1">
        <v>5.7313999999999997E-2</v>
      </c>
      <c r="C497" s="1">
        <v>-1.3468070000000001</v>
      </c>
      <c r="D497" s="1" t="s">
        <v>4551</v>
      </c>
      <c r="E497" s="1" t="s">
        <v>4552</v>
      </c>
    </row>
    <row r="498" spans="1:5" x14ac:dyDescent="0.2">
      <c r="A498" s="1">
        <v>497</v>
      </c>
      <c r="B498" s="1">
        <v>1.4572E-2</v>
      </c>
      <c r="C498" s="1">
        <v>-1.3465429</v>
      </c>
      <c r="D498" s="1" t="s">
        <v>5651</v>
      </c>
      <c r="E498" s="1" t="s">
        <v>5652</v>
      </c>
    </row>
    <row r="499" spans="1:5" x14ac:dyDescent="0.2">
      <c r="A499" s="1">
        <v>498</v>
      </c>
      <c r="B499" s="1">
        <v>4.1165E-2</v>
      </c>
      <c r="C499" s="1">
        <v>-1.3464243</v>
      </c>
      <c r="D499" s="1" t="s">
        <v>5612</v>
      </c>
      <c r="E499" s="1" t="s">
        <v>5613</v>
      </c>
    </row>
    <row r="500" spans="1:5" x14ac:dyDescent="0.2">
      <c r="A500" s="1">
        <v>499</v>
      </c>
      <c r="B500" s="1">
        <v>4.4998999999999997E-2</v>
      </c>
      <c r="C500" s="1">
        <v>-1.3458644</v>
      </c>
      <c r="D500" s="1" t="s">
        <v>4292</v>
      </c>
      <c r="E500" s="1" t="s">
        <v>4293</v>
      </c>
    </row>
    <row r="501" spans="1:5" x14ac:dyDescent="0.2">
      <c r="A501" s="1">
        <v>500</v>
      </c>
      <c r="B501" s="1">
        <v>4.6790999999999999E-2</v>
      </c>
      <c r="C501" s="1">
        <v>-1.3455838</v>
      </c>
      <c r="D501" s="1" t="s">
        <v>4147</v>
      </c>
      <c r="E501" s="1" t="s">
        <v>4148</v>
      </c>
    </row>
    <row r="502" spans="1:5" x14ac:dyDescent="0.2">
      <c r="A502" s="1">
        <v>501</v>
      </c>
      <c r="B502" s="1">
        <v>5.2630000000000003E-2</v>
      </c>
      <c r="C502" s="1">
        <v>-1.3442651000000001</v>
      </c>
      <c r="D502" s="1" t="s">
        <v>5111</v>
      </c>
      <c r="E502" s="1" t="s">
        <v>5112</v>
      </c>
    </row>
    <row r="503" spans="1:5" x14ac:dyDescent="0.2">
      <c r="A503" s="1">
        <v>502</v>
      </c>
      <c r="B503" s="1">
        <v>5.5542000000000001E-2</v>
      </c>
      <c r="C503" s="1">
        <v>-1.3439388000000001</v>
      </c>
      <c r="D503" s="1" t="s">
        <v>5519</v>
      </c>
      <c r="E503" s="1" t="s">
        <v>5520</v>
      </c>
    </row>
    <row r="504" spans="1:5" x14ac:dyDescent="0.2">
      <c r="A504" s="1">
        <v>503</v>
      </c>
      <c r="B504" s="1">
        <v>4.1120000000000002E-3</v>
      </c>
      <c r="C504" s="1">
        <v>-1.3434359</v>
      </c>
      <c r="D504" s="1" t="s">
        <v>3918</v>
      </c>
      <c r="E504" s="1" t="s">
        <v>3919</v>
      </c>
    </row>
    <row r="505" spans="1:5" x14ac:dyDescent="0.2">
      <c r="A505" s="1">
        <v>504</v>
      </c>
      <c r="B505" s="1">
        <v>3.8135000000000002E-2</v>
      </c>
      <c r="C505" s="1">
        <v>-1.3410793999999999</v>
      </c>
      <c r="D505" s="1" t="s">
        <v>4700</v>
      </c>
      <c r="E505" s="1" t="s">
        <v>4701</v>
      </c>
    </row>
    <row r="506" spans="1:5" x14ac:dyDescent="0.2">
      <c r="A506" s="1">
        <v>505</v>
      </c>
      <c r="B506" s="1">
        <v>3.6392000000000001E-2</v>
      </c>
      <c r="C506" s="1">
        <v>-1.3406578</v>
      </c>
      <c r="D506" s="1" t="s">
        <v>5561</v>
      </c>
      <c r="E506" s="1" t="s">
        <v>5562</v>
      </c>
    </row>
    <row r="507" spans="1:5" x14ac:dyDescent="0.2">
      <c r="A507" s="1">
        <v>506</v>
      </c>
      <c r="B507" s="1">
        <v>4.8447999999999998E-2</v>
      </c>
      <c r="C507" s="1">
        <v>-1.3399038000000001</v>
      </c>
      <c r="D507" s="1" t="s">
        <v>4122</v>
      </c>
      <c r="E507" s="1" t="s">
        <v>4123</v>
      </c>
    </row>
    <row r="508" spans="1:5" x14ac:dyDescent="0.2">
      <c r="A508" s="1">
        <v>507</v>
      </c>
      <c r="B508" s="1">
        <v>1.9082999999999999E-2</v>
      </c>
      <c r="C508" s="1">
        <v>-1.3390791</v>
      </c>
      <c r="D508" s="1" t="s">
        <v>2487</v>
      </c>
      <c r="E508" s="1" t="s">
        <v>2488</v>
      </c>
    </row>
    <row r="509" spans="1:5" x14ac:dyDescent="0.2">
      <c r="A509" s="1">
        <v>508</v>
      </c>
      <c r="B509" s="1">
        <v>1.1853000000000001E-2</v>
      </c>
      <c r="C509" s="1">
        <v>-1.3390131999999999</v>
      </c>
      <c r="D509" s="1" t="s">
        <v>4394</v>
      </c>
      <c r="E509" s="1" t="s">
        <v>4395</v>
      </c>
    </row>
    <row r="510" spans="1:5" x14ac:dyDescent="0.2">
      <c r="A510" s="1">
        <v>509</v>
      </c>
      <c r="B510" s="1">
        <v>1.1531E-2</v>
      </c>
      <c r="C510" s="1">
        <v>-1.3375961000000001</v>
      </c>
      <c r="D510" s="1" t="s">
        <v>5765</v>
      </c>
      <c r="E510" s="1" t="s">
        <v>5766</v>
      </c>
    </row>
    <row r="511" spans="1:5" x14ac:dyDescent="0.2">
      <c r="A511" s="1">
        <v>510</v>
      </c>
      <c r="B511" s="1">
        <v>4.1019999999999997E-3</v>
      </c>
      <c r="C511" s="1">
        <v>-1.3339402</v>
      </c>
      <c r="D511" s="1" t="s">
        <v>6182</v>
      </c>
      <c r="E511" s="1" t="s">
        <v>6231</v>
      </c>
    </row>
    <row r="512" spans="1:5" x14ac:dyDescent="0.2">
      <c r="A512" s="1">
        <v>511</v>
      </c>
      <c r="B512" s="1">
        <v>3.8274000000000002E-2</v>
      </c>
      <c r="C512" s="1">
        <v>-1.3330544</v>
      </c>
      <c r="D512" s="1" t="s">
        <v>368</v>
      </c>
      <c r="E512" s="1" t="s">
        <v>369</v>
      </c>
    </row>
    <row r="513" spans="1:5" x14ac:dyDescent="0.2">
      <c r="A513" s="1">
        <v>512</v>
      </c>
      <c r="B513" s="1">
        <v>4.5636999999999997E-2</v>
      </c>
      <c r="C513" s="1">
        <v>-1.3326764</v>
      </c>
      <c r="D513" s="1" t="s">
        <v>5159</v>
      </c>
      <c r="E513" s="1" t="s">
        <v>5160</v>
      </c>
    </row>
    <row r="514" spans="1:5" x14ac:dyDescent="0.2">
      <c r="A514" s="1">
        <v>513</v>
      </c>
      <c r="B514" s="1">
        <v>3.0488999999999999E-2</v>
      </c>
      <c r="C514" s="1">
        <v>-1.3322352</v>
      </c>
      <c r="D514" s="1" t="s">
        <v>5799</v>
      </c>
      <c r="E514" s="1" t="s">
        <v>5800</v>
      </c>
    </row>
    <row r="515" spans="1:5" x14ac:dyDescent="0.2">
      <c r="A515" s="1">
        <v>514</v>
      </c>
      <c r="B515" s="1">
        <v>1.0924E-2</v>
      </c>
      <c r="C515" s="1">
        <v>-1.3306557999999999</v>
      </c>
      <c r="D515" s="1" t="s">
        <v>4778</v>
      </c>
      <c r="E515" s="1" t="s">
        <v>4779</v>
      </c>
    </row>
    <row r="516" spans="1:5" x14ac:dyDescent="0.2">
      <c r="A516" s="1">
        <v>515</v>
      </c>
      <c r="B516" s="1">
        <v>4.9850999999999999E-2</v>
      </c>
      <c r="C516" s="1">
        <v>-1.3305956000000001</v>
      </c>
      <c r="D516" s="1" t="s">
        <v>5288</v>
      </c>
      <c r="E516" s="1" t="s">
        <v>5289</v>
      </c>
    </row>
    <row r="517" spans="1:5" x14ac:dyDescent="0.2">
      <c r="A517" s="1">
        <v>516</v>
      </c>
      <c r="B517" s="1">
        <v>3.9763E-2</v>
      </c>
      <c r="C517" s="1">
        <v>-1.3305912</v>
      </c>
      <c r="D517" s="1" t="s">
        <v>5779</v>
      </c>
      <c r="E517" s="1" t="s">
        <v>5780</v>
      </c>
    </row>
    <row r="518" spans="1:5" x14ac:dyDescent="0.2">
      <c r="A518" s="1">
        <v>517</v>
      </c>
      <c r="B518" s="1">
        <v>5.6570000000000002E-2</v>
      </c>
      <c r="C518" s="1">
        <v>-1.3285659999999999</v>
      </c>
      <c r="D518" s="1" t="s">
        <v>6025</v>
      </c>
      <c r="E518" s="1" t="s">
        <v>6026</v>
      </c>
    </row>
    <row r="519" spans="1:5" x14ac:dyDescent="0.2">
      <c r="A519" s="1">
        <v>518</v>
      </c>
      <c r="B519" s="1">
        <v>1.2109999999999999E-2</v>
      </c>
      <c r="C519" s="1">
        <v>-1.3262874</v>
      </c>
      <c r="D519" s="1" t="s">
        <v>4433</v>
      </c>
      <c r="E519" s="1" t="s">
        <v>4434</v>
      </c>
    </row>
    <row r="520" spans="1:5" x14ac:dyDescent="0.2">
      <c r="A520" s="1">
        <v>519</v>
      </c>
      <c r="B520" s="1">
        <v>4.7066999999999998E-2</v>
      </c>
      <c r="C520" s="1">
        <v>-1.3220314</v>
      </c>
      <c r="D520" s="1" t="s">
        <v>4258</v>
      </c>
      <c r="E520" s="1" t="s">
        <v>4259</v>
      </c>
    </row>
    <row r="521" spans="1:5" x14ac:dyDescent="0.2">
      <c r="A521" s="1">
        <v>520</v>
      </c>
      <c r="B521" s="1">
        <v>1.9383000000000001E-2</v>
      </c>
      <c r="C521" s="1">
        <v>-1.3212902</v>
      </c>
      <c r="D521" s="1" t="s">
        <v>6092</v>
      </c>
      <c r="E521" s="1" t="s">
        <v>6093</v>
      </c>
    </row>
    <row r="522" spans="1:5" x14ac:dyDescent="0.2">
      <c r="A522" s="1">
        <v>521</v>
      </c>
      <c r="B522" s="1">
        <v>7.6559999999999996E-3</v>
      </c>
      <c r="C522" s="1">
        <v>-1.3201541999999999</v>
      </c>
      <c r="D522" s="1" t="s">
        <v>6436</v>
      </c>
      <c r="E522" s="1" t="s">
        <v>6402</v>
      </c>
    </row>
    <row r="523" spans="1:5" x14ac:dyDescent="0.2">
      <c r="A523" s="1">
        <v>522</v>
      </c>
      <c r="B523" s="1">
        <v>5.6165E-2</v>
      </c>
      <c r="C523" s="1">
        <v>-1.3196291</v>
      </c>
      <c r="D523" s="1" t="s">
        <v>3374</v>
      </c>
      <c r="E523" s="1" t="s">
        <v>3375</v>
      </c>
    </row>
    <row r="524" spans="1:5" x14ac:dyDescent="0.2">
      <c r="A524" s="1">
        <v>523</v>
      </c>
      <c r="B524" s="1">
        <v>5.9392E-2</v>
      </c>
      <c r="C524" s="1">
        <v>-1.3190188</v>
      </c>
      <c r="D524" s="1" t="s">
        <v>5593</v>
      </c>
      <c r="E524" s="1" t="s">
        <v>5594</v>
      </c>
    </row>
    <row r="525" spans="1:5" x14ac:dyDescent="0.2">
      <c r="A525" s="1">
        <v>524</v>
      </c>
      <c r="B525" s="1">
        <v>5.3281000000000002E-2</v>
      </c>
      <c r="C525" s="1">
        <v>-1.3181707</v>
      </c>
      <c r="D525" s="1" t="s">
        <v>5319</v>
      </c>
      <c r="E525" s="1" t="s">
        <v>5320</v>
      </c>
    </row>
    <row r="526" spans="1:5" x14ac:dyDescent="0.2">
      <c r="A526" s="1">
        <v>525</v>
      </c>
      <c r="B526" s="1">
        <v>1.9876999999999999E-2</v>
      </c>
      <c r="C526" s="1">
        <v>-1.3171587</v>
      </c>
      <c r="D526" s="1" t="s">
        <v>4023</v>
      </c>
      <c r="E526" s="1" t="s">
        <v>4024</v>
      </c>
    </row>
    <row r="527" spans="1:5" x14ac:dyDescent="0.2">
      <c r="A527" s="1">
        <v>526</v>
      </c>
      <c r="B527" s="1">
        <v>5.8675999999999999E-2</v>
      </c>
      <c r="C527" s="1">
        <v>-1.3146643</v>
      </c>
      <c r="D527" s="1" t="s">
        <v>5971</v>
      </c>
      <c r="E527" s="1" t="s">
        <v>5972</v>
      </c>
    </row>
    <row r="528" spans="1:5" x14ac:dyDescent="0.2">
      <c r="A528" s="1">
        <v>527</v>
      </c>
      <c r="B528" s="1">
        <v>3.6225E-2</v>
      </c>
      <c r="C528" s="1">
        <v>-1.3146107</v>
      </c>
      <c r="D528" s="1" t="s">
        <v>6111</v>
      </c>
      <c r="E528" s="1" t="s">
        <v>6112</v>
      </c>
    </row>
    <row r="529" spans="1:5" x14ac:dyDescent="0.2">
      <c r="A529" s="1">
        <v>528</v>
      </c>
      <c r="B529" s="1">
        <v>3.7981000000000001E-2</v>
      </c>
      <c r="C529" s="1">
        <v>-1.3142853000000001</v>
      </c>
      <c r="D529" s="1" t="s">
        <v>5789</v>
      </c>
      <c r="E529" s="1" t="s">
        <v>5790</v>
      </c>
    </row>
    <row r="530" spans="1:5" x14ac:dyDescent="0.2">
      <c r="A530" s="1">
        <v>529</v>
      </c>
      <c r="B530" s="1">
        <v>2.1121999999999998E-2</v>
      </c>
      <c r="C530" s="1">
        <v>-1.3123739999999999</v>
      </c>
      <c r="D530" s="1" t="s">
        <v>4266</v>
      </c>
      <c r="E530" s="1" t="s">
        <v>4267</v>
      </c>
    </row>
    <row r="531" spans="1:5" x14ac:dyDescent="0.2">
      <c r="A531" s="1">
        <v>530</v>
      </c>
      <c r="B531" s="1">
        <v>5.0840999999999997E-2</v>
      </c>
      <c r="C531" s="1">
        <v>-1.3123343999999999</v>
      </c>
      <c r="D531" s="1" t="s">
        <v>6009</v>
      </c>
      <c r="E531" s="1" t="s">
        <v>6010</v>
      </c>
    </row>
    <row r="532" spans="1:5" x14ac:dyDescent="0.2">
      <c r="A532" s="1">
        <v>531</v>
      </c>
      <c r="B532" s="1">
        <v>1.9795E-2</v>
      </c>
      <c r="C532" s="1">
        <v>-1.3114053000000001</v>
      </c>
      <c r="D532" s="1" t="s">
        <v>5892</v>
      </c>
      <c r="E532" s="1" t="s">
        <v>5893</v>
      </c>
    </row>
    <row r="533" spans="1:5" x14ac:dyDescent="0.2">
      <c r="A533" s="1">
        <v>532</v>
      </c>
      <c r="B533" s="1">
        <v>5.3321E-2</v>
      </c>
      <c r="C533" s="1">
        <v>-1.3091067000000001</v>
      </c>
      <c r="D533" s="1" t="s">
        <v>5543</v>
      </c>
      <c r="E533" s="1" t="s">
        <v>5544</v>
      </c>
    </row>
    <row r="534" spans="1:5" x14ac:dyDescent="0.2">
      <c r="A534" s="1">
        <v>533</v>
      </c>
      <c r="B534" s="1">
        <v>4.1245999999999998E-2</v>
      </c>
      <c r="C534" s="1">
        <v>-1.3090706000000001</v>
      </c>
      <c r="D534" s="1" t="s">
        <v>4733</v>
      </c>
      <c r="E534" s="1" t="s">
        <v>4734</v>
      </c>
    </row>
    <row r="535" spans="1:5" x14ac:dyDescent="0.2">
      <c r="A535" s="1">
        <v>534</v>
      </c>
      <c r="B535" s="1">
        <v>2.5522E-2</v>
      </c>
      <c r="C535" s="1">
        <v>-1.3087028999999999</v>
      </c>
      <c r="D535" s="1" t="s">
        <v>3835</v>
      </c>
      <c r="E535" s="1" t="s">
        <v>3836</v>
      </c>
    </row>
    <row r="536" spans="1:5" x14ac:dyDescent="0.2">
      <c r="A536" s="1">
        <v>535</v>
      </c>
      <c r="B536" s="1">
        <v>2.8927000000000001E-2</v>
      </c>
      <c r="C536" s="1">
        <v>-1.3074669000000001</v>
      </c>
      <c r="D536" s="1" t="s">
        <v>568</v>
      </c>
      <c r="E536" s="1" t="s">
        <v>569</v>
      </c>
    </row>
    <row r="537" spans="1:5" x14ac:dyDescent="0.2">
      <c r="A537" s="1">
        <v>536</v>
      </c>
      <c r="B537" s="1">
        <v>2.7923E-2</v>
      </c>
      <c r="C537" s="1">
        <v>-1.3059540999999999</v>
      </c>
      <c r="D537" s="1" t="s">
        <v>4541</v>
      </c>
      <c r="E537" s="1" t="s">
        <v>4542</v>
      </c>
    </row>
    <row r="538" spans="1:5" x14ac:dyDescent="0.2">
      <c r="A538" s="1">
        <v>537</v>
      </c>
      <c r="B538" s="1">
        <v>5.8402000000000003E-2</v>
      </c>
      <c r="C538" s="1">
        <v>-1.305666</v>
      </c>
      <c r="D538" s="1" t="s">
        <v>5839</v>
      </c>
      <c r="E538" s="1" t="s">
        <v>5840</v>
      </c>
    </row>
    <row r="539" spans="1:5" x14ac:dyDescent="0.2">
      <c r="A539" s="1">
        <v>538</v>
      </c>
      <c r="B539" s="1">
        <v>2.3425000000000001E-2</v>
      </c>
      <c r="C539" s="1">
        <v>-1.3052371</v>
      </c>
      <c r="D539" s="1" t="s">
        <v>4179</v>
      </c>
      <c r="E539" s="1" t="s">
        <v>4180</v>
      </c>
    </row>
    <row r="540" spans="1:5" x14ac:dyDescent="0.2">
      <c r="A540" s="1">
        <v>539</v>
      </c>
      <c r="B540" s="1">
        <v>1.7093000000000001E-2</v>
      </c>
      <c r="C540" s="1">
        <v>-1.3045992</v>
      </c>
      <c r="D540" s="1" t="s">
        <v>5973</v>
      </c>
      <c r="E540" s="1" t="s">
        <v>5974</v>
      </c>
    </row>
    <row r="541" spans="1:5" x14ac:dyDescent="0.2">
      <c r="A541" s="1">
        <v>540</v>
      </c>
      <c r="B541" s="1">
        <v>4.2560000000000001E-2</v>
      </c>
      <c r="C541" s="1">
        <v>-1.3043598999999999</v>
      </c>
      <c r="D541" s="1" t="s">
        <v>4126</v>
      </c>
      <c r="E541" s="1" t="s">
        <v>4127</v>
      </c>
    </row>
    <row r="542" spans="1:5" x14ac:dyDescent="0.2">
      <c r="A542" s="1">
        <v>541</v>
      </c>
      <c r="B542" s="1">
        <v>3.5455E-2</v>
      </c>
      <c r="C542" s="1">
        <v>-1.304014</v>
      </c>
      <c r="D542" s="1" t="s">
        <v>5467</v>
      </c>
      <c r="E542" s="1" t="s">
        <v>5468</v>
      </c>
    </row>
    <row r="543" spans="1:5" x14ac:dyDescent="0.2">
      <c r="A543" s="1">
        <v>542</v>
      </c>
      <c r="B543" s="1">
        <v>4.7842999999999997E-2</v>
      </c>
      <c r="C543" s="1">
        <v>-1.3014535</v>
      </c>
      <c r="D543" s="1" t="s">
        <v>5441</v>
      </c>
      <c r="E543" s="1" t="s">
        <v>5442</v>
      </c>
    </row>
    <row r="544" spans="1:5" x14ac:dyDescent="0.2">
      <c r="A544" s="1">
        <v>543</v>
      </c>
      <c r="B544" s="1">
        <v>5.6084000000000002E-2</v>
      </c>
      <c r="C544" s="1">
        <v>-1.2914021</v>
      </c>
      <c r="D544" s="1" t="s">
        <v>5541</v>
      </c>
      <c r="E544" s="1" t="s">
        <v>5542</v>
      </c>
    </row>
    <row r="545" spans="1:5" x14ac:dyDescent="0.2">
      <c r="A545" s="1">
        <v>544</v>
      </c>
      <c r="B545" s="1">
        <v>1.2159E-2</v>
      </c>
      <c r="C545" s="1">
        <v>-1.2904513</v>
      </c>
      <c r="D545" s="1" t="s">
        <v>1506</v>
      </c>
      <c r="E545" s="1" t="s">
        <v>1507</v>
      </c>
    </row>
    <row r="546" spans="1:5" x14ac:dyDescent="0.2">
      <c r="A546" s="1">
        <v>545</v>
      </c>
      <c r="B546" s="1">
        <v>1.8745999999999999E-2</v>
      </c>
      <c r="C546" s="1">
        <v>-1.2894852999999999</v>
      </c>
      <c r="D546" s="1" t="s">
        <v>4035</v>
      </c>
      <c r="E546" s="1" t="s">
        <v>4036</v>
      </c>
    </row>
    <row r="547" spans="1:5" x14ac:dyDescent="0.2">
      <c r="A547" s="1">
        <v>546</v>
      </c>
      <c r="B547" s="1">
        <v>5.3622000000000003E-2</v>
      </c>
      <c r="C547" s="1">
        <v>-1.2890912999999999</v>
      </c>
      <c r="D547" s="1" t="s">
        <v>6437</v>
      </c>
      <c r="E547" s="1" t="s">
        <v>6403</v>
      </c>
    </row>
    <row r="548" spans="1:5" x14ac:dyDescent="0.2">
      <c r="A548" s="1">
        <v>547</v>
      </c>
      <c r="B548" s="1">
        <v>2.7734999999999999E-2</v>
      </c>
      <c r="C548" s="1">
        <v>-1.2873697</v>
      </c>
      <c r="D548" s="1" t="s">
        <v>5101</v>
      </c>
      <c r="E548" s="1" t="s">
        <v>5102</v>
      </c>
    </row>
    <row r="549" spans="1:5" x14ac:dyDescent="0.2">
      <c r="A549" s="1">
        <v>548</v>
      </c>
      <c r="B549" s="1">
        <v>1.7375999999999999E-2</v>
      </c>
      <c r="C549" s="1">
        <v>-1.2867938999999999</v>
      </c>
      <c r="D549" s="1" t="s">
        <v>1977</v>
      </c>
      <c r="E549" s="1" t="s">
        <v>1978</v>
      </c>
    </row>
    <row r="550" spans="1:5" x14ac:dyDescent="0.2">
      <c r="A550" s="1">
        <v>549</v>
      </c>
      <c r="B550" s="1">
        <v>4.4218E-2</v>
      </c>
      <c r="C550" s="1">
        <v>-1.2856757000000001</v>
      </c>
      <c r="D550" s="1" t="s">
        <v>6438</v>
      </c>
      <c r="E550" s="1" t="s">
        <v>6404</v>
      </c>
    </row>
    <row r="551" spans="1:5" x14ac:dyDescent="0.2">
      <c r="A551" s="1">
        <v>550</v>
      </c>
      <c r="B551" s="1">
        <v>3.8399999999999997E-2</v>
      </c>
      <c r="C551" s="1">
        <v>-1.2803903999999999</v>
      </c>
      <c r="D551" s="1" t="s">
        <v>6033</v>
      </c>
      <c r="E551" s="1" t="s">
        <v>6034</v>
      </c>
    </row>
    <row r="552" spans="1:5" x14ac:dyDescent="0.2">
      <c r="A552" s="1">
        <v>551</v>
      </c>
      <c r="B552" s="1">
        <v>3.0846999999999999E-2</v>
      </c>
      <c r="C552" s="1">
        <v>-1.2797624000000001</v>
      </c>
      <c r="D552" s="1" t="s">
        <v>4549</v>
      </c>
      <c r="E552" s="1" t="s">
        <v>4550</v>
      </c>
    </row>
    <row r="553" spans="1:5" x14ac:dyDescent="0.2">
      <c r="A553" s="1">
        <v>552</v>
      </c>
      <c r="B553" s="1">
        <v>5.6919999999999998E-2</v>
      </c>
      <c r="C553" s="1">
        <v>-1.2784228</v>
      </c>
      <c r="D553" s="1" t="s">
        <v>4203</v>
      </c>
      <c r="E553" s="1" t="s">
        <v>4204</v>
      </c>
    </row>
    <row r="554" spans="1:5" x14ac:dyDescent="0.2">
      <c r="A554" s="1">
        <v>553</v>
      </c>
      <c r="B554" s="1">
        <v>1.0914999999999999E-2</v>
      </c>
      <c r="C554" s="1">
        <v>-1.2720229000000001</v>
      </c>
      <c r="D554" s="1" t="s">
        <v>993</v>
      </c>
      <c r="E554" s="1" t="s">
        <v>994</v>
      </c>
    </row>
    <row r="555" spans="1:5" x14ac:dyDescent="0.2">
      <c r="A555" s="1">
        <v>554</v>
      </c>
      <c r="B555" s="1">
        <v>5.6667000000000002E-2</v>
      </c>
      <c r="C555" s="1">
        <v>-1.2700619</v>
      </c>
      <c r="D555" s="1" t="s">
        <v>6261</v>
      </c>
      <c r="E555" s="1" t="s">
        <v>6301</v>
      </c>
    </row>
    <row r="556" spans="1:5" x14ac:dyDescent="0.2">
      <c r="A556" s="1">
        <v>555</v>
      </c>
      <c r="B556" s="1">
        <v>4.8053999999999999E-2</v>
      </c>
      <c r="C556" s="1">
        <v>-1.2691364999999999</v>
      </c>
      <c r="D556" s="1" t="s">
        <v>6019</v>
      </c>
      <c r="E556" s="1" t="s">
        <v>6020</v>
      </c>
    </row>
    <row r="557" spans="1:5" x14ac:dyDescent="0.2">
      <c r="A557" s="1">
        <v>556</v>
      </c>
      <c r="B557" s="1">
        <v>5.1322E-2</v>
      </c>
      <c r="C557" s="1">
        <v>-1.2683797999999999</v>
      </c>
      <c r="D557" s="1" t="s">
        <v>5347</v>
      </c>
      <c r="E557" s="1" t="s">
        <v>5348</v>
      </c>
    </row>
    <row r="558" spans="1:5" x14ac:dyDescent="0.2">
      <c r="A558" s="1">
        <v>557</v>
      </c>
      <c r="B558" s="1">
        <v>5.2297000000000003E-2</v>
      </c>
      <c r="C558" s="1">
        <v>-1.2673918</v>
      </c>
      <c r="D558" s="1" t="s">
        <v>2507</v>
      </c>
      <c r="E558" s="1" t="s">
        <v>2508</v>
      </c>
    </row>
    <row r="559" spans="1:5" x14ac:dyDescent="0.2">
      <c r="A559" s="1">
        <v>558</v>
      </c>
      <c r="B559" s="1">
        <v>3.2613999999999997E-2</v>
      </c>
      <c r="C559" s="1">
        <v>-1.2673167999999999</v>
      </c>
      <c r="D559" s="1" t="s">
        <v>1097</v>
      </c>
      <c r="E559" s="1" t="s">
        <v>1098</v>
      </c>
    </row>
    <row r="560" spans="1:5" x14ac:dyDescent="0.2">
      <c r="A560" s="1">
        <v>559</v>
      </c>
      <c r="B560" s="1">
        <v>2.5963E-2</v>
      </c>
      <c r="C560" s="1">
        <v>-1.2652767</v>
      </c>
      <c r="D560" s="1" t="s">
        <v>5665</v>
      </c>
      <c r="E560" s="1" t="s">
        <v>5666</v>
      </c>
    </row>
    <row r="561" spans="1:5" x14ac:dyDescent="0.2">
      <c r="A561" s="1">
        <v>560</v>
      </c>
      <c r="B561" s="1">
        <v>7.6629999999999997E-3</v>
      </c>
      <c r="C561" s="1">
        <v>-1.2649828000000001</v>
      </c>
      <c r="D561" s="1" t="s">
        <v>5081</v>
      </c>
      <c r="E561" s="1" t="s">
        <v>5082</v>
      </c>
    </row>
    <row r="562" spans="1:5" x14ac:dyDescent="0.2">
      <c r="A562" s="1">
        <v>561</v>
      </c>
      <c r="B562" s="1">
        <v>5.1749000000000003E-2</v>
      </c>
      <c r="C562" s="1">
        <v>-1.2641808999999999</v>
      </c>
      <c r="D562" s="1" t="s">
        <v>6005</v>
      </c>
      <c r="E562" s="1" t="s">
        <v>6006</v>
      </c>
    </row>
    <row r="563" spans="1:5" x14ac:dyDescent="0.2">
      <c r="A563" s="1">
        <v>562</v>
      </c>
      <c r="B563" s="1">
        <v>3.7762999999999998E-2</v>
      </c>
      <c r="C563" s="1">
        <v>-1.2633102</v>
      </c>
      <c r="D563" s="1" t="s">
        <v>694</v>
      </c>
      <c r="E563" s="1" t="s">
        <v>695</v>
      </c>
    </row>
    <row r="564" spans="1:5" x14ac:dyDescent="0.2">
      <c r="A564" s="1">
        <v>563</v>
      </c>
      <c r="B564" s="1">
        <v>1.9748999999999999E-2</v>
      </c>
      <c r="C564" s="1">
        <v>-1.2623544</v>
      </c>
      <c r="D564" s="1" t="s">
        <v>6439</v>
      </c>
      <c r="E564" s="1" t="s">
        <v>6405</v>
      </c>
    </row>
    <row r="565" spans="1:5" x14ac:dyDescent="0.2">
      <c r="A565" s="1">
        <v>564</v>
      </c>
      <c r="B565" s="1">
        <v>2.1101999999999999E-2</v>
      </c>
      <c r="C565" s="1">
        <v>-1.2611220999999999</v>
      </c>
      <c r="D565" s="1" t="s">
        <v>5811</v>
      </c>
      <c r="E565" s="1" t="s">
        <v>5812</v>
      </c>
    </row>
    <row r="566" spans="1:5" x14ac:dyDescent="0.2">
      <c r="A566" s="1">
        <v>565</v>
      </c>
      <c r="B566" s="1">
        <v>4.8246999999999998E-2</v>
      </c>
      <c r="C566" s="1">
        <v>-1.2598672</v>
      </c>
      <c r="D566" s="1" t="s">
        <v>1155</v>
      </c>
      <c r="E566" s="1" t="s">
        <v>1156</v>
      </c>
    </row>
    <row r="567" spans="1:5" x14ac:dyDescent="0.2">
      <c r="A567" s="1">
        <v>566</v>
      </c>
      <c r="B567" s="1">
        <v>4.2326999999999997E-2</v>
      </c>
      <c r="C567" s="1">
        <v>-1.2582842000000001</v>
      </c>
      <c r="D567" s="1" t="s">
        <v>1530</v>
      </c>
      <c r="E567" s="1" t="s">
        <v>1531</v>
      </c>
    </row>
    <row r="568" spans="1:5" x14ac:dyDescent="0.2">
      <c r="A568" s="1">
        <v>567</v>
      </c>
      <c r="B568" s="1">
        <v>5.2430999999999998E-2</v>
      </c>
      <c r="C568" s="1">
        <v>-1.2578286000000001</v>
      </c>
      <c r="D568" s="1" t="s">
        <v>4980</v>
      </c>
      <c r="E568" s="1" t="s">
        <v>4981</v>
      </c>
    </row>
    <row r="569" spans="1:5" x14ac:dyDescent="0.2">
      <c r="A569" s="1">
        <v>568</v>
      </c>
      <c r="B569" s="1">
        <v>3.6047000000000003E-2</v>
      </c>
      <c r="C569" s="1">
        <v>-1.2569828000000001</v>
      </c>
      <c r="D569" s="1" t="s">
        <v>5149</v>
      </c>
      <c r="E569" s="1" t="s">
        <v>5150</v>
      </c>
    </row>
    <row r="570" spans="1:5" x14ac:dyDescent="0.2">
      <c r="A570" s="1">
        <v>569</v>
      </c>
      <c r="B570" s="1">
        <v>4.3189999999999999E-2</v>
      </c>
      <c r="C570" s="1">
        <v>-1.2555707</v>
      </c>
      <c r="D570" s="1" t="s">
        <v>6440</v>
      </c>
      <c r="E570" s="1" t="s">
        <v>6406</v>
      </c>
    </row>
    <row r="571" spans="1:5" x14ac:dyDescent="0.2">
      <c r="A571" s="1">
        <v>570</v>
      </c>
      <c r="B571" s="1">
        <v>2.6876000000000001E-2</v>
      </c>
      <c r="C571" s="1">
        <v>-1.2547172</v>
      </c>
      <c r="D571" s="1" t="s">
        <v>5845</v>
      </c>
      <c r="E571" s="1" t="s">
        <v>5846</v>
      </c>
    </row>
    <row r="572" spans="1:5" x14ac:dyDescent="0.2">
      <c r="A572" s="1">
        <v>571</v>
      </c>
      <c r="B572" s="1">
        <v>5.0967999999999999E-2</v>
      </c>
      <c r="C572" s="1">
        <v>-1.2543906</v>
      </c>
      <c r="D572" s="1" t="s">
        <v>5463</v>
      </c>
      <c r="E572" s="1" t="s">
        <v>5464</v>
      </c>
    </row>
    <row r="573" spans="1:5" x14ac:dyDescent="0.2">
      <c r="A573" s="1">
        <v>572</v>
      </c>
      <c r="B573" s="1">
        <v>2.9724E-2</v>
      </c>
      <c r="C573" s="1">
        <v>-1.2543518</v>
      </c>
      <c r="D573" s="1" t="s">
        <v>40</v>
      </c>
      <c r="E573" s="1" t="s">
        <v>41</v>
      </c>
    </row>
    <row r="574" spans="1:5" x14ac:dyDescent="0.2">
      <c r="A574" s="1">
        <v>573</v>
      </c>
      <c r="B574" s="1">
        <v>4.1230999999999997E-2</v>
      </c>
      <c r="C574" s="1">
        <v>-1.2531760999999999</v>
      </c>
      <c r="D574" s="1" t="s">
        <v>5863</v>
      </c>
      <c r="E574" s="1" t="s">
        <v>5864</v>
      </c>
    </row>
    <row r="575" spans="1:5" x14ac:dyDescent="0.2">
      <c r="A575" s="1">
        <v>574</v>
      </c>
      <c r="B575" s="1">
        <v>5.2062999999999998E-2</v>
      </c>
      <c r="C575" s="1">
        <v>-1.2528245</v>
      </c>
      <c r="D575" s="1" t="s">
        <v>4090</v>
      </c>
      <c r="E575" s="1" t="s">
        <v>4091</v>
      </c>
    </row>
    <row r="576" spans="1:5" x14ac:dyDescent="0.2">
      <c r="A576" s="1">
        <v>575</v>
      </c>
      <c r="B576" s="1">
        <v>2.8552999999999999E-2</v>
      </c>
      <c r="C576" s="1">
        <v>-1.2527718000000001</v>
      </c>
      <c r="D576" s="1" t="s">
        <v>4057</v>
      </c>
      <c r="E576" s="1" t="s">
        <v>4058</v>
      </c>
    </row>
    <row r="577" spans="1:5" x14ac:dyDescent="0.2">
      <c r="A577" s="1">
        <v>576</v>
      </c>
      <c r="B577" s="1">
        <v>4.9259999999999998E-2</v>
      </c>
      <c r="C577" s="1">
        <v>-1.2523325999999999</v>
      </c>
      <c r="D577" s="1" t="s">
        <v>5483</v>
      </c>
      <c r="E577" s="1" t="s">
        <v>5484</v>
      </c>
    </row>
    <row r="578" spans="1:5" x14ac:dyDescent="0.2">
      <c r="A578" s="1">
        <v>577</v>
      </c>
      <c r="B578" s="1">
        <v>3.8913999999999997E-2</v>
      </c>
      <c r="C578" s="1">
        <v>-1.2511047</v>
      </c>
      <c r="D578" s="1" t="s">
        <v>5061</v>
      </c>
      <c r="E578" s="1" t="s">
        <v>5062</v>
      </c>
    </row>
    <row r="579" spans="1:5" x14ac:dyDescent="0.2">
      <c r="A579" s="1">
        <v>578</v>
      </c>
      <c r="B579" s="1">
        <v>3.8355E-2</v>
      </c>
      <c r="C579" s="1">
        <v>-1.2496780000000001</v>
      </c>
      <c r="D579" s="1" t="s">
        <v>4284</v>
      </c>
      <c r="E579" s="1" t="s">
        <v>4285</v>
      </c>
    </row>
    <row r="580" spans="1:5" x14ac:dyDescent="0.2">
      <c r="A580" s="1">
        <v>579</v>
      </c>
      <c r="B580" s="1">
        <v>2.4188000000000001E-2</v>
      </c>
      <c r="C580" s="1">
        <v>-1.2485571</v>
      </c>
      <c r="D580" s="1" t="s">
        <v>5341</v>
      </c>
      <c r="E580" s="1" t="s">
        <v>5342</v>
      </c>
    </row>
    <row r="581" spans="1:5" x14ac:dyDescent="0.2">
      <c r="A581" s="1">
        <v>580</v>
      </c>
      <c r="B581" s="1">
        <v>5.595E-2</v>
      </c>
      <c r="C581" s="1">
        <v>-1.2464170999999999</v>
      </c>
      <c r="D581" s="1" t="s">
        <v>5837</v>
      </c>
      <c r="E581" s="1" t="s">
        <v>5838</v>
      </c>
    </row>
    <row r="582" spans="1:5" x14ac:dyDescent="0.2">
      <c r="A582" s="1">
        <v>581</v>
      </c>
      <c r="B582" s="1">
        <v>4.6182000000000001E-2</v>
      </c>
      <c r="C582" s="1">
        <v>-1.2432494999999999</v>
      </c>
      <c r="D582" s="1" t="s">
        <v>5873</v>
      </c>
      <c r="E582" s="1" t="s">
        <v>6407</v>
      </c>
    </row>
    <row r="583" spans="1:5" x14ac:dyDescent="0.2">
      <c r="A583" s="1">
        <v>582</v>
      </c>
      <c r="B583" s="1">
        <v>3.7178000000000003E-2</v>
      </c>
      <c r="C583" s="1">
        <v>-1.2409334000000001</v>
      </c>
      <c r="D583" s="1" t="s">
        <v>5232</v>
      </c>
      <c r="E583" s="1" t="s">
        <v>5233</v>
      </c>
    </row>
    <row r="584" spans="1:5" x14ac:dyDescent="0.2">
      <c r="A584" s="1">
        <v>583</v>
      </c>
      <c r="B584" s="1">
        <v>4.1119999999999997E-2</v>
      </c>
      <c r="C584" s="1">
        <v>-1.2391304999999999</v>
      </c>
      <c r="D584" s="1" t="s">
        <v>4076</v>
      </c>
      <c r="E584" s="1" t="s">
        <v>4077</v>
      </c>
    </row>
    <row r="585" spans="1:5" x14ac:dyDescent="0.2">
      <c r="A585" s="1">
        <v>584</v>
      </c>
      <c r="B585" s="1">
        <v>4.6056E-2</v>
      </c>
      <c r="C585" s="1">
        <v>-1.2386533</v>
      </c>
      <c r="D585" s="1" t="s">
        <v>5940</v>
      </c>
      <c r="E585" s="1" t="s">
        <v>5941</v>
      </c>
    </row>
    <row r="586" spans="1:5" x14ac:dyDescent="0.2">
      <c r="A586" s="1">
        <v>585</v>
      </c>
      <c r="B586" s="1">
        <v>5.4064000000000001E-2</v>
      </c>
      <c r="C586" s="1">
        <v>-1.2369102000000001</v>
      </c>
      <c r="D586" s="1" t="s">
        <v>5653</v>
      </c>
      <c r="E586" s="1" t="s">
        <v>5654</v>
      </c>
    </row>
    <row r="587" spans="1:5" x14ac:dyDescent="0.2">
      <c r="A587" s="1">
        <v>586</v>
      </c>
      <c r="B587" s="1">
        <v>1.4923000000000001E-2</v>
      </c>
      <c r="C587" s="1">
        <v>-1.2340386999999999</v>
      </c>
      <c r="D587" s="1" t="s">
        <v>1621</v>
      </c>
      <c r="E587" s="1" t="s">
        <v>1622</v>
      </c>
    </row>
    <row r="588" spans="1:5" x14ac:dyDescent="0.2">
      <c r="A588" s="1">
        <v>587</v>
      </c>
      <c r="B588" s="1">
        <v>2.2606000000000001E-2</v>
      </c>
      <c r="C588" s="1">
        <v>-1.232046</v>
      </c>
      <c r="D588" s="1" t="s">
        <v>4025</v>
      </c>
      <c r="E588" s="1" t="s">
        <v>4026</v>
      </c>
    </row>
    <row r="589" spans="1:5" x14ac:dyDescent="0.2">
      <c r="A589" s="1">
        <v>588</v>
      </c>
      <c r="B589" s="1">
        <v>5.4627000000000002E-2</v>
      </c>
      <c r="C589" s="1">
        <v>-1.2318301</v>
      </c>
      <c r="D589" s="1" t="s">
        <v>5103</v>
      </c>
      <c r="E589" s="1" t="s">
        <v>5104</v>
      </c>
    </row>
    <row r="590" spans="1:5" x14ac:dyDescent="0.2">
      <c r="A590" s="1">
        <v>589</v>
      </c>
      <c r="B590" s="1">
        <v>2.0355999999999999E-2</v>
      </c>
      <c r="C590" s="1">
        <v>-1.2299807</v>
      </c>
      <c r="D590" s="1" t="s">
        <v>5167</v>
      </c>
      <c r="E590" s="1" t="s">
        <v>5168</v>
      </c>
    </row>
    <row r="591" spans="1:5" x14ac:dyDescent="0.2">
      <c r="A591" s="1">
        <v>590</v>
      </c>
      <c r="B591" s="1">
        <v>3.4202000000000003E-2</v>
      </c>
      <c r="C591" s="1">
        <v>-1.2295005999999999</v>
      </c>
      <c r="D591" s="1" t="s">
        <v>3944</v>
      </c>
      <c r="E591" s="1" t="s">
        <v>3945</v>
      </c>
    </row>
    <row r="592" spans="1:5" x14ac:dyDescent="0.2">
      <c r="A592" s="1">
        <v>591</v>
      </c>
      <c r="B592" s="1">
        <v>5.8129E-2</v>
      </c>
      <c r="C592" s="1">
        <v>-1.2289779999999999</v>
      </c>
      <c r="D592" s="1" t="s">
        <v>5451</v>
      </c>
      <c r="E592" s="1" t="s">
        <v>5452</v>
      </c>
    </row>
    <row r="593" spans="1:5" x14ac:dyDescent="0.2">
      <c r="A593" s="1">
        <v>592</v>
      </c>
      <c r="B593" s="1">
        <v>5.2153999999999999E-2</v>
      </c>
      <c r="C593" s="1">
        <v>-1.2285832000000001</v>
      </c>
      <c r="D593" s="1" t="s">
        <v>4234</v>
      </c>
      <c r="E593" s="1" t="s">
        <v>4235</v>
      </c>
    </row>
    <row r="594" spans="1:5" x14ac:dyDescent="0.2">
      <c r="A594" s="1">
        <v>593</v>
      </c>
      <c r="B594" s="1">
        <v>2.0372999999999999E-2</v>
      </c>
      <c r="C594" s="1">
        <v>-1.2249045000000001</v>
      </c>
      <c r="D594" s="1" t="s">
        <v>5473</v>
      </c>
      <c r="E594" s="1" t="s">
        <v>5474</v>
      </c>
    </row>
    <row r="595" spans="1:5" x14ac:dyDescent="0.2">
      <c r="A595" s="1">
        <v>594</v>
      </c>
      <c r="B595" s="1">
        <v>5.7213E-2</v>
      </c>
      <c r="C595" s="1">
        <v>-1.2239796000000001</v>
      </c>
      <c r="D595" s="1" t="s">
        <v>5051</v>
      </c>
      <c r="E595" s="1" t="s">
        <v>5052</v>
      </c>
    </row>
    <row r="596" spans="1:5" x14ac:dyDescent="0.2">
      <c r="A596" s="1">
        <v>595</v>
      </c>
      <c r="B596" s="1">
        <v>3.3503999999999999E-2</v>
      </c>
      <c r="C596" s="1">
        <v>-1.2209136</v>
      </c>
      <c r="D596" s="1" t="s">
        <v>4892</v>
      </c>
      <c r="E596" s="1" t="s">
        <v>4893</v>
      </c>
    </row>
    <row r="597" spans="1:5" x14ac:dyDescent="0.2">
      <c r="A597" s="1">
        <v>596</v>
      </c>
      <c r="B597" s="1">
        <v>3.1737000000000001E-2</v>
      </c>
      <c r="C597" s="1">
        <v>-1.2201709999999999</v>
      </c>
      <c r="D597" s="1" t="s">
        <v>1873</v>
      </c>
      <c r="E597" s="1" t="s">
        <v>1874</v>
      </c>
    </row>
    <row r="598" spans="1:5" x14ac:dyDescent="0.2">
      <c r="A598" s="1">
        <v>597</v>
      </c>
      <c r="B598" s="1">
        <v>4.2271000000000003E-2</v>
      </c>
      <c r="C598" s="1">
        <v>-1.2165149</v>
      </c>
      <c r="D598" s="1" t="s">
        <v>5950</v>
      </c>
      <c r="E598" s="1" t="s">
        <v>5951</v>
      </c>
    </row>
    <row r="599" spans="1:5" x14ac:dyDescent="0.2">
      <c r="A599" s="1">
        <v>598</v>
      </c>
      <c r="B599" s="1">
        <v>3.2530999999999997E-2</v>
      </c>
      <c r="C599" s="1">
        <v>-1.2131027999999999</v>
      </c>
      <c r="D599" s="1" t="s">
        <v>4070</v>
      </c>
      <c r="E599" s="1" t="s">
        <v>4071</v>
      </c>
    </row>
    <row r="600" spans="1:5" x14ac:dyDescent="0.2">
      <c r="A600" s="1">
        <v>599</v>
      </c>
      <c r="B600" s="1">
        <v>5.6918999999999997E-2</v>
      </c>
      <c r="C600" s="1">
        <v>-1.2128852999999999</v>
      </c>
      <c r="D600" s="1" t="s">
        <v>4339</v>
      </c>
      <c r="E600" s="1" t="s">
        <v>4340</v>
      </c>
    </row>
    <row r="601" spans="1:5" x14ac:dyDescent="0.2">
      <c r="A601" s="1">
        <v>600</v>
      </c>
      <c r="B601" s="1">
        <v>4.3885E-2</v>
      </c>
      <c r="C601" s="1">
        <v>-1.2120280000000001</v>
      </c>
      <c r="D601" s="1" t="s">
        <v>5398</v>
      </c>
      <c r="E601" s="1" t="s">
        <v>5399</v>
      </c>
    </row>
    <row r="602" spans="1:5" x14ac:dyDescent="0.2">
      <c r="A602" s="1">
        <v>601</v>
      </c>
      <c r="B602" s="1">
        <v>2.2495999999999999E-2</v>
      </c>
      <c r="C602" s="1">
        <v>-1.2118613</v>
      </c>
      <c r="D602" s="1" t="s">
        <v>5763</v>
      </c>
      <c r="E602" s="1" t="s">
        <v>5764</v>
      </c>
    </row>
    <row r="603" spans="1:5" x14ac:dyDescent="0.2">
      <c r="A603" s="1">
        <v>602</v>
      </c>
      <c r="B603" s="1">
        <v>5.2505999999999997E-2</v>
      </c>
      <c r="C603" s="1">
        <v>-1.2115724999999999</v>
      </c>
      <c r="D603" s="1" t="s">
        <v>6151</v>
      </c>
      <c r="E603" s="1" t="s">
        <v>6152</v>
      </c>
    </row>
    <row r="604" spans="1:5" x14ac:dyDescent="0.2">
      <c r="A604" s="1">
        <v>603</v>
      </c>
      <c r="B604" s="1">
        <v>5.1617000000000003E-2</v>
      </c>
      <c r="C604" s="1">
        <v>-1.2104667</v>
      </c>
      <c r="D604" s="1" t="s">
        <v>4823</v>
      </c>
      <c r="E604" s="1" t="s">
        <v>4824</v>
      </c>
    </row>
    <row r="605" spans="1:5" x14ac:dyDescent="0.2">
      <c r="A605" s="1">
        <v>604</v>
      </c>
      <c r="B605" s="1">
        <v>2.5579999999999999E-2</v>
      </c>
      <c r="C605" s="1">
        <v>-1.2100137</v>
      </c>
      <c r="D605" s="1" t="s">
        <v>5795</v>
      </c>
      <c r="E605" s="1" t="s">
        <v>5796</v>
      </c>
    </row>
    <row r="606" spans="1:5" x14ac:dyDescent="0.2">
      <c r="A606" s="1">
        <v>605</v>
      </c>
      <c r="B606" s="1">
        <v>3.9675000000000002E-2</v>
      </c>
      <c r="C606" s="1">
        <v>-1.2089620000000001</v>
      </c>
      <c r="D606" s="1" t="s">
        <v>4884</v>
      </c>
      <c r="E606" s="1" t="s">
        <v>4885</v>
      </c>
    </row>
    <row r="607" spans="1:5" x14ac:dyDescent="0.2">
      <c r="A607" s="1">
        <v>606</v>
      </c>
      <c r="B607" s="1">
        <v>3.8918000000000001E-2</v>
      </c>
      <c r="C607" s="1">
        <v>-1.2079416000000001</v>
      </c>
      <c r="D607" s="1" t="s">
        <v>2452</v>
      </c>
      <c r="E607" s="1" t="s">
        <v>2453</v>
      </c>
    </row>
    <row r="608" spans="1:5" x14ac:dyDescent="0.2">
      <c r="A608" s="1">
        <v>607</v>
      </c>
      <c r="B608" s="1">
        <v>2.1479000000000002E-2</v>
      </c>
      <c r="C608" s="1">
        <v>-1.2071285</v>
      </c>
      <c r="D608" s="1" t="s">
        <v>4912</v>
      </c>
      <c r="E608" s="1" t="s">
        <v>4913</v>
      </c>
    </row>
    <row r="609" spans="1:5" x14ac:dyDescent="0.2">
      <c r="A609" s="1">
        <v>608</v>
      </c>
      <c r="B609" s="1">
        <v>5.9299999999999999E-2</v>
      </c>
      <c r="C609" s="1">
        <v>-1.2044557</v>
      </c>
      <c r="D609" s="1" t="s">
        <v>4688</v>
      </c>
      <c r="E609" s="1" t="s">
        <v>4689</v>
      </c>
    </row>
    <row r="610" spans="1:5" x14ac:dyDescent="0.2">
      <c r="A610" s="1">
        <v>609</v>
      </c>
      <c r="B610" s="1">
        <v>2.4410000000000001E-2</v>
      </c>
      <c r="C610" s="1">
        <v>-1.2035385999999999</v>
      </c>
      <c r="D610" s="1" t="s">
        <v>4958</v>
      </c>
      <c r="E610" s="1" t="s">
        <v>6210</v>
      </c>
    </row>
    <row r="611" spans="1:5" x14ac:dyDescent="0.2">
      <c r="A611" s="1">
        <v>610</v>
      </c>
      <c r="B611" s="1">
        <v>2.7976999999999998E-2</v>
      </c>
      <c r="C611" s="1">
        <v>-1.2033716999999999</v>
      </c>
      <c r="D611" s="1" t="s">
        <v>3232</v>
      </c>
      <c r="E611" s="1" t="s">
        <v>3233</v>
      </c>
    </row>
    <row r="612" spans="1:5" x14ac:dyDescent="0.2">
      <c r="A612" s="1">
        <v>611</v>
      </c>
      <c r="B612" s="1">
        <v>4.3966999999999999E-2</v>
      </c>
      <c r="C612" s="1">
        <v>-1.2033507999999999</v>
      </c>
      <c r="D612" s="1" t="s">
        <v>6441</v>
      </c>
      <c r="E612" s="1" t="s">
        <v>6408</v>
      </c>
    </row>
    <row r="613" spans="1:5" x14ac:dyDescent="0.2">
      <c r="A613" s="1">
        <v>612</v>
      </c>
      <c r="B613" s="1">
        <v>4.4637000000000003E-2</v>
      </c>
      <c r="C613" s="1">
        <v>-1.2018012</v>
      </c>
      <c r="D613" s="1" t="s">
        <v>3847</v>
      </c>
      <c r="E613" s="1" t="s">
        <v>3848</v>
      </c>
    </row>
    <row r="614" spans="1:5" x14ac:dyDescent="0.2">
      <c r="A614" s="1">
        <v>613</v>
      </c>
      <c r="B614" s="1">
        <v>2.6086000000000002E-2</v>
      </c>
      <c r="C614" s="1">
        <v>-1.1984447</v>
      </c>
      <c r="D614" s="1" t="s">
        <v>2278</v>
      </c>
      <c r="E614" s="1" t="s">
        <v>2279</v>
      </c>
    </row>
    <row r="615" spans="1:5" x14ac:dyDescent="0.2">
      <c r="A615" s="1">
        <v>614</v>
      </c>
      <c r="B615" s="1">
        <v>4.6339999999999999E-2</v>
      </c>
      <c r="C615" s="1">
        <v>-1.1970471</v>
      </c>
      <c r="D615" s="1" t="s">
        <v>3212</v>
      </c>
      <c r="E615" s="1" t="s">
        <v>3213</v>
      </c>
    </row>
    <row r="616" spans="1:5" x14ac:dyDescent="0.2">
      <c r="A616" s="1">
        <v>615</v>
      </c>
      <c r="B616" s="1">
        <v>4.3383999999999999E-2</v>
      </c>
      <c r="C616" s="1">
        <v>-1.1968268</v>
      </c>
      <c r="D616" s="1" t="s">
        <v>5771</v>
      </c>
      <c r="E616" s="1" t="s">
        <v>5772</v>
      </c>
    </row>
    <row r="617" spans="1:5" x14ac:dyDescent="0.2">
      <c r="A617" s="1">
        <v>616</v>
      </c>
      <c r="B617" s="1">
        <v>6.992E-3</v>
      </c>
      <c r="C617" s="1">
        <v>-1.1967329</v>
      </c>
      <c r="D617" s="1" t="s">
        <v>4841</v>
      </c>
      <c r="E617" s="1" t="s">
        <v>4842</v>
      </c>
    </row>
    <row r="618" spans="1:5" x14ac:dyDescent="0.2">
      <c r="A618" s="1">
        <v>617</v>
      </c>
      <c r="B618" s="1">
        <v>4.9113999999999998E-2</v>
      </c>
      <c r="C618" s="1">
        <v>-1.1956061</v>
      </c>
      <c r="D618" s="1" t="s">
        <v>5699</v>
      </c>
      <c r="E618" s="1" t="s">
        <v>5700</v>
      </c>
    </row>
    <row r="619" spans="1:5" x14ac:dyDescent="0.2">
      <c r="A619" s="1">
        <v>618</v>
      </c>
      <c r="B619" s="1">
        <v>4.3624999999999997E-2</v>
      </c>
      <c r="C619" s="1">
        <v>-1.1954488999999999</v>
      </c>
      <c r="D619" s="1" t="s">
        <v>5545</v>
      </c>
      <c r="E619" s="1" t="s">
        <v>5546</v>
      </c>
    </row>
    <row r="620" spans="1:5" x14ac:dyDescent="0.2">
      <c r="A620" s="1">
        <v>619</v>
      </c>
      <c r="B620" s="1">
        <v>4.4712000000000002E-2</v>
      </c>
      <c r="C620" s="1">
        <v>-1.1952942</v>
      </c>
      <c r="D620" s="1" t="s">
        <v>4413</v>
      </c>
      <c r="E620" s="1" t="s">
        <v>4414</v>
      </c>
    </row>
    <row r="621" spans="1:5" x14ac:dyDescent="0.2">
      <c r="A621" s="1">
        <v>620</v>
      </c>
      <c r="B621" s="1">
        <v>5.4472E-2</v>
      </c>
      <c r="C621" s="1">
        <v>-1.1941052999999999</v>
      </c>
      <c r="D621" s="1" t="s">
        <v>5004</v>
      </c>
      <c r="E621" s="1" t="s">
        <v>5005</v>
      </c>
    </row>
    <row r="622" spans="1:5" x14ac:dyDescent="0.2">
      <c r="A622" s="1">
        <v>621</v>
      </c>
      <c r="B622" s="1">
        <v>2.4617E-2</v>
      </c>
      <c r="C622" s="1">
        <v>-1.1923847000000001</v>
      </c>
      <c r="D622" s="1" t="s">
        <v>4694</v>
      </c>
      <c r="E622" s="1" t="s">
        <v>4695</v>
      </c>
    </row>
    <row r="623" spans="1:5" x14ac:dyDescent="0.2">
      <c r="A623" s="1">
        <v>622</v>
      </c>
      <c r="B623" s="1">
        <v>4.6351000000000003E-2</v>
      </c>
      <c r="C623" s="1">
        <v>-1.1916325000000001</v>
      </c>
      <c r="D623" s="1" t="s">
        <v>4978</v>
      </c>
      <c r="E623" s="1" t="s">
        <v>4979</v>
      </c>
    </row>
    <row r="624" spans="1:5" x14ac:dyDescent="0.2">
      <c r="A624" s="1">
        <v>623</v>
      </c>
      <c r="B624" s="1">
        <v>2.1759000000000001E-2</v>
      </c>
      <c r="C624" s="1">
        <v>-1.1911742000000001</v>
      </c>
      <c r="D624" s="1" t="s">
        <v>4610</v>
      </c>
      <c r="E624" s="1" t="s">
        <v>4611</v>
      </c>
    </row>
    <row r="625" spans="1:5" x14ac:dyDescent="0.2">
      <c r="A625" s="1">
        <v>624</v>
      </c>
      <c r="B625" s="1">
        <v>1.1566E-2</v>
      </c>
      <c r="C625" s="1">
        <v>-1.1870778</v>
      </c>
      <c r="D625" s="1" t="s">
        <v>4415</v>
      </c>
      <c r="E625" s="1" t="s">
        <v>4416</v>
      </c>
    </row>
    <row r="626" spans="1:5" x14ac:dyDescent="0.2">
      <c r="A626" s="1">
        <v>625</v>
      </c>
      <c r="B626" s="1">
        <v>5.6425000000000003E-2</v>
      </c>
      <c r="C626" s="1">
        <v>-1.1847901999999999</v>
      </c>
      <c r="D626" s="1" t="s">
        <v>5302</v>
      </c>
      <c r="E626" s="1" t="s">
        <v>5303</v>
      </c>
    </row>
    <row r="627" spans="1:5" x14ac:dyDescent="0.2">
      <c r="A627" s="1">
        <v>626</v>
      </c>
      <c r="B627" s="1">
        <v>4.9697999999999999E-2</v>
      </c>
      <c r="C627" s="1">
        <v>-1.1847057999999999</v>
      </c>
      <c r="D627" s="1" t="s">
        <v>4969</v>
      </c>
      <c r="E627" s="1" t="s">
        <v>4970</v>
      </c>
    </row>
    <row r="628" spans="1:5" x14ac:dyDescent="0.2">
      <c r="A628" s="1">
        <v>627</v>
      </c>
      <c r="B628" s="1">
        <v>5.7593999999999999E-2</v>
      </c>
      <c r="C628" s="1">
        <v>-1.1837324</v>
      </c>
      <c r="D628" s="1" t="s">
        <v>3198</v>
      </c>
      <c r="E628" s="1" t="s">
        <v>3199</v>
      </c>
    </row>
    <row r="629" spans="1:5" x14ac:dyDescent="0.2">
      <c r="A629" s="1">
        <v>628</v>
      </c>
      <c r="B629" s="1">
        <v>3.5740000000000001E-2</v>
      </c>
      <c r="C629" s="1">
        <v>-1.1835138000000001</v>
      </c>
      <c r="D629" s="1" t="s">
        <v>3074</v>
      </c>
      <c r="E629" s="1" t="s">
        <v>6294</v>
      </c>
    </row>
    <row r="630" spans="1:5" x14ac:dyDescent="0.2">
      <c r="A630" s="1">
        <v>629</v>
      </c>
      <c r="B630" s="1">
        <v>2.3685000000000001E-2</v>
      </c>
      <c r="C630" s="1">
        <v>-1.1833172000000001</v>
      </c>
      <c r="D630" s="1" t="s">
        <v>5733</v>
      </c>
      <c r="E630" s="1" t="s">
        <v>5734</v>
      </c>
    </row>
    <row r="631" spans="1:5" x14ac:dyDescent="0.2">
      <c r="A631" s="1">
        <v>630</v>
      </c>
      <c r="B631" s="1">
        <v>4.8281999999999999E-2</v>
      </c>
      <c r="C631" s="1">
        <v>-1.1812073000000001</v>
      </c>
      <c r="D631" s="1" t="s">
        <v>5721</v>
      </c>
      <c r="E631" s="1" t="s">
        <v>5722</v>
      </c>
    </row>
    <row r="632" spans="1:5" x14ac:dyDescent="0.2">
      <c r="A632" s="1">
        <v>631</v>
      </c>
      <c r="B632" s="1">
        <v>2.5014999999999999E-2</v>
      </c>
      <c r="C632" s="1">
        <v>-1.1796584999999999</v>
      </c>
      <c r="D632" s="1" t="s">
        <v>6149</v>
      </c>
      <c r="E632" s="1" t="s">
        <v>6150</v>
      </c>
    </row>
    <row r="633" spans="1:5" x14ac:dyDescent="0.2">
      <c r="A633" s="1">
        <v>632</v>
      </c>
      <c r="B633" s="1">
        <v>3.0594E-2</v>
      </c>
      <c r="C633" s="1">
        <v>-1.1796298999999999</v>
      </c>
      <c r="D633" s="1" t="s">
        <v>6153</v>
      </c>
      <c r="E633" s="1" t="s">
        <v>6154</v>
      </c>
    </row>
    <row r="634" spans="1:5" x14ac:dyDescent="0.2">
      <c r="A634" s="1">
        <v>633</v>
      </c>
      <c r="B634" s="1">
        <v>5.4623999999999999E-2</v>
      </c>
      <c r="C634" s="1">
        <v>-1.178895</v>
      </c>
      <c r="D634" s="1" t="s">
        <v>5209</v>
      </c>
      <c r="E634" s="1" t="s">
        <v>5210</v>
      </c>
    </row>
    <row r="635" spans="1:5" x14ac:dyDescent="0.2">
      <c r="A635" s="1">
        <v>634</v>
      </c>
      <c r="B635" s="1">
        <v>1.8547999999999999E-2</v>
      </c>
      <c r="C635" s="1">
        <v>-1.1771206000000001</v>
      </c>
      <c r="D635" s="1" t="s">
        <v>6115</v>
      </c>
      <c r="E635" s="1" t="s">
        <v>6116</v>
      </c>
    </row>
    <row r="636" spans="1:5" x14ac:dyDescent="0.2">
      <c r="A636" s="1">
        <v>635</v>
      </c>
      <c r="B636" s="1">
        <v>4.4609999999999997E-2</v>
      </c>
      <c r="C636" s="1">
        <v>-1.1754804999999999</v>
      </c>
      <c r="D636" s="1" t="s">
        <v>6106</v>
      </c>
      <c r="E636" s="1" t="s">
        <v>6107</v>
      </c>
    </row>
    <row r="637" spans="1:5" x14ac:dyDescent="0.2">
      <c r="A637" s="1">
        <v>636</v>
      </c>
      <c r="B637" s="1">
        <v>1.7982000000000001E-2</v>
      </c>
      <c r="C637" s="1">
        <v>-1.1744916000000001</v>
      </c>
      <c r="D637" s="1" t="s">
        <v>6100</v>
      </c>
      <c r="E637" s="1" t="s">
        <v>6101</v>
      </c>
    </row>
    <row r="638" spans="1:5" x14ac:dyDescent="0.2">
      <c r="A638" s="1">
        <v>637</v>
      </c>
      <c r="B638" s="1">
        <v>3.4051999999999999E-2</v>
      </c>
      <c r="C638" s="1">
        <v>-1.1736453</v>
      </c>
      <c r="D638" s="1" t="s">
        <v>3991</v>
      </c>
      <c r="E638" s="1" t="s">
        <v>3992</v>
      </c>
    </row>
    <row r="639" spans="1:5" x14ac:dyDescent="0.2">
      <c r="A639" s="1">
        <v>638</v>
      </c>
      <c r="B639" s="1">
        <v>2.8587000000000001E-2</v>
      </c>
      <c r="C639" s="1">
        <v>-1.171694</v>
      </c>
      <c r="D639" s="1" t="s">
        <v>4720</v>
      </c>
      <c r="E639" s="1" t="s">
        <v>4721</v>
      </c>
    </row>
    <row r="640" spans="1:5" x14ac:dyDescent="0.2">
      <c r="A640" s="1">
        <v>639</v>
      </c>
      <c r="B640" s="1">
        <v>5.2127E-2</v>
      </c>
      <c r="C640" s="1">
        <v>-1.1701729999999999</v>
      </c>
      <c r="D640" s="1" t="s">
        <v>6057</v>
      </c>
      <c r="E640" s="1" t="s">
        <v>6058</v>
      </c>
    </row>
    <row r="641" spans="1:5" x14ac:dyDescent="0.2">
      <c r="A641" s="1">
        <v>640</v>
      </c>
      <c r="B641" s="1">
        <v>4.2181999999999997E-2</v>
      </c>
      <c r="C641" s="1">
        <v>-1.1701009</v>
      </c>
      <c r="D641" s="1" t="s">
        <v>4556</v>
      </c>
      <c r="E641" s="1" t="s">
        <v>4557</v>
      </c>
    </row>
    <row r="642" spans="1:5" x14ac:dyDescent="0.2">
      <c r="A642" s="1">
        <v>641</v>
      </c>
      <c r="B642" s="1">
        <v>5.1776000000000003E-2</v>
      </c>
      <c r="C642" s="1">
        <v>-1.1693319</v>
      </c>
      <c r="D642" s="1" t="s">
        <v>4971</v>
      </c>
      <c r="E642" s="1" t="s">
        <v>6409</v>
      </c>
    </row>
    <row r="643" spans="1:5" x14ac:dyDescent="0.2">
      <c r="A643" s="1">
        <v>642</v>
      </c>
      <c r="B643" s="1">
        <v>5.679E-2</v>
      </c>
      <c r="C643" s="1">
        <v>-1.1687726000000001</v>
      </c>
      <c r="D643" s="1" t="s">
        <v>4786</v>
      </c>
      <c r="E643" s="1" t="s">
        <v>4787</v>
      </c>
    </row>
    <row r="644" spans="1:5" x14ac:dyDescent="0.2">
      <c r="A644" s="1">
        <v>643</v>
      </c>
      <c r="B644" s="1">
        <v>3.3071999999999997E-2</v>
      </c>
      <c r="C644" s="1">
        <v>-1.1678278</v>
      </c>
      <c r="D644" s="1" t="s">
        <v>636</v>
      </c>
      <c r="E644" s="1" t="s">
        <v>637</v>
      </c>
    </row>
    <row r="645" spans="1:5" x14ac:dyDescent="0.2">
      <c r="A645" s="1">
        <v>644</v>
      </c>
      <c r="B645" s="1">
        <v>1.7059000000000001E-2</v>
      </c>
      <c r="C645" s="1">
        <v>-1.1676652000000001</v>
      </c>
      <c r="D645" s="1" t="s">
        <v>4159</v>
      </c>
      <c r="E645" s="1" t="s">
        <v>4160</v>
      </c>
    </row>
    <row r="646" spans="1:5" x14ac:dyDescent="0.2">
      <c r="A646" s="1">
        <v>645</v>
      </c>
      <c r="B646" s="1">
        <v>1.9487999999999998E-2</v>
      </c>
      <c r="C646" s="1">
        <v>-1.166533</v>
      </c>
      <c r="D646" s="1" t="s">
        <v>4794</v>
      </c>
      <c r="E646" s="1" t="s">
        <v>4795</v>
      </c>
    </row>
    <row r="647" spans="1:5" x14ac:dyDescent="0.2">
      <c r="A647" s="1">
        <v>646</v>
      </c>
      <c r="B647" s="1">
        <v>2.1184999999999999E-2</v>
      </c>
      <c r="C647" s="1">
        <v>-1.1655028000000001</v>
      </c>
      <c r="D647" s="1" t="s">
        <v>5601</v>
      </c>
      <c r="E647" s="1" t="s">
        <v>5602</v>
      </c>
    </row>
    <row r="648" spans="1:5" x14ac:dyDescent="0.2">
      <c r="A648" s="1">
        <v>647</v>
      </c>
      <c r="B648" s="1">
        <v>2.6112E-2</v>
      </c>
      <c r="C648" s="1">
        <v>-1.1644257</v>
      </c>
      <c r="D648" s="1" t="s">
        <v>4808</v>
      </c>
      <c r="E648" s="1" t="s">
        <v>4809</v>
      </c>
    </row>
    <row r="649" spans="1:5" x14ac:dyDescent="0.2">
      <c r="A649" s="1">
        <v>648</v>
      </c>
      <c r="B649" s="1">
        <v>3.6484000000000003E-2</v>
      </c>
      <c r="C649" s="1">
        <v>-1.1643212999999999</v>
      </c>
      <c r="D649" s="1" t="s">
        <v>4584</v>
      </c>
      <c r="E649" s="1" t="s">
        <v>4585</v>
      </c>
    </row>
    <row r="650" spans="1:5" x14ac:dyDescent="0.2">
      <c r="A650" s="1">
        <v>649</v>
      </c>
      <c r="B650" s="1">
        <v>4.6026999999999998E-2</v>
      </c>
      <c r="C650" s="1">
        <v>-1.164137</v>
      </c>
      <c r="D650" s="1" t="s">
        <v>3984</v>
      </c>
      <c r="E650" s="1" t="s">
        <v>3985</v>
      </c>
    </row>
    <row r="651" spans="1:5" x14ac:dyDescent="0.2">
      <c r="A651" s="1">
        <v>650</v>
      </c>
      <c r="B651" s="1">
        <v>4.5414000000000003E-2</v>
      </c>
      <c r="C651" s="1">
        <v>-1.1635226999999999</v>
      </c>
      <c r="D651" s="1" t="s">
        <v>5874</v>
      </c>
      <c r="E651" s="1" t="s">
        <v>5875</v>
      </c>
    </row>
    <row r="652" spans="1:5" x14ac:dyDescent="0.2">
      <c r="A652" s="1">
        <v>651</v>
      </c>
      <c r="B652" s="1">
        <v>2.4056000000000001E-2</v>
      </c>
      <c r="C652" s="1">
        <v>-1.1591022</v>
      </c>
      <c r="D652" s="1" t="s">
        <v>3970</v>
      </c>
      <c r="E652" s="1" t="s">
        <v>3971</v>
      </c>
    </row>
    <row r="653" spans="1:5" x14ac:dyDescent="0.2">
      <c r="A653" s="1">
        <v>652</v>
      </c>
      <c r="B653" s="1">
        <v>3.6403999999999999E-2</v>
      </c>
      <c r="C653" s="1">
        <v>-1.1568620999999999</v>
      </c>
      <c r="D653" s="1" t="s">
        <v>911</v>
      </c>
      <c r="E653" s="1" t="s">
        <v>912</v>
      </c>
    </row>
    <row r="654" spans="1:5" x14ac:dyDescent="0.2">
      <c r="A654" s="1">
        <v>653</v>
      </c>
      <c r="B654" s="1">
        <v>3.7859999999999998E-2</v>
      </c>
      <c r="C654" s="1">
        <v>-1.1558387000000001</v>
      </c>
      <c r="D654" s="1" t="s">
        <v>4312</v>
      </c>
      <c r="E654" s="1" t="s">
        <v>4313</v>
      </c>
    </row>
    <row r="655" spans="1:5" x14ac:dyDescent="0.2">
      <c r="A655" s="1">
        <v>654</v>
      </c>
      <c r="B655" s="1">
        <v>2.2976E-2</v>
      </c>
      <c r="C655" s="1">
        <v>-1.1552382000000001</v>
      </c>
      <c r="D655" s="1" t="s">
        <v>1262</v>
      </c>
      <c r="E655" s="1" t="s">
        <v>1263</v>
      </c>
    </row>
    <row r="656" spans="1:5" x14ac:dyDescent="0.2">
      <c r="A656" s="1">
        <v>655</v>
      </c>
      <c r="B656" s="1">
        <v>1.3206000000000001E-2</v>
      </c>
      <c r="C656" s="1">
        <v>-1.1543412</v>
      </c>
      <c r="D656" s="1" t="s">
        <v>4806</v>
      </c>
      <c r="E656" s="1" t="s">
        <v>4807</v>
      </c>
    </row>
    <row r="657" spans="1:5" x14ac:dyDescent="0.2">
      <c r="A657" s="1">
        <v>656</v>
      </c>
      <c r="B657" s="1">
        <v>5.5229E-2</v>
      </c>
      <c r="C657" s="1">
        <v>-1.1537628</v>
      </c>
      <c r="D657" s="1" t="s">
        <v>6001</v>
      </c>
      <c r="E657" s="1" t="s">
        <v>6002</v>
      </c>
    </row>
    <row r="658" spans="1:5" x14ac:dyDescent="0.2">
      <c r="A658" s="1">
        <v>657</v>
      </c>
      <c r="B658" s="1">
        <v>2.3262000000000001E-2</v>
      </c>
      <c r="C658" s="1">
        <v>-1.1506605999999999</v>
      </c>
      <c r="D658" s="1" t="s">
        <v>963</v>
      </c>
      <c r="E658" s="1" t="s">
        <v>964</v>
      </c>
    </row>
    <row r="659" spans="1:5" x14ac:dyDescent="0.2">
      <c r="A659" s="1">
        <v>658</v>
      </c>
      <c r="B659" s="1">
        <v>4.5402999999999999E-2</v>
      </c>
      <c r="C659" s="1">
        <v>-1.1504523</v>
      </c>
      <c r="D659" s="1" t="s">
        <v>4068</v>
      </c>
      <c r="E659" s="1" t="s">
        <v>4069</v>
      </c>
    </row>
    <row r="660" spans="1:5" x14ac:dyDescent="0.2">
      <c r="A660" s="1">
        <v>659</v>
      </c>
      <c r="B660" s="1">
        <v>4.8910000000000002E-2</v>
      </c>
      <c r="C660" s="1">
        <v>-1.1503121000000001</v>
      </c>
      <c r="D660" s="1" t="s">
        <v>6442</v>
      </c>
      <c r="E660" s="1" t="s">
        <v>6410</v>
      </c>
    </row>
    <row r="661" spans="1:5" x14ac:dyDescent="0.2">
      <c r="A661" s="1">
        <v>660</v>
      </c>
      <c r="B661" s="1">
        <v>4.4764999999999999E-2</v>
      </c>
      <c r="C661" s="1">
        <v>-1.1483904</v>
      </c>
      <c r="D661" s="1" t="s">
        <v>2505</v>
      </c>
      <c r="E661" s="1" t="s">
        <v>2506</v>
      </c>
    </row>
    <row r="662" spans="1:5" x14ac:dyDescent="0.2">
      <c r="A662" s="1">
        <v>661</v>
      </c>
      <c r="B662" s="1">
        <v>3.4319000000000002E-2</v>
      </c>
      <c r="C662" s="1">
        <v>-1.1471800000000001</v>
      </c>
      <c r="D662" s="1" t="s">
        <v>6131</v>
      </c>
      <c r="E662" s="1" t="s">
        <v>6132</v>
      </c>
    </row>
    <row r="663" spans="1:5" x14ac:dyDescent="0.2">
      <c r="A663" s="1">
        <v>662</v>
      </c>
      <c r="B663" s="1">
        <v>3.8803999999999998E-2</v>
      </c>
      <c r="C663" s="1">
        <v>-1.1430754000000001</v>
      </c>
      <c r="D663" s="1" t="s">
        <v>4092</v>
      </c>
      <c r="E663" s="1" t="s">
        <v>4093</v>
      </c>
    </row>
    <row r="664" spans="1:5" x14ac:dyDescent="0.2">
      <c r="A664" s="1">
        <v>663</v>
      </c>
      <c r="B664" s="1">
        <v>4.7834000000000002E-2</v>
      </c>
      <c r="C664" s="1">
        <v>-1.141893</v>
      </c>
      <c r="D664" s="1" t="s">
        <v>5749</v>
      </c>
      <c r="E664" s="1" t="s">
        <v>5750</v>
      </c>
    </row>
    <row r="665" spans="1:5" x14ac:dyDescent="0.2">
      <c r="A665" s="1">
        <v>664</v>
      </c>
      <c r="B665" s="1">
        <v>5.2089999999999997E-2</v>
      </c>
      <c r="C665" s="1">
        <v>-1.1409988</v>
      </c>
      <c r="D665" s="1" t="s">
        <v>6053</v>
      </c>
      <c r="E665" s="1" t="s">
        <v>6054</v>
      </c>
    </row>
    <row r="666" spans="1:5" x14ac:dyDescent="0.2">
      <c r="A666" s="1">
        <v>665</v>
      </c>
      <c r="B666" s="1">
        <v>5.8515999999999999E-2</v>
      </c>
      <c r="C666" s="1">
        <v>-1.1409412000000001</v>
      </c>
      <c r="D666" s="1" t="s">
        <v>4378</v>
      </c>
      <c r="E666" s="1" t="s">
        <v>4379</v>
      </c>
    </row>
    <row r="667" spans="1:5" x14ac:dyDescent="0.2">
      <c r="A667" s="1">
        <v>666</v>
      </c>
      <c r="B667" s="1">
        <v>4.5595999999999998E-2</v>
      </c>
      <c r="C667" s="1">
        <v>-1.1392013999999999</v>
      </c>
      <c r="D667" s="1" t="s">
        <v>5685</v>
      </c>
      <c r="E667" s="1" t="s">
        <v>5686</v>
      </c>
    </row>
    <row r="668" spans="1:5" x14ac:dyDescent="0.2">
      <c r="A668" s="1">
        <v>667</v>
      </c>
      <c r="B668" s="1">
        <v>9.1470000000000006E-3</v>
      </c>
      <c r="C668" s="1">
        <v>-1.1377797000000001</v>
      </c>
      <c r="D668" s="1" t="s">
        <v>103</v>
      </c>
      <c r="E668" s="1" t="s">
        <v>104</v>
      </c>
    </row>
    <row r="669" spans="1:5" x14ac:dyDescent="0.2">
      <c r="A669" s="1">
        <v>668</v>
      </c>
      <c r="B669" s="1">
        <v>2.7435000000000001E-2</v>
      </c>
      <c r="C669" s="1">
        <v>-1.1354962</v>
      </c>
      <c r="D669" s="1" t="s">
        <v>4555</v>
      </c>
      <c r="E669" s="1" t="s">
        <v>6411</v>
      </c>
    </row>
    <row r="670" spans="1:5" x14ac:dyDescent="0.2">
      <c r="A670" s="1">
        <v>669</v>
      </c>
      <c r="B670" s="1">
        <v>5.2372000000000002E-2</v>
      </c>
      <c r="C670" s="1">
        <v>-1.1353814</v>
      </c>
      <c r="D670" s="1" t="s">
        <v>5033</v>
      </c>
      <c r="E670" s="1" t="s">
        <v>5034</v>
      </c>
    </row>
    <row r="671" spans="1:5" x14ac:dyDescent="0.2">
      <c r="A671" s="1">
        <v>670</v>
      </c>
      <c r="B671" s="1">
        <v>5.4071000000000001E-2</v>
      </c>
      <c r="C671" s="1">
        <v>-1.1348450999999999</v>
      </c>
      <c r="D671" s="1" t="s">
        <v>6139</v>
      </c>
      <c r="E671" s="1" t="s">
        <v>6140</v>
      </c>
    </row>
    <row r="672" spans="1:5" x14ac:dyDescent="0.2">
      <c r="A672" s="1">
        <v>671</v>
      </c>
      <c r="B672" s="1">
        <v>1.3887999999999999E-2</v>
      </c>
      <c r="C672" s="1">
        <v>-1.1343264</v>
      </c>
      <c r="D672" s="1" t="s">
        <v>5201</v>
      </c>
      <c r="E672" s="1" t="s">
        <v>5202</v>
      </c>
    </row>
    <row r="673" spans="1:5" x14ac:dyDescent="0.2">
      <c r="A673" s="1">
        <v>672</v>
      </c>
      <c r="B673" s="1">
        <v>5.8880000000000002E-2</v>
      </c>
      <c r="C673" s="1">
        <v>-1.1285273</v>
      </c>
      <c r="D673" s="1" t="s">
        <v>5139</v>
      </c>
      <c r="E673" s="1" t="s">
        <v>5140</v>
      </c>
    </row>
    <row r="674" spans="1:5" x14ac:dyDescent="0.2">
      <c r="A674" s="1">
        <v>673</v>
      </c>
      <c r="B674" s="1">
        <v>4.0072999999999998E-2</v>
      </c>
      <c r="C674" s="1">
        <v>-1.1268479</v>
      </c>
      <c r="D674" s="1" t="s">
        <v>5985</v>
      </c>
      <c r="E674" s="1" t="s">
        <v>5986</v>
      </c>
    </row>
    <row r="675" spans="1:5" x14ac:dyDescent="0.2">
      <c r="A675" s="1">
        <v>674</v>
      </c>
      <c r="B675" s="1">
        <v>4.7280999999999997E-2</v>
      </c>
      <c r="C675" s="1">
        <v>-1.1262289999999999</v>
      </c>
      <c r="D675" s="1" t="s">
        <v>6443</v>
      </c>
      <c r="E675" s="1" t="s">
        <v>6412</v>
      </c>
    </row>
    <row r="676" spans="1:5" x14ac:dyDescent="0.2">
      <c r="A676" s="1">
        <v>675</v>
      </c>
      <c r="B676" s="1">
        <v>3.5112999999999998E-2</v>
      </c>
      <c r="C676" s="1">
        <v>-1.1257531000000001</v>
      </c>
      <c r="D676" s="1" t="s">
        <v>4437</v>
      </c>
      <c r="E676" s="1" t="s">
        <v>4438</v>
      </c>
    </row>
    <row r="677" spans="1:5" x14ac:dyDescent="0.2">
      <c r="A677" s="1">
        <v>676</v>
      </c>
      <c r="B677" s="1">
        <v>5.9671000000000002E-2</v>
      </c>
      <c r="C677" s="1">
        <v>-1.1252686000000001</v>
      </c>
      <c r="D677" s="1" t="s">
        <v>4171</v>
      </c>
      <c r="E677" s="1" t="s">
        <v>4172</v>
      </c>
    </row>
    <row r="678" spans="1:5" x14ac:dyDescent="0.2">
      <c r="A678" s="1">
        <v>677</v>
      </c>
      <c r="B678" s="1">
        <v>2.069E-2</v>
      </c>
      <c r="C678" s="1">
        <v>-1.1194269999999999</v>
      </c>
      <c r="D678" s="1" t="s">
        <v>6444</v>
      </c>
      <c r="E678" s="1" t="s">
        <v>6413</v>
      </c>
    </row>
    <row r="679" spans="1:5" x14ac:dyDescent="0.2">
      <c r="A679" s="1">
        <v>678</v>
      </c>
      <c r="B679" s="1">
        <v>1.418E-2</v>
      </c>
      <c r="C679" s="1">
        <v>-1.1190845</v>
      </c>
      <c r="D679" s="1" t="s">
        <v>5177</v>
      </c>
      <c r="E679" s="1" t="s">
        <v>5178</v>
      </c>
    </row>
    <row r="680" spans="1:5" x14ac:dyDescent="0.2">
      <c r="A680" s="1">
        <v>679</v>
      </c>
      <c r="B680" s="1">
        <v>5.4153E-2</v>
      </c>
      <c r="C680" s="1">
        <v>-1.1190735000000001</v>
      </c>
      <c r="D680" s="1" t="s">
        <v>4814</v>
      </c>
      <c r="E680" s="1" t="s">
        <v>4815</v>
      </c>
    </row>
    <row r="681" spans="1:5" x14ac:dyDescent="0.2">
      <c r="A681" s="1">
        <v>680</v>
      </c>
      <c r="B681" s="1">
        <v>4.3454E-2</v>
      </c>
      <c r="C681" s="1">
        <v>-1.1179975</v>
      </c>
      <c r="D681" s="1" t="s">
        <v>5329</v>
      </c>
      <c r="E681" s="1" t="s">
        <v>5330</v>
      </c>
    </row>
    <row r="682" spans="1:5" x14ac:dyDescent="0.2">
      <c r="A682" s="1">
        <v>681</v>
      </c>
      <c r="B682" s="1">
        <v>1.2919999999999999E-2</v>
      </c>
      <c r="C682" s="1">
        <v>-1.1175131</v>
      </c>
      <c r="D682" s="1" t="s">
        <v>2528</v>
      </c>
      <c r="E682" s="1" t="s">
        <v>2529</v>
      </c>
    </row>
    <row r="683" spans="1:5" x14ac:dyDescent="0.2">
      <c r="A683" s="1">
        <v>682</v>
      </c>
      <c r="B683" s="1">
        <v>2.6903E-2</v>
      </c>
      <c r="C683" s="1">
        <v>-1.1166346</v>
      </c>
      <c r="D683" s="1" t="s">
        <v>4833</v>
      </c>
      <c r="E683" s="1" t="s">
        <v>4834</v>
      </c>
    </row>
    <row r="684" spans="1:5" x14ac:dyDescent="0.2">
      <c r="A684" s="1">
        <v>683</v>
      </c>
      <c r="B684" s="1">
        <v>5.9839999999999997E-2</v>
      </c>
      <c r="C684" s="1">
        <v>-1.1161388000000001</v>
      </c>
      <c r="D684" s="1" t="s">
        <v>5896</v>
      </c>
      <c r="E684" s="1" t="s">
        <v>5897</v>
      </c>
    </row>
    <row r="685" spans="1:5" x14ac:dyDescent="0.2">
      <c r="A685" s="1">
        <v>684</v>
      </c>
      <c r="B685" s="1">
        <v>1.1606E-2</v>
      </c>
      <c r="C685" s="1">
        <v>-1.1146776</v>
      </c>
      <c r="D685" s="1" t="s">
        <v>5105</v>
      </c>
      <c r="E685" s="1" t="s">
        <v>5106</v>
      </c>
    </row>
    <row r="686" spans="1:5" x14ac:dyDescent="0.2">
      <c r="A686" s="1">
        <v>685</v>
      </c>
      <c r="B686" s="1">
        <v>5.8077999999999998E-2</v>
      </c>
      <c r="C686" s="1">
        <v>-1.1130975999999999</v>
      </c>
      <c r="D686" s="1" t="s">
        <v>493</v>
      </c>
      <c r="E686" s="1" t="s">
        <v>494</v>
      </c>
    </row>
    <row r="687" spans="1:5" x14ac:dyDescent="0.2">
      <c r="A687" s="1">
        <v>686</v>
      </c>
      <c r="B687" s="1">
        <v>5.2067000000000002E-2</v>
      </c>
      <c r="C687" s="1">
        <v>-1.1120562000000001</v>
      </c>
      <c r="D687" s="1" t="s">
        <v>5731</v>
      </c>
      <c r="E687" s="1" t="s">
        <v>5732</v>
      </c>
    </row>
    <row r="688" spans="1:5" x14ac:dyDescent="0.2">
      <c r="A688" s="1">
        <v>687</v>
      </c>
      <c r="B688" s="1">
        <v>2.2131000000000001E-2</v>
      </c>
      <c r="C688" s="1">
        <v>-1.1097526</v>
      </c>
      <c r="D688" s="1" t="s">
        <v>5230</v>
      </c>
      <c r="E688" s="1" t="s">
        <v>5231</v>
      </c>
    </row>
    <row r="689" spans="1:5" x14ac:dyDescent="0.2">
      <c r="A689" s="1">
        <v>688</v>
      </c>
      <c r="B689" s="1">
        <v>1.5671999999999998E-2</v>
      </c>
      <c r="C689" s="1">
        <v>-1.1086031000000001</v>
      </c>
      <c r="D689" s="1" t="s">
        <v>4151</v>
      </c>
      <c r="E689" s="1" t="s">
        <v>4152</v>
      </c>
    </row>
    <row r="690" spans="1:5" x14ac:dyDescent="0.2">
      <c r="A690" s="1">
        <v>689</v>
      </c>
      <c r="B690" s="1">
        <v>2.8295000000000001E-2</v>
      </c>
      <c r="C690" s="1">
        <v>-1.1083076000000001</v>
      </c>
      <c r="D690" s="1" t="s">
        <v>4533</v>
      </c>
      <c r="E690" s="1" t="s">
        <v>4534</v>
      </c>
    </row>
    <row r="691" spans="1:5" x14ac:dyDescent="0.2">
      <c r="A691" s="1">
        <v>690</v>
      </c>
      <c r="B691" s="1">
        <v>2.4493000000000001E-2</v>
      </c>
      <c r="C691" s="1">
        <v>-1.1081156000000001</v>
      </c>
      <c r="D691" s="1" t="s">
        <v>5946</v>
      </c>
      <c r="E691" s="1" t="s">
        <v>5947</v>
      </c>
    </row>
    <row r="692" spans="1:5" x14ac:dyDescent="0.2">
      <c r="A692" s="1">
        <v>691</v>
      </c>
      <c r="B692" s="1">
        <v>3.5147999999999999E-2</v>
      </c>
      <c r="C692" s="1">
        <v>-1.1036984999999999</v>
      </c>
      <c r="D692" s="1" t="s">
        <v>6145</v>
      </c>
      <c r="E692" s="1" t="s">
        <v>6146</v>
      </c>
    </row>
    <row r="693" spans="1:5" x14ac:dyDescent="0.2">
      <c r="A693" s="1">
        <v>692</v>
      </c>
      <c r="B693" s="1">
        <v>3.4786999999999998E-2</v>
      </c>
      <c r="C693" s="1">
        <v>-1.1019833999999999</v>
      </c>
      <c r="D693" s="1" t="s">
        <v>5595</v>
      </c>
      <c r="E693" s="1" t="s">
        <v>5596</v>
      </c>
    </row>
    <row r="694" spans="1:5" x14ac:dyDescent="0.2">
      <c r="A694" s="1">
        <v>693</v>
      </c>
      <c r="B694" s="1">
        <v>7.228E-3</v>
      </c>
      <c r="C694" s="1">
        <v>-1.0991580999999999</v>
      </c>
      <c r="D694" s="1" t="s">
        <v>5922</v>
      </c>
      <c r="E694" s="1" t="s">
        <v>5923</v>
      </c>
    </row>
    <row r="695" spans="1:5" x14ac:dyDescent="0.2">
      <c r="A695" s="1">
        <v>694</v>
      </c>
      <c r="B695" s="1">
        <v>3.8307000000000001E-2</v>
      </c>
      <c r="C695" s="1">
        <v>-1.0975845</v>
      </c>
      <c r="D695" s="1" t="s">
        <v>6445</v>
      </c>
      <c r="E695" s="1" t="s">
        <v>6414</v>
      </c>
    </row>
    <row r="696" spans="1:5" x14ac:dyDescent="0.2">
      <c r="A696" s="1">
        <v>695</v>
      </c>
      <c r="B696" s="1">
        <v>5.2669000000000001E-2</v>
      </c>
      <c r="C696" s="1">
        <v>-1.0938488</v>
      </c>
      <c r="D696" s="1" t="s">
        <v>4047</v>
      </c>
      <c r="E696" s="1" t="s">
        <v>4048</v>
      </c>
    </row>
    <row r="697" spans="1:5" x14ac:dyDescent="0.2">
      <c r="A697" s="1">
        <v>696</v>
      </c>
      <c r="B697" s="1">
        <v>2.8492E-2</v>
      </c>
      <c r="C697" s="1">
        <v>-1.0904495999999999</v>
      </c>
      <c r="D697" s="1" t="s">
        <v>4096</v>
      </c>
      <c r="E697" s="1" t="s">
        <v>4097</v>
      </c>
    </row>
    <row r="698" spans="1:5" x14ac:dyDescent="0.2">
      <c r="A698" s="1">
        <v>697</v>
      </c>
      <c r="B698" s="1">
        <v>3.4757999999999997E-2</v>
      </c>
      <c r="C698" s="1">
        <v>-1.0886662</v>
      </c>
      <c r="D698" s="1" t="s">
        <v>4988</v>
      </c>
      <c r="E698" s="1" t="s">
        <v>4989</v>
      </c>
    </row>
    <row r="699" spans="1:5" x14ac:dyDescent="0.2">
      <c r="A699" s="1">
        <v>698</v>
      </c>
      <c r="B699" s="1">
        <v>4.1447999999999999E-2</v>
      </c>
      <c r="C699" s="1">
        <v>-1.0864423999999999</v>
      </c>
      <c r="D699" s="1" t="s">
        <v>4137</v>
      </c>
      <c r="E699" s="1" t="s">
        <v>4138</v>
      </c>
    </row>
    <row r="700" spans="1:5" x14ac:dyDescent="0.2">
      <c r="A700" s="1">
        <v>699</v>
      </c>
      <c r="B700" s="1">
        <v>5.6374E-2</v>
      </c>
      <c r="C700" s="1">
        <v>-1.0853112</v>
      </c>
      <c r="D700" s="1" t="s">
        <v>274</v>
      </c>
      <c r="E700" s="1" t="s">
        <v>275</v>
      </c>
    </row>
    <row r="701" spans="1:5" x14ac:dyDescent="0.2">
      <c r="A701" s="1">
        <v>700</v>
      </c>
      <c r="B701" s="1">
        <v>2.6807000000000001E-2</v>
      </c>
      <c r="C701" s="1">
        <v>-1.0845362000000001</v>
      </c>
      <c r="D701" s="1" t="s">
        <v>4324</v>
      </c>
      <c r="E701" s="1" t="s">
        <v>6415</v>
      </c>
    </row>
    <row r="702" spans="1:5" x14ac:dyDescent="0.2">
      <c r="A702" s="1">
        <v>701</v>
      </c>
      <c r="B702" s="1">
        <v>3.9191999999999998E-2</v>
      </c>
      <c r="C702" s="1">
        <v>-1.0821033</v>
      </c>
      <c r="D702" s="1" t="s">
        <v>6267</v>
      </c>
      <c r="E702" s="1" t="s">
        <v>6313</v>
      </c>
    </row>
    <row r="703" spans="1:5" x14ac:dyDescent="0.2">
      <c r="A703" s="1">
        <v>702</v>
      </c>
      <c r="B703" s="1">
        <v>4.3957999999999997E-2</v>
      </c>
      <c r="C703" s="1">
        <v>-1.079674</v>
      </c>
      <c r="D703" s="1" t="s">
        <v>4135</v>
      </c>
      <c r="E703" s="1" t="s">
        <v>4136</v>
      </c>
    </row>
    <row r="704" spans="1:5" x14ac:dyDescent="0.2">
      <c r="A704" s="1">
        <v>703</v>
      </c>
      <c r="B704" s="1">
        <v>2.112E-2</v>
      </c>
      <c r="C704" s="1">
        <v>-1.0793645999999999</v>
      </c>
      <c r="D704" s="1" t="s">
        <v>4821</v>
      </c>
      <c r="E704" s="1" t="s">
        <v>4822</v>
      </c>
    </row>
    <row r="705" spans="1:5" x14ac:dyDescent="0.2">
      <c r="A705" s="1">
        <v>704</v>
      </c>
      <c r="B705" s="1">
        <v>2.2907E-2</v>
      </c>
      <c r="C705" s="1">
        <v>-1.0770446</v>
      </c>
      <c r="D705" s="1" t="s">
        <v>5781</v>
      </c>
      <c r="E705" s="1" t="s">
        <v>5782</v>
      </c>
    </row>
    <row r="706" spans="1:5" x14ac:dyDescent="0.2">
      <c r="A706" s="1">
        <v>705</v>
      </c>
      <c r="B706" s="1">
        <v>4.3471000000000003E-2</v>
      </c>
      <c r="C706" s="1">
        <v>-1.0766316</v>
      </c>
      <c r="D706" s="1" t="s">
        <v>4965</v>
      </c>
      <c r="E706" s="1" t="s">
        <v>4966</v>
      </c>
    </row>
    <row r="707" spans="1:5" x14ac:dyDescent="0.2">
      <c r="A707" s="1">
        <v>706</v>
      </c>
      <c r="B707" s="1">
        <v>1.6986000000000001E-2</v>
      </c>
      <c r="C707" s="1">
        <v>-1.0760806999999999</v>
      </c>
      <c r="D707" s="1" t="s">
        <v>3061</v>
      </c>
      <c r="E707" s="1" t="s">
        <v>6227</v>
      </c>
    </row>
    <row r="708" spans="1:5" x14ac:dyDescent="0.2">
      <c r="A708" s="1">
        <v>707</v>
      </c>
      <c r="B708" s="1">
        <v>2.7328000000000002E-2</v>
      </c>
      <c r="C708" s="1">
        <v>-1.0727214</v>
      </c>
      <c r="D708" s="1" t="s">
        <v>3406</v>
      </c>
      <c r="E708" s="1" t="s">
        <v>3407</v>
      </c>
    </row>
    <row r="709" spans="1:5" x14ac:dyDescent="0.2">
      <c r="A709" s="1">
        <v>708</v>
      </c>
      <c r="B709" s="1">
        <v>3.5975E-2</v>
      </c>
      <c r="C709" s="1">
        <v>-1.0646456</v>
      </c>
      <c r="D709" s="1" t="s">
        <v>6161</v>
      </c>
      <c r="E709" s="1" t="s">
        <v>6162</v>
      </c>
    </row>
    <row r="710" spans="1:5" x14ac:dyDescent="0.2">
      <c r="A710" s="1">
        <v>709</v>
      </c>
      <c r="B710" s="1">
        <v>3.7446E-2</v>
      </c>
      <c r="C710" s="1">
        <v>-1.0614060999999999</v>
      </c>
      <c r="D710" s="1" t="s">
        <v>4772</v>
      </c>
      <c r="E710" s="1" t="s">
        <v>4773</v>
      </c>
    </row>
    <row r="711" spans="1:5" x14ac:dyDescent="0.2">
      <c r="A711" s="1">
        <v>710</v>
      </c>
      <c r="B711" s="1">
        <v>2.7422999999999999E-2</v>
      </c>
      <c r="C711" s="1">
        <v>-1.0607568000000001</v>
      </c>
      <c r="D711" s="1" t="s">
        <v>2918</v>
      </c>
      <c r="E711" s="1" t="s">
        <v>2919</v>
      </c>
    </row>
    <row r="712" spans="1:5" x14ac:dyDescent="0.2">
      <c r="A712" s="1">
        <v>711</v>
      </c>
      <c r="B712" s="1">
        <v>4.4580000000000002E-2</v>
      </c>
      <c r="C712" s="1">
        <v>-1.0599415000000001</v>
      </c>
      <c r="D712" s="1" t="s">
        <v>5677</v>
      </c>
      <c r="E712" s="1" t="s">
        <v>5678</v>
      </c>
    </row>
    <row r="713" spans="1:5" x14ac:dyDescent="0.2">
      <c r="A713" s="1">
        <v>712</v>
      </c>
      <c r="B713" s="1">
        <v>4.5846999999999999E-2</v>
      </c>
      <c r="C713" s="1">
        <v>-1.0585187</v>
      </c>
      <c r="D713" s="1" t="s">
        <v>5517</v>
      </c>
      <c r="E713" s="1" t="s">
        <v>5518</v>
      </c>
    </row>
    <row r="714" spans="1:5" x14ac:dyDescent="0.2">
      <c r="A714" s="1">
        <v>713</v>
      </c>
      <c r="B714" s="1">
        <v>3.9843999999999997E-2</v>
      </c>
      <c r="C714" s="1">
        <v>-1.0577232000000001</v>
      </c>
      <c r="D714" s="1" t="s">
        <v>3059</v>
      </c>
      <c r="E714" s="1" t="s">
        <v>3060</v>
      </c>
    </row>
    <row r="715" spans="1:5" x14ac:dyDescent="0.2">
      <c r="A715" s="1">
        <v>714</v>
      </c>
      <c r="B715" s="1">
        <v>9.247E-3</v>
      </c>
      <c r="C715" s="1">
        <v>-1.054549</v>
      </c>
      <c r="D715" s="1" t="s">
        <v>5189</v>
      </c>
      <c r="E715" s="1" t="s">
        <v>5190</v>
      </c>
    </row>
    <row r="716" spans="1:5" x14ac:dyDescent="0.2">
      <c r="A716" s="1">
        <v>715</v>
      </c>
      <c r="B716" s="1">
        <v>1.1787000000000001E-2</v>
      </c>
      <c r="C716" s="1">
        <v>-1.0539423000000001</v>
      </c>
      <c r="D716" s="1" t="s">
        <v>4316</v>
      </c>
      <c r="E716" s="1" t="s">
        <v>4317</v>
      </c>
    </row>
    <row r="717" spans="1:5" x14ac:dyDescent="0.2">
      <c r="A717" s="1">
        <v>716</v>
      </c>
      <c r="B717" s="1">
        <v>3.4458000000000003E-2</v>
      </c>
      <c r="C717" s="1">
        <v>-1.0537485</v>
      </c>
      <c r="D717" s="1" t="s">
        <v>4219</v>
      </c>
      <c r="E717" s="1" t="s">
        <v>4220</v>
      </c>
    </row>
    <row r="718" spans="1:5" x14ac:dyDescent="0.2">
      <c r="A718" s="1">
        <v>717</v>
      </c>
      <c r="B718" s="1">
        <v>3.6922999999999997E-2</v>
      </c>
      <c r="C718" s="1">
        <v>-1.0518953</v>
      </c>
      <c r="D718" s="1" t="s">
        <v>5457</v>
      </c>
      <c r="E718" s="1" t="s">
        <v>5458</v>
      </c>
    </row>
    <row r="719" spans="1:5" x14ac:dyDescent="0.2">
      <c r="A719" s="1">
        <v>718</v>
      </c>
      <c r="B719" s="1">
        <v>4.0365999999999999E-2</v>
      </c>
      <c r="C719" s="1">
        <v>-1.0512231000000001</v>
      </c>
      <c r="D719" s="1" t="s">
        <v>4278</v>
      </c>
      <c r="E719" s="1" t="s">
        <v>4279</v>
      </c>
    </row>
    <row r="720" spans="1:5" x14ac:dyDescent="0.2">
      <c r="A720" s="1">
        <v>719</v>
      </c>
      <c r="B720" s="1">
        <v>4.1938999999999997E-2</v>
      </c>
      <c r="C720" s="1">
        <v>-1.0507371999999999</v>
      </c>
      <c r="D720" s="1" t="s">
        <v>5608</v>
      </c>
      <c r="E720" s="1" t="s">
        <v>5609</v>
      </c>
    </row>
    <row r="721" spans="1:5" x14ac:dyDescent="0.2">
      <c r="A721" s="1">
        <v>720</v>
      </c>
      <c r="B721" s="1">
        <v>5.1433E-2</v>
      </c>
      <c r="C721" s="1">
        <v>-1.0492663</v>
      </c>
      <c r="D721" s="1" t="s">
        <v>4400</v>
      </c>
      <c r="E721" s="1" t="s">
        <v>4401</v>
      </c>
    </row>
    <row r="722" spans="1:5" x14ac:dyDescent="0.2">
      <c r="A722" s="1">
        <v>721</v>
      </c>
      <c r="B722" s="1">
        <v>5.7255E-2</v>
      </c>
      <c r="C722" s="1">
        <v>-1.0477216</v>
      </c>
      <c r="D722" s="1" t="s">
        <v>1823</v>
      </c>
      <c r="E722" s="1" t="s">
        <v>1824</v>
      </c>
    </row>
    <row r="723" spans="1:5" x14ac:dyDescent="0.2">
      <c r="A723" s="1">
        <v>722</v>
      </c>
      <c r="B723" s="1">
        <v>3.9314000000000002E-2</v>
      </c>
      <c r="C723" s="1">
        <v>-1.0473169</v>
      </c>
      <c r="D723" s="1" t="s">
        <v>4294</v>
      </c>
      <c r="E723" s="1" t="s">
        <v>4295</v>
      </c>
    </row>
    <row r="724" spans="1:5" x14ac:dyDescent="0.2">
      <c r="A724" s="1">
        <v>723</v>
      </c>
      <c r="B724" s="1">
        <v>5.2810999999999997E-2</v>
      </c>
      <c r="C724" s="1">
        <v>-1.0471535999999999</v>
      </c>
      <c r="D724" s="1" t="s">
        <v>5364</v>
      </c>
      <c r="E724" s="1" t="s">
        <v>5365</v>
      </c>
    </row>
    <row r="725" spans="1:5" x14ac:dyDescent="0.2">
      <c r="A725" s="1">
        <v>724</v>
      </c>
      <c r="B725" s="1">
        <v>2.2565000000000002E-2</v>
      </c>
      <c r="C725" s="1">
        <v>-1.0467966</v>
      </c>
      <c r="D725" s="1" t="s">
        <v>4702</v>
      </c>
      <c r="E725" s="1" t="s">
        <v>4703</v>
      </c>
    </row>
    <row r="726" spans="1:5" x14ac:dyDescent="0.2">
      <c r="A726" s="1">
        <v>725</v>
      </c>
      <c r="B726" s="1">
        <v>5.3233000000000003E-2</v>
      </c>
      <c r="C726" s="1">
        <v>-1.0465399</v>
      </c>
      <c r="D726" s="1" t="s">
        <v>4003</v>
      </c>
      <c r="E726" s="1" t="s">
        <v>4004</v>
      </c>
    </row>
    <row r="727" spans="1:5" x14ac:dyDescent="0.2">
      <c r="A727" s="1">
        <v>726</v>
      </c>
      <c r="B727" s="1">
        <v>4.6788999999999997E-2</v>
      </c>
      <c r="C727" s="1">
        <v>-1.0457878</v>
      </c>
      <c r="D727" s="1" t="s">
        <v>4708</v>
      </c>
      <c r="E727" s="1" t="s">
        <v>4709</v>
      </c>
    </row>
    <row r="728" spans="1:5" x14ac:dyDescent="0.2">
      <c r="A728" s="1">
        <v>727</v>
      </c>
      <c r="B728" s="1">
        <v>1.0063000000000001E-2</v>
      </c>
      <c r="C728" s="1">
        <v>-1.0454034000000001</v>
      </c>
      <c r="D728" s="1" t="s">
        <v>4644</v>
      </c>
      <c r="E728" s="1" t="s">
        <v>4645</v>
      </c>
    </row>
    <row r="729" spans="1:5" x14ac:dyDescent="0.2">
      <c r="A729" s="1">
        <v>728</v>
      </c>
      <c r="B729" s="1">
        <v>1.2351000000000001E-2</v>
      </c>
      <c r="C729" s="1">
        <v>-1.0450706000000001</v>
      </c>
      <c r="D729" s="1" t="s">
        <v>5711</v>
      </c>
      <c r="E729" s="1" t="s">
        <v>5712</v>
      </c>
    </row>
    <row r="730" spans="1:5" x14ac:dyDescent="0.2">
      <c r="A730" s="1">
        <v>729</v>
      </c>
      <c r="B730" s="1">
        <v>4.5864000000000002E-2</v>
      </c>
      <c r="C730" s="1">
        <v>-1.0438508</v>
      </c>
      <c r="D730" s="1" t="s">
        <v>4384</v>
      </c>
      <c r="E730" s="1" t="s">
        <v>4385</v>
      </c>
    </row>
    <row r="731" spans="1:5" x14ac:dyDescent="0.2">
      <c r="A731" s="1">
        <v>730</v>
      </c>
      <c r="B731" s="1">
        <v>3.3179E-2</v>
      </c>
      <c r="C731" s="1">
        <v>-1.0432866000000001</v>
      </c>
      <c r="D731" s="1" t="s">
        <v>4888</v>
      </c>
      <c r="E731" s="1" t="s">
        <v>4889</v>
      </c>
    </row>
    <row r="732" spans="1:5" x14ac:dyDescent="0.2">
      <c r="A732" s="1">
        <v>731</v>
      </c>
      <c r="B732" s="1">
        <v>5.7585999999999998E-2</v>
      </c>
      <c r="C732" s="1">
        <v>-1.0426742</v>
      </c>
      <c r="D732" s="1" t="s">
        <v>4304</v>
      </c>
      <c r="E732" s="1" t="s">
        <v>4305</v>
      </c>
    </row>
    <row r="733" spans="1:5" x14ac:dyDescent="0.2">
      <c r="A733" s="1">
        <v>732</v>
      </c>
      <c r="B733" s="1">
        <v>5.8700000000000002E-2</v>
      </c>
      <c r="C733" s="1">
        <v>-1.0422629000000001</v>
      </c>
      <c r="D733" s="1" t="s">
        <v>6446</v>
      </c>
      <c r="E733" s="1" t="s">
        <v>6416</v>
      </c>
    </row>
    <row r="734" spans="1:5" x14ac:dyDescent="0.2">
      <c r="A734" s="1">
        <v>733</v>
      </c>
      <c r="B734" s="1">
        <v>4.2958000000000003E-2</v>
      </c>
      <c r="C734" s="1">
        <v>-1.0411045999999999</v>
      </c>
      <c r="D734" s="1" t="s">
        <v>2349</v>
      </c>
      <c r="E734" s="1" t="s">
        <v>2350</v>
      </c>
    </row>
    <row r="735" spans="1:5" x14ac:dyDescent="0.2">
      <c r="A735" s="1">
        <v>734</v>
      </c>
      <c r="B735" s="1">
        <v>3.9351999999999998E-2</v>
      </c>
      <c r="C735" s="1">
        <v>-1.0383096000000001</v>
      </c>
      <c r="D735" s="1" t="s">
        <v>5262</v>
      </c>
      <c r="E735" s="1" t="s">
        <v>5263</v>
      </c>
    </row>
    <row r="736" spans="1:5" x14ac:dyDescent="0.2">
      <c r="A736" s="1">
        <v>735</v>
      </c>
      <c r="B736" s="1">
        <v>4.3344000000000001E-2</v>
      </c>
      <c r="C736" s="1">
        <v>-1.0379204</v>
      </c>
      <c r="D736" s="1" t="s">
        <v>4055</v>
      </c>
      <c r="E736" s="1" t="s">
        <v>4056</v>
      </c>
    </row>
    <row r="737" spans="1:5" x14ac:dyDescent="0.2">
      <c r="A737" s="1">
        <v>736</v>
      </c>
      <c r="B737" s="1">
        <v>3.483E-2</v>
      </c>
      <c r="C737" s="1">
        <v>-1.0373983</v>
      </c>
      <c r="D737" s="1" t="s">
        <v>6447</v>
      </c>
      <c r="E737" s="1" t="s">
        <v>6417</v>
      </c>
    </row>
    <row r="738" spans="1:5" x14ac:dyDescent="0.2">
      <c r="A738" s="1">
        <v>737</v>
      </c>
      <c r="B738" s="1">
        <v>2.8076E-2</v>
      </c>
      <c r="C738" s="1">
        <v>-1.0328546999999999</v>
      </c>
      <c r="D738" s="1" t="s">
        <v>4274</v>
      </c>
      <c r="E738" s="1" t="s">
        <v>4275</v>
      </c>
    </row>
    <row r="739" spans="1:5" x14ac:dyDescent="0.2">
      <c r="A739" s="1">
        <v>738</v>
      </c>
      <c r="B739" s="1">
        <v>4.1980000000000003E-2</v>
      </c>
      <c r="C739" s="1">
        <v>-1.0316259000000001</v>
      </c>
      <c r="D739" s="1" t="s">
        <v>4067</v>
      </c>
      <c r="E739" s="1" t="s">
        <v>6207</v>
      </c>
    </row>
    <row r="740" spans="1:5" x14ac:dyDescent="0.2">
      <c r="A740" s="1">
        <v>739</v>
      </c>
      <c r="B740" s="1">
        <v>3.9230000000000001E-2</v>
      </c>
      <c r="C740" s="1">
        <v>-1.0312585000000001</v>
      </c>
      <c r="D740" s="1" t="s">
        <v>5258</v>
      </c>
      <c r="E740" s="1" t="s">
        <v>5259</v>
      </c>
    </row>
    <row r="741" spans="1:5" x14ac:dyDescent="0.2">
      <c r="A741" s="1">
        <v>740</v>
      </c>
      <c r="B741" s="1">
        <v>4.1384999999999998E-2</v>
      </c>
      <c r="C741" s="1">
        <v>-1.0279647000000001</v>
      </c>
      <c r="D741" s="1" t="s">
        <v>1452</v>
      </c>
      <c r="E741" s="1" t="s">
        <v>1453</v>
      </c>
    </row>
    <row r="742" spans="1:5" x14ac:dyDescent="0.2">
      <c r="A742" s="1">
        <v>741</v>
      </c>
      <c r="B742" s="1">
        <v>5.5223000000000001E-2</v>
      </c>
      <c r="C742" s="1">
        <v>-1.026772</v>
      </c>
      <c r="D742" s="1" t="s">
        <v>4562</v>
      </c>
      <c r="E742" s="1" t="s">
        <v>4563</v>
      </c>
    </row>
    <row r="743" spans="1:5" x14ac:dyDescent="0.2">
      <c r="A743" s="1">
        <v>742</v>
      </c>
      <c r="B743" s="1">
        <v>1.8814999999999998E-2</v>
      </c>
      <c r="C743" s="1">
        <v>-1.0266778999999999</v>
      </c>
      <c r="D743" s="1" t="s">
        <v>5717</v>
      </c>
      <c r="E743" s="1" t="s">
        <v>5718</v>
      </c>
    </row>
    <row r="744" spans="1:5" x14ac:dyDescent="0.2">
      <c r="A744" s="1">
        <v>743</v>
      </c>
      <c r="B744" s="1">
        <v>1.566E-2</v>
      </c>
      <c r="C744" s="1">
        <v>-1.024756</v>
      </c>
      <c r="D744" s="1" t="s">
        <v>5270</v>
      </c>
      <c r="E744" s="1" t="s">
        <v>5271</v>
      </c>
    </row>
    <row r="745" spans="1:5" x14ac:dyDescent="0.2">
      <c r="A745" s="1">
        <v>744</v>
      </c>
      <c r="B745" s="1">
        <v>2.6144000000000001E-2</v>
      </c>
      <c r="C745" s="1">
        <v>-1.0235889</v>
      </c>
      <c r="D745" s="1" t="s">
        <v>5311</v>
      </c>
      <c r="E745" s="1" t="s">
        <v>5312</v>
      </c>
    </row>
    <row r="746" spans="1:5" x14ac:dyDescent="0.2">
      <c r="A746" s="1">
        <v>745</v>
      </c>
      <c r="B746" s="1">
        <v>2.1137E-2</v>
      </c>
      <c r="C746" s="1">
        <v>-1.0202336999999999</v>
      </c>
      <c r="D746" s="1" t="s">
        <v>3958</v>
      </c>
      <c r="E746" s="1" t="s">
        <v>3959</v>
      </c>
    </row>
    <row r="747" spans="1:5" x14ac:dyDescent="0.2">
      <c r="A747" s="1">
        <v>746</v>
      </c>
      <c r="B747" s="1">
        <v>2.0729999999999998E-2</v>
      </c>
      <c r="C747" s="1">
        <v>-1.0195551</v>
      </c>
      <c r="D747" s="1" t="s">
        <v>5183</v>
      </c>
      <c r="E747" s="1" t="s">
        <v>5184</v>
      </c>
    </row>
    <row r="748" spans="1:5" x14ac:dyDescent="0.2">
      <c r="A748" s="1">
        <v>747</v>
      </c>
      <c r="B748" s="1">
        <v>2.963E-2</v>
      </c>
      <c r="C748" s="1">
        <v>-1.0188520000000001</v>
      </c>
      <c r="D748" s="1" t="s">
        <v>6448</v>
      </c>
      <c r="E748" s="1" t="s">
        <v>6418</v>
      </c>
    </row>
    <row r="749" spans="1:5" x14ac:dyDescent="0.2">
      <c r="A749" s="1">
        <v>748</v>
      </c>
      <c r="B749" s="1">
        <v>3.6117999999999997E-2</v>
      </c>
      <c r="C749" s="1">
        <v>-1.0180016999999999</v>
      </c>
      <c r="D749" s="1" t="s">
        <v>4543</v>
      </c>
      <c r="E749" s="1" t="s">
        <v>4544</v>
      </c>
    </row>
    <row r="750" spans="1:5" x14ac:dyDescent="0.2">
      <c r="A750" s="1">
        <v>749</v>
      </c>
      <c r="B750" s="1">
        <v>5.5395E-2</v>
      </c>
      <c r="C750" s="1">
        <v>-1.0153903</v>
      </c>
      <c r="D750" s="1" t="s">
        <v>5195</v>
      </c>
      <c r="E750" s="1" t="s">
        <v>5196</v>
      </c>
    </row>
    <row r="751" spans="1:5" x14ac:dyDescent="0.2">
      <c r="A751" s="1">
        <v>750</v>
      </c>
      <c r="B751" s="1">
        <v>2.928E-2</v>
      </c>
      <c r="C751" s="1">
        <v>-1.0108181000000001</v>
      </c>
      <c r="D751" s="1" t="s">
        <v>6047</v>
      </c>
      <c r="E751" s="1" t="s">
        <v>6048</v>
      </c>
    </row>
    <row r="752" spans="1:5" x14ac:dyDescent="0.2">
      <c r="A752" s="1">
        <v>751</v>
      </c>
      <c r="B752" s="1">
        <v>4.0502999999999997E-2</v>
      </c>
      <c r="C752" s="1">
        <v>-1.0100952999999999</v>
      </c>
      <c r="D752" s="1" t="s">
        <v>6031</v>
      </c>
      <c r="E752" s="1" t="s">
        <v>6032</v>
      </c>
    </row>
    <row r="753" spans="1:5" x14ac:dyDescent="0.2">
      <c r="A753" s="1">
        <v>752</v>
      </c>
      <c r="B753" s="1">
        <v>4.9754E-2</v>
      </c>
      <c r="C753" s="1">
        <v>-1.0084534000000001</v>
      </c>
      <c r="D753" s="1" t="s">
        <v>5575</v>
      </c>
      <c r="E753" s="1" t="s">
        <v>5576</v>
      </c>
    </row>
    <row r="754" spans="1:5" x14ac:dyDescent="0.2">
      <c r="A754" s="1">
        <v>753</v>
      </c>
      <c r="B754" s="1">
        <v>4.1959000000000003E-2</v>
      </c>
      <c r="C754" s="1">
        <v>-1.0076787</v>
      </c>
      <c r="D754" s="1" t="s">
        <v>5855</v>
      </c>
      <c r="E754" s="1" t="s">
        <v>5856</v>
      </c>
    </row>
    <row r="755" spans="1:5" x14ac:dyDescent="0.2">
      <c r="A755" s="1">
        <v>754</v>
      </c>
      <c r="B755" s="1">
        <v>5.3693999999999999E-2</v>
      </c>
      <c r="C755" s="1">
        <v>-1.0047683999999999</v>
      </c>
      <c r="D755" s="1" t="s">
        <v>5037</v>
      </c>
      <c r="E755" s="1" t="s">
        <v>5038</v>
      </c>
    </row>
    <row r="756" spans="1:5" x14ac:dyDescent="0.2">
      <c r="A756" s="1">
        <v>755</v>
      </c>
      <c r="B756" s="1">
        <v>1.8568999999999999E-2</v>
      </c>
      <c r="C756" s="1">
        <v>-1.0039709999999999</v>
      </c>
      <c r="D756" s="1" t="s">
        <v>5928</v>
      </c>
      <c r="E756" s="1" t="s">
        <v>5929</v>
      </c>
    </row>
    <row r="757" spans="1:5" x14ac:dyDescent="0.2">
      <c r="A757" s="1">
        <v>756</v>
      </c>
      <c r="B757" s="1">
        <v>2.0787E-2</v>
      </c>
      <c r="C757" s="1">
        <v>-1.0037039000000001</v>
      </c>
      <c r="D757" s="1" t="s">
        <v>4831</v>
      </c>
      <c r="E757" s="1" t="s">
        <v>4832</v>
      </c>
    </row>
    <row r="758" spans="1:5" x14ac:dyDescent="0.2">
      <c r="A758" s="1">
        <v>757</v>
      </c>
      <c r="B758" s="1">
        <v>4.7019999999999999E-2</v>
      </c>
      <c r="C758" s="1">
        <v>-1.0030448000000001</v>
      </c>
      <c r="D758" s="1" t="s">
        <v>6143</v>
      </c>
      <c r="E758" s="1" t="s">
        <v>6144</v>
      </c>
    </row>
    <row r="759" spans="1:5" x14ac:dyDescent="0.2">
      <c r="A759" s="1">
        <v>758</v>
      </c>
      <c r="B759" s="1">
        <v>4.1709000000000003E-2</v>
      </c>
      <c r="C759" s="1">
        <v>-1.0025120999999999</v>
      </c>
      <c r="D759" s="1" t="s">
        <v>4322</v>
      </c>
      <c r="E759" s="1" t="s">
        <v>4323</v>
      </c>
    </row>
    <row r="760" spans="1:5" x14ac:dyDescent="0.2">
      <c r="A760" s="1">
        <v>759</v>
      </c>
      <c r="B760" s="1">
        <v>2.1573999999999999E-2</v>
      </c>
      <c r="C760" s="1">
        <v>-1.0017111999999999</v>
      </c>
      <c r="D760" s="1" t="s">
        <v>3936</v>
      </c>
      <c r="E760" s="1" t="s">
        <v>3937</v>
      </c>
    </row>
  </sheetData>
  <sortState ref="A2:E760">
    <sortCondition ref="C7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-male</vt:lpstr>
      <vt:lpstr>Down-male</vt:lpstr>
      <vt:lpstr>Up-female</vt:lpstr>
      <vt:lpstr>Down-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®</dc:creator>
  <cp:lastModifiedBy>Roya R</cp:lastModifiedBy>
  <dcterms:created xsi:type="dcterms:W3CDTF">2019-02-07T13:57:57Z</dcterms:created>
  <dcterms:modified xsi:type="dcterms:W3CDTF">2022-06-11T09:34:56Z</dcterms:modified>
</cp:coreProperties>
</file>